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ukaachen-my.sharepoint.com/personal/jbaumeister_ukaachen_de/Documents/V/IZKF/PAPER/AJH/"/>
    </mc:Choice>
  </mc:AlternateContent>
  <xr:revisionPtr revIDLastSave="28" documentId="11_759DC76FE137F98C775BB0D3CBD640FCA0F20AEB" xr6:coauthVersionLast="47" xr6:coauthVersionMax="47" xr10:uidLastSave="{BB718DFA-934E-4C7B-ACE2-B16B4F4C8F62}"/>
  <bookViews>
    <workbookView xWindow="45" yWindow="45" windowWidth="38100" windowHeight="20910" tabRatio="754" xr2:uid="{00000000-000D-0000-FFFF-FFFF00000000}"/>
  </bookViews>
  <sheets>
    <sheet name="Supplemental Table 1" sheetId="7" r:id="rId1"/>
    <sheet name="Supplemental Table 2" sheetId="8" r:id="rId2"/>
    <sheet name="Supplemental Table 3" sheetId="5" r:id="rId3"/>
    <sheet name="Supplemental Table 4" sheetId="6" r:id="rId4"/>
    <sheet name="Supplemental Table 5" sheetId="3" r:id="rId5"/>
  </sheets>
  <definedNames>
    <definedName name="Clustering_HM_p_0_01_fc_3_n_403_MW_coding__GS_hierarchical_euclidean_euclidean_1" localSheetId="4">'Supplemental Table 5'!#REF!</definedName>
    <definedName name="GO_500terms_or_less_table_DOWN_ET_HC" localSheetId="4">'Supplemental Table 5'!#REF!</definedName>
    <definedName name="GO_500terms_or_less_table_DOWN_PMF_HC" localSheetId="4">'Supplemental Table 5'!$A$1265:$I$1324</definedName>
    <definedName name="GO_500terms_or_less_table_DOWN_PV_HC" localSheetId="4">'Supplemental Table 5'!#REF!</definedName>
    <definedName name="GO_500terms_or_less_table_DOWN_SMF_HC" localSheetId="4">'Supplemental Table 5'!$A$1327:$I$1328</definedName>
    <definedName name="GO_500terms_or_less_table_UP_ET_HC" localSheetId="4">'Supplemental Table 5'!$A$3:$I$300</definedName>
    <definedName name="GO_500terms_or_less_table_UP_PMF_HC" localSheetId="4">'Supplemental Table 5'!$A$389:$I$594</definedName>
    <definedName name="GO_500terms_or_less_table_UP_PV_HC" localSheetId="4">'Supplemental Table 5'!$A$303:$I$386</definedName>
    <definedName name="GO_500terms_or_less_table_UP_SMF_HC" localSheetId="4">'Supplemental Table 5'!$A$597:$I$12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" i="6" l="1"/>
  <c r="L3" i="6"/>
  <c r="J3" i="6"/>
  <c r="M274" i="6"/>
  <c r="L274" i="6"/>
  <c r="K274" i="6"/>
  <c r="J274" i="6"/>
  <c r="M389" i="6"/>
  <c r="L389" i="6"/>
  <c r="K389" i="6"/>
  <c r="J389" i="6"/>
  <c r="M273" i="6"/>
  <c r="L273" i="6"/>
  <c r="K273" i="6"/>
  <c r="J273" i="6"/>
  <c r="M272" i="6"/>
  <c r="L272" i="6"/>
  <c r="K272" i="6"/>
  <c r="J272" i="6"/>
  <c r="M271" i="6"/>
  <c r="L271" i="6"/>
  <c r="K271" i="6"/>
  <c r="J271" i="6"/>
  <c r="M270" i="6"/>
  <c r="L270" i="6"/>
  <c r="K270" i="6"/>
  <c r="J270" i="6"/>
  <c r="M269" i="6"/>
  <c r="L269" i="6"/>
  <c r="K269" i="6"/>
  <c r="J269" i="6"/>
  <c r="M388" i="6"/>
  <c r="L388" i="6"/>
  <c r="K388" i="6"/>
  <c r="J388" i="6"/>
  <c r="M268" i="6"/>
  <c r="L268" i="6"/>
  <c r="K268" i="6"/>
  <c r="J268" i="6"/>
  <c r="M267" i="6"/>
  <c r="L267" i="6"/>
  <c r="K267" i="6"/>
  <c r="J267" i="6"/>
  <c r="M387" i="6"/>
  <c r="L387" i="6"/>
  <c r="K387" i="6"/>
  <c r="J387" i="6"/>
  <c r="M386" i="6"/>
  <c r="L386" i="6"/>
  <c r="K386" i="6"/>
  <c r="J386" i="6"/>
  <c r="M385" i="6"/>
  <c r="L385" i="6"/>
  <c r="K385" i="6"/>
  <c r="J385" i="6"/>
  <c r="M266" i="6"/>
  <c r="L266" i="6"/>
  <c r="K266" i="6"/>
  <c r="J266" i="6"/>
  <c r="M265" i="6"/>
  <c r="L265" i="6"/>
  <c r="K265" i="6"/>
  <c r="J265" i="6"/>
  <c r="M147" i="6"/>
  <c r="L147" i="6"/>
  <c r="K147" i="6"/>
  <c r="J147" i="6"/>
  <c r="M384" i="6"/>
  <c r="L384" i="6"/>
  <c r="K384" i="6"/>
  <c r="J384" i="6"/>
  <c r="M383" i="6"/>
  <c r="L383" i="6"/>
  <c r="K383" i="6"/>
  <c r="J383" i="6"/>
  <c r="M264" i="6"/>
  <c r="L264" i="6"/>
  <c r="K264" i="6"/>
  <c r="J264" i="6"/>
  <c r="M382" i="6"/>
  <c r="L382" i="6"/>
  <c r="K382" i="6"/>
  <c r="J382" i="6"/>
  <c r="M263" i="6"/>
  <c r="L263" i="6"/>
  <c r="K263" i="6"/>
  <c r="J263" i="6"/>
  <c r="M381" i="6"/>
  <c r="L381" i="6"/>
  <c r="K381" i="6"/>
  <c r="J381" i="6"/>
  <c r="M380" i="6"/>
  <c r="L380" i="6"/>
  <c r="K380" i="6"/>
  <c r="J380" i="6"/>
  <c r="M262" i="6"/>
  <c r="L262" i="6"/>
  <c r="K262" i="6"/>
  <c r="J262" i="6"/>
  <c r="M379" i="6"/>
  <c r="L379" i="6"/>
  <c r="K379" i="6"/>
  <c r="J379" i="6"/>
  <c r="M146" i="6"/>
  <c r="L146" i="6"/>
  <c r="K146" i="6"/>
  <c r="J146" i="6"/>
  <c r="M261" i="6"/>
  <c r="L261" i="6"/>
  <c r="K261" i="6"/>
  <c r="J261" i="6"/>
  <c r="M378" i="6"/>
  <c r="L378" i="6"/>
  <c r="K378" i="6"/>
  <c r="J378" i="6"/>
  <c r="M260" i="6"/>
  <c r="L260" i="6"/>
  <c r="K260" i="6"/>
  <c r="J260" i="6"/>
  <c r="M377" i="6"/>
  <c r="L377" i="6"/>
  <c r="K377" i="6"/>
  <c r="J377" i="6"/>
  <c r="M259" i="6"/>
  <c r="L259" i="6"/>
  <c r="K259" i="6"/>
  <c r="J259" i="6"/>
  <c r="M376" i="6"/>
  <c r="L376" i="6"/>
  <c r="K376" i="6"/>
  <c r="J376" i="6"/>
  <c r="M375" i="6"/>
  <c r="L375" i="6"/>
  <c r="K375" i="6"/>
  <c r="J375" i="6"/>
  <c r="M374" i="6"/>
  <c r="L374" i="6"/>
  <c r="K374" i="6"/>
  <c r="J374" i="6"/>
  <c r="M258" i="6"/>
  <c r="L258" i="6"/>
  <c r="K258" i="6"/>
  <c r="J258" i="6"/>
  <c r="M373" i="6"/>
  <c r="L373" i="6"/>
  <c r="K373" i="6"/>
  <c r="J373" i="6"/>
  <c r="M145" i="6"/>
  <c r="L145" i="6"/>
  <c r="K145" i="6"/>
  <c r="J145" i="6"/>
  <c r="M372" i="6"/>
  <c r="L372" i="6"/>
  <c r="K372" i="6"/>
  <c r="J372" i="6"/>
  <c r="M371" i="6"/>
  <c r="L371" i="6"/>
  <c r="K371" i="6"/>
  <c r="J371" i="6"/>
  <c r="M144" i="6"/>
  <c r="L144" i="6"/>
  <c r="K144" i="6"/>
  <c r="J144" i="6"/>
  <c r="M370" i="6"/>
  <c r="L370" i="6"/>
  <c r="K370" i="6"/>
  <c r="J370" i="6"/>
  <c r="M369" i="6"/>
  <c r="L369" i="6"/>
  <c r="K369" i="6"/>
  <c r="J369" i="6"/>
  <c r="M368" i="6"/>
  <c r="L368" i="6"/>
  <c r="K368" i="6"/>
  <c r="J368" i="6"/>
  <c r="M257" i="6"/>
  <c r="L257" i="6"/>
  <c r="K257" i="6"/>
  <c r="J257" i="6"/>
  <c r="M367" i="6"/>
  <c r="L367" i="6"/>
  <c r="K367" i="6"/>
  <c r="J367" i="6"/>
  <c r="M366" i="6"/>
  <c r="L366" i="6"/>
  <c r="K366" i="6"/>
  <c r="J366" i="6"/>
  <c r="M365" i="6"/>
  <c r="L365" i="6"/>
  <c r="K365" i="6"/>
  <c r="J365" i="6"/>
  <c r="M364" i="6"/>
  <c r="L364" i="6"/>
  <c r="K364" i="6"/>
  <c r="J364" i="6"/>
  <c r="M363" i="6"/>
  <c r="L363" i="6"/>
  <c r="K363" i="6"/>
  <c r="J363" i="6"/>
  <c r="M362" i="6"/>
  <c r="L362" i="6"/>
  <c r="K362" i="6"/>
  <c r="J362" i="6"/>
  <c r="M256" i="6"/>
  <c r="L256" i="6"/>
  <c r="K256" i="6"/>
  <c r="J256" i="6"/>
  <c r="M255" i="6"/>
  <c r="L255" i="6"/>
  <c r="K255" i="6"/>
  <c r="J255" i="6"/>
  <c r="M361" i="6"/>
  <c r="L361" i="6"/>
  <c r="K361" i="6"/>
  <c r="J361" i="6"/>
  <c r="M254" i="6"/>
  <c r="L254" i="6"/>
  <c r="K254" i="6"/>
  <c r="J254" i="6"/>
  <c r="M253" i="6"/>
  <c r="L253" i="6"/>
  <c r="K253" i="6"/>
  <c r="J253" i="6"/>
  <c r="M143" i="6"/>
  <c r="L143" i="6"/>
  <c r="K143" i="6"/>
  <c r="J143" i="6"/>
  <c r="M360" i="6"/>
  <c r="L360" i="6"/>
  <c r="K360" i="6"/>
  <c r="J360" i="6"/>
  <c r="M359" i="6"/>
  <c r="L359" i="6"/>
  <c r="K359" i="6"/>
  <c r="J359" i="6"/>
  <c r="M142" i="6"/>
  <c r="L142" i="6"/>
  <c r="K142" i="6"/>
  <c r="J142" i="6"/>
  <c r="M358" i="6"/>
  <c r="L358" i="6"/>
  <c r="K358" i="6"/>
  <c r="J358" i="6"/>
  <c r="M141" i="6"/>
  <c r="L141" i="6"/>
  <c r="K141" i="6"/>
  <c r="J141" i="6"/>
  <c r="M252" i="6"/>
  <c r="L252" i="6"/>
  <c r="K252" i="6"/>
  <c r="J252" i="6"/>
  <c r="M357" i="6"/>
  <c r="L357" i="6"/>
  <c r="K357" i="6"/>
  <c r="J357" i="6"/>
  <c r="M356" i="6"/>
  <c r="L356" i="6"/>
  <c r="K356" i="6"/>
  <c r="J356" i="6"/>
  <c r="M355" i="6"/>
  <c r="L355" i="6"/>
  <c r="K355" i="6"/>
  <c r="J355" i="6"/>
  <c r="M354" i="6"/>
  <c r="L354" i="6"/>
  <c r="K354" i="6"/>
  <c r="J354" i="6"/>
  <c r="M353" i="6"/>
  <c r="L353" i="6"/>
  <c r="K353" i="6"/>
  <c r="J353" i="6"/>
  <c r="M352" i="6"/>
  <c r="L352" i="6"/>
  <c r="K352" i="6"/>
  <c r="J352" i="6"/>
  <c r="M351" i="6"/>
  <c r="L351" i="6"/>
  <c r="K351" i="6"/>
  <c r="J351" i="6"/>
  <c r="M350" i="6"/>
  <c r="L350" i="6"/>
  <c r="K350" i="6"/>
  <c r="J350" i="6"/>
  <c r="M349" i="6"/>
  <c r="L349" i="6"/>
  <c r="K349" i="6"/>
  <c r="J349" i="6"/>
  <c r="M140" i="6"/>
  <c r="L140" i="6"/>
  <c r="K140" i="6"/>
  <c r="J140" i="6"/>
  <c r="M139" i="6"/>
  <c r="L139" i="6"/>
  <c r="K139" i="6"/>
  <c r="J139" i="6"/>
  <c r="M348" i="6"/>
  <c r="L348" i="6"/>
  <c r="K348" i="6"/>
  <c r="J348" i="6"/>
  <c r="M347" i="6"/>
  <c r="L347" i="6"/>
  <c r="K347" i="6"/>
  <c r="J347" i="6"/>
  <c r="M346" i="6"/>
  <c r="L346" i="6"/>
  <c r="K346" i="6"/>
  <c r="J346" i="6"/>
  <c r="M138" i="6"/>
  <c r="L138" i="6"/>
  <c r="K138" i="6"/>
  <c r="J138" i="6"/>
  <c r="M345" i="6"/>
  <c r="L345" i="6"/>
  <c r="K345" i="6"/>
  <c r="J345" i="6"/>
  <c r="M137" i="6"/>
  <c r="L137" i="6"/>
  <c r="K137" i="6"/>
  <c r="J137" i="6"/>
  <c r="M344" i="6"/>
  <c r="L344" i="6"/>
  <c r="K344" i="6"/>
  <c r="J344" i="6"/>
  <c r="M343" i="6"/>
  <c r="L343" i="6"/>
  <c r="K343" i="6"/>
  <c r="J343" i="6"/>
  <c r="M136" i="6"/>
  <c r="L136" i="6"/>
  <c r="K136" i="6"/>
  <c r="J136" i="6"/>
  <c r="M342" i="6"/>
  <c r="L342" i="6"/>
  <c r="K342" i="6"/>
  <c r="J342" i="6"/>
  <c r="M135" i="6"/>
  <c r="L135" i="6"/>
  <c r="K135" i="6"/>
  <c r="J135" i="6"/>
  <c r="M341" i="6"/>
  <c r="L341" i="6"/>
  <c r="K341" i="6"/>
  <c r="J341" i="6"/>
  <c r="M340" i="6"/>
  <c r="L340" i="6"/>
  <c r="K340" i="6"/>
  <c r="J340" i="6"/>
  <c r="M339" i="6"/>
  <c r="L339" i="6"/>
  <c r="K339" i="6"/>
  <c r="J339" i="6"/>
  <c r="M134" i="6"/>
  <c r="L134" i="6"/>
  <c r="K134" i="6"/>
  <c r="J134" i="6"/>
  <c r="M338" i="6"/>
  <c r="L338" i="6"/>
  <c r="K338" i="6"/>
  <c r="J338" i="6"/>
  <c r="M337" i="6"/>
  <c r="L337" i="6"/>
  <c r="K337" i="6"/>
  <c r="J337" i="6"/>
  <c r="M336" i="6"/>
  <c r="L336" i="6"/>
  <c r="K336" i="6"/>
  <c r="J336" i="6"/>
  <c r="M133" i="6"/>
  <c r="L133" i="6"/>
  <c r="K133" i="6"/>
  <c r="J133" i="6"/>
  <c r="M132" i="6"/>
  <c r="L132" i="6"/>
  <c r="K132" i="6"/>
  <c r="J132" i="6"/>
  <c r="M131" i="6"/>
  <c r="L131" i="6"/>
  <c r="K131" i="6"/>
  <c r="J131" i="6"/>
  <c r="M130" i="6"/>
  <c r="L130" i="6"/>
  <c r="K130" i="6"/>
  <c r="J130" i="6"/>
  <c r="M335" i="6"/>
  <c r="L335" i="6"/>
  <c r="K335" i="6"/>
  <c r="J335" i="6"/>
  <c r="M129" i="6"/>
  <c r="L129" i="6"/>
  <c r="K129" i="6"/>
  <c r="J129" i="6"/>
  <c r="M334" i="6"/>
  <c r="L334" i="6"/>
  <c r="K334" i="6"/>
  <c r="J334" i="6"/>
  <c r="M128" i="6"/>
  <c r="L128" i="6"/>
  <c r="K128" i="6"/>
  <c r="J128" i="6"/>
  <c r="M127" i="6"/>
  <c r="L127" i="6"/>
  <c r="K127" i="6"/>
  <c r="J127" i="6"/>
  <c r="M333" i="6"/>
  <c r="L333" i="6"/>
  <c r="K333" i="6"/>
  <c r="J333" i="6"/>
  <c r="M126" i="6"/>
  <c r="L126" i="6"/>
  <c r="K126" i="6"/>
  <c r="J126" i="6"/>
  <c r="M332" i="6"/>
  <c r="L332" i="6"/>
  <c r="K332" i="6"/>
  <c r="J332" i="6"/>
  <c r="M125" i="6"/>
  <c r="L125" i="6"/>
  <c r="K125" i="6"/>
  <c r="J125" i="6"/>
  <c r="M331" i="6"/>
  <c r="L331" i="6"/>
  <c r="K331" i="6"/>
  <c r="J331" i="6"/>
  <c r="M124" i="6"/>
  <c r="L124" i="6"/>
  <c r="K124" i="6"/>
  <c r="J124" i="6"/>
  <c r="M330" i="6"/>
  <c r="L330" i="6"/>
  <c r="K330" i="6"/>
  <c r="J330" i="6"/>
  <c r="M123" i="6"/>
  <c r="L123" i="6"/>
  <c r="K123" i="6"/>
  <c r="J123" i="6"/>
  <c r="M122" i="6"/>
  <c r="L122" i="6"/>
  <c r="K122" i="6"/>
  <c r="J122" i="6"/>
  <c r="M121" i="6"/>
  <c r="L121" i="6"/>
  <c r="K121" i="6"/>
  <c r="J121" i="6"/>
  <c r="M329" i="6"/>
  <c r="L329" i="6"/>
  <c r="K329" i="6"/>
  <c r="J329" i="6"/>
  <c r="M328" i="6"/>
  <c r="L328" i="6"/>
  <c r="K328" i="6"/>
  <c r="J328" i="6"/>
  <c r="M327" i="6"/>
  <c r="L327" i="6"/>
  <c r="K327" i="6"/>
  <c r="J327" i="6"/>
  <c r="M120" i="6"/>
  <c r="L120" i="6"/>
  <c r="K120" i="6"/>
  <c r="J120" i="6"/>
  <c r="M119" i="6"/>
  <c r="L119" i="6"/>
  <c r="K119" i="6"/>
  <c r="J119" i="6"/>
  <c r="M118" i="6"/>
  <c r="L118" i="6"/>
  <c r="K118" i="6"/>
  <c r="J118" i="6"/>
  <c r="M117" i="6"/>
  <c r="L117" i="6"/>
  <c r="K117" i="6"/>
  <c r="J117" i="6"/>
  <c r="M326" i="6"/>
  <c r="L326" i="6"/>
  <c r="K326" i="6"/>
  <c r="J326" i="6"/>
  <c r="M325" i="6"/>
  <c r="L325" i="6"/>
  <c r="K325" i="6"/>
  <c r="J325" i="6"/>
  <c r="M324" i="6"/>
  <c r="L324" i="6"/>
  <c r="K324" i="6"/>
  <c r="J324" i="6"/>
  <c r="M116" i="6"/>
  <c r="L116" i="6"/>
  <c r="K116" i="6"/>
  <c r="J116" i="6"/>
  <c r="M115" i="6"/>
  <c r="L115" i="6"/>
  <c r="K115" i="6"/>
  <c r="J115" i="6"/>
  <c r="M114" i="6"/>
  <c r="L114" i="6"/>
  <c r="K114" i="6"/>
  <c r="J114" i="6"/>
  <c r="M323" i="6"/>
  <c r="L323" i="6"/>
  <c r="K323" i="6"/>
  <c r="J323" i="6"/>
  <c r="M322" i="6"/>
  <c r="L322" i="6"/>
  <c r="K322" i="6"/>
  <c r="J322" i="6"/>
  <c r="M321" i="6"/>
  <c r="L321" i="6"/>
  <c r="K321" i="6"/>
  <c r="J321" i="6"/>
  <c r="M113" i="6"/>
  <c r="L113" i="6"/>
  <c r="K113" i="6"/>
  <c r="J113" i="6"/>
  <c r="M320" i="6"/>
  <c r="L320" i="6"/>
  <c r="K320" i="6"/>
  <c r="J320" i="6"/>
  <c r="M112" i="6"/>
  <c r="L112" i="6"/>
  <c r="K112" i="6"/>
  <c r="J112" i="6"/>
  <c r="M111" i="6"/>
  <c r="L111" i="6"/>
  <c r="K111" i="6"/>
  <c r="J111" i="6"/>
  <c r="M319" i="6"/>
  <c r="L319" i="6"/>
  <c r="K319" i="6"/>
  <c r="J319" i="6"/>
  <c r="M110" i="6"/>
  <c r="L110" i="6"/>
  <c r="K110" i="6"/>
  <c r="J110" i="6"/>
  <c r="M109" i="6"/>
  <c r="L109" i="6"/>
  <c r="K109" i="6"/>
  <c r="J109" i="6"/>
  <c r="M318" i="6"/>
  <c r="L318" i="6"/>
  <c r="K318" i="6"/>
  <c r="J318" i="6"/>
  <c r="M108" i="6"/>
  <c r="L108" i="6"/>
  <c r="K108" i="6"/>
  <c r="J108" i="6"/>
  <c r="M107" i="6"/>
  <c r="L107" i="6"/>
  <c r="K107" i="6"/>
  <c r="J107" i="6"/>
  <c r="M317" i="6"/>
  <c r="L317" i="6"/>
  <c r="K317" i="6"/>
  <c r="J317" i="6"/>
  <c r="M106" i="6"/>
  <c r="L106" i="6"/>
  <c r="K106" i="6"/>
  <c r="J106" i="6"/>
  <c r="M105" i="6"/>
  <c r="L105" i="6"/>
  <c r="K105" i="6"/>
  <c r="J105" i="6"/>
  <c r="M104" i="6"/>
  <c r="L104" i="6"/>
  <c r="K104" i="6"/>
  <c r="J104" i="6"/>
  <c r="M103" i="6"/>
  <c r="L103" i="6"/>
  <c r="K103" i="6"/>
  <c r="J103" i="6"/>
  <c r="M102" i="6"/>
  <c r="L102" i="6"/>
  <c r="K102" i="6"/>
  <c r="J102" i="6"/>
  <c r="M316" i="6"/>
  <c r="L316" i="6"/>
  <c r="K316" i="6"/>
  <c r="J316" i="6"/>
  <c r="M101" i="6"/>
  <c r="L101" i="6"/>
  <c r="K101" i="6"/>
  <c r="J101" i="6"/>
  <c r="M100" i="6"/>
  <c r="L100" i="6"/>
  <c r="K100" i="6"/>
  <c r="J100" i="6"/>
  <c r="M99" i="6"/>
  <c r="L99" i="6"/>
  <c r="K99" i="6"/>
  <c r="J99" i="6"/>
  <c r="M98" i="6"/>
  <c r="L98" i="6"/>
  <c r="K98" i="6"/>
  <c r="J98" i="6"/>
  <c r="M97" i="6"/>
  <c r="L97" i="6"/>
  <c r="K97" i="6"/>
  <c r="J97" i="6"/>
  <c r="M315" i="6"/>
  <c r="L315" i="6"/>
  <c r="K315" i="6"/>
  <c r="J315" i="6"/>
  <c r="M314" i="6"/>
  <c r="L314" i="6"/>
  <c r="K314" i="6"/>
  <c r="J314" i="6"/>
  <c r="M96" i="6"/>
  <c r="L96" i="6"/>
  <c r="K96" i="6"/>
  <c r="J96" i="6"/>
  <c r="M95" i="6"/>
  <c r="L95" i="6"/>
  <c r="K95" i="6"/>
  <c r="J95" i="6"/>
  <c r="M94" i="6"/>
  <c r="L94" i="6"/>
  <c r="K94" i="6"/>
  <c r="J94" i="6"/>
  <c r="M93" i="6"/>
  <c r="L93" i="6"/>
  <c r="K93" i="6"/>
  <c r="J93" i="6"/>
  <c r="M92" i="6"/>
  <c r="L92" i="6"/>
  <c r="K92" i="6"/>
  <c r="J92" i="6"/>
  <c r="M91" i="6"/>
  <c r="L91" i="6"/>
  <c r="K91" i="6"/>
  <c r="J91" i="6"/>
  <c r="M251" i="6"/>
  <c r="L251" i="6"/>
  <c r="K251" i="6"/>
  <c r="J251" i="6"/>
  <c r="M313" i="6"/>
  <c r="L313" i="6"/>
  <c r="K313" i="6"/>
  <c r="J313" i="6"/>
  <c r="M312" i="6"/>
  <c r="L312" i="6"/>
  <c r="K312" i="6"/>
  <c r="J312" i="6"/>
  <c r="M90" i="6"/>
  <c r="L90" i="6"/>
  <c r="K90" i="6"/>
  <c r="J90" i="6"/>
  <c r="M89" i="6"/>
  <c r="L89" i="6"/>
  <c r="K89" i="6"/>
  <c r="J89" i="6"/>
  <c r="M88" i="6"/>
  <c r="L88" i="6"/>
  <c r="K88" i="6"/>
  <c r="J88" i="6"/>
  <c r="M311" i="6"/>
  <c r="L311" i="6"/>
  <c r="K311" i="6"/>
  <c r="J311" i="6"/>
  <c r="M310" i="6"/>
  <c r="L310" i="6"/>
  <c r="K310" i="6"/>
  <c r="J310" i="6"/>
  <c r="M309" i="6"/>
  <c r="L309" i="6"/>
  <c r="K309" i="6"/>
  <c r="J309" i="6"/>
  <c r="M87" i="6"/>
  <c r="L87" i="6"/>
  <c r="K87" i="6"/>
  <c r="J87" i="6"/>
  <c r="M86" i="6"/>
  <c r="L86" i="6"/>
  <c r="K86" i="6"/>
  <c r="J86" i="6"/>
  <c r="M308" i="6"/>
  <c r="L308" i="6"/>
  <c r="K308" i="6"/>
  <c r="J308" i="6"/>
  <c r="M85" i="6"/>
  <c r="L85" i="6"/>
  <c r="K85" i="6"/>
  <c r="J85" i="6"/>
  <c r="M250" i="6"/>
  <c r="L250" i="6"/>
  <c r="K250" i="6"/>
  <c r="J250" i="6"/>
  <c r="M84" i="6"/>
  <c r="L84" i="6"/>
  <c r="K84" i="6"/>
  <c r="J84" i="6"/>
  <c r="M249" i="6"/>
  <c r="L249" i="6"/>
  <c r="K249" i="6"/>
  <c r="J249" i="6"/>
  <c r="M83" i="6"/>
  <c r="L83" i="6"/>
  <c r="K83" i="6"/>
  <c r="J83" i="6"/>
  <c r="M82" i="6"/>
  <c r="L82" i="6"/>
  <c r="K82" i="6"/>
  <c r="J82" i="6"/>
  <c r="M307" i="6"/>
  <c r="L307" i="6"/>
  <c r="K307" i="6"/>
  <c r="J307" i="6"/>
  <c r="M248" i="6"/>
  <c r="L248" i="6"/>
  <c r="K248" i="6"/>
  <c r="J248" i="6"/>
  <c r="M306" i="6"/>
  <c r="L306" i="6"/>
  <c r="K306" i="6"/>
  <c r="J306" i="6"/>
  <c r="M81" i="6"/>
  <c r="L81" i="6"/>
  <c r="K81" i="6"/>
  <c r="J81" i="6"/>
  <c r="M305" i="6"/>
  <c r="L305" i="6"/>
  <c r="K305" i="6"/>
  <c r="J305" i="6"/>
  <c r="M304" i="6"/>
  <c r="L304" i="6"/>
  <c r="K304" i="6"/>
  <c r="J304" i="6"/>
  <c r="M303" i="6"/>
  <c r="L303" i="6"/>
  <c r="K303" i="6"/>
  <c r="J303" i="6"/>
  <c r="M80" i="6"/>
  <c r="L80" i="6"/>
  <c r="K80" i="6"/>
  <c r="J80" i="6"/>
  <c r="M247" i="6"/>
  <c r="L247" i="6"/>
  <c r="K247" i="6"/>
  <c r="J247" i="6"/>
  <c r="M79" i="6"/>
  <c r="L79" i="6"/>
  <c r="K79" i="6"/>
  <c r="J79" i="6"/>
  <c r="M78" i="6"/>
  <c r="L78" i="6"/>
  <c r="K78" i="6"/>
  <c r="J78" i="6"/>
  <c r="M246" i="6"/>
  <c r="L246" i="6"/>
  <c r="K246" i="6"/>
  <c r="J246" i="6"/>
  <c r="M302" i="6"/>
  <c r="L302" i="6"/>
  <c r="K302" i="6"/>
  <c r="J302" i="6"/>
  <c r="M245" i="6"/>
  <c r="L245" i="6"/>
  <c r="K245" i="6"/>
  <c r="J245" i="6"/>
  <c r="M77" i="6"/>
  <c r="L77" i="6"/>
  <c r="K77" i="6"/>
  <c r="J77" i="6"/>
  <c r="M301" i="6"/>
  <c r="L301" i="6"/>
  <c r="K301" i="6"/>
  <c r="J301" i="6"/>
  <c r="M244" i="6"/>
  <c r="L244" i="6"/>
  <c r="K244" i="6"/>
  <c r="J244" i="6"/>
  <c r="M76" i="6"/>
  <c r="L76" i="6"/>
  <c r="K76" i="6"/>
  <c r="J76" i="6"/>
  <c r="M300" i="6"/>
  <c r="L300" i="6"/>
  <c r="K300" i="6"/>
  <c r="J300" i="6"/>
  <c r="M243" i="6"/>
  <c r="L243" i="6"/>
  <c r="K243" i="6"/>
  <c r="J243" i="6"/>
  <c r="M299" i="6"/>
  <c r="L299" i="6"/>
  <c r="K299" i="6"/>
  <c r="J299" i="6"/>
  <c r="M75" i="6"/>
  <c r="L75" i="6"/>
  <c r="K75" i="6"/>
  <c r="J75" i="6"/>
  <c r="M74" i="6"/>
  <c r="L74" i="6"/>
  <c r="K74" i="6"/>
  <c r="J74" i="6"/>
  <c r="M298" i="6"/>
  <c r="L298" i="6"/>
  <c r="K298" i="6"/>
  <c r="J298" i="6"/>
  <c r="M297" i="6"/>
  <c r="L297" i="6"/>
  <c r="K297" i="6"/>
  <c r="J297" i="6"/>
  <c r="M73" i="6"/>
  <c r="L73" i="6"/>
  <c r="K73" i="6"/>
  <c r="J73" i="6"/>
  <c r="M242" i="6"/>
  <c r="L242" i="6"/>
  <c r="K242" i="6"/>
  <c r="J242" i="6"/>
  <c r="M241" i="6"/>
  <c r="L241" i="6"/>
  <c r="K241" i="6"/>
  <c r="J241" i="6"/>
  <c r="M72" i="6"/>
  <c r="L72" i="6"/>
  <c r="K72" i="6"/>
  <c r="J72" i="6"/>
  <c r="M240" i="6"/>
  <c r="L240" i="6"/>
  <c r="K240" i="6"/>
  <c r="J240" i="6"/>
  <c r="M71" i="6"/>
  <c r="L71" i="6"/>
  <c r="K71" i="6"/>
  <c r="J71" i="6"/>
  <c r="M296" i="6"/>
  <c r="L296" i="6"/>
  <c r="K296" i="6"/>
  <c r="J296" i="6"/>
  <c r="M295" i="6"/>
  <c r="L295" i="6"/>
  <c r="K295" i="6"/>
  <c r="J295" i="6"/>
  <c r="M70" i="6"/>
  <c r="L70" i="6"/>
  <c r="K70" i="6"/>
  <c r="J70" i="6"/>
  <c r="M239" i="6"/>
  <c r="L239" i="6"/>
  <c r="K239" i="6"/>
  <c r="J239" i="6"/>
  <c r="M238" i="6"/>
  <c r="L238" i="6"/>
  <c r="K238" i="6"/>
  <c r="J238" i="6"/>
  <c r="M69" i="6"/>
  <c r="L69" i="6"/>
  <c r="K69" i="6"/>
  <c r="J69" i="6"/>
  <c r="M294" i="6"/>
  <c r="L294" i="6"/>
  <c r="K294" i="6"/>
  <c r="J294" i="6"/>
  <c r="M68" i="6"/>
  <c r="L68" i="6"/>
  <c r="K68" i="6"/>
  <c r="J68" i="6"/>
  <c r="M293" i="6"/>
  <c r="L293" i="6"/>
  <c r="K293" i="6"/>
  <c r="J293" i="6"/>
  <c r="M292" i="6"/>
  <c r="L292" i="6"/>
  <c r="K292" i="6"/>
  <c r="J292" i="6"/>
  <c r="M67" i="6"/>
  <c r="L67" i="6"/>
  <c r="K67" i="6"/>
  <c r="J67" i="6"/>
  <c r="M291" i="6"/>
  <c r="L291" i="6"/>
  <c r="K291" i="6"/>
  <c r="J291" i="6"/>
  <c r="M237" i="6"/>
  <c r="L237" i="6"/>
  <c r="K237" i="6"/>
  <c r="J237" i="6"/>
  <c r="M290" i="6"/>
  <c r="L290" i="6"/>
  <c r="K290" i="6"/>
  <c r="J290" i="6"/>
  <c r="M66" i="6"/>
  <c r="L66" i="6"/>
  <c r="K66" i="6"/>
  <c r="J66" i="6"/>
  <c r="M289" i="6"/>
  <c r="L289" i="6"/>
  <c r="K289" i="6"/>
  <c r="J289" i="6"/>
  <c r="M236" i="6"/>
  <c r="L236" i="6"/>
  <c r="K236" i="6"/>
  <c r="J236" i="6"/>
  <c r="M235" i="6"/>
  <c r="L235" i="6"/>
  <c r="K235" i="6"/>
  <c r="J235" i="6"/>
  <c r="M234" i="6"/>
  <c r="L234" i="6"/>
  <c r="K234" i="6"/>
  <c r="J234" i="6"/>
  <c r="M65" i="6"/>
  <c r="L65" i="6"/>
  <c r="K65" i="6"/>
  <c r="J65" i="6"/>
  <c r="M233" i="6"/>
  <c r="L233" i="6"/>
  <c r="K233" i="6"/>
  <c r="J233" i="6"/>
  <c r="M64" i="6"/>
  <c r="L64" i="6"/>
  <c r="K64" i="6"/>
  <c r="J64" i="6"/>
  <c r="M232" i="6"/>
  <c r="L232" i="6"/>
  <c r="K232" i="6"/>
  <c r="J232" i="6"/>
  <c r="M288" i="6"/>
  <c r="L288" i="6"/>
  <c r="K288" i="6"/>
  <c r="J288" i="6"/>
  <c r="M63" i="6"/>
  <c r="L63" i="6"/>
  <c r="K63" i="6"/>
  <c r="J63" i="6"/>
  <c r="M62" i="6"/>
  <c r="L62" i="6"/>
  <c r="K62" i="6"/>
  <c r="J62" i="6"/>
  <c r="M287" i="6"/>
  <c r="L287" i="6"/>
  <c r="K287" i="6"/>
  <c r="J287" i="6"/>
  <c r="M61" i="6"/>
  <c r="L61" i="6"/>
  <c r="K61" i="6"/>
  <c r="J61" i="6"/>
  <c r="M60" i="6"/>
  <c r="L60" i="6"/>
  <c r="K60" i="6"/>
  <c r="J60" i="6"/>
  <c r="M231" i="6"/>
  <c r="L231" i="6"/>
  <c r="K231" i="6"/>
  <c r="J231" i="6"/>
  <c r="M286" i="6"/>
  <c r="L286" i="6"/>
  <c r="K286" i="6"/>
  <c r="J286" i="6"/>
  <c r="M230" i="6"/>
  <c r="L230" i="6"/>
  <c r="K230" i="6"/>
  <c r="J230" i="6"/>
  <c r="M229" i="6"/>
  <c r="L229" i="6"/>
  <c r="K229" i="6"/>
  <c r="J229" i="6"/>
  <c r="M59" i="6"/>
  <c r="L59" i="6"/>
  <c r="K59" i="6"/>
  <c r="J59" i="6"/>
  <c r="M228" i="6"/>
  <c r="L228" i="6"/>
  <c r="K228" i="6"/>
  <c r="J228" i="6"/>
  <c r="M227" i="6"/>
  <c r="L227" i="6"/>
  <c r="K227" i="6"/>
  <c r="J227" i="6"/>
  <c r="M58" i="6"/>
  <c r="L58" i="6"/>
  <c r="K58" i="6"/>
  <c r="J58" i="6"/>
  <c r="M226" i="6"/>
  <c r="L226" i="6"/>
  <c r="K226" i="6"/>
  <c r="J226" i="6"/>
  <c r="M57" i="6"/>
  <c r="L57" i="6"/>
  <c r="K57" i="6"/>
  <c r="J57" i="6"/>
  <c r="M56" i="6"/>
  <c r="L56" i="6"/>
  <c r="K56" i="6"/>
  <c r="J56" i="6"/>
  <c r="M225" i="6"/>
  <c r="L225" i="6"/>
  <c r="K225" i="6"/>
  <c r="J225" i="6"/>
  <c r="M224" i="6"/>
  <c r="L224" i="6"/>
  <c r="K224" i="6"/>
  <c r="J224" i="6"/>
  <c r="M55" i="6"/>
  <c r="L55" i="6"/>
  <c r="K55" i="6"/>
  <c r="J55" i="6"/>
  <c r="M285" i="6"/>
  <c r="L285" i="6"/>
  <c r="K285" i="6"/>
  <c r="J285" i="6"/>
  <c r="M223" i="6"/>
  <c r="L223" i="6"/>
  <c r="K223" i="6"/>
  <c r="J223" i="6"/>
  <c r="M222" i="6"/>
  <c r="L222" i="6"/>
  <c r="K222" i="6"/>
  <c r="J222" i="6"/>
  <c r="M284" i="6"/>
  <c r="L284" i="6"/>
  <c r="K284" i="6"/>
  <c r="J284" i="6"/>
  <c r="M221" i="6"/>
  <c r="L221" i="6"/>
  <c r="K221" i="6"/>
  <c r="J221" i="6"/>
  <c r="M220" i="6"/>
  <c r="L220" i="6"/>
  <c r="K220" i="6"/>
  <c r="J220" i="6"/>
  <c r="M219" i="6"/>
  <c r="L219" i="6"/>
  <c r="K219" i="6"/>
  <c r="J219" i="6"/>
  <c r="M218" i="6"/>
  <c r="L218" i="6"/>
  <c r="K218" i="6"/>
  <c r="J218" i="6"/>
  <c r="M217" i="6"/>
  <c r="L217" i="6"/>
  <c r="K217" i="6"/>
  <c r="J217" i="6"/>
  <c r="M216" i="6"/>
  <c r="L216" i="6"/>
  <c r="K216" i="6"/>
  <c r="J216" i="6"/>
  <c r="M215" i="6"/>
  <c r="L215" i="6"/>
  <c r="K215" i="6"/>
  <c r="J215" i="6"/>
  <c r="M214" i="6"/>
  <c r="L214" i="6"/>
  <c r="K214" i="6"/>
  <c r="J214" i="6"/>
  <c r="M213" i="6"/>
  <c r="L213" i="6"/>
  <c r="K213" i="6"/>
  <c r="J213" i="6"/>
  <c r="M212" i="6"/>
  <c r="L212" i="6"/>
  <c r="K212" i="6"/>
  <c r="J212" i="6"/>
  <c r="M54" i="6"/>
  <c r="L54" i="6"/>
  <c r="K54" i="6"/>
  <c r="J54" i="6"/>
  <c r="M211" i="6"/>
  <c r="L211" i="6"/>
  <c r="K211" i="6"/>
  <c r="J211" i="6"/>
  <c r="M53" i="6"/>
  <c r="L53" i="6"/>
  <c r="K53" i="6"/>
  <c r="J53" i="6"/>
  <c r="M210" i="6"/>
  <c r="L210" i="6"/>
  <c r="K210" i="6"/>
  <c r="J210" i="6"/>
  <c r="M283" i="6"/>
  <c r="L283" i="6"/>
  <c r="K283" i="6"/>
  <c r="J283" i="6"/>
  <c r="M52" i="6"/>
  <c r="L52" i="6"/>
  <c r="K52" i="6"/>
  <c r="J52" i="6"/>
  <c r="M209" i="6"/>
  <c r="L209" i="6"/>
  <c r="K209" i="6"/>
  <c r="J209" i="6"/>
  <c r="M208" i="6"/>
  <c r="L208" i="6"/>
  <c r="K208" i="6"/>
  <c r="J208" i="6"/>
  <c r="M207" i="6"/>
  <c r="L207" i="6"/>
  <c r="K207" i="6"/>
  <c r="J207" i="6"/>
  <c r="M51" i="6"/>
  <c r="L51" i="6"/>
  <c r="K51" i="6"/>
  <c r="J51" i="6"/>
  <c r="M206" i="6"/>
  <c r="L206" i="6"/>
  <c r="K206" i="6"/>
  <c r="J206" i="6"/>
  <c r="M205" i="6"/>
  <c r="L205" i="6"/>
  <c r="K205" i="6"/>
  <c r="J205" i="6"/>
  <c r="M204" i="6"/>
  <c r="L204" i="6"/>
  <c r="K204" i="6"/>
  <c r="J204" i="6"/>
  <c r="M50" i="6"/>
  <c r="L50" i="6"/>
  <c r="K50" i="6"/>
  <c r="J50" i="6"/>
  <c r="M203" i="6"/>
  <c r="L203" i="6"/>
  <c r="K203" i="6"/>
  <c r="J203" i="6"/>
  <c r="M202" i="6"/>
  <c r="L202" i="6"/>
  <c r="K202" i="6"/>
  <c r="J202" i="6"/>
  <c r="M201" i="6"/>
  <c r="L201" i="6"/>
  <c r="K201" i="6"/>
  <c r="J201" i="6"/>
  <c r="M200" i="6"/>
  <c r="L200" i="6"/>
  <c r="K200" i="6"/>
  <c r="J200" i="6"/>
  <c r="M199" i="6"/>
  <c r="L199" i="6"/>
  <c r="K199" i="6"/>
  <c r="J199" i="6"/>
  <c r="M198" i="6"/>
  <c r="L198" i="6"/>
  <c r="K198" i="6"/>
  <c r="J198" i="6"/>
  <c r="M197" i="6"/>
  <c r="L197" i="6"/>
  <c r="K197" i="6"/>
  <c r="J197" i="6"/>
  <c r="M196" i="6"/>
  <c r="L196" i="6"/>
  <c r="K196" i="6"/>
  <c r="J196" i="6"/>
  <c r="M195" i="6"/>
  <c r="L195" i="6"/>
  <c r="K195" i="6"/>
  <c r="J195" i="6"/>
  <c r="M282" i="6"/>
  <c r="L282" i="6"/>
  <c r="K282" i="6"/>
  <c r="J282" i="6"/>
  <c r="M194" i="6"/>
  <c r="L194" i="6"/>
  <c r="K194" i="6"/>
  <c r="J194" i="6"/>
  <c r="M193" i="6"/>
  <c r="L193" i="6"/>
  <c r="K193" i="6"/>
  <c r="J193" i="6"/>
  <c r="M192" i="6"/>
  <c r="L192" i="6"/>
  <c r="K192" i="6"/>
  <c r="J192" i="6"/>
  <c r="M191" i="6"/>
  <c r="L191" i="6"/>
  <c r="K191" i="6"/>
  <c r="J191" i="6"/>
  <c r="M190" i="6"/>
  <c r="L190" i="6"/>
  <c r="K190" i="6"/>
  <c r="J190" i="6"/>
  <c r="M189" i="6"/>
  <c r="L189" i="6"/>
  <c r="K189" i="6"/>
  <c r="J189" i="6"/>
  <c r="M188" i="6"/>
  <c r="L188" i="6"/>
  <c r="K188" i="6"/>
  <c r="J188" i="6"/>
  <c r="M187" i="6"/>
  <c r="L187" i="6"/>
  <c r="K187" i="6"/>
  <c r="J187" i="6"/>
  <c r="M281" i="6"/>
  <c r="L281" i="6"/>
  <c r="K281" i="6"/>
  <c r="J281" i="6"/>
  <c r="M186" i="6"/>
  <c r="L186" i="6"/>
  <c r="K186" i="6"/>
  <c r="J186" i="6"/>
  <c r="M185" i="6"/>
  <c r="L185" i="6"/>
  <c r="P185" i="6" s="1"/>
  <c r="K185" i="6"/>
  <c r="J185" i="6"/>
  <c r="M184" i="6"/>
  <c r="L184" i="6"/>
  <c r="P184" i="6" s="1"/>
  <c r="K184" i="6"/>
  <c r="J184" i="6"/>
  <c r="M183" i="6"/>
  <c r="L183" i="6"/>
  <c r="P183" i="6" s="1"/>
  <c r="K183" i="6"/>
  <c r="J183" i="6"/>
  <c r="M182" i="6"/>
  <c r="L182" i="6"/>
  <c r="P182" i="6" s="1"/>
  <c r="K182" i="6"/>
  <c r="J182" i="6"/>
  <c r="M280" i="6"/>
  <c r="L280" i="6"/>
  <c r="P280" i="6" s="1"/>
  <c r="K280" i="6"/>
  <c r="J280" i="6"/>
  <c r="M181" i="6"/>
  <c r="L181" i="6"/>
  <c r="P181" i="6" s="1"/>
  <c r="K181" i="6"/>
  <c r="J181" i="6"/>
  <c r="M180" i="6"/>
  <c r="L180" i="6"/>
  <c r="P180" i="6" s="1"/>
  <c r="K180" i="6"/>
  <c r="J180" i="6"/>
  <c r="M179" i="6"/>
  <c r="L179" i="6"/>
  <c r="P179" i="6" s="1"/>
  <c r="K179" i="6"/>
  <c r="J179" i="6"/>
  <c r="M178" i="6"/>
  <c r="L178" i="6"/>
  <c r="P178" i="6" s="1"/>
  <c r="K178" i="6"/>
  <c r="J178" i="6"/>
  <c r="M177" i="6"/>
  <c r="L177" i="6"/>
  <c r="P177" i="6" s="1"/>
  <c r="K177" i="6"/>
  <c r="J177" i="6"/>
  <c r="M176" i="6"/>
  <c r="L176" i="6"/>
  <c r="P176" i="6" s="1"/>
  <c r="K176" i="6"/>
  <c r="J176" i="6"/>
  <c r="M175" i="6"/>
  <c r="L175" i="6"/>
  <c r="P175" i="6" s="1"/>
  <c r="K175" i="6"/>
  <c r="J175" i="6"/>
  <c r="M174" i="6"/>
  <c r="L174" i="6"/>
  <c r="P174" i="6" s="1"/>
  <c r="K174" i="6"/>
  <c r="J174" i="6"/>
  <c r="M173" i="6"/>
  <c r="L173" i="6"/>
  <c r="P173" i="6" s="1"/>
  <c r="K173" i="6"/>
  <c r="J173" i="6"/>
  <c r="M172" i="6"/>
  <c r="L172" i="6"/>
  <c r="P172" i="6" s="1"/>
  <c r="K172" i="6"/>
  <c r="J172" i="6"/>
  <c r="M171" i="6"/>
  <c r="L171" i="6"/>
  <c r="P171" i="6" s="1"/>
  <c r="K171" i="6"/>
  <c r="J171" i="6"/>
  <c r="M170" i="6"/>
  <c r="L170" i="6"/>
  <c r="P170" i="6" s="1"/>
  <c r="K170" i="6"/>
  <c r="J170" i="6"/>
  <c r="M169" i="6"/>
  <c r="L169" i="6"/>
  <c r="P169" i="6" s="1"/>
  <c r="K169" i="6"/>
  <c r="J169" i="6"/>
  <c r="M279" i="6"/>
  <c r="L279" i="6"/>
  <c r="P279" i="6" s="1"/>
  <c r="K279" i="6"/>
  <c r="J279" i="6"/>
  <c r="M168" i="6"/>
  <c r="L168" i="6"/>
  <c r="P168" i="6" s="1"/>
  <c r="K168" i="6"/>
  <c r="J168" i="6"/>
  <c r="M167" i="6"/>
  <c r="L167" i="6"/>
  <c r="P167" i="6" s="1"/>
  <c r="K167" i="6"/>
  <c r="J167" i="6"/>
  <c r="M166" i="6"/>
  <c r="L166" i="6"/>
  <c r="P166" i="6" s="1"/>
  <c r="K166" i="6"/>
  <c r="J166" i="6"/>
  <c r="M278" i="6"/>
  <c r="L278" i="6"/>
  <c r="P278" i="6" s="1"/>
  <c r="K278" i="6"/>
  <c r="J278" i="6"/>
  <c r="M165" i="6"/>
  <c r="L165" i="6"/>
  <c r="P165" i="6" s="1"/>
  <c r="K165" i="6"/>
  <c r="J165" i="6"/>
  <c r="M164" i="6"/>
  <c r="L164" i="6"/>
  <c r="P164" i="6" s="1"/>
  <c r="K164" i="6"/>
  <c r="J164" i="6"/>
  <c r="M163" i="6"/>
  <c r="L163" i="6"/>
  <c r="P163" i="6" s="1"/>
  <c r="K163" i="6"/>
  <c r="J163" i="6"/>
  <c r="M277" i="6"/>
  <c r="L277" i="6"/>
  <c r="P277" i="6" s="1"/>
  <c r="K277" i="6"/>
  <c r="J277" i="6"/>
  <c r="M162" i="6"/>
  <c r="L162" i="6"/>
  <c r="P162" i="6" s="1"/>
  <c r="K162" i="6"/>
  <c r="J162" i="6"/>
  <c r="M161" i="6"/>
  <c r="L161" i="6"/>
  <c r="P161" i="6" s="1"/>
  <c r="K161" i="6"/>
  <c r="J161" i="6"/>
  <c r="M160" i="6"/>
  <c r="L160" i="6"/>
  <c r="P160" i="6" s="1"/>
  <c r="K160" i="6"/>
  <c r="J160" i="6"/>
  <c r="M159" i="6"/>
  <c r="L159" i="6"/>
  <c r="P159" i="6" s="1"/>
  <c r="K159" i="6"/>
  <c r="J159" i="6"/>
  <c r="M158" i="6"/>
  <c r="L158" i="6"/>
  <c r="P158" i="6" s="1"/>
  <c r="K158" i="6"/>
  <c r="J158" i="6"/>
  <c r="M157" i="6"/>
  <c r="L157" i="6"/>
  <c r="P157" i="6" s="1"/>
  <c r="K157" i="6"/>
  <c r="J157" i="6"/>
  <c r="M156" i="6"/>
  <c r="L156" i="6"/>
  <c r="P156" i="6" s="1"/>
  <c r="K156" i="6"/>
  <c r="J156" i="6"/>
  <c r="M155" i="6"/>
  <c r="L155" i="6"/>
  <c r="P155" i="6" s="1"/>
  <c r="K155" i="6"/>
  <c r="J155" i="6"/>
  <c r="M154" i="6"/>
  <c r="L154" i="6"/>
  <c r="P154" i="6" s="1"/>
  <c r="K154" i="6"/>
  <c r="J154" i="6"/>
  <c r="M153" i="6"/>
  <c r="L153" i="6"/>
  <c r="P153" i="6" s="1"/>
  <c r="K153" i="6"/>
  <c r="J153" i="6"/>
  <c r="M152" i="6"/>
  <c r="L152" i="6"/>
  <c r="P152" i="6" s="1"/>
  <c r="K152" i="6"/>
  <c r="J152" i="6"/>
  <c r="M276" i="6"/>
  <c r="L276" i="6"/>
  <c r="P276" i="6" s="1"/>
  <c r="K276" i="6"/>
  <c r="J276" i="6"/>
  <c r="M151" i="6"/>
  <c r="L151" i="6"/>
  <c r="P151" i="6" s="1"/>
  <c r="K151" i="6"/>
  <c r="J151" i="6"/>
  <c r="M150" i="6"/>
  <c r="L150" i="6"/>
  <c r="P150" i="6" s="1"/>
  <c r="K150" i="6"/>
  <c r="J150" i="6"/>
  <c r="M149" i="6"/>
  <c r="L149" i="6"/>
  <c r="P149" i="6" s="1"/>
  <c r="K149" i="6"/>
  <c r="J149" i="6"/>
  <c r="M148" i="6"/>
  <c r="L148" i="6"/>
  <c r="P148" i="6" s="1"/>
  <c r="K148" i="6"/>
  <c r="J148" i="6"/>
  <c r="M275" i="6"/>
  <c r="L275" i="6"/>
  <c r="P275" i="6" s="1"/>
  <c r="K275" i="6"/>
  <c r="J275" i="6"/>
  <c r="M49" i="6"/>
  <c r="L49" i="6"/>
  <c r="P49" i="6" s="1"/>
  <c r="K49" i="6"/>
  <c r="J49" i="6"/>
  <c r="M48" i="6"/>
  <c r="L48" i="6"/>
  <c r="P48" i="6" s="1"/>
  <c r="K48" i="6"/>
  <c r="J48" i="6"/>
  <c r="M47" i="6"/>
  <c r="L47" i="6"/>
  <c r="P47" i="6" s="1"/>
  <c r="K47" i="6"/>
  <c r="J47" i="6"/>
  <c r="M46" i="6"/>
  <c r="L46" i="6"/>
  <c r="P46" i="6" s="1"/>
  <c r="K46" i="6"/>
  <c r="J46" i="6"/>
  <c r="M45" i="6"/>
  <c r="L45" i="6"/>
  <c r="P45" i="6" s="1"/>
  <c r="K45" i="6"/>
  <c r="J45" i="6"/>
  <c r="M44" i="6"/>
  <c r="L44" i="6"/>
  <c r="P44" i="6" s="1"/>
  <c r="K44" i="6"/>
  <c r="J44" i="6"/>
  <c r="M43" i="6"/>
  <c r="L43" i="6"/>
  <c r="P43" i="6" s="1"/>
  <c r="K43" i="6"/>
  <c r="J43" i="6"/>
  <c r="M42" i="6"/>
  <c r="L42" i="6"/>
  <c r="P42" i="6" s="1"/>
  <c r="K42" i="6"/>
  <c r="J42" i="6"/>
  <c r="M41" i="6"/>
  <c r="L41" i="6"/>
  <c r="P41" i="6" s="1"/>
  <c r="K41" i="6"/>
  <c r="J41" i="6"/>
  <c r="M40" i="6"/>
  <c r="L40" i="6"/>
  <c r="P40" i="6" s="1"/>
  <c r="K40" i="6"/>
  <c r="J40" i="6"/>
  <c r="M39" i="6"/>
  <c r="L39" i="6"/>
  <c r="P39" i="6" s="1"/>
  <c r="K39" i="6"/>
  <c r="J39" i="6"/>
  <c r="M38" i="6"/>
  <c r="L38" i="6"/>
  <c r="P38" i="6" s="1"/>
  <c r="K38" i="6"/>
  <c r="J38" i="6"/>
  <c r="M37" i="6"/>
  <c r="L37" i="6"/>
  <c r="P37" i="6" s="1"/>
  <c r="K37" i="6"/>
  <c r="J37" i="6"/>
  <c r="M36" i="6"/>
  <c r="L36" i="6"/>
  <c r="P36" i="6" s="1"/>
  <c r="K36" i="6"/>
  <c r="J36" i="6"/>
  <c r="M35" i="6"/>
  <c r="L35" i="6"/>
  <c r="P35" i="6" s="1"/>
  <c r="K35" i="6"/>
  <c r="J35" i="6"/>
  <c r="M34" i="6"/>
  <c r="L34" i="6"/>
  <c r="P34" i="6" s="1"/>
  <c r="K34" i="6"/>
  <c r="J34" i="6"/>
  <c r="M33" i="6"/>
  <c r="L33" i="6"/>
  <c r="P33" i="6" s="1"/>
  <c r="K33" i="6"/>
  <c r="J33" i="6"/>
  <c r="M32" i="6"/>
  <c r="L32" i="6"/>
  <c r="P32" i="6" s="1"/>
  <c r="K32" i="6"/>
  <c r="J32" i="6"/>
  <c r="M31" i="6"/>
  <c r="L31" i="6"/>
  <c r="P31" i="6" s="1"/>
  <c r="K31" i="6"/>
  <c r="J31" i="6"/>
  <c r="M30" i="6"/>
  <c r="L30" i="6"/>
  <c r="P30" i="6" s="1"/>
  <c r="K30" i="6"/>
  <c r="J30" i="6"/>
  <c r="M29" i="6"/>
  <c r="L29" i="6"/>
  <c r="P29" i="6" s="1"/>
  <c r="K29" i="6"/>
  <c r="J29" i="6"/>
  <c r="M28" i="6"/>
  <c r="L28" i="6"/>
  <c r="P28" i="6" s="1"/>
  <c r="K28" i="6"/>
  <c r="J28" i="6"/>
  <c r="M27" i="6"/>
  <c r="L27" i="6"/>
  <c r="P27" i="6" s="1"/>
  <c r="K27" i="6"/>
  <c r="J27" i="6"/>
  <c r="M26" i="6"/>
  <c r="L26" i="6"/>
  <c r="P26" i="6" s="1"/>
  <c r="K26" i="6"/>
  <c r="J26" i="6"/>
  <c r="M25" i="6"/>
  <c r="L25" i="6"/>
  <c r="P25" i="6" s="1"/>
  <c r="K25" i="6"/>
  <c r="J25" i="6"/>
  <c r="M24" i="6"/>
  <c r="L24" i="6"/>
  <c r="P24" i="6" s="1"/>
  <c r="K24" i="6"/>
  <c r="J24" i="6"/>
  <c r="M23" i="6"/>
  <c r="L23" i="6"/>
  <c r="P23" i="6" s="1"/>
  <c r="K23" i="6"/>
  <c r="J23" i="6"/>
  <c r="M22" i="6"/>
  <c r="L22" i="6"/>
  <c r="P22" i="6" s="1"/>
  <c r="K22" i="6"/>
  <c r="J22" i="6"/>
  <c r="M21" i="6"/>
  <c r="L21" i="6"/>
  <c r="P21" i="6" s="1"/>
  <c r="K21" i="6"/>
  <c r="J21" i="6"/>
  <c r="M20" i="6"/>
  <c r="L20" i="6"/>
  <c r="P20" i="6" s="1"/>
  <c r="K20" i="6"/>
  <c r="J20" i="6"/>
  <c r="M19" i="6"/>
  <c r="L19" i="6"/>
  <c r="P19" i="6" s="1"/>
  <c r="K19" i="6"/>
  <c r="J19" i="6"/>
  <c r="M18" i="6"/>
  <c r="L18" i="6"/>
  <c r="P18" i="6" s="1"/>
  <c r="K18" i="6"/>
  <c r="J18" i="6"/>
  <c r="M17" i="6"/>
  <c r="L17" i="6"/>
  <c r="P17" i="6" s="1"/>
  <c r="K17" i="6"/>
  <c r="J17" i="6"/>
  <c r="M16" i="6"/>
  <c r="L16" i="6"/>
  <c r="P16" i="6" s="1"/>
  <c r="K16" i="6"/>
  <c r="J16" i="6"/>
  <c r="M15" i="6"/>
  <c r="L15" i="6"/>
  <c r="P15" i="6" s="1"/>
  <c r="K15" i="6"/>
  <c r="J15" i="6"/>
  <c r="M14" i="6"/>
  <c r="L14" i="6"/>
  <c r="P14" i="6" s="1"/>
  <c r="K14" i="6"/>
  <c r="J14" i="6"/>
  <c r="M13" i="6"/>
  <c r="L13" i="6"/>
  <c r="P13" i="6" s="1"/>
  <c r="K13" i="6"/>
  <c r="J13" i="6"/>
  <c r="M12" i="6"/>
  <c r="L12" i="6"/>
  <c r="P12" i="6" s="1"/>
  <c r="K12" i="6"/>
  <c r="J12" i="6"/>
  <c r="M11" i="6"/>
  <c r="L11" i="6"/>
  <c r="P11" i="6" s="1"/>
  <c r="K11" i="6"/>
  <c r="J11" i="6"/>
  <c r="M10" i="6"/>
  <c r="L10" i="6"/>
  <c r="P10" i="6" s="1"/>
  <c r="K10" i="6"/>
  <c r="J10" i="6"/>
  <c r="M9" i="6"/>
  <c r="L9" i="6"/>
  <c r="P9" i="6" s="1"/>
  <c r="K9" i="6"/>
  <c r="J9" i="6"/>
  <c r="M8" i="6"/>
  <c r="L8" i="6"/>
  <c r="P8" i="6" s="1"/>
  <c r="K8" i="6"/>
  <c r="J8" i="6"/>
  <c r="M7" i="6"/>
  <c r="L7" i="6"/>
  <c r="P7" i="6" s="1"/>
  <c r="K7" i="6"/>
  <c r="J7" i="6"/>
  <c r="M6" i="6"/>
  <c r="L6" i="6"/>
  <c r="P6" i="6" s="1"/>
  <c r="K6" i="6"/>
  <c r="J6" i="6"/>
  <c r="L5" i="6"/>
  <c r="K5" i="6"/>
  <c r="J5" i="6"/>
  <c r="M4" i="6"/>
  <c r="L4" i="6"/>
  <c r="K4" i="6"/>
  <c r="J4" i="6"/>
  <c r="M3" i="6"/>
  <c r="K3" i="6"/>
  <c r="N3" i="6" l="1"/>
  <c r="P186" i="6"/>
  <c r="P281" i="6"/>
  <c r="P187" i="6"/>
  <c r="P188" i="6"/>
  <c r="P189" i="6"/>
  <c r="P190" i="6"/>
  <c r="P191" i="6"/>
  <c r="P192" i="6"/>
  <c r="P193" i="6"/>
  <c r="P194" i="6"/>
  <c r="P282" i="6"/>
  <c r="P195" i="6"/>
  <c r="P196" i="6"/>
  <c r="P197" i="6"/>
  <c r="P198" i="6"/>
  <c r="P199" i="6"/>
  <c r="P200" i="6"/>
  <c r="P201" i="6"/>
  <c r="P202" i="6"/>
  <c r="P203" i="6"/>
  <c r="P50" i="6"/>
  <c r="P204" i="6"/>
  <c r="P205" i="6"/>
  <c r="P206" i="6"/>
  <c r="P51" i="6"/>
  <c r="P207" i="6"/>
  <c r="P208" i="6"/>
  <c r="P209" i="6"/>
  <c r="P52" i="6"/>
  <c r="P283" i="6"/>
  <c r="P210" i="6"/>
  <c r="P53" i="6"/>
  <c r="P211" i="6"/>
  <c r="P54" i="6"/>
  <c r="P212" i="6"/>
  <c r="P213" i="6"/>
  <c r="P214" i="6"/>
  <c r="P215" i="6"/>
  <c r="P216" i="6"/>
  <c r="P217" i="6"/>
  <c r="P218" i="6"/>
  <c r="P219" i="6"/>
  <c r="P220" i="6"/>
  <c r="P221" i="6"/>
  <c r="P284" i="6"/>
  <c r="P222" i="6"/>
  <c r="P223" i="6"/>
  <c r="P285" i="6"/>
  <c r="P55" i="6"/>
  <c r="P224" i="6"/>
  <c r="P225" i="6"/>
  <c r="P56" i="6"/>
  <c r="P57" i="6"/>
  <c r="P226" i="6"/>
  <c r="P58" i="6"/>
  <c r="P227" i="6"/>
  <c r="P228" i="6"/>
  <c r="P59" i="6"/>
  <c r="P229" i="6"/>
  <c r="P230" i="6"/>
  <c r="P286" i="6"/>
  <c r="P231" i="6"/>
  <c r="P60" i="6"/>
  <c r="P61" i="6"/>
  <c r="P287" i="6"/>
  <c r="P62" i="6"/>
  <c r="P63" i="6"/>
  <c r="P288" i="6"/>
  <c r="P232" i="6"/>
  <c r="P64" i="6"/>
  <c r="P233" i="6"/>
  <c r="P65" i="6"/>
  <c r="P234" i="6"/>
  <c r="P235" i="6"/>
  <c r="P236" i="6"/>
  <c r="P289" i="6"/>
  <c r="P66" i="6"/>
  <c r="P290" i="6"/>
  <c r="P237" i="6"/>
  <c r="P291" i="6"/>
  <c r="P67" i="6"/>
  <c r="P292" i="6"/>
  <c r="P293" i="6"/>
  <c r="P68" i="6"/>
  <c r="P294" i="6"/>
  <c r="P4" i="6"/>
  <c r="P5" i="6"/>
  <c r="N122" i="6"/>
  <c r="N338" i="6"/>
  <c r="N354" i="6"/>
  <c r="N356" i="6"/>
  <c r="N357" i="6"/>
  <c r="N252" i="6"/>
  <c r="N141" i="6"/>
  <c r="X358" i="6"/>
  <c r="N142" i="6"/>
  <c r="N359" i="6"/>
  <c r="N360" i="6"/>
  <c r="N143" i="6"/>
  <c r="N253" i="6"/>
  <c r="N254" i="6"/>
  <c r="N361" i="6"/>
  <c r="N362" i="6"/>
  <c r="N363" i="6"/>
  <c r="N364" i="6"/>
  <c r="N365" i="6"/>
  <c r="N366" i="6"/>
  <c r="N367" i="6"/>
  <c r="N257" i="6"/>
  <c r="N368" i="6"/>
  <c r="Q369" i="6"/>
  <c r="N370" i="6"/>
  <c r="N144" i="6"/>
  <c r="N371" i="6"/>
  <c r="N372" i="6"/>
  <c r="N145" i="6"/>
  <c r="N373" i="6"/>
  <c r="N258" i="6"/>
  <c r="N374" i="6"/>
  <c r="N375" i="6"/>
  <c r="N376" i="6"/>
  <c r="N259" i="6"/>
  <c r="N377" i="6"/>
  <c r="N260" i="6"/>
  <c r="N378" i="6"/>
  <c r="N261" i="6"/>
  <c r="N146" i="6"/>
  <c r="N379" i="6"/>
  <c r="N262" i="6"/>
  <c r="N380" i="6"/>
  <c r="N381" i="6"/>
  <c r="N263" i="6"/>
  <c r="N382" i="6"/>
  <c r="N264" i="6"/>
  <c r="N383" i="6"/>
  <c r="N384" i="6"/>
  <c r="N147" i="6"/>
  <c r="X266" i="6"/>
  <c r="N386" i="6"/>
  <c r="N387" i="6"/>
  <c r="N267" i="6"/>
  <c r="N268" i="6"/>
  <c r="N269" i="6"/>
  <c r="N270" i="6"/>
  <c r="N271" i="6"/>
  <c r="N273" i="6"/>
  <c r="N389" i="6"/>
  <c r="N274" i="6"/>
  <c r="P69" i="6"/>
  <c r="P238" i="6"/>
  <c r="P239" i="6"/>
  <c r="P70" i="6"/>
  <c r="P295" i="6"/>
  <c r="P296" i="6"/>
  <c r="P71" i="6"/>
  <c r="P240" i="6"/>
  <c r="P72" i="6"/>
  <c r="P241" i="6"/>
  <c r="P242" i="6"/>
  <c r="P73" i="6"/>
  <c r="P297" i="6"/>
  <c r="P298" i="6"/>
  <c r="P74" i="6"/>
  <c r="P75" i="6"/>
  <c r="P299" i="6"/>
  <c r="P243" i="6"/>
  <c r="P300" i="6"/>
  <c r="P76" i="6"/>
  <c r="P244" i="6"/>
  <c r="N322" i="6"/>
  <c r="O328" i="6"/>
  <c r="O329" i="6"/>
  <c r="O121" i="6"/>
  <c r="O122" i="6"/>
  <c r="O123" i="6"/>
  <c r="O330" i="6"/>
  <c r="O124" i="6"/>
  <c r="O331" i="6"/>
  <c r="O125" i="6"/>
  <c r="O332" i="6"/>
  <c r="O126" i="6"/>
  <c r="O333" i="6"/>
  <c r="O127" i="6"/>
  <c r="O128" i="6"/>
  <c r="O334" i="6"/>
  <c r="O129" i="6"/>
  <c r="O359" i="6"/>
  <c r="P301" i="6"/>
  <c r="P77" i="6"/>
  <c r="P245" i="6"/>
  <c r="P302" i="6"/>
  <c r="P246" i="6"/>
  <c r="P78" i="6"/>
  <c r="P79" i="6"/>
  <c r="P247" i="6"/>
  <c r="P80" i="6"/>
  <c r="P303" i="6"/>
  <c r="P304" i="6"/>
  <c r="P305" i="6"/>
  <c r="P81" i="6"/>
  <c r="P306" i="6"/>
  <c r="P248" i="6"/>
  <c r="P307" i="6"/>
  <c r="P82" i="6"/>
  <c r="P83" i="6"/>
  <c r="P249" i="6"/>
  <c r="P84" i="6"/>
  <c r="P250" i="6"/>
  <c r="P85" i="6"/>
  <c r="P308" i="6"/>
  <c r="P86" i="6"/>
  <c r="P87" i="6"/>
  <c r="P309" i="6"/>
  <c r="P310" i="6"/>
  <c r="P311" i="6"/>
  <c r="P88" i="6"/>
  <c r="P89" i="6"/>
  <c r="P90" i="6"/>
  <c r="P312" i="6"/>
  <c r="P313" i="6"/>
  <c r="P251" i="6"/>
  <c r="P91" i="6"/>
  <c r="P92" i="6"/>
  <c r="P93" i="6"/>
  <c r="P94" i="6"/>
  <c r="P95" i="6"/>
  <c r="P96" i="6"/>
  <c r="P256" i="6"/>
  <c r="P380" i="6"/>
  <c r="Q337" i="6"/>
  <c r="Q273" i="6"/>
  <c r="N36" i="6"/>
  <c r="N180" i="6"/>
  <c r="N223" i="6"/>
  <c r="N62" i="6"/>
  <c r="O295" i="6"/>
  <c r="N251" i="6"/>
  <c r="O335" i="6"/>
  <c r="O130" i="6"/>
  <c r="O131" i="6"/>
  <c r="O132" i="6"/>
  <c r="O133" i="6"/>
  <c r="O336" i="6"/>
  <c r="O337" i="6"/>
  <c r="O338" i="6"/>
  <c r="O134" i="6"/>
  <c r="O339" i="6"/>
  <c r="O340" i="6"/>
  <c r="O341" i="6"/>
  <c r="O135" i="6"/>
  <c r="O342" i="6"/>
  <c r="O136" i="6"/>
  <c r="O343" i="6"/>
  <c r="O344" i="6"/>
  <c r="O137" i="6"/>
  <c r="O345" i="6"/>
  <c r="O138" i="6"/>
  <c r="O346" i="6"/>
  <c r="O347" i="6"/>
  <c r="O348" i="6"/>
  <c r="O139" i="6"/>
  <c r="O140" i="6"/>
  <c r="O349" i="6"/>
  <c r="O350" i="6"/>
  <c r="O351" i="6"/>
  <c r="O352" i="6"/>
  <c r="O353" i="6"/>
  <c r="O354" i="6"/>
  <c r="O355" i="6"/>
  <c r="O255" i="6"/>
  <c r="O363" i="6"/>
  <c r="O367" i="6"/>
  <c r="O371" i="6"/>
  <c r="O145" i="6"/>
  <c r="O261" i="6"/>
  <c r="O379" i="6"/>
  <c r="O383" i="6"/>
  <c r="O387" i="6"/>
  <c r="O267" i="6"/>
  <c r="O271" i="6"/>
  <c r="P314" i="6"/>
  <c r="P315" i="6"/>
  <c r="P97" i="6"/>
  <c r="P98" i="6"/>
  <c r="P99" i="6"/>
  <c r="P100" i="6"/>
  <c r="P101" i="6"/>
  <c r="P316" i="6"/>
  <c r="P102" i="6"/>
  <c r="P103" i="6"/>
  <c r="P104" i="6"/>
  <c r="P105" i="6"/>
  <c r="P106" i="6"/>
  <c r="P317" i="6"/>
  <c r="P107" i="6"/>
  <c r="P108" i="6"/>
  <c r="P318" i="6"/>
  <c r="P109" i="6"/>
  <c r="P110" i="6"/>
  <c r="P319" i="6"/>
  <c r="P111" i="6"/>
  <c r="P112" i="6"/>
  <c r="P320" i="6"/>
  <c r="P113" i="6"/>
  <c r="P321" i="6"/>
  <c r="P322" i="6"/>
  <c r="P323" i="6"/>
  <c r="P114" i="6"/>
  <c r="P115" i="6"/>
  <c r="P116" i="6"/>
  <c r="P324" i="6"/>
  <c r="P325" i="6"/>
  <c r="P326" i="6"/>
  <c r="P117" i="6"/>
  <c r="P118" i="6"/>
  <c r="P119" i="6"/>
  <c r="P120" i="6"/>
  <c r="P327" i="6"/>
  <c r="P332" i="6"/>
  <c r="P132" i="6"/>
  <c r="P348" i="6"/>
  <c r="Q121" i="6"/>
  <c r="Q137" i="6"/>
  <c r="Q389" i="6"/>
  <c r="N290" i="6"/>
  <c r="N70" i="6"/>
  <c r="N196" i="6"/>
  <c r="M1" i="6"/>
  <c r="Q3" i="6"/>
  <c r="Q4" i="6"/>
  <c r="Q5" i="6"/>
  <c r="Q6" i="6"/>
  <c r="Q7" i="6"/>
  <c r="Q8" i="6"/>
  <c r="Q9" i="6"/>
  <c r="Q10" i="6"/>
  <c r="Q11" i="6"/>
  <c r="Q12" i="6"/>
  <c r="Q13" i="6"/>
  <c r="Q289" i="6"/>
  <c r="Q241" i="6"/>
  <c r="Q305" i="6"/>
  <c r="Q105" i="6"/>
  <c r="Q321" i="6"/>
  <c r="N106" i="6"/>
  <c r="J1" i="6"/>
  <c r="N4" i="6"/>
  <c r="N5" i="6"/>
  <c r="N6" i="6"/>
  <c r="X7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275" i="6"/>
  <c r="N148" i="6"/>
  <c r="N150" i="6"/>
  <c r="N278" i="6"/>
  <c r="N166" i="6"/>
  <c r="N176" i="6"/>
  <c r="N184" i="6"/>
  <c r="N188" i="6"/>
  <c r="N192" i="6"/>
  <c r="N282" i="6"/>
  <c r="N50" i="6"/>
  <c r="N51" i="6"/>
  <c r="N54" i="6"/>
  <c r="N215" i="6"/>
  <c r="N219" i="6"/>
  <c r="N56" i="6"/>
  <c r="N227" i="6"/>
  <c r="N230" i="6"/>
  <c r="N286" i="6"/>
  <c r="N233" i="6"/>
  <c r="N236" i="6"/>
  <c r="N68" i="6"/>
  <c r="N294" i="6"/>
  <c r="N241" i="6"/>
  <c r="N298" i="6"/>
  <c r="N75" i="6"/>
  <c r="N77" i="6"/>
  <c r="N302" i="6"/>
  <c r="N248" i="6"/>
  <c r="N84" i="6"/>
  <c r="N87" i="6"/>
  <c r="N310" i="6"/>
  <c r="N94" i="6"/>
  <c r="N314" i="6"/>
  <c r="N98" i="6"/>
  <c r="N102" i="6"/>
  <c r="N318" i="6"/>
  <c r="N110" i="6"/>
  <c r="N114" i="6"/>
  <c r="N326" i="6"/>
  <c r="N118" i="6"/>
  <c r="N330" i="6"/>
  <c r="N126" i="6"/>
  <c r="N334" i="6"/>
  <c r="N130" i="6"/>
  <c r="N134" i="6"/>
  <c r="N342" i="6"/>
  <c r="N346" i="6"/>
  <c r="N350" i="6"/>
  <c r="Q353" i="6"/>
  <c r="L1" i="6"/>
  <c r="P3" i="6"/>
  <c r="K1" i="6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275" i="6"/>
  <c r="O148" i="6"/>
  <c r="O149" i="6"/>
  <c r="O150" i="6"/>
  <c r="O151" i="6"/>
  <c r="O276" i="6"/>
  <c r="O152" i="6"/>
  <c r="O153" i="6"/>
  <c r="O154" i="6"/>
  <c r="O155" i="6"/>
  <c r="O156" i="6"/>
  <c r="O157" i="6"/>
  <c r="O158" i="6"/>
  <c r="O159" i="6"/>
  <c r="O160" i="6"/>
  <c r="O161" i="6"/>
  <c r="O162" i="6"/>
  <c r="O277" i="6"/>
  <c r="O163" i="6"/>
  <c r="O164" i="6"/>
  <c r="O165" i="6"/>
  <c r="O278" i="6"/>
  <c r="O166" i="6"/>
  <c r="O167" i="6"/>
  <c r="O168" i="6"/>
  <c r="O279" i="6"/>
  <c r="O169" i="6"/>
  <c r="O170" i="6"/>
  <c r="O171" i="6"/>
  <c r="O172" i="6"/>
  <c r="O173" i="6"/>
  <c r="O174" i="6"/>
  <c r="O175" i="6"/>
  <c r="O176" i="6"/>
  <c r="O177" i="6"/>
  <c r="O178" i="6"/>
  <c r="O179" i="6"/>
  <c r="O180" i="6"/>
  <c r="O181" i="6"/>
  <c r="O280" i="6"/>
  <c r="O182" i="6"/>
  <c r="O183" i="6"/>
  <c r="O184" i="6"/>
  <c r="O185" i="6"/>
  <c r="O186" i="6"/>
  <c r="O281" i="6"/>
  <c r="O187" i="6"/>
  <c r="O188" i="6"/>
  <c r="O189" i="6"/>
  <c r="O190" i="6"/>
  <c r="O191" i="6"/>
  <c r="O192" i="6"/>
  <c r="O193" i="6"/>
  <c r="O194" i="6"/>
  <c r="O282" i="6"/>
  <c r="O195" i="6"/>
  <c r="O196" i="6"/>
  <c r="O197" i="6"/>
  <c r="O198" i="6"/>
  <c r="O199" i="6"/>
  <c r="O200" i="6"/>
  <c r="O201" i="6"/>
  <c r="O202" i="6"/>
  <c r="O203" i="6"/>
  <c r="O50" i="6"/>
  <c r="O204" i="6"/>
  <c r="O205" i="6"/>
  <c r="O206" i="6"/>
  <c r="O51" i="6"/>
  <c r="O207" i="6"/>
  <c r="O208" i="6"/>
  <c r="O209" i="6"/>
  <c r="O52" i="6"/>
  <c r="O283" i="6"/>
  <c r="O210" i="6"/>
  <c r="O53" i="6"/>
  <c r="O211" i="6"/>
  <c r="O54" i="6"/>
  <c r="O212" i="6"/>
  <c r="O213" i="6"/>
  <c r="O214" i="6"/>
  <c r="O215" i="6"/>
  <c r="O216" i="6"/>
  <c r="O217" i="6"/>
  <c r="O218" i="6"/>
  <c r="O219" i="6"/>
  <c r="O220" i="6"/>
  <c r="O221" i="6"/>
  <c r="O284" i="6"/>
  <c r="O222" i="6"/>
  <c r="O223" i="6"/>
  <c r="O285" i="6"/>
  <c r="O55" i="6"/>
  <c r="O224" i="6"/>
  <c r="O225" i="6"/>
  <c r="O56" i="6"/>
  <c r="O57" i="6"/>
  <c r="O226" i="6"/>
  <c r="O58" i="6"/>
  <c r="O227" i="6"/>
  <c r="O228" i="6"/>
  <c r="O59" i="6"/>
  <c r="O229" i="6"/>
  <c r="O230" i="6"/>
  <c r="O286" i="6"/>
  <c r="O231" i="6"/>
  <c r="O60" i="6"/>
  <c r="O61" i="6"/>
  <c r="O287" i="6"/>
  <c r="O62" i="6"/>
  <c r="O63" i="6"/>
  <c r="O288" i="6"/>
  <c r="O232" i="6"/>
  <c r="O64" i="6"/>
  <c r="O233" i="6"/>
  <c r="O65" i="6"/>
  <c r="O234" i="6"/>
  <c r="O235" i="6"/>
  <c r="O236" i="6"/>
  <c r="O289" i="6"/>
  <c r="O66" i="6"/>
  <c r="O290" i="6"/>
  <c r="O237" i="6"/>
  <c r="O291" i="6"/>
  <c r="O67" i="6"/>
  <c r="O292" i="6"/>
  <c r="O293" i="6"/>
  <c r="O68" i="6"/>
  <c r="O294" i="6"/>
  <c r="O69" i="6"/>
  <c r="O238" i="6"/>
  <c r="O239" i="6"/>
  <c r="O70" i="6"/>
  <c r="O296" i="6"/>
  <c r="O71" i="6"/>
  <c r="O240" i="6"/>
  <c r="O72" i="6"/>
  <c r="O241" i="6"/>
  <c r="O242" i="6"/>
  <c r="O73" i="6"/>
  <c r="O297" i="6"/>
  <c r="O298" i="6"/>
  <c r="O74" i="6"/>
  <c r="O75" i="6"/>
  <c r="O299" i="6"/>
  <c r="O243" i="6"/>
  <c r="O300" i="6"/>
  <c r="O76" i="6"/>
  <c r="O244" i="6"/>
  <c r="O301" i="6"/>
  <c r="O77" i="6"/>
  <c r="O245" i="6"/>
  <c r="O302" i="6"/>
  <c r="O246" i="6"/>
  <c r="O78" i="6"/>
  <c r="O79" i="6"/>
  <c r="O247" i="6"/>
  <c r="O80" i="6"/>
  <c r="O303" i="6"/>
  <c r="O304" i="6"/>
  <c r="O305" i="6"/>
  <c r="O81" i="6"/>
  <c r="O306" i="6"/>
  <c r="O248" i="6"/>
  <c r="O307" i="6"/>
  <c r="O82" i="6"/>
  <c r="O83" i="6"/>
  <c r="O249" i="6"/>
  <c r="O84" i="6"/>
  <c r="O250" i="6"/>
  <c r="O85" i="6"/>
  <c r="O308" i="6"/>
  <c r="O86" i="6"/>
  <c r="O87" i="6"/>
  <c r="O309" i="6"/>
  <c r="O310" i="6"/>
  <c r="O311" i="6"/>
  <c r="O88" i="6"/>
  <c r="O89" i="6"/>
  <c r="O90" i="6"/>
  <c r="O312" i="6"/>
  <c r="O313" i="6"/>
  <c r="O251" i="6"/>
  <c r="O91" i="6"/>
  <c r="O92" i="6"/>
  <c r="O93" i="6"/>
  <c r="O94" i="6"/>
  <c r="O95" i="6"/>
  <c r="O96" i="6"/>
  <c r="O314" i="6"/>
  <c r="O315" i="6"/>
  <c r="O97" i="6"/>
  <c r="O98" i="6"/>
  <c r="O99" i="6"/>
  <c r="O100" i="6"/>
  <c r="O101" i="6"/>
  <c r="O316" i="6"/>
  <c r="O102" i="6"/>
  <c r="O103" i="6"/>
  <c r="O104" i="6"/>
  <c r="O105" i="6"/>
  <c r="O106" i="6"/>
  <c r="O317" i="6"/>
  <c r="O107" i="6"/>
  <c r="O108" i="6"/>
  <c r="O318" i="6"/>
  <c r="O109" i="6"/>
  <c r="O110" i="6"/>
  <c r="O319" i="6"/>
  <c r="O111" i="6"/>
  <c r="O112" i="6"/>
  <c r="O320" i="6"/>
  <c r="O113" i="6"/>
  <c r="O321" i="6"/>
  <c r="O322" i="6"/>
  <c r="O323" i="6"/>
  <c r="O114" i="6"/>
  <c r="O115" i="6"/>
  <c r="O116" i="6"/>
  <c r="O324" i="6"/>
  <c r="O325" i="6"/>
  <c r="O326" i="6"/>
  <c r="O117" i="6"/>
  <c r="O118" i="6"/>
  <c r="O119" i="6"/>
  <c r="O120" i="6"/>
  <c r="O327" i="6"/>
  <c r="N306" i="6"/>
  <c r="N138" i="6"/>
  <c r="N79" i="6"/>
  <c r="N52" i="6"/>
  <c r="P328" i="6"/>
  <c r="P329" i="6"/>
  <c r="P121" i="6"/>
  <c r="P122" i="6"/>
  <c r="P123" i="6"/>
  <c r="P330" i="6"/>
  <c r="P124" i="6"/>
  <c r="P331" i="6"/>
  <c r="P125" i="6"/>
  <c r="P126" i="6"/>
  <c r="P333" i="6"/>
  <c r="P127" i="6"/>
  <c r="P128" i="6"/>
  <c r="P334" i="6"/>
  <c r="P129" i="6"/>
  <c r="P335" i="6"/>
  <c r="P130" i="6"/>
  <c r="P131" i="6"/>
  <c r="P133" i="6"/>
  <c r="P336" i="6"/>
  <c r="P337" i="6"/>
  <c r="P338" i="6"/>
  <c r="P134" i="6"/>
  <c r="P339" i="6"/>
  <c r="P340" i="6"/>
  <c r="P341" i="6"/>
  <c r="P135" i="6"/>
  <c r="P342" i="6"/>
  <c r="P136" i="6"/>
  <c r="P343" i="6"/>
  <c r="P344" i="6"/>
  <c r="P137" i="6"/>
  <c r="P345" i="6"/>
  <c r="P138" i="6"/>
  <c r="P346" i="6"/>
  <c r="P347" i="6"/>
  <c r="P139" i="6"/>
  <c r="P140" i="6"/>
  <c r="P349" i="6"/>
  <c r="P350" i="6"/>
  <c r="P351" i="6"/>
  <c r="P352" i="6"/>
  <c r="P356" i="6"/>
  <c r="P360" i="6"/>
  <c r="P143" i="6"/>
  <c r="P368" i="6"/>
  <c r="P372" i="6"/>
  <c r="P258" i="6"/>
  <c r="P376" i="6"/>
  <c r="P146" i="6"/>
  <c r="P384" i="6"/>
  <c r="P147" i="6"/>
  <c r="P388" i="6"/>
  <c r="P272" i="6"/>
  <c r="O375" i="6"/>
  <c r="P268" i="6"/>
  <c r="O142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7" i="6"/>
  <c r="Q48" i="6"/>
  <c r="Q49" i="6"/>
  <c r="Q275" i="6"/>
  <c r="Q148" i="6"/>
  <c r="Q149" i="6"/>
  <c r="Q150" i="6"/>
  <c r="Q151" i="6"/>
  <c r="Q276" i="6"/>
  <c r="Q152" i="6"/>
  <c r="Q153" i="6"/>
  <c r="Q154" i="6"/>
  <c r="Q155" i="6"/>
  <c r="Q156" i="6"/>
  <c r="Q157" i="6"/>
  <c r="Q158" i="6"/>
  <c r="Q159" i="6"/>
  <c r="Q160" i="6"/>
  <c r="Q161" i="6"/>
  <c r="Q162" i="6"/>
  <c r="Q277" i="6"/>
  <c r="Q163" i="6"/>
  <c r="Q164" i="6"/>
  <c r="Q165" i="6"/>
  <c r="Q278" i="6"/>
  <c r="Q166" i="6"/>
  <c r="Q167" i="6"/>
  <c r="Q168" i="6"/>
  <c r="Q279" i="6"/>
  <c r="Q169" i="6"/>
  <c r="Q170" i="6"/>
  <c r="Q171" i="6"/>
  <c r="Q172" i="6"/>
  <c r="Q173" i="6"/>
  <c r="Q174" i="6"/>
  <c r="Q175" i="6"/>
  <c r="Q176" i="6"/>
  <c r="Q177" i="6"/>
  <c r="Q178" i="6"/>
  <c r="Q179" i="6"/>
  <c r="Q180" i="6"/>
  <c r="Q181" i="6"/>
  <c r="Q280" i="6"/>
  <c r="Q182" i="6"/>
  <c r="Q183" i="6"/>
  <c r="Q184" i="6"/>
  <c r="Q185" i="6"/>
  <c r="Q186" i="6"/>
  <c r="Q281" i="6"/>
  <c r="Q187" i="6"/>
  <c r="Q188" i="6"/>
  <c r="Q189" i="6"/>
  <c r="Q190" i="6"/>
  <c r="Q191" i="6"/>
  <c r="Q192" i="6"/>
  <c r="Q193" i="6"/>
  <c r="Q194" i="6"/>
  <c r="Q282" i="6"/>
  <c r="Q195" i="6"/>
  <c r="Q196" i="6"/>
  <c r="Q197" i="6"/>
  <c r="Q198" i="6"/>
  <c r="Q199" i="6"/>
  <c r="Q200" i="6"/>
  <c r="Q201" i="6"/>
  <c r="Q202" i="6"/>
  <c r="Q203" i="6"/>
  <c r="Q50" i="6"/>
  <c r="Q204" i="6"/>
  <c r="Q205" i="6"/>
  <c r="Q206" i="6"/>
  <c r="Q51" i="6"/>
  <c r="Q207" i="6"/>
  <c r="Q208" i="6"/>
  <c r="Q209" i="6"/>
  <c r="Q52" i="6"/>
  <c r="Q283" i="6"/>
  <c r="Q210" i="6"/>
  <c r="Q53" i="6"/>
  <c r="Q211" i="6"/>
  <c r="Q54" i="6"/>
  <c r="Q212" i="6"/>
  <c r="Q213" i="6"/>
  <c r="Q214" i="6"/>
  <c r="Q215" i="6"/>
  <c r="Q216" i="6"/>
  <c r="Q217" i="6"/>
  <c r="Q218" i="6"/>
  <c r="Q219" i="6"/>
  <c r="Q220" i="6"/>
  <c r="Q221" i="6"/>
  <c r="Q284" i="6"/>
  <c r="Q222" i="6"/>
  <c r="Q223" i="6"/>
  <c r="Q285" i="6"/>
  <c r="Q55" i="6"/>
  <c r="Q224" i="6"/>
  <c r="Q225" i="6"/>
  <c r="Q56" i="6"/>
  <c r="Q57" i="6"/>
  <c r="Q226" i="6"/>
  <c r="Q58" i="6"/>
  <c r="Q227" i="6"/>
  <c r="Q228" i="6"/>
  <c r="Q59" i="6"/>
  <c r="Q229" i="6"/>
  <c r="Q230" i="6"/>
  <c r="Q286" i="6"/>
  <c r="Q231" i="6"/>
  <c r="Q60" i="6"/>
  <c r="Q61" i="6"/>
  <c r="Q287" i="6"/>
  <c r="Q62" i="6"/>
  <c r="Q63" i="6"/>
  <c r="Q288" i="6"/>
  <c r="Q232" i="6"/>
  <c r="Q64" i="6"/>
  <c r="Q233" i="6"/>
  <c r="Q65" i="6"/>
  <c r="Q234" i="6"/>
  <c r="Q235" i="6"/>
  <c r="Q236" i="6"/>
  <c r="Q66" i="6"/>
  <c r="Q290" i="6"/>
  <c r="Q237" i="6"/>
  <c r="Q291" i="6"/>
  <c r="Q67" i="6"/>
  <c r="Q292" i="6"/>
  <c r="Q293" i="6"/>
  <c r="Q68" i="6"/>
  <c r="Q294" i="6"/>
  <c r="Q69" i="6"/>
  <c r="Q238" i="6"/>
  <c r="Q239" i="6"/>
  <c r="Q70" i="6"/>
  <c r="Q295" i="6"/>
  <c r="Q296" i="6"/>
  <c r="Q71" i="6"/>
  <c r="Q240" i="6"/>
  <c r="Q72" i="6"/>
  <c r="Q242" i="6"/>
  <c r="Q73" i="6"/>
  <c r="Q297" i="6"/>
  <c r="Q298" i="6"/>
  <c r="Q74" i="6"/>
  <c r="Q75" i="6"/>
  <c r="Q299" i="6"/>
  <c r="Q243" i="6"/>
  <c r="Q300" i="6"/>
  <c r="Q76" i="6"/>
  <c r="Q244" i="6"/>
  <c r="Q301" i="6"/>
  <c r="Q77" i="6"/>
  <c r="Q245" i="6"/>
  <c r="Q302" i="6"/>
  <c r="Q246" i="6"/>
  <c r="Q78" i="6"/>
  <c r="Q79" i="6"/>
  <c r="Q247" i="6"/>
  <c r="Q80" i="6"/>
  <c r="Q303" i="6"/>
  <c r="Q304" i="6"/>
  <c r="Q81" i="6"/>
  <c r="Q306" i="6"/>
  <c r="Q248" i="6"/>
  <c r="Q307" i="6"/>
  <c r="Q82" i="6"/>
  <c r="Q83" i="6"/>
  <c r="Q249" i="6"/>
  <c r="Q84" i="6"/>
  <c r="Q250" i="6"/>
  <c r="Q85" i="6"/>
  <c r="Q308" i="6"/>
  <c r="Q86" i="6"/>
  <c r="Q87" i="6"/>
  <c r="Q309" i="6"/>
  <c r="Q310" i="6"/>
  <c r="Q311" i="6"/>
  <c r="Q88" i="6"/>
  <c r="Q89" i="6"/>
  <c r="Q90" i="6"/>
  <c r="Q312" i="6"/>
  <c r="Q313" i="6"/>
  <c r="Q251" i="6"/>
  <c r="Q91" i="6"/>
  <c r="Q92" i="6"/>
  <c r="Q93" i="6"/>
  <c r="Q94" i="6"/>
  <c r="Q95" i="6"/>
  <c r="Q96" i="6"/>
  <c r="Q314" i="6"/>
  <c r="Q315" i="6"/>
  <c r="Q97" i="6"/>
  <c r="Q98" i="6"/>
  <c r="Q99" i="6"/>
  <c r="Q100" i="6"/>
  <c r="Q101" i="6"/>
  <c r="Q316" i="6"/>
  <c r="Q102" i="6"/>
  <c r="Q103" i="6"/>
  <c r="Q104" i="6"/>
  <c r="Q106" i="6"/>
  <c r="Q317" i="6"/>
  <c r="Q107" i="6"/>
  <c r="Q108" i="6"/>
  <c r="Q318" i="6"/>
  <c r="Q109" i="6"/>
  <c r="Q110" i="6"/>
  <c r="Q319" i="6"/>
  <c r="Q111" i="6"/>
  <c r="Q112" i="6"/>
  <c r="Q320" i="6"/>
  <c r="Q113" i="6"/>
  <c r="Q322" i="6"/>
  <c r="Q323" i="6"/>
  <c r="Q114" i="6"/>
  <c r="Q115" i="6"/>
  <c r="Q116" i="6"/>
  <c r="Q324" i="6"/>
  <c r="Q325" i="6"/>
  <c r="Q326" i="6"/>
  <c r="Q117" i="6"/>
  <c r="Q118" i="6"/>
  <c r="Q119" i="6"/>
  <c r="Q120" i="6"/>
  <c r="Q327" i="6"/>
  <c r="Q328" i="6"/>
  <c r="Q329" i="6"/>
  <c r="Q122" i="6"/>
  <c r="Q123" i="6"/>
  <c r="Q330" i="6"/>
  <c r="Q124" i="6"/>
  <c r="Q331" i="6"/>
  <c r="Q125" i="6"/>
  <c r="Q332" i="6"/>
  <c r="Q126" i="6"/>
  <c r="Q333" i="6"/>
  <c r="Q127" i="6"/>
  <c r="Q128" i="6"/>
  <c r="Q334" i="6"/>
  <c r="Q129" i="6"/>
  <c r="Q335" i="6"/>
  <c r="Q130" i="6"/>
  <c r="Q131" i="6"/>
  <c r="Q132" i="6"/>
  <c r="Q133" i="6"/>
  <c r="Q336" i="6"/>
  <c r="Q338" i="6"/>
  <c r="Q134" i="6"/>
  <c r="Q339" i="6"/>
  <c r="Q340" i="6"/>
  <c r="Q341" i="6"/>
  <c r="Q135" i="6"/>
  <c r="Q342" i="6"/>
  <c r="Q136" i="6"/>
  <c r="Q343" i="6"/>
  <c r="Q344" i="6"/>
  <c r="Q345" i="6"/>
  <c r="Q138" i="6"/>
  <c r="Q346" i="6"/>
  <c r="Q347" i="6"/>
  <c r="Q348" i="6"/>
  <c r="Q139" i="6"/>
  <c r="Q140" i="6"/>
  <c r="Q349" i="6"/>
  <c r="Q350" i="6"/>
  <c r="Q357" i="6"/>
  <c r="Q252" i="6"/>
  <c r="Q253" i="6"/>
  <c r="Q361" i="6"/>
  <c r="Q365" i="6"/>
  <c r="Q257" i="6"/>
  <c r="Q373" i="6"/>
  <c r="Q377" i="6"/>
  <c r="Q262" i="6"/>
  <c r="Q381" i="6"/>
  <c r="Q265" i="6"/>
  <c r="Q269" i="6"/>
  <c r="N266" i="6"/>
  <c r="O264" i="6"/>
  <c r="N149" i="6"/>
  <c r="N151" i="6"/>
  <c r="N276" i="6"/>
  <c r="N152" i="6"/>
  <c r="N153" i="6"/>
  <c r="N154" i="6"/>
  <c r="N155" i="6"/>
  <c r="N156" i="6"/>
  <c r="N157" i="6"/>
  <c r="N158" i="6"/>
  <c r="N159" i="6"/>
  <c r="N160" i="6"/>
  <c r="N161" i="6"/>
  <c r="N162" i="6"/>
  <c r="N277" i="6"/>
  <c r="N163" i="6"/>
  <c r="N164" i="6"/>
  <c r="N165" i="6"/>
  <c r="N167" i="6"/>
  <c r="N168" i="6"/>
  <c r="N279" i="6"/>
  <c r="N169" i="6"/>
  <c r="N170" i="6"/>
  <c r="N171" i="6"/>
  <c r="N172" i="6"/>
  <c r="N173" i="6"/>
  <c r="N174" i="6"/>
  <c r="N175" i="6"/>
  <c r="N177" i="6"/>
  <c r="N178" i="6"/>
  <c r="N179" i="6"/>
  <c r="N181" i="6"/>
  <c r="N280" i="6"/>
  <c r="N182" i="6"/>
  <c r="N183" i="6"/>
  <c r="N185" i="6"/>
  <c r="N186" i="6"/>
  <c r="N281" i="6"/>
  <c r="N187" i="6"/>
  <c r="N189" i="6"/>
  <c r="N190" i="6"/>
  <c r="N191" i="6"/>
  <c r="N193" i="6"/>
  <c r="N194" i="6"/>
  <c r="N195" i="6"/>
  <c r="N197" i="6"/>
  <c r="N198" i="6"/>
  <c r="N199" i="6"/>
  <c r="T200" i="6"/>
  <c r="N201" i="6"/>
  <c r="N202" i="6"/>
  <c r="N203" i="6"/>
  <c r="N204" i="6"/>
  <c r="N205" i="6"/>
  <c r="N206" i="6"/>
  <c r="N207" i="6"/>
  <c r="N208" i="6"/>
  <c r="N209" i="6"/>
  <c r="N283" i="6"/>
  <c r="N210" i="6"/>
  <c r="N53" i="6"/>
  <c r="N211" i="6"/>
  <c r="N212" i="6"/>
  <c r="N213" i="6"/>
  <c r="N214" i="6"/>
  <c r="X216" i="6"/>
  <c r="N216" i="6"/>
  <c r="N217" i="6"/>
  <c r="N218" i="6"/>
  <c r="N220" i="6"/>
  <c r="N221" i="6"/>
  <c r="N284" i="6"/>
  <c r="N222" i="6"/>
  <c r="N285" i="6"/>
  <c r="N55" i="6"/>
  <c r="N224" i="6"/>
  <c r="N225" i="6"/>
  <c r="N57" i="6"/>
  <c r="N226" i="6"/>
  <c r="N58" i="6"/>
  <c r="Z228" i="6"/>
  <c r="N228" i="6"/>
  <c r="N59" i="6"/>
  <c r="N229" i="6"/>
  <c r="Y230" i="6"/>
  <c r="V286" i="6"/>
  <c r="N231" i="6"/>
  <c r="N60" i="6"/>
  <c r="S61" i="6"/>
  <c r="N61" i="6"/>
  <c r="Z287" i="6"/>
  <c r="N287" i="6"/>
  <c r="N63" i="6"/>
  <c r="Y288" i="6"/>
  <c r="N288" i="6"/>
  <c r="N232" i="6"/>
  <c r="N64" i="6"/>
  <c r="Y65" i="6"/>
  <c r="N65" i="6"/>
  <c r="N234" i="6"/>
  <c r="N235" i="6"/>
  <c r="N289" i="6"/>
  <c r="N66" i="6"/>
  <c r="N237" i="6"/>
  <c r="N291" i="6"/>
  <c r="N67" i="6"/>
  <c r="N292" i="6"/>
  <c r="N293" i="6"/>
  <c r="N69" i="6"/>
  <c r="N238" i="6"/>
  <c r="N239" i="6"/>
  <c r="N295" i="6"/>
  <c r="N296" i="6"/>
  <c r="N71" i="6"/>
  <c r="N240" i="6"/>
  <c r="N72" i="6"/>
  <c r="N242" i="6"/>
  <c r="N73" i="6"/>
  <c r="N297" i="6"/>
  <c r="N74" i="6"/>
  <c r="N299" i="6"/>
  <c r="N243" i="6"/>
  <c r="N300" i="6"/>
  <c r="N76" i="6"/>
  <c r="N244" i="6"/>
  <c r="N301" i="6"/>
  <c r="N245" i="6"/>
  <c r="N246" i="6"/>
  <c r="N78" i="6"/>
  <c r="N247" i="6"/>
  <c r="N80" i="6"/>
  <c r="N303" i="6"/>
  <c r="N304" i="6"/>
  <c r="N305" i="6"/>
  <c r="AB81" i="6"/>
  <c r="N81" i="6"/>
  <c r="N307" i="6"/>
  <c r="N82" i="6"/>
  <c r="N83" i="6"/>
  <c r="N249" i="6"/>
  <c r="N250" i="6"/>
  <c r="N85" i="6"/>
  <c r="N308" i="6"/>
  <c r="N86" i="6"/>
  <c r="N309" i="6"/>
  <c r="N311" i="6"/>
  <c r="N88" i="6"/>
  <c r="N89" i="6"/>
  <c r="N90" i="6"/>
  <c r="N312" i="6"/>
  <c r="N313" i="6"/>
  <c r="N91" i="6"/>
  <c r="N92" i="6"/>
  <c r="N93" i="6"/>
  <c r="N95" i="6"/>
  <c r="N96" i="6"/>
  <c r="N315" i="6"/>
  <c r="N97" i="6"/>
  <c r="N99" i="6"/>
  <c r="N100" i="6"/>
  <c r="N101" i="6"/>
  <c r="N316" i="6"/>
  <c r="N103" i="6"/>
  <c r="N104" i="6"/>
  <c r="N105" i="6"/>
  <c r="Z317" i="6"/>
  <c r="N317" i="6"/>
  <c r="Z107" i="6"/>
  <c r="N107" i="6"/>
  <c r="N108" i="6"/>
  <c r="T318" i="6"/>
  <c r="N109" i="6"/>
  <c r="N319" i="6"/>
  <c r="N111" i="6"/>
  <c r="N112" i="6"/>
  <c r="N320" i="6"/>
  <c r="AB113" i="6"/>
  <c r="N113" i="6"/>
  <c r="N321" i="6"/>
  <c r="N323" i="6"/>
  <c r="N115" i="6"/>
  <c r="N116" i="6"/>
  <c r="N324" i="6"/>
  <c r="N325" i="6"/>
  <c r="N117" i="6"/>
  <c r="N119" i="6"/>
  <c r="N120" i="6"/>
  <c r="N327" i="6"/>
  <c r="N328" i="6"/>
  <c r="N329" i="6"/>
  <c r="N121" i="6"/>
  <c r="Z123" i="6"/>
  <c r="N123" i="6"/>
  <c r="N124" i="6"/>
  <c r="N331" i="6"/>
  <c r="N125" i="6"/>
  <c r="N332" i="6"/>
  <c r="N333" i="6"/>
  <c r="N127" i="6"/>
  <c r="N128" i="6"/>
  <c r="N129" i="6"/>
  <c r="N335" i="6"/>
  <c r="T131" i="6"/>
  <c r="N131" i="6"/>
  <c r="N132" i="6"/>
  <c r="N133" i="6"/>
  <c r="N336" i="6"/>
  <c r="S337" i="6"/>
  <c r="N337" i="6"/>
  <c r="W339" i="6"/>
  <c r="N339" i="6"/>
  <c r="N340" i="6"/>
  <c r="AB341" i="6"/>
  <c r="N341" i="6"/>
  <c r="N135" i="6"/>
  <c r="W136" i="6"/>
  <c r="N136" i="6"/>
  <c r="N343" i="6"/>
  <c r="N344" i="6"/>
  <c r="Y137" i="6"/>
  <c r="N137" i="6"/>
  <c r="N345" i="6"/>
  <c r="Z138" i="6"/>
  <c r="N347" i="6"/>
  <c r="N348" i="6"/>
  <c r="N139" i="6"/>
  <c r="N140" i="6"/>
  <c r="N349" i="6"/>
  <c r="Z351" i="6"/>
  <c r="N351" i="6"/>
  <c r="N352" i="6"/>
  <c r="N353" i="6"/>
  <c r="Z354" i="6"/>
  <c r="N355" i="6"/>
  <c r="V255" i="6"/>
  <c r="N255" i="6"/>
  <c r="AA256" i="6"/>
  <c r="N256" i="6"/>
  <c r="X369" i="6"/>
  <c r="N369" i="6"/>
  <c r="X265" i="6"/>
  <c r="N265" i="6"/>
  <c r="Z385" i="6"/>
  <c r="N385" i="6"/>
  <c r="S388" i="6"/>
  <c r="N388" i="6"/>
  <c r="Z272" i="6"/>
  <c r="N272" i="6"/>
  <c r="N358" i="6"/>
  <c r="N200" i="6"/>
  <c r="Q385" i="6"/>
  <c r="P364" i="6"/>
  <c r="Q259" i="6"/>
  <c r="O356" i="6"/>
  <c r="O357" i="6"/>
  <c r="O252" i="6"/>
  <c r="O141" i="6"/>
  <c r="O358" i="6"/>
  <c r="O360" i="6"/>
  <c r="O143" i="6"/>
  <c r="O253" i="6"/>
  <c r="O254" i="6"/>
  <c r="O361" i="6"/>
  <c r="O256" i="6"/>
  <c r="O362" i="6"/>
  <c r="O364" i="6"/>
  <c r="O365" i="6"/>
  <c r="O366" i="6"/>
  <c r="O257" i="6"/>
  <c r="O368" i="6"/>
  <c r="O369" i="6"/>
  <c r="O370" i="6"/>
  <c r="O144" i="6"/>
  <c r="O372" i="6"/>
  <c r="O373" i="6"/>
  <c r="O258" i="6"/>
  <c r="O374" i="6"/>
  <c r="O376" i="6"/>
  <c r="O259" i="6"/>
  <c r="O377" i="6"/>
  <c r="O260" i="6"/>
  <c r="O378" i="6"/>
  <c r="O146" i="6"/>
  <c r="O262" i="6"/>
  <c r="O380" i="6"/>
  <c r="O381" i="6"/>
  <c r="O263" i="6"/>
  <c r="O382" i="6"/>
  <c r="O384" i="6"/>
  <c r="O147" i="6"/>
  <c r="O265" i="6"/>
  <c r="O266" i="6"/>
  <c r="O385" i="6"/>
  <c r="O386" i="6"/>
  <c r="O268" i="6"/>
  <c r="O388" i="6"/>
  <c r="O269" i="6"/>
  <c r="O270" i="6"/>
  <c r="O272" i="6"/>
  <c r="O273" i="6"/>
  <c r="O389" i="6"/>
  <c r="O274" i="6"/>
  <c r="P353" i="6"/>
  <c r="P354" i="6"/>
  <c r="P355" i="6"/>
  <c r="P357" i="6"/>
  <c r="P252" i="6"/>
  <c r="P141" i="6"/>
  <c r="P358" i="6"/>
  <c r="P142" i="6"/>
  <c r="P359" i="6"/>
  <c r="P253" i="6"/>
  <c r="P254" i="6"/>
  <c r="P361" i="6"/>
  <c r="P255" i="6"/>
  <c r="P362" i="6"/>
  <c r="P363" i="6"/>
  <c r="P365" i="6"/>
  <c r="P366" i="6"/>
  <c r="P367" i="6"/>
  <c r="P257" i="6"/>
  <c r="P369" i="6"/>
  <c r="P370" i="6"/>
  <c r="P144" i="6"/>
  <c r="P371" i="6"/>
  <c r="P145" i="6"/>
  <c r="P373" i="6"/>
  <c r="P374" i="6"/>
  <c r="P375" i="6"/>
  <c r="P259" i="6"/>
  <c r="P377" i="6"/>
  <c r="P260" i="6"/>
  <c r="P378" i="6"/>
  <c r="P261" i="6"/>
  <c r="P379" i="6"/>
  <c r="P262" i="6"/>
  <c r="P381" i="6"/>
  <c r="P263" i="6"/>
  <c r="P382" i="6"/>
  <c r="P264" i="6"/>
  <c r="P383" i="6"/>
  <c r="P265" i="6"/>
  <c r="P266" i="6"/>
  <c r="P385" i="6"/>
  <c r="P386" i="6"/>
  <c r="P387" i="6"/>
  <c r="P267" i="6"/>
  <c r="P269" i="6"/>
  <c r="P270" i="6"/>
  <c r="P271" i="6"/>
  <c r="P273" i="6"/>
  <c r="P389" i="6"/>
  <c r="P274" i="6"/>
  <c r="Q351" i="6"/>
  <c r="Q352" i="6"/>
  <c r="Q354" i="6"/>
  <c r="Q355" i="6"/>
  <c r="Q356" i="6"/>
  <c r="Q141" i="6"/>
  <c r="Q358" i="6"/>
  <c r="Q142" i="6"/>
  <c r="Q359" i="6"/>
  <c r="Q360" i="6"/>
  <c r="Q143" i="6"/>
  <c r="Q254" i="6"/>
  <c r="Q255" i="6"/>
  <c r="Q256" i="6"/>
  <c r="Q362" i="6"/>
  <c r="Q363" i="6"/>
  <c r="Q364" i="6"/>
  <c r="Q366" i="6"/>
  <c r="Q367" i="6"/>
  <c r="Q368" i="6"/>
  <c r="Q370" i="6"/>
  <c r="Q144" i="6"/>
  <c r="Q371" i="6"/>
  <c r="Q372" i="6"/>
  <c r="Q145" i="6"/>
  <c r="Q258" i="6"/>
  <c r="Q374" i="6"/>
  <c r="Q375" i="6"/>
  <c r="Q376" i="6"/>
  <c r="Q260" i="6"/>
  <c r="Q378" i="6"/>
  <c r="Q261" i="6"/>
  <c r="Q146" i="6"/>
  <c r="Q379" i="6"/>
  <c r="Q380" i="6"/>
  <c r="Q263" i="6"/>
  <c r="Q382" i="6"/>
  <c r="Q264" i="6"/>
  <c r="Q383" i="6"/>
  <c r="Q384" i="6"/>
  <c r="Q147" i="6"/>
  <c r="Q266" i="6"/>
  <c r="Q386" i="6"/>
  <c r="Q387" i="6"/>
  <c r="Q267" i="6"/>
  <c r="Q268" i="6"/>
  <c r="Q388" i="6"/>
  <c r="Q270" i="6"/>
  <c r="Q271" i="6"/>
  <c r="Q272" i="6"/>
  <c r="Q274" i="6"/>
  <c r="Y277" i="6"/>
  <c r="U186" i="6"/>
  <c r="V195" i="6"/>
  <c r="AA222" i="6"/>
  <c r="U285" i="6"/>
  <c r="AB225" i="6"/>
  <c r="AA226" i="6"/>
  <c r="U314" i="6"/>
  <c r="U99" i="6"/>
  <c r="AA104" i="6"/>
  <c r="AA105" i="6"/>
  <c r="AA330" i="6"/>
  <c r="U331" i="6"/>
  <c r="V334" i="6"/>
  <c r="V363" i="6"/>
  <c r="V373" i="6"/>
  <c r="AA262" i="6"/>
  <c r="AA380" i="6"/>
  <c r="AA147" i="6"/>
  <c r="AA265" i="6"/>
  <c r="W40" i="6"/>
  <c r="W45" i="6"/>
  <c r="W46" i="6"/>
  <c r="W87" i="6"/>
  <c r="W311" i="6"/>
  <c r="Y313" i="6"/>
  <c r="W95" i="6"/>
  <c r="W114" i="6"/>
  <c r="V3" i="6"/>
  <c r="T201" i="6"/>
  <c r="T213" i="6"/>
  <c r="V66" i="6"/>
  <c r="V294" i="6"/>
  <c r="AB298" i="6"/>
  <c r="W299" i="6"/>
  <c r="V76" i="6"/>
  <c r="V78" i="6"/>
  <c r="AB80" i="6"/>
  <c r="V109" i="6"/>
  <c r="AA318" i="6"/>
  <c r="Z5" i="6"/>
  <c r="Y45" i="6"/>
  <c r="W158" i="6"/>
  <c r="W164" i="6"/>
  <c r="V166" i="6"/>
  <c r="W171" i="6"/>
  <c r="W178" i="6"/>
  <c r="W185" i="6"/>
  <c r="U200" i="6"/>
  <c r="S204" i="6"/>
  <c r="T208" i="6"/>
  <c r="Z52" i="6"/>
  <c r="S283" i="6"/>
  <c r="T210" i="6"/>
  <c r="Y53" i="6"/>
  <c r="Z211" i="6"/>
  <c r="T212" i="6"/>
  <c r="Y213" i="6"/>
  <c r="T217" i="6"/>
  <c r="AB285" i="6"/>
  <c r="AA230" i="6"/>
  <c r="AA60" i="6"/>
  <c r="AA64" i="6"/>
  <c r="X237" i="6"/>
  <c r="Z67" i="6"/>
  <c r="W292" i="6"/>
  <c r="Z69" i="6"/>
  <c r="U239" i="6"/>
  <c r="V240" i="6"/>
  <c r="X241" i="6"/>
  <c r="S242" i="6"/>
  <c r="W75" i="6"/>
  <c r="AB299" i="6"/>
  <c r="AB300" i="6"/>
  <c r="T246" i="6"/>
  <c r="Z247" i="6"/>
  <c r="V248" i="6"/>
  <c r="AA82" i="6"/>
  <c r="V251" i="6"/>
  <c r="W91" i="6"/>
  <c r="W105" i="6"/>
  <c r="U317" i="6"/>
  <c r="Z110" i="6"/>
  <c r="Z319" i="6"/>
  <c r="S111" i="6"/>
  <c r="Y112" i="6"/>
  <c r="AA339" i="6"/>
  <c r="V342" i="6"/>
  <c r="AA137" i="6"/>
  <c r="V350" i="6"/>
  <c r="AA351" i="6"/>
  <c r="AA254" i="6"/>
  <c r="V256" i="6"/>
  <c r="W364" i="6"/>
  <c r="W373" i="6"/>
  <c r="W375" i="6"/>
  <c r="U266" i="6"/>
  <c r="V274" i="6"/>
  <c r="Y4" i="6"/>
  <c r="AA7" i="6"/>
  <c r="Z17" i="6"/>
  <c r="Z21" i="6"/>
  <c r="AB24" i="6"/>
  <c r="Y25" i="6"/>
  <c r="Z26" i="6"/>
  <c r="S27" i="6"/>
  <c r="AB28" i="6"/>
  <c r="Y29" i="6"/>
  <c r="Z30" i="6"/>
  <c r="S31" i="6"/>
  <c r="AB32" i="6"/>
  <c r="Y33" i="6"/>
  <c r="Z34" i="6"/>
  <c r="S35" i="6"/>
  <c r="AB36" i="6"/>
  <c r="Y37" i="6"/>
  <c r="AB38" i="6"/>
  <c r="AB42" i="6"/>
  <c r="AB46" i="6"/>
  <c r="AB49" i="6"/>
  <c r="S49" i="6"/>
  <c r="Y170" i="6"/>
  <c r="T281" i="6"/>
  <c r="W199" i="6"/>
  <c r="AA204" i="6"/>
  <c r="AA216" i="6"/>
  <c r="V57" i="6"/>
  <c r="W59" i="6"/>
  <c r="W62" i="6"/>
  <c r="AA290" i="6"/>
  <c r="AA69" i="6"/>
  <c r="AA241" i="6"/>
  <c r="V244" i="6"/>
  <c r="X81" i="6"/>
  <c r="Y249" i="6"/>
  <c r="T84" i="6"/>
  <c r="W308" i="6"/>
  <c r="Z86" i="6"/>
  <c r="W310" i="6"/>
  <c r="X311" i="6"/>
  <c r="Y88" i="6"/>
  <c r="Z89" i="6"/>
  <c r="Z90" i="6"/>
  <c r="X92" i="6"/>
  <c r="X93" i="6"/>
  <c r="Z94" i="6"/>
  <c r="S108" i="6"/>
  <c r="AA323" i="6"/>
  <c r="W119" i="6"/>
  <c r="AB120" i="6"/>
  <c r="S121" i="6"/>
  <c r="W128" i="6"/>
  <c r="Z130" i="6"/>
  <c r="W133" i="6"/>
  <c r="Z350" i="6"/>
  <c r="W255" i="6"/>
  <c r="W256" i="6"/>
  <c r="U363" i="6"/>
  <c r="T365" i="6"/>
  <c r="S257" i="6"/>
  <c r="S368" i="6"/>
  <c r="AB267" i="6"/>
  <c r="W269" i="6"/>
  <c r="AB200" i="6"/>
  <c r="AA11" i="6"/>
  <c r="U20" i="6"/>
  <c r="AB151" i="6"/>
  <c r="AB154" i="6"/>
  <c r="AB161" i="6"/>
  <c r="AB165" i="6"/>
  <c r="AB168" i="6"/>
  <c r="AB171" i="6"/>
  <c r="AB174" i="6"/>
  <c r="T179" i="6"/>
  <c r="AB182" i="6"/>
  <c r="T186" i="6"/>
  <c r="X189" i="6"/>
  <c r="W192" i="6"/>
  <c r="T193" i="6"/>
  <c r="AA195" i="6"/>
  <c r="W52" i="6"/>
  <c r="W211" i="6"/>
  <c r="U217" i="6"/>
  <c r="Z57" i="6"/>
  <c r="V232" i="6"/>
  <c r="W294" i="6"/>
  <c r="U245" i="6"/>
  <c r="V307" i="6"/>
  <c r="AA249" i="6"/>
  <c r="Y87" i="6"/>
  <c r="U91" i="6"/>
  <c r="U93" i="6"/>
  <c r="AA314" i="6"/>
  <c r="Z100" i="6"/>
  <c r="V103" i="6"/>
  <c r="T106" i="6"/>
  <c r="U116" i="6"/>
  <c r="AB126" i="6"/>
  <c r="AA334" i="6"/>
  <c r="V335" i="6"/>
  <c r="V369" i="6"/>
  <c r="Y258" i="6"/>
  <c r="T377" i="6"/>
  <c r="Z382" i="6"/>
  <c r="Z264" i="6"/>
  <c r="U268" i="6"/>
  <c r="W272" i="6"/>
  <c r="X3" i="6"/>
  <c r="AA18" i="6"/>
  <c r="T151" i="6"/>
  <c r="S19" i="6"/>
  <c r="X19" i="6"/>
  <c r="AA4" i="6"/>
  <c r="U4" i="6"/>
  <c r="T38" i="6"/>
  <c r="X154" i="6"/>
  <c r="Y157" i="6"/>
  <c r="W157" i="6"/>
  <c r="T19" i="6"/>
  <c r="Y8" i="6"/>
  <c r="X11" i="6"/>
  <c r="V17" i="6"/>
  <c r="X42" i="6"/>
  <c r="W150" i="6"/>
  <c r="AB158" i="6"/>
  <c r="S161" i="6"/>
  <c r="T165" i="6"/>
  <c r="X168" i="6"/>
  <c r="T3" i="6"/>
  <c r="AA14" i="6"/>
  <c r="U17" i="6"/>
  <c r="AA19" i="6"/>
  <c r="Z22" i="6"/>
  <c r="S22" i="6"/>
  <c r="AA24" i="6"/>
  <c r="U25" i="6"/>
  <c r="V26" i="6"/>
  <c r="AA27" i="6"/>
  <c r="AA28" i="6"/>
  <c r="U29" i="6"/>
  <c r="V30" i="6"/>
  <c r="AA31" i="6"/>
  <c r="AA32" i="6"/>
  <c r="U33" i="6"/>
  <c r="V34" i="6"/>
  <c r="AA35" i="6"/>
  <c r="AA36" i="6"/>
  <c r="U37" i="6"/>
  <c r="U38" i="6"/>
  <c r="W39" i="6"/>
  <c r="V44" i="6"/>
  <c r="W49" i="6"/>
  <c r="AA49" i="6"/>
  <c r="U151" i="6"/>
  <c r="T276" i="6"/>
  <c r="V156" i="6"/>
  <c r="V161" i="6"/>
  <c r="AA161" i="6"/>
  <c r="U165" i="6"/>
  <c r="T278" i="6"/>
  <c r="W170" i="6"/>
  <c r="V174" i="6"/>
  <c r="AA174" i="6"/>
  <c r="U179" i="6"/>
  <c r="AB179" i="6"/>
  <c r="T180" i="6"/>
  <c r="X182" i="6"/>
  <c r="Y185" i="6"/>
  <c r="W186" i="6"/>
  <c r="AB188" i="6"/>
  <c r="S188" i="6"/>
  <c r="Y190" i="6"/>
  <c r="V282" i="6"/>
  <c r="AB196" i="6"/>
  <c r="X196" i="6"/>
  <c r="AA199" i="6"/>
  <c r="W200" i="6"/>
  <c r="AB203" i="6"/>
  <c r="S203" i="6"/>
  <c r="AB205" i="6"/>
  <c r="W207" i="6"/>
  <c r="AB208" i="6"/>
  <c r="T209" i="6"/>
  <c r="AA283" i="6"/>
  <c r="S54" i="6"/>
  <c r="V284" i="6"/>
  <c r="X223" i="6"/>
  <c r="X60" i="6"/>
  <c r="U61" i="6"/>
  <c r="AA65" i="6"/>
  <c r="U65" i="6"/>
  <c r="AB236" i="6"/>
  <c r="AA244" i="6"/>
  <c r="AA307" i="6"/>
  <c r="AA124" i="6"/>
  <c r="X124" i="6"/>
  <c r="S174" i="6"/>
  <c r="U53" i="6"/>
  <c r="Z111" i="6"/>
  <c r="Y111" i="6"/>
  <c r="Z6" i="6"/>
  <c r="S6" i="6"/>
  <c r="AA8" i="6"/>
  <c r="Z10" i="6"/>
  <c r="S10" i="6"/>
  <c r="Z18" i="6"/>
  <c r="S18" i="6"/>
  <c r="AB20" i="6"/>
  <c r="S23" i="6"/>
  <c r="T23" i="6"/>
  <c r="W27" i="6"/>
  <c r="W31" i="6"/>
  <c r="W35" i="6"/>
  <c r="W38" i="6"/>
  <c r="AB41" i="6"/>
  <c r="S41" i="6"/>
  <c r="Y43" i="6"/>
  <c r="T46" i="6"/>
  <c r="W48" i="6"/>
  <c r="AB275" i="6"/>
  <c r="X275" i="6"/>
  <c r="Y150" i="6"/>
  <c r="W151" i="6"/>
  <c r="AB153" i="6"/>
  <c r="S153" i="6"/>
  <c r="Y155" i="6"/>
  <c r="T158" i="6"/>
  <c r="AB162" i="6"/>
  <c r="X162" i="6"/>
  <c r="Y164" i="6"/>
  <c r="W165" i="6"/>
  <c r="AB167" i="6"/>
  <c r="S167" i="6"/>
  <c r="Y279" i="6"/>
  <c r="T171" i="6"/>
  <c r="AB175" i="6"/>
  <c r="X175" i="6"/>
  <c r="Y178" i="6"/>
  <c r="W179" i="6"/>
  <c r="AB280" i="6"/>
  <c r="S280" i="6"/>
  <c r="V184" i="6"/>
  <c r="V188" i="6"/>
  <c r="AA188" i="6"/>
  <c r="U193" i="6"/>
  <c r="AB193" i="6"/>
  <c r="T194" i="6"/>
  <c r="V198" i="6"/>
  <c r="V203" i="6"/>
  <c r="AA203" i="6"/>
  <c r="W208" i="6"/>
  <c r="V52" i="6"/>
  <c r="S215" i="6"/>
  <c r="AA231" i="6"/>
  <c r="U242" i="6"/>
  <c r="Z245" i="6"/>
  <c r="AA248" i="6"/>
  <c r="W90" i="6"/>
  <c r="W341" i="6"/>
  <c r="R182" i="6"/>
  <c r="AB186" i="6"/>
  <c r="AA227" i="6"/>
  <c r="U227" i="6"/>
  <c r="AB291" i="6"/>
  <c r="U291" i="6"/>
  <c r="S239" i="6"/>
  <c r="Y239" i="6"/>
  <c r="V300" i="6"/>
  <c r="AB83" i="6"/>
  <c r="U83" i="6"/>
  <c r="U94" i="6"/>
  <c r="AB4" i="6"/>
  <c r="S7" i="6"/>
  <c r="T7" i="6"/>
  <c r="Y19" i="6"/>
  <c r="AA20" i="6"/>
  <c r="Y20" i="6"/>
  <c r="AA23" i="6"/>
  <c r="X23" i="6"/>
  <c r="V24" i="6"/>
  <c r="Y27" i="6"/>
  <c r="V28" i="6"/>
  <c r="Y31" i="6"/>
  <c r="V32" i="6"/>
  <c r="Y35" i="6"/>
  <c r="V36" i="6"/>
  <c r="V41" i="6"/>
  <c r="AA41" i="6"/>
  <c r="U46" i="6"/>
  <c r="W47" i="6"/>
  <c r="V149" i="6"/>
  <c r="V153" i="6"/>
  <c r="AA153" i="6"/>
  <c r="U158" i="6"/>
  <c r="T159" i="6"/>
  <c r="V163" i="6"/>
  <c r="V167" i="6"/>
  <c r="AA167" i="6"/>
  <c r="U171" i="6"/>
  <c r="T172" i="6"/>
  <c r="V177" i="6"/>
  <c r="V280" i="6"/>
  <c r="AA280" i="6"/>
  <c r="X187" i="6"/>
  <c r="AA192" i="6"/>
  <c r="W193" i="6"/>
  <c r="AB195" i="6"/>
  <c r="S195" i="6"/>
  <c r="U206" i="6"/>
  <c r="W219" i="6"/>
  <c r="Z220" i="6"/>
  <c r="AB220" i="6"/>
  <c r="T220" i="6"/>
  <c r="Y227" i="6"/>
  <c r="Z232" i="6"/>
  <c r="Y68" i="6"/>
  <c r="Z294" i="6"/>
  <c r="S69" i="6"/>
  <c r="AA72" i="6"/>
  <c r="X74" i="6"/>
  <c r="S247" i="6"/>
  <c r="X250" i="6"/>
  <c r="U308" i="6"/>
  <c r="AA115" i="6"/>
  <c r="X115" i="6"/>
  <c r="AB353" i="6"/>
  <c r="Y353" i="6"/>
  <c r="U353" i="6"/>
  <c r="AA367" i="6"/>
  <c r="Y367" i="6"/>
  <c r="AA53" i="6"/>
  <c r="AB212" i="6"/>
  <c r="S217" i="6"/>
  <c r="W218" i="6"/>
  <c r="T285" i="6"/>
  <c r="Z58" i="6"/>
  <c r="T58" i="6"/>
  <c r="AB227" i="6"/>
  <c r="T229" i="6"/>
  <c r="AA286" i="6"/>
  <c r="Z231" i="6"/>
  <c r="S231" i="6"/>
  <c r="AB63" i="6"/>
  <c r="AA288" i="6"/>
  <c r="Z233" i="6"/>
  <c r="T233" i="6"/>
  <c r="AB65" i="6"/>
  <c r="Z234" i="6"/>
  <c r="Y289" i="6"/>
  <c r="T291" i="6"/>
  <c r="W67" i="6"/>
  <c r="AA239" i="6"/>
  <c r="AA240" i="6"/>
  <c r="Z72" i="6"/>
  <c r="S72" i="6"/>
  <c r="Z73" i="6"/>
  <c r="Z298" i="6"/>
  <c r="S298" i="6"/>
  <c r="U75" i="6"/>
  <c r="AA243" i="6"/>
  <c r="Z244" i="6"/>
  <c r="AB77" i="6"/>
  <c r="U77" i="6"/>
  <c r="W245" i="6"/>
  <c r="S78" i="6"/>
  <c r="T78" i="6"/>
  <c r="Z80" i="6"/>
  <c r="S80" i="6"/>
  <c r="AA81" i="6"/>
  <c r="Z307" i="6"/>
  <c r="V83" i="6"/>
  <c r="U310" i="6"/>
  <c r="AA310" i="6"/>
  <c r="U89" i="6"/>
  <c r="AA90" i="6"/>
  <c r="AB313" i="6"/>
  <c r="Z251" i="6"/>
  <c r="W107" i="6"/>
  <c r="Z328" i="6"/>
  <c r="T121" i="6"/>
  <c r="S356" i="6"/>
  <c r="X356" i="6"/>
  <c r="T356" i="6"/>
  <c r="AB372" i="6"/>
  <c r="S258" i="6"/>
  <c r="AA213" i="6"/>
  <c r="V214" i="6"/>
  <c r="AA217" i="6"/>
  <c r="Y217" i="6"/>
  <c r="AA223" i="6"/>
  <c r="S285" i="6"/>
  <c r="AA57" i="6"/>
  <c r="AA58" i="6"/>
  <c r="X58" i="6"/>
  <c r="T227" i="6"/>
  <c r="AB61" i="6"/>
  <c r="AA232" i="6"/>
  <c r="AA233" i="6"/>
  <c r="X233" i="6"/>
  <c r="T65" i="6"/>
  <c r="W235" i="6"/>
  <c r="AA237" i="6"/>
  <c r="S291" i="6"/>
  <c r="AA68" i="6"/>
  <c r="Z238" i="6"/>
  <c r="T238" i="6"/>
  <c r="AB239" i="6"/>
  <c r="Z70" i="6"/>
  <c r="Z296" i="6"/>
  <c r="T296" i="6"/>
  <c r="AB242" i="6"/>
  <c r="X297" i="6"/>
  <c r="X298" i="6"/>
  <c r="V74" i="6"/>
  <c r="T243" i="6"/>
  <c r="W246" i="6"/>
  <c r="AA78" i="6"/>
  <c r="Y78" i="6"/>
  <c r="X80" i="6"/>
  <c r="AA304" i="6"/>
  <c r="T81" i="6"/>
  <c r="X82" i="6"/>
  <c r="Y250" i="6"/>
  <c r="X85" i="6"/>
  <c r="T85" i="6"/>
  <c r="AA89" i="6"/>
  <c r="V89" i="6"/>
  <c r="Z313" i="6"/>
  <c r="T313" i="6"/>
  <c r="Y251" i="6"/>
  <c r="T98" i="6"/>
  <c r="U100" i="6"/>
  <c r="U106" i="6"/>
  <c r="T108" i="6"/>
  <c r="X321" i="6"/>
  <c r="V328" i="6"/>
  <c r="S329" i="6"/>
  <c r="AA329" i="6"/>
  <c r="V128" i="6"/>
  <c r="S138" i="6"/>
  <c r="Y357" i="6"/>
  <c r="U362" i="6"/>
  <c r="Z364" i="6"/>
  <c r="AA258" i="6"/>
  <c r="T387" i="6"/>
  <c r="Z216" i="6"/>
  <c r="T216" i="6"/>
  <c r="AB217" i="6"/>
  <c r="AA221" i="6"/>
  <c r="AA284" i="6"/>
  <c r="Z222" i="6"/>
  <c r="S222" i="6"/>
  <c r="Z55" i="6"/>
  <c r="Z225" i="6"/>
  <c r="T225" i="6"/>
  <c r="W57" i="6"/>
  <c r="Z226" i="6"/>
  <c r="S226" i="6"/>
  <c r="S227" i="6"/>
  <c r="W228" i="6"/>
  <c r="T61" i="6"/>
  <c r="W287" i="6"/>
  <c r="Z63" i="6"/>
  <c r="T63" i="6"/>
  <c r="W232" i="6"/>
  <c r="Z64" i="6"/>
  <c r="S64" i="6"/>
  <c r="S65" i="6"/>
  <c r="AA66" i="6"/>
  <c r="Z290" i="6"/>
  <c r="S290" i="6"/>
  <c r="T293" i="6"/>
  <c r="AA294" i="6"/>
  <c r="AA238" i="6"/>
  <c r="X238" i="6"/>
  <c r="T239" i="6"/>
  <c r="AB296" i="6"/>
  <c r="T242" i="6"/>
  <c r="AA75" i="6"/>
  <c r="W243" i="6"/>
  <c r="Y245" i="6"/>
  <c r="Z79" i="6"/>
  <c r="S79" i="6"/>
  <c r="W81" i="6"/>
  <c r="W250" i="6"/>
  <c r="AA85" i="6"/>
  <c r="Z85" i="6"/>
  <c r="V309" i="6"/>
  <c r="AB311" i="6"/>
  <c r="AA311" i="6"/>
  <c r="W89" i="6"/>
  <c r="AA313" i="6"/>
  <c r="U313" i="6"/>
  <c r="W251" i="6"/>
  <c r="V315" i="6"/>
  <c r="AB316" i="6"/>
  <c r="S110" i="6"/>
  <c r="U322" i="6"/>
  <c r="X114" i="6"/>
  <c r="U122" i="6"/>
  <c r="U123" i="6"/>
  <c r="V123" i="6"/>
  <c r="U335" i="6"/>
  <c r="U130" i="6"/>
  <c r="Y132" i="6"/>
  <c r="T133" i="6"/>
  <c r="X346" i="6"/>
  <c r="S351" i="6"/>
  <c r="X361" i="6"/>
  <c r="W362" i="6"/>
  <c r="U364" i="6"/>
  <c r="V365" i="6"/>
  <c r="T366" i="6"/>
  <c r="U375" i="6"/>
  <c r="AA269" i="6"/>
  <c r="T93" i="6"/>
  <c r="AA94" i="6"/>
  <c r="V94" i="6"/>
  <c r="Z315" i="6"/>
  <c r="X99" i="6"/>
  <c r="AA100" i="6"/>
  <c r="T316" i="6"/>
  <c r="AB109" i="6"/>
  <c r="T109" i="6"/>
  <c r="AB116" i="6"/>
  <c r="AB122" i="6"/>
  <c r="Z330" i="6"/>
  <c r="S330" i="6"/>
  <c r="AB331" i="6"/>
  <c r="AA126" i="6"/>
  <c r="W130" i="6"/>
  <c r="V133" i="6"/>
  <c r="Z338" i="6"/>
  <c r="S338" i="6"/>
  <c r="W342" i="6"/>
  <c r="S344" i="6"/>
  <c r="T344" i="6"/>
  <c r="V352" i="6"/>
  <c r="AA353" i="6"/>
  <c r="AA356" i="6"/>
  <c r="AA358" i="6"/>
  <c r="Z254" i="6"/>
  <c r="S254" i="6"/>
  <c r="W363" i="6"/>
  <c r="W367" i="6"/>
  <c r="AA259" i="6"/>
  <c r="AA377" i="6"/>
  <c r="U377" i="6"/>
  <c r="V379" i="6"/>
  <c r="W265" i="6"/>
  <c r="Y266" i="6"/>
  <c r="AA385" i="6"/>
  <c r="W274" i="6"/>
  <c r="AB92" i="6"/>
  <c r="W94" i="6"/>
  <c r="Z95" i="6"/>
  <c r="AB314" i="6"/>
  <c r="T99" i="6"/>
  <c r="AB102" i="6"/>
  <c r="S104" i="6"/>
  <c r="Z105" i="6"/>
  <c r="S105" i="6"/>
  <c r="AA109" i="6"/>
  <c r="U109" i="6"/>
  <c r="S319" i="6"/>
  <c r="Y322" i="6"/>
  <c r="AA114" i="6"/>
  <c r="V115" i="6"/>
  <c r="AA116" i="6"/>
  <c r="Y116" i="6"/>
  <c r="U328" i="6"/>
  <c r="X121" i="6"/>
  <c r="AA122" i="6"/>
  <c r="Y122" i="6"/>
  <c r="V124" i="6"/>
  <c r="AA331" i="6"/>
  <c r="Y331" i="6"/>
  <c r="U128" i="6"/>
  <c r="AA128" i="6"/>
  <c r="Z131" i="6"/>
  <c r="W337" i="6"/>
  <c r="V338" i="6"/>
  <c r="X338" i="6"/>
  <c r="V134" i="6"/>
  <c r="AA344" i="6"/>
  <c r="X344" i="6"/>
  <c r="AA346" i="6"/>
  <c r="S352" i="6"/>
  <c r="T352" i="6"/>
  <c r="X362" i="6"/>
  <c r="Y364" i="6"/>
  <c r="V364" i="6"/>
  <c r="V367" i="6"/>
  <c r="W369" i="6"/>
  <c r="W258" i="6"/>
  <c r="Y375" i="6"/>
  <c r="Z267" i="6"/>
  <c r="T267" i="6"/>
  <c r="U388" i="6"/>
  <c r="Y269" i="6"/>
  <c r="S269" i="6"/>
  <c r="Y274" i="6"/>
  <c r="W92" i="6"/>
  <c r="AA93" i="6"/>
  <c r="AA95" i="6"/>
  <c r="Z314" i="6"/>
  <c r="T314" i="6"/>
  <c r="S316" i="6"/>
  <c r="Z102" i="6"/>
  <c r="T102" i="6"/>
  <c r="Y103" i="6"/>
  <c r="X105" i="6"/>
  <c r="X106" i="6"/>
  <c r="AA317" i="6"/>
  <c r="W109" i="6"/>
  <c r="Z109" i="6"/>
  <c r="W111" i="6"/>
  <c r="Z113" i="6"/>
  <c r="S113" i="6"/>
  <c r="AA322" i="6"/>
  <c r="V322" i="6"/>
  <c r="S114" i="6"/>
  <c r="S115" i="6"/>
  <c r="T115" i="6"/>
  <c r="V121" i="6"/>
  <c r="S124" i="6"/>
  <c r="T124" i="6"/>
  <c r="Z332" i="6"/>
  <c r="S332" i="6"/>
  <c r="Y334" i="6"/>
  <c r="Z335" i="6"/>
  <c r="AA133" i="6"/>
  <c r="Y133" i="6"/>
  <c r="W338" i="6"/>
  <c r="U342" i="6"/>
  <c r="AA342" i="6"/>
  <c r="W139" i="6"/>
  <c r="U350" i="6"/>
  <c r="AA352" i="6"/>
  <c r="X352" i="6"/>
  <c r="Z355" i="6"/>
  <c r="S355" i="6"/>
  <c r="AA357" i="6"/>
  <c r="Z141" i="6"/>
  <c r="S141" i="6"/>
  <c r="W254" i="6"/>
  <c r="AA255" i="6"/>
  <c r="S362" i="6"/>
  <c r="AB367" i="6"/>
  <c r="T367" i="6"/>
  <c r="Z369" i="6"/>
  <c r="S369" i="6"/>
  <c r="AA372" i="6"/>
  <c r="U373" i="6"/>
  <c r="AA375" i="6"/>
  <c r="V375" i="6"/>
  <c r="Y377" i="6"/>
  <c r="W382" i="6"/>
  <c r="U147" i="6"/>
  <c r="Y265" i="6"/>
  <c r="S265" i="6"/>
  <c r="V266" i="6"/>
  <c r="V385" i="6"/>
  <c r="Y267" i="6"/>
  <c r="W268" i="6"/>
  <c r="X269" i="6"/>
  <c r="Y13" i="6"/>
  <c r="X13" i="6"/>
  <c r="T13" i="6"/>
  <c r="AB13" i="6"/>
  <c r="W13" i="6"/>
  <c r="S13" i="6"/>
  <c r="R13" i="6"/>
  <c r="W15" i="6"/>
  <c r="U15" i="6"/>
  <c r="W16" i="6"/>
  <c r="V16" i="6"/>
  <c r="Y9" i="6"/>
  <c r="S9" i="6"/>
  <c r="AB9" i="6"/>
  <c r="X9" i="6"/>
  <c r="T9" i="6"/>
  <c r="W9" i="6"/>
  <c r="R9" i="6"/>
  <c r="V10" i="6"/>
  <c r="Y10" i="6"/>
  <c r="U10" i="6"/>
  <c r="X10" i="6"/>
  <c r="AB10" i="6"/>
  <c r="T10" i="6"/>
  <c r="W10" i="6"/>
  <c r="W11" i="6"/>
  <c r="U11" i="6"/>
  <c r="AB11" i="6"/>
  <c r="W12" i="6"/>
  <c r="V12" i="6"/>
  <c r="U13" i="6"/>
  <c r="V13" i="6"/>
  <c r="V15" i="6"/>
  <c r="AB16" i="6"/>
  <c r="U16" i="6"/>
  <c r="Y5" i="6"/>
  <c r="W5" i="6"/>
  <c r="S5" i="6"/>
  <c r="AB5" i="6"/>
  <c r="X5" i="6"/>
  <c r="T5" i="6"/>
  <c r="R5" i="6"/>
  <c r="V6" i="6"/>
  <c r="AB6" i="6"/>
  <c r="X6" i="6"/>
  <c r="T6" i="6"/>
  <c r="Y6" i="6"/>
  <c r="U6" i="6"/>
  <c r="W6" i="6"/>
  <c r="W7" i="6"/>
  <c r="U7" i="6"/>
  <c r="AB7" i="6"/>
  <c r="V8" i="6"/>
  <c r="W8" i="6"/>
  <c r="U9" i="6"/>
  <c r="V9" i="6"/>
  <c r="AA10" i="6"/>
  <c r="V11" i="6"/>
  <c r="AB12" i="6"/>
  <c r="U12" i="6"/>
  <c r="Z13" i="6"/>
  <c r="S15" i="6"/>
  <c r="T15" i="6"/>
  <c r="AA16" i="6"/>
  <c r="Y16" i="6"/>
  <c r="Y21" i="6"/>
  <c r="W21" i="6"/>
  <c r="S21" i="6"/>
  <c r="AB21" i="6"/>
  <c r="X21" i="6"/>
  <c r="T21" i="6"/>
  <c r="R21" i="6"/>
  <c r="V22" i="6"/>
  <c r="AB22" i="6"/>
  <c r="X22" i="6"/>
  <c r="T22" i="6"/>
  <c r="Y22" i="6"/>
  <c r="U22" i="6"/>
  <c r="W22" i="6"/>
  <c r="W23" i="6"/>
  <c r="U23" i="6"/>
  <c r="AB23" i="6"/>
  <c r="V14" i="6"/>
  <c r="Y14" i="6"/>
  <c r="U14" i="6"/>
  <c r="X14" i="6"/>
  <c r="AB14" i="6"/>
  <c r="T14" i="6"/>
  <c r="W14" i="6"/>
  <c r="AB15" i="6"/>
  <c r="W3" i="6"/>
  <c r="U3" i="6"/>
  <c r="AB3" i="6"/>
  <c r="V4" i="6"/>
  <c r="W4" i="6"/>
  <c r="U5" i="6"/>
  <c r="V5" i="6"/>
  <c r="AA6" i="6"/>
  <c r="V7" i="6"/>
  <c r="AB8" i="6"/>
  <c r="U8" i="6"/>
  <c r="Z9" i="6"/>
  <c r="S11" i="6"/>
  <c r="T11" i="6"/>
  <c r="AA12" i="6"/>
  <c r="Y12" i="6"/>
  <c r="Z14" i="6"/>
  <c r="S14" i="6"/>
  <c r="AA15" i="6"/>
  <c r="X15" i="6"/>
  <c r="Y17" i="6"/>
  <c r="AB17" i="6"/>
  <c r="X17" i="6"/>
  <c r="T17" i="6"/>
  <c r="W17" i="6"/>
  <c r="S17" i="6"/>
  <c r="R17" i="6"/>
  <c r="V18" i="6"/>
  <c r="U18" i="6"/>
  <c r="AB18" i="6"/>
  <c r="X18" i="6"/>
  <c r="T18" i="6"/>
  <c r="Y18" i="6"/>
  <c r="W18" i="6"/>
  <c r="W19" i="6"/>
  <c r="R19" i="6"/>
  <c r="U19" i="6"/>
  <c r="AB19" i="6"/>
  <c r="V20" i="6"/>
  <c r="W20" i="6"/>
  <c r="U21" i="6"/>
  <c r="V21" i="6"/>
  <c r="AA22" i="6"/>
  <c r="Y23" i="6"/>
  <c r="U24" i="6"/>
  <c r="Y24" i="6"/>
  <c r="R25" i="6"/>
  <c r="W26" i="6"/>
  <c r="AA26" i="6"/>
  <c r="T27" i="6"/>
  <c r="X27" i="6"/>
  <c r="AB27" i="6"/>
  <c r="V29" i="6"/>
  <c r="Z29" i="6"/>
  <c r="S30" i="6"/>
  <c r="X35" i="6"/>
  <c r="AB35" i="6"/>
  <c r="R37" i="6"/>
  <c r="Z37" i="6"/>
  <c r="V40" i="6"/>
  <c r="U43" i="6"/>
  <c r="Y47" i="6"/>
  <c r="V48" i="6"/>
  <c r="V148" i="6"/>
  <c r="AB148" i="6"/>
  <c r="X148" i="6"/>
  <c r="U277" i="6"/>
  <c r="R163" i="6"/>
  <c r="Y278" i="6"/>
  <c r="S169" i="6"/>
  <c r="Y169" i="6"/>
  <c r="Z169" i="6"/>
  <c r="W173" i="6"/>
  <c r="U173" i="6"/>
  <c r="V173" i="6"/>
  <c r="V176" i="6"/>
  <c r="AB176" i="6"/>
  <c r="X176" i="6"/>
  <c r="U176" i="6"/>
  <c r="Y180" i="6"/>
  <c r="V183" i="6"/>
  <c r="AB183" i="6"/>
  <c r="X183" i="6"/>
  <c r="U183" i="6"/>
  <c r="Y281" i="6"/>
  <c r="S191" i="6"/>
  <c r="Y191" i="6"/>
  <c r="Y194" i="6"/>
  <c r="V197" i="6"/>
  <c r="AB197" i="6"/>
  <c r="X197" i="6"/>
  <c r="W202" i="6"/>
  <c r="U202" i="6"/>
  <c r="AB51" i="6"/>
  <c r="X51" i="6"/>
  <c r="T51" i="6"/>
  <c r="S51" i="6"/>
  <c r="U51" i="6"/>
  <c r="Y51" i="6"/>
  <c r="R51" i="6"/>
  <c r="Y125" i="6"/>
  <c r="AB125" i="6"/>
  <c r="X125" i="6"/>
  <c r="T125" i="6"/>
  <c r="W125" i="6"/>
  <c r="S125" i="6"/>
  <c r="Z125" i="6"/>
  <c r="V125" i="6"/>
  <c r="Y348" i="6"/>
  <c r="AB348" i="6"/>
  <c r="X348" i="6"/>
  <c r="T348" i="6"/>
  <c r="W348" i="6"/>
  <c r="S348" i="6"/>
  <c r="Z348" i="6"/>
  <c r="V348" i="6"/>
  <c r="AB253" i="6"/>
  <c r="X253" i="6"/>
  <c r="T253" i="6"/>
  <c r="Z253" i="6"/>
  <c r="Y253" i="6"/>
  <c r="S253" i="6"/>
  <c r="W253" i="6"/>
  <c r="R4" i="6"/>
  <c r="Z4" i="6"/>
  <c r="Y7" i="6"/>
  <c r="AA9" i="6"/>
  <c r="Z12" i="6"/>
  <c r="AA13" i="6"/>
  <c r="Y15" i="6"/>
  <c r="AA184" i="6"/>
  <c r="Z281" i="6"/>
  <c r="S281" i="6"/>
  <c r="AA281" i="6"/>
  <c r="Y189" i="6"/>
  <c r="S189" i="6"/>
  <c r="Z189" i="6"/>
  <c r="W190" i="6"/>
  <c r="T191" i="6"/>
  <c r="Y192" i="6"/>
  <c r="V193" i="6"/>
  <c r="U195" i="6"/>
  <c r="R196" i="6"/>
  <c r="W197" i="6"/>
  <c r="T198" i="6"/>
  <c r="Y199" i="6"/>
  <c r="V200" i="6"/>
  <c r="S201" i="6"/>
  <c r="AA201" i="6"/>
  <c r="X202" i="6"/>
  <c r="AB50" i="6"/>
  <c r="X50" i="6"/>
  <c r="T50" i="6"/>
  <c r="S50" i="6"/>
  <c r="Y50" i="6"/>
  <c r="R50" i="6"/>
  <c r="W204" i="6"/>
  <c r="V51" i="6"/>
  <c r="U209" i="6"/>
  <c r="X212" i="6"/>
  <c r="V215" i="6"/>
  <c r="U215" i="6"/>
  <c r="R55" i="6"/>
  <c r="T56" i="6"/>
  <c r="U56" i="6"/>
  <c r="V62" i="6"/>
  <c r="U62" i="6"/>
  <c r="S62" i="6"/>
  <c r="AA62" i="6"/>
  <c r="R70" i="6"/>
  <c r="T71" i="6"/>
  <c r="U71" i="6"/>
  <c r="S301" i="6"/>
  <c r="W301" i="6"/>
  <c r="AA301" i="6"/>
  <c r="S302" i="6"/>
  <c r="W302" i="6"/>
  <c r="Z302" i="6"/>
  <c r="U86" i="6"/>
  <c r="AA86" i="6"/>
  <c r="V86" i="6"/>
  <c r="S86" i="6"/>
  <c r="V96" i="6"/>
  <c r="U96" i="6"/>
  <c r="AA96" i="6"/>
  <c r="T96" i="6"/>
  <c r="AB96" i="6"/>
  <c r="X96" i="6"/>
  <c r="W96" i="6"/>
  <c r="V325" i="6"/>
  <c r="Y325" i="6"/>
  <c r="U325" i="6"/>
  <c r="AB325" i="6"/>
  <c r="X325" i="6"/>
  <c r="T325" i="6"/>
  <c r="AA325" i="6"/>
  <c r="S325" i="6"/>
  <c r="W325" i="6"/>
  <c r="R3" i="6"/>
  <c r="Z3" i="6"/>
  <c r="S4" i="6"/>
  <c r="R7" i="6"/>
  <c r="Z7" i="6"/>
  <c r="S8" i="6"/>
  <c r="R11" i="6"/>
  <c r="Z11" i="6"/>
  <c r="Z15" i="6"/>
  <c r="V19" i="6"/>
  <c r="Z19" i="6"/>
  <c r="S20" i="6"/>
  <c r="R23" i="6"/>
  <c r="V23" i="6"/>
  <c r="Z23" i="6"/>
  <c r="S24" i="6"/>
  <c r="W24" i="6"/>
  <c r="T25" i="6"/>
  <c r="X25" i="6"/>
  <c r="AB25" i="6"/>
  <c r="U26" i="6"/>
  <c r="Y26" i="6"/>
  <c r="R27" i="6"/>
  <c r="V27" i="6"/>
  <c r="Z27" i="6"/>
  <c r="S28" i="6"/>
  <c r="W28" i="6"/>
  <c r="T29" i="6"/>
  <c r="X29" i="6"/>
  <c r="AB29" i="6"/>
  <c r="U30" i="6"/>
  <c r="Y30" i="6"/>
  <c r="R31" i="6"/>
  <c r="V31" i="6"/>
  <c r="Z31" i="6"/>
  <c r="S32" i="6"/>
  <c r="W32" i="6"/>
  <c r="T33" i="6"/>
  <c r="X33" i="6"/>
  <c r="AB33" i="6"/>
  <c r="U34" i="6"/>
  <c r="Y34" i="6"/>
  <c r="R35" i="6"/>
  <c r="V35" i="6"/>
  <c r="Z35" i="6"/>
  <c r="S36" i="6"/>
  <c r="W36" i="6"/>
  <c r="T37" i="6"/>
  <c r="X37" i="6"/>
  <c r="AB37" i="6"/>
  <c r="X38" i="6"/>
  <c r="V39" i="6"/>
  <c r="U39" i="6"/>
  <c r="S40" i="6"/>
  <c r="Y40" i="6"/>
  <c r="R40" i="6"/>
  <c r="Z40" i="6"/>
  <c r="W41" i="6"/>
  <c r="U42" i="6"/>
  <c r="T42" i="6"/>
  <c r="T43" i="6"/>
  <c r="W44" i="6"/>
  <c r="U44" i="6"/>
  <c r="AB45" i="6"/>
  <c r="S45" i="6"/>
  <c r="AA45" i="6"/>
  <c r="X46" i="6"/>
  <c r="V47" i="6"/>
  <c r="U47" i="6"/>
  <c r="S48" i="6"/>
  <c r="Y48" i="6"/>
  <c r="R48" i="6"/>
  <c r="Z48" i="6"/>
  <c r="U275" i="6"/>
  <c r="T275" i="6"/>
  <c r="T148" i="6"/>
  <c r="Y148" i="6"/>
  <c r="W149" i="6"/>
  <c r="U149" i="6"/>
  <c r="AB150" i="6"/>
  <c r="S150" i="6"/>
  <c r="AA150" i="6"/>
  <c r="X151" i="6"/>
  <c r="V276" i="6"/>
  <c r="AB276" i="6"/>
  <c r="X276" i="6"/>
  <c r="U276" i="6"/>
  <c r="S152" i="6"/>
  <c r="Y152" i="6"/>
  <c r="R152" i="6"/>
  <c r="Z152" i="6"/>
  <c r="W153" i="6"/>
  <c r="U154" i="6"/>
  <c r="T154" i="6"/>
  <c r="T155" i="6"/>
  <c r="W156" i="6"/>
  <c r="U156" i="6"/>
  <c r="AB157" i="6"/>
  <c r="S157" i="6"/>
  <c r="AA157" i="6"/>
  <c r="X158" i="6"/>
  <c r="V159" i="6"/>
  <c r="AB159" i="6"/>
  <c r="X159" i="6"/>
  <c r="U159" i="6"/>
  <c r="S160" i="6"/>
  <c r="Y160" i="6"/>
  <c r="R160" i="6"/>
  <c r="Z160" i="6"/>
  <c r="W161" i="6"/>
  <c r="U162" i="6"/>
  <c r="T162" i="6"/>
  <c r="T277" i="6"/>
  <c r="W163" i="6"/>
  <c r="U163" i="6"/>
  <c r="AB164" i="6"/>
  <c r="S164" i="6"/>
  <c r="AA164" i="6"/>
  <c r="X165" i="6"/>
  <c r="V278" i="6"/>
  <c r="AB278" i="6"/>
  <c r="X278" i="6"/>
  <c r="U278" i="6"/>
  <c r="S166" i="6"/>
  <c r="Y166" i="6"/>
  <c r="R166" i="6"/>
  <c r="Z166" i="6"/>
  <c r="W167" i="6"/>
  <c r="U168" i="6"/>
  <c r="T168" i="6"/>
  <c r="T279" i="6"/>
  <c r="W169" i="6"/>
  <c r="U169" i="6"/>
  <c r="V169" i="6"/>
  <c r="AB170" i="6"/>
  <c r="S170" i="6"/>
  <c r="AA170" i="6"/>
  <c r="X171" i="6"/>
  <c r="V172" i="6"/>
  <c r="AB172" i="6"/>
  <c r="X172" i="6"/>
  <c r="U172" i="6"/>
  <c r="S173" i="6"/>
  <c r="Y173" i="6"/>
  <c r="R173" i="6"/>
  <c r="Z173" i="6"/>
  <c r="W174" i="6"/>
  <c r="U175" i="6"/>
  <c r="T175" i="6"/>
  <c r="T176" i="6"/>
  <c r="Y176" i="6"/>
  <c r="W177" i="6"/>
  <c r="U177" i="6"/>
  <c r="AB178" i="6"/>
  <c r="S178" i="6"/>
  <c r="AA178" i="6"/>
  <c r="X179" i="6"/>
  <c r="V180" i="6"/>
  <c r="AB180" i="6"/>
  <c r="X180" i="6"/>
  <c r="U180" i="6"/>
  <c r="S181" i="6"/>
  <c r="Y181" i="6"/>
  <c r="R181" i="6"/>
  <c r="Z181" i="6"/>
  <c r="W280" i="6"/>
  <c r="U182" i="6"/>
  <c r="T182" i="6"/>
  <c r="T183" i="6"/>
  <c r="Y183" i="6"/>
  <c r="W184" i="6"/>
  <c r="U184" i="6"/>
  <c r="AB185" i="6"/>
  <c r="S185" i="6"/>
  <c r="AA185" i="6"/>
  <c r="X186" i="6"/>
  <c r="V281" i="6"/>
  <c r="AB281" i="6"/>
  <c r="X281" i="6"/>
  <c r="U281" i="6"/>
  <c r="S187" i="6"/>
  <c r="Y187" i="6"/>
  <c r="R187" i="6"/>
  <c r="Z187" i="6"/>
  <c r="W188" i="6"/>
  <c r="U189" i="6"/>
  <c r="T189" i="6"/>
  <c r="AB189" i="6"/>
  <c r="T190" i="6"/>
  <c r="W191" i="6"/>
  <c r="U191" i="6"/>
  <c r="V191" i="6"/>
  <c r="AB192" i="6"/>
  <c r="S192" i="6"/>
  <c r="X193" i="6"/>
  <c r="V194" i="6"/>
  <c r="AB194" i="6"/>
  <c r="X194" i="6"/>
  <c r="U194" i="6"/>
  <c r="S282" i="6"/>
  <c r="Y282" i="6"/>
  <c r="R282" i="6"/>
  <c r="Z282" i="6"/>
  <c r="W195" i="6"/>
  <c r="U196" i="6"/>
  <c r="T196" i="6"/>
  <c r="T197" i="6"/>
  <c r="Y197" i="6"/>
  <c r="W198" i="6"/>
  <c r="U198" i="6"/>
  <c r="AB199" i="6"/>
  <c r="S199" i="6"/>
  <c r="X200" i="6"/>
  <c r="V201" i="6"/>
  <c r="AB201" i="6"/>
  <c r="X201" i="6"/>
  <c r="U201" i="6"/>
  <c r="S202" i="6"/>
  <c r="Y202" i="6"/>
  <c r="R202" i="6"/>
  <c r="Z202" i="6"/>
  <c r="W203" i="6"/>
  <c r="V50" i="6"/>
  <c r="W51" i="6"/>
  <c r="Z51" i="6"/>
  <c r="AA209" i="6"/>
  <c r="Y209" i="6"/>
  <c r="V210" i="6"/>
  <c r="U210" i="6"/>
  <c r="AA210" i="6"/>
  <c r="X210" i="6"/>
  <c r="AB211" i="6"/>
  <c r="X211" i="6"/>
  <c r="T211" i="6"/>
  <c r="S211" i="6"/>
  <c r="U211" i="6"/>
  <c r="Y211" i="6"/>
  <c r="R211" i="6"/>
  <c r="U54" i="6"/>
  <c r="V54" i="6"/>
  <c r="W54" i="6"/>
  <c r="W212" i="6"/>
  <c r="Y218" i="6"/>
  <c r="U218" i="6"/>
  <c r="AB218" i="6"/>
  <c r="X218" i="6"/>
  <c r="T218" i="6"/>
  <c r="S218" i="6"/>
  <c r="V218" i="6"/>
  <c r="R218" i="6"/>
  <c r="T221" i="6"/>
  <c r="U221" i="6"/>
  <c r="W225" i="6"/>
  <c r="S225" i="6"/>
  <c r="X225" i="6"/>
  <c r="Y56" i="6"/>
  <c r="V59" i="6"/>
  <c r="U59" i="6"/>
  <c r="AA59" i="6"/>
  <c r="S59" i="6"/>
  <c r="Z229" i="6"/>
  <c r="Y287" i="6"/>
  <c r="U287" i="6"/>
  <c r="AB287" i="6"/>
  <c r="X287" i="6"/>
  <c r="T287" i="6"/>
  <c r="S287" i="6"/>
  <c r="V287" i="6"/>
  <c r="R287" i="6"/>
  <c r="T288" i="6"/>
  <c r="U288" i="6"/>
  <c r="W234" i="6"/>
  <c r="AA289" i="6"/>
  <c r="V292" i="6"/>
  <c r="U292" i="6"/>
  <c r="S292" i="6"/>
  <c r="AA292" i="6"/>
  <c r="Z293" i="6"/>
  <c r="W296" i="6"/>
  <c r="S296" i="6"/>
  <c r="X296" i="6"/>
  <c r="Y71" i="6"/>
  <c r="W73" i="6"/>
  <c r="W77" i="6"/>
  <c r="Y77" i="6"/>
  <c r="T77" i="6"/>
  <c r="Z77" i="6"/>
  <c r="AB306" i="6"/>
  <c r="V306" i="6"/>
  <c r="S312" i="6"/>
  <c r="W312" i="6"/>
  <c r="X312" i="6"/>
  <c r="V25" i="6"/>
  <c r="Z25" i="6"/>
  <c r="S26" i="6"/>
  <c r="U28" i="6"/>
  <c r="Y28" i="6"/>
  <c r="R29" i="6"/>
  <c r="W30" i="6"/>
  <c r="AA30" i="6"/>
  <c r="T31" i="6"/>
  <c r="X31" i="6"/>
  <c r="AB31" i="6"/>
  <c r="U32" i="6"/>
  <c r="Y32" i="6"/>
  <c r="R33" i="6"/>
  <c r="V33" i="6"/>
  <c r="Z33" i="6"/>
  <c r="S34" i="6"/>
  <c r="W34" i="6"/>
  <c r="AA34" i="6"/>
  <c r="T35" i="6"/>
  <c r="U36" i="6"/>
  <c r="Y36" i="6"/>
  <c r="V37" i="6"/>
  <c r="Y39" i="6"/>
  <c r="V43" i="6"/>
  <c r="AB43" i="6"/>
  <c r="X43" i="6"/>
  <c r="S44" i="6"/>
  <c r="Y44" i="6"/>
  <c r="R44" i="6"/>
  <c r="Z44" i="6"/>
  <c r="U148" i="6"/>
  <c r="S149" i="6"/>
  <c r="Y149" i="6"/>
  <c r="R149" i="6"/>
  <c r="Z149" i="6"/>
  <c r="Y276" i="6"/>
  <c r="W152" i="6"/>
  <c r="U152" i="6"/>
  <c r="V152" i="6"/>
  <c r="V155" i="6"/>
  <c r="AB155" i="6"/>
  <c r="X155" i="6"/>
  <c r="U155" i="6"/>
  <c r="S156" i="6"/>
  <c r="Y156" i="6"/>
  <c r="R156" i="6"/>
  <c r="Z156" i="6"/>
  <c r="Y159" i="6"/>
  <c r="W160" i="6"/>
  <c r="U160" i="6"/>
  <c r="V160" i="6"/>
  <c r="V277" i="6"/>
  <c r="AB277" i="6"/>
  <c r="X277" i="6"/>
  <c r="S163" i="6"/>
  <c r="Y163" i="6"/>
  <c r="Z163" i="6"/>
  <c r="W166" i="6"/>
  <c r="U166" i="6"/>
  <c r="V279" i="6"/>
  <c r="AB279" i="6"/>
  <c r="X279" i="6"/>
  <c r="U279" i="6"/>
  <c r="R169" i="6"/>
  <c r="Y172" i="6"/>
  <c r="S177" i="6"/>
  <c r="Y177" i="6"/>
  <c r="R177" i="6"/>
  <c r="Z177" i="6"/>
  <c r="W181" i="6"/>
  <c r="U181" i="6"/>
  <c r="V181" i="6"/>
  <c r="S184" i="6"/>
  <c r="Y184" i="6"/>
  <c r="R184" i="6"/>
  <c r="Z184" i="6"/>
  <c r="W187" i="6"/>
  <c r="U187" i="6"/>
  <c r="V187" i="6"/>
  <c r="V190" i="6"/>
  <c r="AB190" i="6"/>
  <c r="X190" i="6"/>
  <c r="U190" i="6"/>
  <c r="R191" i="6"/>
  <c r="Z191" i="6"/>
  <c r="W282" i="6"/>
  <c r="U282" i="6"/>
  <c r="U197" i="6"/>
  <c r="S198" i="6"/>
  <c r="Y198" i="6"/>
  <c r="R198" i="6"/>
  <c r="Z198" i="6"/>
  <c r="Y201" i="6"/>
  <c r="V202" i="6"/>
  <c r="V205" i="6"/>
  <c r="U205" i="6"/>
  <c r="AA205" i="6"/>
  <c r="X205" i="6"/>
  <c r="U207" i="6"/>
  <c r="V207" i="6"/>
  <c r="V224" i="6"/>
  <c r="U224" i="6"/>
  <c r="S224" i="6"/>
  <c r="AA224" i="6"/>
  <c r="W229" i="6"/>
  <c r="S229" i="6"/>
  <c r="X229" i="6"/>
  <c r="Y234" i="6"/>
  <c r="U234" i="6"/>
  <c r="AB234" i="6"/>
  <c r="X234" i="6"/>
  <c r="T234" i="6"/>
  <c r="S234" i="6"/>
  <c r="V234" i="6"/>
  <c r="R234" i="6"/>
  <c r="T289" i="6"/>
  <c r="U289" i="6"/>
  <c r="W293" i="6"/>
  <c r="S293" i="6"/>
  <c r="X293" i="6"/>
  <c r="V295" i="6"/>
  <c r="U295" i="6"/>
  <c r="AA295" i="6"/>
  <c r="S295" i="6"/>
  <c r="Y73" i="6"/>
  <c r="U73" i="6"/>
  <c r="AB73" i="6"/>
  <c r="X73" i="6"/>
  <c r="T73" i="6"/>
  <c r="S73" i="6"/>
  <c r="V73" i="6"/>
  <c r="R73" i="6"/>
  <c r="Y305" i="6"/>
  <c r="AA305" i="6"/>
  <c r="V305" i="6"/>
  <c r="Z305" i="6"/>
  <c r="T305" i="6"/>
  <c r="X305" i="6"/>
  <c r="S305" i="6"/>
  <c r="AB305" i="6"/>
  <c r="W305" i="6"/>
  <c r="R305" i="6"/>
  <c r="U97" i="6"/>
  <c r="S97" i="6"/>
  <c r="AA97" i="6"/>
  <c r="W97" i="6"/>
  <c r="V97" i="6"/>
  <c r="R125" i="6"/>
  <c r="V343" i="6"/>
  <c r="Y343" i="6"/>
  <c r="U343" i="6"/>
  <c r="AB343" i="6"/>
  <c r="AA343" i="6"/>
  <c r="X343" i="6"/>
  <c r="T343" i="6"/>
  <c r="R348" i="6"/>
  <c r="R253" i="6"/>
  <c r="W383" i="6"/>
  <c r="S383" i="6"/>
  <c r="AA383" i="6"/>
  <c r="Y383" i="6"/>
  <c r="Y3" i="6"/>
  <c r="AA5" i="6"/>
  <c r="R8" i="6"/>
  <c r="Z8" i="6"/>
  <c r="Y11" i="6"/>
  <c r="R12" i="6"/>
  <c r="R16" i="6"/>
  <c r="Z16" i="6"/>
  <c r="AA17" i="6"/>
  <c r="R20" i="6"/>
  <c r="Z20" i="6"/>
  <c r="AA21" i="6"/>
  <c r="R24" i="6"/>
  <c r="Z24" i="6"/>
  <c r="S25" i="6"/>
  <c r="W25" i="6"/>
  <c r="AA25" i="6"/>
  <c r="T26" i="6"/>
  <c r="X26" i="6"/>
  <c r="AB26" i="6"/>
  <c r="U27" i="6"/>
  <c r="R28" i="6"/>
  <c r="Z28" i="6"/>
  <c r="S29" i="6"/>
  <c r="W29" i="6"/>
  <c r="AA29" i="6"/>
  <c r="T30" i="6"/>
  <c r="X30" i="6"/>
  <c r="AB30" i="6"/>
  <c r="U31" i="6"/>
  <c r="R32" i="6"/>
  <c r="Z32" i="6"/>
  <c r="S33" i="6"/>
  <c r="W33" i="6"/>
  <c r="AA33" i="6"/>
  <c r="T34" i="6"/>
  <c r="X34" i="6"/>
  <c r="AB34" i="6"/>
  <c r="U35" i="6"/>
  <c r="R36" i="6"/>
  <c r="Z36" i="6"/>
  <c r="S37" i="6"/>
  <c r="W37" i="6"/>
  <c r="AA37" i="6"/>
  <c r="V38" i="6"/>
  <c r="Z39" i="6"/>
  <c r="S39" i="6"/>
  <c r="AA39" i="6"/>
  <c r="X40" i="6"/>
  <c r="U41" i="6"/>
  <c r="Y42" i="6"/>
  <c r="S42" i="6"/>
  <c r="R42" i="6"/>
  <c r="Z42" i="6"/>
  <c r="W43" i="6"/>
  <c r="AA44" i="6"/>
  <c r="T44" i="6"/>
  <c r="AB44" i="6"/>
  <c r="V46" i="6"/>
  <c r="Z47" i="6"/>
  <c r="S47" i="6"/>
  <c r="AA47" i="6"/>
  <c r="X48" i="6"/>
  <c r="X49" i="6"/>
  <c r="V49" i="6"/>
  <c r="U49" i="6"/>
  <c r="Y275" i="6"/>
  <c r="S275" i="6"/>
  <c r="R275" i="6"/>
  <c r="Z275" i="6"/>
  <c r="W148" i="6"/>
  <c r="AA149" i="6"/>
  <c r="T149" i="6"/>
  <c r="AB149" i="6"/>
  <c r="V151" i="6"/>
  <c r="Z276" i="6"/>
  <c r="S276" i="6"/>
  <c r="AA276" i="6"/>
  <c r="X152" i="6"/>
  <c r="U153" i="6"/>
  <c r="Y154" i="6"/>
  <c r="S154" i="6"/>
  <c r="R154" i="6"/>
  <c r="Z154" i="6"/>
  <c r="W155" i="6"/>
  <c r="AA156" i="6"/>
  <c r="T156" i="6"/>
  <c r="AB156" i="6"/>
  <c r="V158" i="6"/>
  <c r="Z159" i="6"/>
  <c r="S159" i="6"/>
  <c r="AA159" i="6"/>
  <c r="X160" i="6"/>
  <c r="U161" i="6"/>
  <c r="Y162" i="6"/>
  <c r="S162" i="6"/>
  <c r="R162" i="6"/>
  <c r="Z162" i="6"/>
  <c r="W277" i="6"/>
  <c r="AA163" i="6"/>
  <c r="T163" i="6"/>
  <c r="AB163" i="6"/>
  <c r="V165" i="6"/>
  <c r="Z278" i="6"/>
  <c r="S278" i="6"/>
  <c r="AA278" i="6"/>
  <c r="X166" i="6"/>
  <c r="U167" i="6"/>
  <c r="Y168" i="6"/>
  <c r="S168" i="6"/>
  <c r="R168" i="6"/>
  <c r="Z168" i="6"/>
  <c r="W279" i="6"/>
  <c r="AA169" i="6"/>
  <c r="T169" i="6"/>
  <c r="AB169" i="6"/>
  <c r="V171" i="6"/>
  <c r="Z172" i="6"/>
  <c r="S172" i="6"/>
  <c r="AA172" i="6"/>
  <c r="X173" i="6"/>
  <c r="U174" i="6"/>
  <c r="Y175" i="6"/>
  <c r="S175" i="6"/>
  <c r="R175" i="6"/>
  <c r="Z175" i="6"/>
  <c r="W176" i="6"/>
  <c r="AA177" i="6"/>
  <c r="T177" i="6"/>
  <c r="AB177" i="6"/>
  <c r="V179" i="6"/>
  <c r="Z180" i="6"/>
  <c r="S180" i="6"/>
  <c r="AA180" i="6"/>
  <c r="X181" i="6"/>
  <c r="U280" i="6"/>
  <c r="Y182" i="6"/>
  <c r="S182" i="6"/>
  <c r="Z182" i="6"/>
  <c r="W183" i="6"/>
  <c r="T184" i="6"/>
  <c r="AB184" i="6"/>
  <c r="V186" i="6"/>
  <c r="U188" i="6"/>
  <c r="R189" i="6"/>
  <c r="AA191" i="6"/>
  <c r="AB191" i="6"/>
  <c r="Z194" i="6"/>
  <c r="S194" i="6"/>
  <c r="AA194" i="6"/>
  <c r="X282" i="6"/>
  <c r="Y196" i="6"/>
  <c r="S196" i="6"/>
  <c r="Z196" i="6"/>
  <c r="AA198" i="6"/>
  <c r="AB198" i="6"/>
  <c r="Z201" i="6"/>
  <c r="U203" i="6"/>
  <c r="U204" i="6"/>
  <c r="V204" i="6"/>
  <c r="S205" i="6"/>
  <c r="AB206" i="6"/>
  <c r="T206" i="6"/>
  <c r="AA207" i="6"/>
  <c r="V212" i="6"/>
  <c r="U212" i="6"/>
  <c r="AA212" i="6"/>
  <c r="S212" i="6"/>
  <c r="AB214" i="6"/>
  <c r="X214" i="6"/>
  <c r="T214" i="6"/>
  <c r="S214" i="6"/>
  <c r="Y214" i="6"/>
  <c r="U214" i="6"/>
  <c r="R214" i="6"/>
  <c r="AA215" i="6"/>
  <c r="V219" i="6"/>
  <c r="U219" i="6"/>
  <c r="AA219" i="6"/>
  <c r="S219" i="6"/>
  <c r="Y55" i="6"/>
  <c r="U55" i="6"/>
  <c r="AB55" i="6"/>
  <c r="X55" i="6"/>
  <c r="T55" i="6"/>
  <c r="S55" i="6"/>
  <c r="V55" i="6"/>
  <c r="W236" i="6"/>
  <c r="S236" i="6"/>
  <c r="X236" i="6"/>
  <c r="Y70" i="6"/>
  <c r="U70" i="6"/>
  <c r="AB70" i="6"/>
  <c r="X70" i="6"/>
  <c r="T70" i="6"/>
  <c r="S70" i="6"/>
  <c r="V70" i="6"/>
  <c r="S12" i="6"/>
  <c r="R15" i="6"/>
  <c r="S16" i="6"/>
  <c r="S3" i="6"/>
  <c r="AA3" i="6"/>
  <c r="T4" i="6"/>
  <c r="X4" i="6"/>
  <c r="R6" i="6"/>
  <c r="T8" i="6"/>
  <c r="X8" i="6"/>
  <c r="R10" i="6"/>
  <c r="T12" i="6"/>
  <c r="X12" i="6"/>
  <c r="R14" i="6"/>
  <c r="T16" i="6"/>
  <c r="X16" i="6"/>
  <c r="R18" i="6"/>
  <c r="T20" i="6"/>
  <c r="X20" i="6"/>
  <c r="R22" i="6"/>
  <c r="T24" i="6"/>
  <c r="X24" i="6"/>
  <c r="R26" i="6"/>
  <c r="T28" i="6"/>
  <c r="X28" i="6"/>
  <c r="R30" i="6"/>
  <c r="T32" i="6"/>
  <c r="X32" i="6"/>
  <c r="R34" i="6"/>
  <c r="T36" i="6"/>
  <c r="X36" i="6"/>
  <c r="Y38" i="6"/>
  <c r="S38" i="6"/>
  <c r="R38" i="6"/>
  <c r="Z38" i="6"/>
  <c r="AA40" i="6"/>
  <c r="T40" i="6"/>
  <c r="AB40" i="6"/>
  <c r="Y41" i="6"/>
  <c r="W42" i="6"/>
  <c r="V42" i="6"/>
  <c r="Z43" i="6"/>
  <c r="S43" i="6"/>
  <c r="AA43" i="6"/>
  <c r="X44" i="6"/>
  <c r="V45" i="6"/>
  <c r="U45" i="6"/>
  <c r="Y46" i="6"/>
  <c r="S46" i="6"/>
  <c r="R46" i="6"/>
  <c r="Z46" i="6"/>
  <c r="AA48" i="6"/>
  <c r="T48" i="6"/>
  <c r="AB48" i="6"/>
  <c r="T49" i="6"/>
  <c r="Y49" i="6"/>
  <c r="W275" i="6"/>
  <c r="V275" i="6"/>
  <c r="Z148" i="6"/>
  <c r="S148" i="6"/>
  <c r="AA148" i="6"/>
  <c r="X149" i="6"/>
  <c r="V150" i="6"/>
  <c r="U150" i="6"/>
  <c r="Y151" i="6"/>
  <c r="S151" i="6"/>
  <c r="R151" i="6"/>
  <c r="Z151" i="6"/>
  <c r="W276" i="6"/>
  <c r="AA152" i="6"/>
  <c r="T152" i="6"/>
  <c r="AB152" i="6"/>
  <c r="Y153" i="6"/>
  <c r="W154" i="6"/>
  <c r="V154" i="6"/>
  <c r="Z155" i="6"/>
  <c r="S155" i="6"/>
  <c r="AA155" i="6"/>
  <c r="X156" i="6"/>
  <c r="V157" i="6"/>
  <c r="U157" i="6"/>
  <c r="Y158" i="6"/>
  <c r="S158" i="6"/>
  <c r="R158" i="6"/>
  <c r="Z158" i="6"/>
  <c r="W159" i="6"/>
  <c r="AA160" i="6"/>
  <c r="T160" i="6"/>
  <c r="AB160" i="6"/>
  <c r="Y161" i="6"/>
  <c r="W162" i="6"/>
  <c r="V162" i="6"/>
  <c r="Z277" i="6"/>
  <c r="S277" i="6"/>
  <c r="AA277" i="6"/>
  <c r="X163" i="6"/>
  <c r="V164" i="6"/>
  <c r="U164" i="6"/>
  <c r="Y165" i="6"/>
  <c r="S165" i="6"/>
  <c r="R165" i="6"/>
  <c r="Z165" i="6"/>
  <c r="W278" i="6"/>
  <c r="AA166" i="6"/>
  <c r="T166" i="6"/>
  <c r="AB166" i="6"/>
  <c r="Y167" i="6"/>
  <c r="W168" i="6"/>
  <c r="V168" i="6"/>
  <c r="Z279" i="6"/>
  <c r="S279" i="6"/>
  <c r="AA279" i="6"/>
  <c r="X169" i="6"/>
  <c r="V170" i="6"/>
  <c r="U170" i="6"/>
  <c r="Y171" i="6"/>
  <c r="S171" i="6"/>
  <c r="R171" i="6"/>
  <c r="Z171" i="6"/>
  <c r="W172" i="6"/>
  <c r="AA173" i="6"/>
  <c r="T173" i="6"/>
  <c r="AB173" i="6"/>
  <c r="Y174" i="6"/>
  <c r="W175" i="6"/>
  <c r="V175" i="6"/>
  <c r="Z176" i="6"/>
  <c r="S176" i="6"/>
  <c r="AA176" i="6"/>
  <c r="X177" i="6"/>
  <c r="V178" i="6"/>
  <c r="U178" i="6"/>
  <c r="Y179" i="6"/>
  <c r="S179" i="6"/>
  <c r="R179" i="6"/>
  <c r="Z179" i="6"/>
  <c r="W180" i="6"/>
  <c r="AA181" i="6"/>
  <c r="T181" i="6"/>
  <c r="AB181" i="6"/>
  <c r="Y280" i="6"/>
  <c r="W182" i="6"/>
  <c r="V182" i="6"/>
  <c r="Z183" i="6"/>
  <c r="S183" i="6"/>
  <c r="AA183" i="6"/>
  <c r="X184" i="6"/>
  <c r="V185" i="6"/>
  <c r="U185" i="6"/>
  <c r="Y186" i="6"/>
  <c r="S186" i="6"/>
  <c r="R186" i="6"/>
  <c r="Z186" i="6"/>
  <c r="W281" i="6"/>
  <c r="AA187" i="6"/>
  <c r="T187" i="6"/>
  <c r="AB187" i="6"/>
  <c r="Y188" i="6"/>
  <c r="W189" i="6"/>
  <c r="V189" i="6"/>
  <c r="Z190" i="6"/>
  <c r="S190" i="6"/>
  <c r="AA190" i="6"/>
  <c r="X191" i="6"/>
  <c r="V192" i="6"/>
  <c r="U192" i="6"/>
  <c r="Y193" i="6"/>
  <c r="S193" i="6"/>
  <c r="R193" i="6"/>
  <c r="Z193" i="6"/>
  <c r="W194" i="6"/>
  <c r="AA282" i="6"/>
  <c r="T282" i="6"/>
  <c r="AB282" i="6"/>
  <c r="Y195" i="6"/>
  <c r="W196" i="6"/>
  <c r="V196" i="6"/>
  <c r="Z197" i="6"/>
  <c r="S197" i="6"/>
  <c r="AA197" i="6"/>
  <c r="X198" i="6"/>
  <c r="V199" i="6"/>
  <c r="U199" i="6"/>
  <c r="Y200" i="6"/>
  <c r="S200" i="6"/>
  <c r="R200" i="6"/>
  <c r="Z200" i="6"/>
  <c r="W201" i="6"/>
  <c r="AA202" i="6"/>
  <c r="T202" i="6"/>
  <c r="AB202" i="6"/>
  <c r="Y203" i="6"/>
  <c r="W50" i="6"/>
  <c r="Z50" i="6"/>
  <c r="T205" i="6"/>
  <c r="AA206" i="6"/>
  <c r="Y206" i="6"/>
  <c r="S207" i="6"/>
  <c r="V208" i="6"/>
  <c r="U208" i="6"/>
  <c r="AA208" i="6"/>
  <c r="S208" i="6"/>
  <c r="X208" i="6"/>
  <c r="AB52" i="6"/>
  <c r="X52" i="6"/>
  <c r="T52" i="6"/>
  <c r="S52" i="6"/>
  <c r="Y52" i="6"/>
  <c r="U52" i="6"/>
  <c r="R52" i="6"/>
  <c r="U283" i="6"/>
  <c r="V283" i="6"/>
  <c r="W283" i="6"/>
  <c r="S210" i="6"/>
  <c r="AB210" i="6"/>
  <c r="AB53" i="6"/>
  <c r="T53" i="6"/>
  <c r="V211" i="6"/>
  <c r="AA54" i="6"/>
  <c r="U213" i="6"/>
  <c r="W214" i="6"/>
  <c r="Z214" i="6"/>
  <c r="Z218" i="6"/>
  <c r="W220" i="6"/>
  <c r="S220" i="6"/>
  <c r="X220" i="6"/>
  <c r="Y221" i="6"/>
  <c r="W55" i="6"/>
  <c r="W224" i="6"/>
  <c r="AA56" i="6"/>
  <c r="Y228" i="6"/>
  <c r="U228" i="6"/>
  <c r="AB228" i="6"/>
  <c r="X228" i="6"/>
  <c r="T228" i="6"/>
  <c r="S228" i="6"/>
  <c r="V228" i="6"/>
  <c r="R228" i="6"/>
  <c r="AB229" i="6"/>
  <c r="T230" i="6"/>
  <c r="U230" i="6"/>
  <c r="W63" i="6"/>
  <c r="S63" i="6"/>
  <c r="X63" i="6"/>
  <c r="V235" i="6"/>
  <c r="U235" i="6"/>
  <c r="AA235" i="6"/>
  <c r="S235" i="6"/>
  <c r="Z236" i="6"/>
  <c r="T236" i="6"/>
  <c r="Y67" i="6"/>
  <c r="U67" i="6"/>
  <c r="AB67" i="6"/>
  <c r="X67" i="6"/>
  <c r="T67" i="6"/>
  <c r="S67" i="6"/>
  <c r="V67" i="6"/>
  <c r="R67" i="6"/>
  <c r="AB293" i="6"/>
  <c r="T68" i="6"/>
  <c r="U68" i="6"/>
  <c r="W70" i="6"/>
  <c r="W295" i="6"/>
  <c r="AA71" i="6"/>
  <c r="U297" i="6"/>
  <c r="AA297" i="6"/>
  <c r="V297" i="6"/>
  <c r="S297" i="6"/>
  <c r="U301" i="6"/>
  <c r="T302" i="6"/>
  <c r="S303" i="6"/>
  <c r="AB303" i="6"/>
  <c r="Z303" i="6"/>
  <c r="Y303" i="6"/>
  <c r="T303" i="6"/>
  <c r="X303" i="6"/>
  <c r="R303" i="6"/>
  <c r="U101" i="6"/>
  <c r="V101" i="6"/>
  <c r="AA101" i="6"/>
  <c r="S101" i="6"/>
  <c r="AA38" i="6"/>
  <c r="T39" i="6"/>
  <c r="X39" i="6"/>
  <c r="AB39" i="6"/>
  <c r="U40" i="6"/>
  <c r="R41" i="6"/>
  <c r="Z41" i="6"/>
  <c r="AA42" i="6"/>
  <c r="R45" i="6"/>
  <c r="Z45" i="6"/>
  <c r="AA46" i="6"/>
  <c r="T47" i="6"/>
  <c r="X47" i="6"/>
  <c r="AB47" i="6"/>
  <c r="U48" i="6"/>
  <c r="R49" i="6"/>
  <c r="Z49" i="6"/>
  <c r="AA275" i="6"/>
  <c r="R150" i="6"/>
  <c r="Z150" i="6"/>
  <c r="AA151" i="6"/>
  <c r="R153" i="6"/>
  <c r="Z153" i="6"/>
  <c r="AA154" i="6"/>
  <c r="R157" i="6"/>
  <c r="Z157" i="6"/>
  <c r="AA158" i="6"/>
  <c r="R161" i="6"/>
  <c r="Z161" i="6"/>
  <c r="AA162" i="6"/>
  <c r="R164" i="6"/>
  <c r="Z164" i="6"/>
  <c r="AA165" i="6"/>
  <c r="R167" i="6"/>
  <c r="Z167" i="6"/>
  <c r="AA168" i="6"/>
  <c r="R170" i="6"/>
  <c r="Z170" i="6"/>
  <c r="AA171" i="6"/>
  <c r="R174" i="6"/>
  <c r="Z174" i="6"/>
  <c r="AA175" i="6"/>
  <c r="R178" i="6"/>
  <c r="Z178" i="6"/>
  <c r="AA179" i="6"/>
  <c r="R280" i="6"/>
  <c r="Z280" i="6"/>
  <c r="AA182" i="6"/>
  <c r="R185" i="6"/>
  <c r="Z185" i="6"/>
  <c r="AA186" i="6"/>
  <c r="R188" i="6"/>
  <c r="Z188" i="6"/>
  <c r="AA189" i="6"/>
  <c r="R192" i="6"/>
  <c r="Z192" i="6"/>
  <c r="AA193" i="6"/>
  <c r="R195" i="6"/>
  <c r="Z195" i="6"/>
  <c r="AA196" i="6"/>
  <c r="R199" i="6"/>
  <c r="Z199" i="6"/>
  <c r="AA200" i="6"/>
  <c r="R203" i="6"/>
  <c r="Z203" i="6"/>
  <c r="AA50" i="6"/>
  <c r="U50" i="6"/>
  <c r="Y204" i="6"/>
  <c r="AB204" i="6"/>
  <c r="X204" i="6"/>
  <c r="T204" i="6"/>
  <c r="R204" i="6"/>
  <c r="Z204" i="6"/>
  <c r="W205" i="6"/>
  <c r="S206" i="6"/>
  <c r="Z208" i="6"/>
  <c r="W209" i="6"/>
  <c r="X209" i="6"/>
  <c r="AA52" i="6"/>
  <c r="Y283" i="6"/>
  <c r="AB283" i="6"/>
  <c r="X283" i="6"/>
  <c r="T283" i="6"/>
  <c r="R283" i="6"/>
  <c r="Z283" i="6"/>
  <c r="W210" i="6"/>
  <c r="S53" i="6"/>
  <c r="Z212" i="6"/>
  <c r="W213" i="6"/>
  <c r="X213" i="6"/>
  <c r="AA214" i="6"/>
  <c r="Z215" i="6"/>
  <c r="Y215" i="6"/>
  <c r="AB215" i="6"/>
  <c r="X215" i="6"/>
  <c r="T215" i="6"/>
  <c r="R215" i="6"/>
  <c r="Z219" i="6"/>
  <c r="AA220" i="6"/>
  <c r="AB221" i="6"/>
  <c r="Y284" i="6"/>
  <c r="U284" i="6"/>
  <c r="AB284" i="6"/>
  <c r="X284" i="6"/>
  <c r="T284" i="6"/>
  <c r="S284" i="6"/>
  <c r="R284" i="6"/>
  <c r="V222" i="6"/>
  <c r="U222" i="6"/>
  <c r="W222" i="6"/>
  <c r="W223" i="6"/>
  <c r="S223" i="6"/>
  <c r="AB223" i="6"/>
  <c r="AA55" i="6"/>
  <c r="S56" i="6"/>
  <c r="Z59" i="6"/>
  <c r="AA229" i="6"/>
  <c r="AB230" i="6"/>
  <c r="Y286" i="6"/>
  <c r="U286" i="6"/>
  <c r="AB286" i="6"/>
  <c r="X286" i="6"/>
  <c r="T286" i="6"/>
  <c r="S286" i="6"/>
  <c r="R286" i="6"/>
  <c r="V231" i="6"/>
  <c r="U231" i="6"/>
  <c r="W231" i="6"/>
  <c r="W60" i="6"/>
  <c r="S60" i="6"/>
  <c r="AB60" i="6"/>
  <c r="AA287" i="6"/>
  <c r="S288" i="6"/>
  <c r="Z235" i="6"/>
  <c r="AA236" i="6"/>
  <c r="AB289" i="6"/>
  <c r="Y66" i="6"/>
  <c r="U66" i="6"/>
  <c r="AB66" i="6"/>
  <c r="X66" i="6"/>
  <c r="T66" i="6"/>
  <c r="S66" i="6"/>
  <c r="R66" i="6"/>
  <c r="V290" i="6"/>
  <c r="U290" i="6"/>
  <c r="W290" i="6"/>
  <c r="W237" i="6"/>
  <c r="S237" i="6"/>
  <c r="AB237" i="6"/>
  <c r="AA67" i="6"/>
  <c r="S68" i="6"/>
  <c r="Z295" i="6"/>
  <c r="AA296" i="6"/>
  <c r="AB71" i="6"/>
  <c r="Y240" i="6"/>
  <c r="U240" i="6"/>
  <c r="AB240" i="6"/>
  <c r="X240" i="6"/>
  <c r="T240" i="6"/>
  <c r="S240" i="6"/>
  <c r="R240" i="6"/>
  <c r="V72" i="6"/>
  <c r="U72" i="6"/>
  <c r="W72" i="6"/>
  <c r="W241" i="6"/>
  <c r="S241" i="6"/>
  <c r="AB241" i="6"/>
  <c r="AA73" i="6"/>
  <c r="AB75" i="6"/>
  <c r="X75" i="6"/>
  <c r="T75" i="6"/>
  <c r="Z75" i="6"/>
  <c r="Y75" i="6"/>
  <c r="S75" i="6"/>
  <c r="R75" i="6"/>
  <c r="Z76" i="6"/>
  <c r="U76" i="6"/>
  <c r="W76" i="6"/>
  <c r="AA302" i="6"/>
  <c r="U247" i="6"/>
  <c r="AA247" i="6"/>
  <c r="V247" i="6"/>
  <c r="X247" i="6"/>
  <c r="S82" i="6"/>
  <c r="W82" i="6"/>
  <c r="U84" i="6"/>
  <c r="Z84" i="6"/>
  <c r="S84" i="6"/>
  <c r="X84" i="6"/>
  <c r="V84" i="6"/>
  <c r="AA84" i="6"/>
  <c r="V98" i="6"/>
  <c r="U98" i="6"/>
  <c r="AB98" i="6"/>
  <c r="S98" i="6"/>
  <c r="AA98" i="6"/>
  <c r="X98" i="6"/>
  <c r="W327" i="6"/>
  <c r="V327" i="6"/>
  <c r="Y327" i="6"/>
  <c r="U327" i="6"/>
  <c r="AB304" i="6"/>
  <c r="X304" i="6"/>
  <c r="T304" i="6"/>
  <c r="Z304" i="6"/>
  <c r="Y304" i="6"/>
  <c r="S304" i="6"/>
  <c r="R304" i="6"/>
  <c r="Z248" i="6"/>
  <c r="U248" i="6"/>
  <c r="W248" i="6"/>
  <c r="W249" i="6"/>
  <c r="V249" i="6"/>
  <c r="Z249" i="6"/>
  <c r="AB309" i="6"/>
  <c r="X309" i="6"/>
  <c r="S309" i="6"/>
  <c r="Y309" i="6"/>
  <c r="T309" i="6"/>
  <c r="R309" i="6"/>
  <c r="W88" i="6"/>
  <c r="S88" i="6"/>
  <c r="AB88" i="6"/>
  <c r="X88" i="6"/>
  <c r="U88" i="6"/>
  <c r="AB320" i="6"/>
  <c r="X320" i="6"/>
  <c r="T320" i="6"/>
  <c r="Z320" i="6"/>
  <c r="W320" i="6"/>
  <c r="S320" i="6"/>
  <c r="Y320" i="6"/>
  <c r="R320" i="6"/>
  <c r="R39" i="6"/>
  <c r="T41" i="6"/>
  <c r="X41" i="6"/>
  <c r="R43" i="6"/>
  <c r="T45" i="6"/>
  <c r="X45" i="6"/>
  <c r="R47" i="6"/>
  <c r="R148" i="6"/>
  <c r="T150" i="6"/>
  <c r="X150" i="6"/>
  <c r="R276" i="6"/>
  <c r="T153" i="6"/>
  <c r="X153" i="6"/>
  <c r="R155" i="6"/>
  <c r="T157" i="6"/>
  <c r="X157" i="6"/>
  <c r="R159" i="6"/>
  <c r="T161" i="6"/>
  <c r="X161" i="6"/>
  <c r="R277" i="6"/>
  <c r="T164" i="6"/>
  <c r="X164" i="6"/>
  <c r="R278" i="6"/>
  <c r="T167" i="6"/>
  <c r="X167" i="6"/>
  <c r="R279" i="6"/>
  <c r="T170" i="6"/>
  <c r="X170" i="6"/>
  <c r="R172" i="6"/>
  <c r="T174" i="6"/>
  <c r="X174" i="6"/>
  <c r="R176" i="6"/>
  <c r="T178" i="6"/>
  <c r="X178" i="6"/>
  <c r="R180" i="6"/>
  <c r="T280" i="6"/>
  <c r="X280" i="6"/>
  <c r="R183" i="6"/>
  <c r="T185" i="6"/>
  <c r="X185" i="6"/>
  <c r="R281" i="6"/>
  <c r="T188" i="6"/>
  <c r="X188" i="6"/>
  <c r="R190" i="6"/>
  <c r="T192" i="6"/>
  <c r="X192" i="6"/>
  <c r="R194" i="6"/>
  <c r="T195" i="6"/>
  <c r="X195" i="6"/>
  <c r="R197" i="6"/>
  <c r="T199" i="6"/>
  <c r="X199" i="6"/>
  <c r="R201" i="6"/>
  <c r="T203" i="6"/>
  <c r="X203" i="6"/>
  <c r="Z205" i="6"/>
  <c r="W206" i="6"/>
  <c r="X206" i="6"/>
  <c r="AA51" i="6"/>
  <c r="Y207" i="6"/>
  <c r="AB207" i="6"/>
  <c r="X207" i="6"/>
  <c r="T207" i="6"/>
  <c r="R207" i="6"/>
  <c r="Z207" i="6"/>
  <c r="S209" i="6"/>
  <c r="AB209" i="6"/>
  <c r="Z210" i="6"/>
  <c r="W53" i="6"/>
  <c r="X53" i="6"/>
  <c r="AA211" i="6"/>
  <c r="Y54" i="6"/>
  <c r="AB54" i="6"/>
  <c r="X54" i="6"/>
  <c r="T54" i="6"/>
  <c r="R54" i="6"/>
  <c r="Z54" i="6"/>
  <c r="S213" i="6"/>
  <c r="AB213" i="6"/>
  <c r="W215" i="6"/>
  <c r="W216" i="6"/>
  <c r="S216" i="6"/>
  <c r="AB216" i="6"/>
  <c r="AA218" i="6"/>
  <c r="S221" i="6"/>
  <c r="W284" i="6"/>
  <c r="Z284" i="6"/>
  <c r="Z223" i="6"/>
  <c r="T223" i="6"/>
  <c r="AA285" i="6"/>
  <c r="Y285" i="6"/>
  <c r="Z224" i="6"/>
  <c r="AA225" i="6"/>
  <c r="AB56" i="6"/>
  <c r="Y57" i="6"/>
  <c r="U57" i="6"/>
  <c r="AB57" i="6"/>
  <c r="X57" i="6"/>
  <c r="T57" i="6"/>
  <c r="S57" i="6"/>
  <c r="R57" i="6"/>
  <c r="V226" i="6"/>
  <c r="U226" i="6"/>
  <c r="W226" i="6"/>
  <c r="W58" i="6"/>
  <c r="S58" i="6"/>
  <c r="AB58" i="6"/>
  <c r="AA228" i="6"/>
  <c r="S230" i="6"/>
  <c r="W286" i="6"/>
  <c r="Z286" i="6"/>
  <c r="Z60" i="6"/>
  <c r="T60" i="6"/>
  <c r="AA61" i="6"/>
  <c r="Y61" i="6"/>
  <c r="Z62" i="6"/>
  <c r="AA63" i="6"/>
  <c r="AB288" i="6"/>
  <c r="Y232" i="6"/>
  <c r="U232" i="6"/>
  <c r="AB232" i="6"/>
  <c r="X232" i="6"/>
  <c r="T232" i="6"/>
  <c r="S232" i="6"/>
  <c r="R232" i="6"/>
  <c r="V64" i="6"/>
  <c r="U64" i="6"/>
  <c r="W64" i="6"/>
  <c r="W233" i="6"/>
  <c r="S233" i="6"/>
  <c r="AB233" i="6"/>
  <c r="AA234" i="6"/>
  <c r="S289" i="6"/>
  <c r="W66" i="6"/>
  <c r="Z66" i="6"/>
  <c r="Z237" i="6"/>
  <c r="T237" i="6"/>
  <c r="AA291" i="6"/>
  <c r="Y291" i="6"/>
  <c r="Z292" i="6"/>
  <c r="AA293" i="6"/>
  <c r="AB68" i="6"/>
  <c r="Y294" i="6"/>
  <c r="U294" i="6"/>
  <c r="AB294" i="6"/>
  <c r="X294" i="6"/>
  <c r="T294" i="6"/>
  <c r="S294" i="6"/>
  <c r="R294" i="6"/>
  <c r="V69" i="6"/>
  <c r="U69" i="6"/>
  <c r="W69" i="6"/>
  <c r="W238" i="6"/>
  <c r="S238" i="6"/>
  <c r="AB238" i="6"/>
  <c r="AA70" i="6"/>
  <c r="S71" i="6"/>
  <c r="W240" i="6"/>
  <c r="Z240" i="6"/>
  <c r="Z241" i="6"/>
  <c r="T241" i="6"/>
  <c r="AA242" i="6"/>
  <c r="Y242" i="6"/>
  <c r="Z297" i="6"/>
  <c r="S74" i="6"/>
  <c r="AB74" i="6"/>
  <c r="Z74" i="6"/>
  <c r="Y74" i="6"/>
  <c r="T74" i="6"/>
  <c r="R74" i="6"/>
  <c r="Y299" i="6"/>
  <c r="AA299" i="6"/>
  <c r="V299" i="6"/>
  <c r="Z299" i="6"/>
  <c r="T299" i="6"/>
  <c r="X299" i="6"/>
  <c r="S299" i="6"/>
  <c r="R299" i="6"/>
  <c r="X243" i="6"/>
  <c r="AB243" i="6"/>
  <c r="AA76" i="6"/>
  <c r="X301" i="6"/>
  <c r="V77" i="6"/>
  <c r="V246" i="6"/>
  <c r="X246" i="6"/>
  <c r="S246" i="6"/>
  <c r="AB246" i="6"/>
  <c r="AA246" i="6"/>
  <c r="U246" i="6"/>
  <c r="Y246" i="6"/>
  <c r="AA79" i="6"/>
  <c r="V79" i="6"/>
  <c r="U79" i="6"/>
  <c r="Y79" i="6"/>
  <c r="V303" i="6"/>
  <c r="U304" i="6"/>
  <c r="W304" i="6"/>
  <c r="U82" i="6"/>
  <c r="W83" i="6"/>
  <c r="Z83" i="6"/>
  <c r="T83" i="6"/>
  <c r="W86" i="6"/>
  <c r="Z309" i="6"/>
  <c r="T312" i="6"/>
  <c r="Z101" i="6"/>
  <c r="Y205" i="6"/>
  <c r="R206" i="6"/>
  <c r="V206" i="6"/>
  <c r="Z206" i="6"/>
  <c r="Y208" i="6"/>
  <c r="R209" i="6"/>
  <c r="V209" i="6"/>
  <c r="Z209" i="6"/>
  <c r="Y210" i="6"/>
  <c r="R53" i="6"/>
  <c r="V53" i="6"/>
  <c r="Z53" i="6"/>
  <c r="Y212" i="6"/>
  <c r="R213" i="6"/>
  <c r="V213" i="6"/>
  <c r="Z213" i="6"/>
  <c r="U216" i="6"/>
  <c r="Y216" i="6"/>
  <c r="R217" i="6"/>
  <c r="V217" i="6"/>
  <c r="Z217" i="6"/>
  <c r="T219" i="6"/>
  <c r="X219" i="6"/>
  <c r="AB219" i="6"/>
  <c r="U220" i="6"/>
  <c r="Y220" i="6"/>
  <c r="R221" i="6"/>
  <c r="V221" i="6"/>
  <c r="Z221" i="6"/>
  <c r="T222" i="6"/>
  <c r="X222" i="6"/>
  <c r="AB222" i="6"/>
  <c r="U223" i="6"/>
  <c r="Y223" i="6"/>
  <c r="R285" i="6"/>
  <c r="V285" i="6"/>
  <c r="Z285" i="6"/>
  <c r="T224" i="6"/>
  <c r="X224" i="6"/>
  <c r="AB224" i="6"/>
  <c r="U225" i="6"/>
  <c r="Y225" i="6"/>
  <c r="R56" i="6"/>
  <c r="V56" i="6"/>
  <c r="Z56" i="6"/>
  <c r="T226" i="6"/>
  <c r="X226" i="6"/>
  <c r="AB226" i="6"/>
  <c r="U58" i="6"/>
  <c r="Y58" i="6"/>
  <c r="R227" i="6"/>
  <c r="V227" i="6"/>
  <c r="Z227" i="6"/>
  <c r="T59" i="6"/>
  <c r="X59" i="6"/>
  <c r="AB59" i="6"/>
  <c r="U229" i="6"/>
  <c r="Y229" i="6"/>
  <c r="R230" i="6"/>
  <c r="V230" i="6"/>
  <c r="Z230" i="6"/>
  <c r="T231" i="6"/>
  <c r="X231" i="6"/>
  <c r="AB231" i="6"/>
  <c r="U60" i="6"/>
  <c r="Y60" i="6"/>
  <c r="R61" i="6"/>
  <c r="V61" i="6"/>
  <c r="Z61" i="6"/>
  <c r="T62" i="6"/>
  <c r="X62" i="6"/>
  <c r="AB62" i="6"/>
  <c r="U63" i="6"/>
  <c r="Y63" i="6"/>
  <c r="R288" i="6"/>
  <c r="V288" i="6"/>
  <c r="Z288" i="6"/>
  <c r="T64" i="6"/>
  <c r="X64" i="6"/>
  <c r="AB64" i="6"/>
  <c r="U233" i="6"/>
  <c r="Y233" i="6"/>
  <c r="R65" i="6"/>
  <c r="V65" i="6"/>
  <c r="Z65" i="6"/>
  <c r="T235" i="6"/>
  <c r="X235" i="6"/>
  <c r="AB235" i="6"/>
  <c r="U236" i="6"/>
  <c r="Y236" i="6"/>
  <c r="R289" i="6"/>
  <c r="V289" i="6"/>
  <c r="Z289" i="6"/>
  <c r="T290" i="6"/>
  <c r="X290" i="6"/>
  <c r="AB290" i="6"/>
  <c r="U237" i="6"/>
  <c r="Y237" i="6"/>
  <c r="R291" i="6"/>
  <c r="V291" i="6"/>
  <c r="Z291" i="6"/>
  <c r="T292" i="6"/>
  <c r="X292" i="6"/>
  <c r="AB292" i="6"/>
  <c r="U293" i="6"/>
  <c r="Y293" i="6"/>
  <c r="R68" i="6"/>
  <c r="V68" i="6"/>
  <c r="Z68" i="6"/>
  <c r="T69" i="6"/>
  <c r="X69" i="6"/>
  <c r="AB69" i="6"/>
  <c r="U238" i="6"/>
  <c r="Y238" i="6"/>
  <c r="R239" i="6"/>
  <c r="V239" i="6"/>
  <c r="Z239" i="6"/>
  <c r="T295" i="6"/>
  <c r="X295" i="6"/>
  <c r="AB295" i="6"/>
  <c r="U296" i="6"/>
  <c r="Y296" i="6"/>
  <c r="R71" i="6"/>
  <c r="V71" i="6"/>
  <c r="Z71" i="6"/>
  <c r="T72" i="6"/>
  <c r="X72" i="6"/>
  <c r="AB72" i="6"/>
  <c r="U241" i="6"/>
  <c r="Y241" i="6"/>
  <c r="R242" i="6"/>
  <c r="V242" i="6"/>
  <c r="Z242" i="6"/>
  <c r="T297" i="6"/>
  <c r="V298" i="6"/>
  <c r="T298" i="6"/>
  <c r="Y298" i="6"/>
  <c r="AA74" i="6"/>
  <c r="U299" i="6"/>
  <c r="Z243" i="6"/>
  <c r="S243" i="6"/>
  <c r="S300" i="6"/>
  <c r="R300" i="6"/>
  <c r="X300" i="6"/>
  <c r="AB76" i="6"/>
  <c r="X76" i="6"/>
  <c r="T76" i="6"/>
  <c r="R76" i="6"/>
  <c r="Y244" i="6"/>
  <c r="R244" i="6"/>
  <c r="W244" i="6"/>
  <c r="AB244" i="6"/>
  <c r="AB301" i="6"/>
  <c r="V245" i="6"/>
  <c r="AA245" i="6"/>
  <c r="V302" i="6"/>
  <c r="W78" i="6"/>
  <c r="U78" i="6"/>
  <c r="Z78" i="6"/>
  <c r="T247" i="6"/>
  <c r="V80" i="6"/>
  <c r="T80" i="6"/>
  <c r="Y80" i="6"/>
  <c r="AA303" i="6"/>
  <c r="U305" i="6"/>
  <c r="Z81" i="6"/>
  <c r="S81" i="6"/>
  <c r="S306" i="6"/>
  <c r="R306" i="6"/>
  <c r="X306" i="6"/>
  <c r="AB248" i="6"/>
  <c r="X248" i="6"/>
  <c r="T248" i="6"/>
  <c r="R248" i="6"/>
  <c r="Y307" i="6"/>
  <c r="R307" i="6"/>
  <c r="W307" i="6"/>
  <c r="AB307" i="6"/>
  <c r="AB82" i="6"/>
  <c r="S249" i="6"/>
  <c r="W84" i="6"/>
  <c r="Z250" i="6"/>
  <c r="S250" i="6"/>
  <c r="W85" i="6"/>
  <c r="U85" i="6"/>
  <c r="AB308" i="6"/>
  <c r="X308" i="6"/>
  <c r="T308" i="6"/>
  <c r="R308" i="6"/>
  <c r="Y308" i="6"/>
  <c r="T86" i="6"/>
  <c r="AB86" i="6"/>
  <c r="X87" i="6"/>
  <c r="AA309" i="6"/>
  <c r="S310" i="6"/>
  <c r="Z311" i="6"/>
  <c r="S311" i="6"/>
  <c r="T88" i="6"/>
  <c r="AB89" i="6"/>
  <c r="X89" i="6"/>
  <c r="T89" i="6"/>
  <c r="S89" i="6"/>
  <c r="Y89" i="6"/>
  <c r="R89" i="6"/>
  <c r="Y90" i="6"/>
  <c r="AB90" i="6"/>
  <c r="X90" i="6"/>
  <c r="T90" i="6"/>
  <c r="R90" i="6"/>
  <c r="AB312" i="6"/>
  <c r="AA91" i="6"/>
  <c r="AA92" i="6"/>
  <c r="W93" i="6"/>
  <c r="S93" i="6"/>
  <c r="AB93" i="6"/>
  <c r="Y93" i="6"/>
  <c r="S96" i="6"/>
  <c r="Y314" i="6"/>
  <c r="W315" i="6"/>
  <c r="Y315" i="6"/>
  <c r="W98" i="6"/>
  <c r="AA99" i="6"/>
  <c r="W100" i="6"/>
  <c r="V100" i="6"/>
  <c r="W101" i="6"/>
  <c r="V316" i="6"/>
  <c r="U316" i="6"/>
  <c r="AA316" i="6"/>
  <c r="W316" i="6"/>
  <c r="AA102" i="6"/>
  <c r="U102" i="6"/>
  <c r="AA106" i="6"/>
  <c r="Y107" i="6"/>
  <c r="AB107" i="6"/>
  <c r="X107" i="6"/>
  <c r="T107" i="6"/>
  <c r="S107" i="6"/>
  <c r="R107" i="6"/>
  <c r="V108" i="6"/>
  <c r="U108" i="6"/>
  <c r="AA108" i="6"/>
  <c r="X108" i="6"/>
  <c r="W108" i="6"/>
  <c r="V112" i="6"/>
  <c r="Y118" i="6"/>
  <c r="AB118" i="6"/>
  <c r="X118" i="6"/>
  <c r="T118" i="6"/>
  <c r="W118" i="6"/>
  <c r="S118" i="6"/>
  <c r="Z118" i="6"/>
  <c r="R118" i="6"/>
  <c r="AB327" i="6"/>
  <c r="R205" i="6"/>
  <c r="R208" i="6"/>
  <c r="R210" i="6"/>
  <c r="R212" i="6"/>
  <c r="R216" i="6"/>
  <c r="V216" i="6"/>
  <c r="W217" i="6"/>
  <c r="Y219" i="6"/>
  <c r="R220" i="6"/>
  <c r="V220" i="6"/>
  <c r="W221" i="6"/>
  <c r="Y222" i="6"/>
  <c r="R223" i="6"/>
  <c r="V223" i="6"/>
  <c r="W285" i="6"/>
  <c r="Y224" i="6"/>
  <c r="R225" i="6"/>
  <c r="V225" i="6"/>
  <c r="W56" i="6"/>
  <c r="Y226" i="6"/>
  <c r="R58" i="6"/>
  <c r="V58" i="6"/>
  <c r="W227" i="6"/>
  <c r="Y59" i="6"/>
  <c r="R229" i="6"/>
  <c r="V229" i="6"/>
  <c r="W230" i="6"/>
  <c r="Y231" i="6"/>
  <c r="R60" i="6"/>
  <c r="V60" i="6"/>
  <c r="W61" i="6"/>
  <c r="Y62" i="6"/>
  <c r="R63" i="6"/>
  <c r="V63" i="6"/>
  <c r="W288" i="6"/>
  <c r="Y64" i="6"/>
  <c r="R233" i="6"/>
  <c r="V233" i="6"/>
  <c r="W65" i="6"/>
  <c r="Y235" i="6"/>
  <c r="R236" i="6"/>
  <c r="V236" i="6"/>
  <c r="W289" i="6"/>
  <c r="Y290" i="6"/>
  <c r="R237" i="6"/>
  <c r="V237" i="6"/>
  <c r="W291" i="6"/>
  <c r="Y292" i="6"/>
  <c r="R293" i="6"/>
  <c r="V293" i="6"/>
  <c r="W68" i="6"/>
  <c r="Y69" i="6"/>
  <c r="R238" i="6"/>
  <c r="V238" i="6"/>
  <c r="W239" i="6"/>
  <c r="Y295" i="6"/>
  <c r="R296" i="6"/>
  <c r="V296" i="6"/>
  <c r="W71" i="6"/>
  <c r="Y72" i="6"/>
  <c r="R241" i="6"/>
  <c r="V241" i="6"/>
  <c r="W242" i="6"/>
  <c r="U298" i="6"/>
  <c r="AA298" i="6"/>
  <c r="W74" i="6"/>
  <c r="U74" i="6"/>
  <c r="V243" i="6"/>
  <c r="Y243" i="6"/>
  <c r="AA300" i="6"/>
  <c r="T300" i="6"/>
  <c r="Y300" i="6"/>
  <c r="S76" i="6"/>
  <c r="Y76" i="6"/>
  <c r="U244" i="6"/>
  <c r="S244" i="6"/>
  <c r="X244" i="6"/>
  <c r="Z301" i="6"/>
  <c r="S77" i="6"/>
  <c r="R77" i="6"/>
  <c r="X77" i="6"/>
  <c r="AB245" i="6"/>
  <c r="X245" i="6"/>
  <c r="T245" i="6"/>
  <c r="R245" i="6"/>
  <c r="Y302" i="6"/>
  <c r="R302" i="6"/>
  <c r="AB302" i="6"/>
  <c r="AB78" i="6"/>
  <c r="U80" i="6"/>
  <c r="AA80" i="6"/>
  <c r="W303" i="6"/>
  <c r="U303" i="6"/>
  <c r="V81" i="6"/>
  <c r="Y81" i="6"/>
  <c r="AA306" i="6"/>
  <c r="T306" i="6"/>
  <c r="Y306" i="6"/>
  <c r="S248" i="6"/>
  <c r="Y248" i="6"/>
  <c r="U307" i="6"/>
  <c r="S307" i="6"/>
  <c r="X307" i="6"/>
  <c r="Z82" i="6"/>
  <c r="X83" i="6"/>
  <c r="S83" i="6"/>
  <c r="R83" i="6"/>
  <c r="Y83" i="6"/>
  <c r="U249" i="6"/>
  <c r="V250" i="6"/>
  <c r="AB250" i="6"/>
  <c r="T250" i="6"/>
  <c r="AA250" i="6"/>
  <c r="V85" i="6"/>
  <c r="AA308" i="6"/>
  <c r="V308" i="6"/>
  <c r="S308" i="6"/>
  <c r="Z308" i="6"/>
  <c r="Z87" i="6"/>
  <c r="S87" i="6"/>
  <c r="V310" i="6"/>
  <c r="V311" i="6"/>
  <c r="U311" i="6"/>
  <c r="T311" i="6"/>
  <c r="U90" i="6"/>
  <c r="V90" i="6"/>
  <c r="S90" i="6"/>
  <c r="AB251" i="6"/>
  <c r="X251" i="6"/>
  <c r="T251" i="6"/>
  <c r="S251" i="6"/>
  <c r="U251" i="6"/>
  <c r="R251" i="6"/>
  <c r="S91" i="6"/>
  <c r="Z92" i="6"/>
  <c r="S92" i="6"/>
  <c r="AB94" i="6"/>
  <c r="X94" i="6"/>
  <c r="T94" i="6"/>
  <c r="S94" i="6"/>
  <c r="Y94" i="6"/>
  <c r="R94" i="6"/>
  <c r="Y95" i="6"/>
  <c r="AB95" i="6"/>
  <c r="X95" i="6"/>
  <c r="T95" i="6"/>
  <c r="R95" i="6"/>
  <c r="W99" i="6"/>
  <c r="S99" i="6"/>
  <c r="AB99" i="6"/>
  <c r="Y99" i="6"/>
  <c r="X316" i="6"/>
  <c r="Y102" i="6"/>
  <c r="W103" i="6"/>
  <c r="W106" i="6"/>
  <c r="S106" i="6"/>
  <c r="AB106" i="6"/>
  <c r="AB317" i="6"/>
  <c r="X317" i="6"/>
  <c r="T317" i="6"/>
  <c r="S317" i="6"/>
  <c r="Y317" i="6"/>
  <c r="V317" i="6"/>
  <c r="R317" i="6"/>
  <c r="AB108" i="6"/>
  <c r="Y318" i="6"/>
  <c r="U318" i="6"/>
  <c r="S112" i="6"/>
  <c r="AB112" i="6"/>
  <c r="Z112" i="6"/>
  <c r="X112" i="6"/>
  <c r="T112" i="6"/>
  <c r="R112" i="6"/>
  <c r="U118" i="6"/>
  <c r="V118" i="6"/>
  <c r="W333" i="6"/>
  <c r="V333" i="6"/>
  <c r="Y333" i="6"/>
  <c r="U333" i="6"/>
  <c r="X217" i="6"/>
  <c r="R219" i="6"/>
  <c r="X221" i="6"/>
  <c r="R222" i="6"/>
  <c r="X285" i="6"/>
  <c r="R224" i="6"/>
  <c r="X56" i="6"/>
  <c r="R226" i="6"/>
  <c r="X227" i="6"/>
  <c r="R59" i="6"/>
  <c r="X230" i="6"/>
  <c r="R231" i="6"/>
  <c r="X61" i="6"/>
  <c r="R62" i="6"/>
  <c r="X288" i="6"/>
  <c r="R64" i="6"/>
  <c r="X65" i="6"/>
  <c r="R235" i="6"/>
  <c r="X289" i="6"/>
  <c r="R290" i="6"/>
  <c r="X291" i="6"/>
  <c r="R292" i="6"/>
  <c r="X68" i="6"/>
  <c r="R69" i="6"/>
  <c r="X239" i="6"/>
  <c r="R295" i="6"/>
  <c r="X71" i="6"/>
  <c r="R72" i="6"/>
  <c r="X242" i="6"/>
  <c r="Y297" i="6"/>
  <c r="R297" i="6"/>
  <c r="W297" i="6"/>
  <c r="AB297" i="6"/>
  <c r="W298" i="6"/>
  <c r="V75" i="6"/>
  <c r="U243" i="6"/>
  <c r="W300" i="6"/>
  <c r="U300" i="6"/>
  <c r="Z300" i="6"/>
  <c r="T244" i="6"/>
  <c r="V301" i="6"/>
  <c r="T301" i="6"/>
  <c r="Y301" i="6"/>
  <c r="AA77" i="6"/>
  <c r="S245" i="6"/>
  <c r="U302" i="6"/>
  <c r="X302" i="6"/>
  <c r="Z246" i="6"/>
  <c r="R78" i="6"/>
  <c r="X78" i="6"/>
  <c r="AB79" i="6"/>
  <c r="X79" i="6"/>
  <c r="T79" i="6"/>
  <c r="R79" i="6"/>
  <c r="W79" i="6"/>
  <c r="Y247" i="6"/>
  <c r="R247" i="6"/>
  <c r="W247" i="6"/>
  <c r="AB247" i="6"/>
  <c r="W80" i="6"/>
  <c r="V304" i="6"/>
  <c r="U81" i="6"/>
  <c r="W306" i="6"/>
  <c r="U306" i="6"/>
  <c r="Z306" i="6"/>
  <c r="T307" i="6"/>
  <c r="V82" i="6"/>
  <c r="T82" i="6"/>
  <c r="Y82" i="6"/>
  <c r="U250" i="6"/>
  <c r="S85" i="6"/>
  <c r="AB85" i="6"/>
  <c r="R85" i="6"/>
  <c r="Y85" i="6"/>
  <c r="Y86" i="6"/>
  <c r="R86" i="6"/>
  <c r="X86" i="6"/>
  <c r="V87" i="6"/>
  <c r="AA87" i="6"/>
  <c r="U87" i="6"/>
  <c r="T87" i="6"/>
  <c r="AB87" i="6"/>
  <c r="AA88" i="6"/>
  <c r="V312" i="6"/>
  <c r="U312" i="6"/>
  <c r="AA312" i="6"/>
  <c r="V91" i="6"/>
  <c r="V92" i="6"/>
  <c r="U92" i="6"/>
  <c r="T92" i="6"/>
  <c r="U95" i="6"/>
  <c r="V95" i="6"/>
  <c r="S95" i="6"/>
  <c r="AB315" i="6"/>
  <c r="X315" i="6"/>
  <c r="T315" i="6"/>
  <c r="S315" i="6"/>
  <c r="U315" i="6"/>
  <c r="R315" i="6"/>
  <c r="Z98" i="6"/>
  <c r="AB100" i="6"/>
  <c r="X100" i="6"/>
  <c r="T100" i="6"/>
  <c r="S100" i="6"/>
  <c r="Y100" i="6"/>
  <c r="R100" i="6"/>
  <c r="Y101" i="6"/>
  <c r="AB101" i="6"/>
  <c r="X101" i="6"/>
  <c r="T101" i="6"/>
  <c r="R101" i="6"/>
  <c r="U104" i="6"/>
  <c r="W104" i="6"/>
  <c r="V104" i="6"/>
  <c r="V321" i="6"/>
  <c r="T321" i="6"/>
  <c r="Y321" i="6"/>
  <c r="Y323" i="6"/>
  <c r="AB323" i="6"/>
  <c r="X323" i="6"/>
  <c r="T323" i="6"/>
  <c r="W323" i="6"/>
  <c r="Z323" i="6"/>
  <c r="S323" i="6"/>
  <c r="R323" i="6"/>
  <c r="Z325" i="6"/>
  <c r="W326" i="6"/>
  <c r="U326" i="6"/>
  <c r="T326" i="6"/>
  <c r="AB326" i="6"/>
  <c r="X326" i="6"/>
  <c r="AA336" i="6"/>
  <c r="V336" i="6"/>
  <c r="Z336" i="6"/>
  <c r="U336" i="6"/>
  <c r="S336" i="6"/>
  <c r="Y336" i="6"/>
  <c r="W126" i="6"/>
  <c r="U126" i="6"/>
  <c r="T126" i="6"/>
  <c r="Z127" i="6"/>
  <c r="Y127" i="6"/>
  <c r="T127" i="6"/>
  <c r="X127" i="6"/>
  <c r="S127" i="6"/>
  <c r="AB127" i="6"/>
  <c r="R127" i="6"/>
  <c r="X129" i="6"/>
  <c r="S129" i="6"/>
  <c r="AB129" i="6"/>
  <c r="W129" i="6"/>
  <c r="U129" i="6"/>
  <c r="V132" i="6"/>
  <c r="X132" i="6"/>
  <c r="AB132" i="6"/>
  <c r="AA132" i="6"/>
  <c r="U132" i="6"/>
  <c r="T132" i="6"/>
  <c r="Y340" i="6"/>
  <c r="Z340" i="6"/>
  <c r="T340" i="6"/>
  <c r="X340" i="6"/>
  <c r="S340" i="6"/>
  <c r="AB340" i="6"/>
  <c r="W340" i="6"/>
  <c r="R340" i="6"/>
  <c r="S343" i="6"/>
  <c r="V360" i="6"/>
  <c r="Y360" i="6"/>
  <c r="U360" i="6"/>
  <c r="AB360" i="6"/>
  <c r="X360" i="6"/>
  <c r="T360" i="6"/>
  <c r="S360" i="6"/>
  <c r="AA360" i="6"/>
  <c r="W360" i="6"/>
  <c r="AB103" i="6"/>
  <c r="X103" i="6"/>
  <c r="T103" i="6"/>
  <c r="S103" i="6"/>
  <c r="R103" i="6"/>
  <c r="Z103" i="6"/>
  <c r="V105" i="6"/>
  <c r="U105" i="6"/>
  <c r="T105" i="6"/>
  <c r="AB105" i="6"/>
  <c r="Y106" i="6"/>
  <c r="W317" i="6"/>
  <c r="U107" i="6"/>
  <c r="AA107" i="6"/>
  <c r="AA110" i="6"/>
  <c r="V110" i="6"/>
  <c r="U110" i="6"/>
  <c r="U319" i="6"/>
  <c r="AA319" i="6"/>
  <c r="V319" i="6"/>
  <c r="T319" i="6"/>
  <c r="V111" i="6"/>
  <c r="AB111" i="6"/>
  <c r="AA111" i="6"/>
  <c r="U111" i="6"/>
  <c r="T111" i="6"/>
  <c r="AA112" i="6"/>
  <c r="AA320" i="6"/>
  <c r="V320" i="6"/>
  <c r="U320" i="6"/>
  <c r="V113" i="6"/>
  <c r="U113" i="6"/>
  <c r="X113" i="6"/>
  <c r="T113" i="6"/>
  <c r="U323" i="6"/>
  <c r="V323" i="6"/>
  <c r="W120" i="6"/>
  <c r="U120" i="6"/>
  <c r="X120" i="6"/>
  <c r="T120" i="6"/>
  <c r="V332" i="6"/>
  <c r="Y332" i="6"/>
  <c r="U332" i="6"/>
  <c r="AB332" i="6"/>
  <c r="X332" i="6"/>
  <c r="T332" i="6"/>
  <c r="AA332" i="6"/>
  <c r="W332" i="6"/>
  <c r="V127" i="6"/>
  <c r="S132" i="6"/>
  <c r="R298" i="6"/>
  <c r="R243" i="6"/>
  <c r="R301" i="6"/>
  <c r="R246" i="6"/>
  <c r="R80" i="6"/>
  <c r="R81" i="6"/>
  <c r="R82" i="6"/>
  <c r="AA83" i="6"/>
  <c r="AB249" i="6"/>
  <c r="X249" i="6"/>
  <c r="T249" i="6"/>
  <c r="R249" i="6"/>
  <c r="Y84" i="6"/>
  <c r="R84" i="6"/>
  <c r="AB84" i="6"/>
  <c r="W309" i="6"/>
  <c r="U309" i="6"/>
  <c r="Y310" i="6"/>
  <c r="AB310" i="6"/>
  <c r="X310" i="6"/>
  <c r="T310" i="6"/>
  <c r="R310" i="6"/>
  <c r="Z310" i="6"/>
  <c r="Z88" i="6"/>
  <c r="Z312" i="6"/>
  <c r="W313" i="6"/>
  <c r="S313" i="6"/>
  <c r="X313" i="6"/>
  <c r="AA251" i="6"/>
  <c r="Y91" i="6"/>
  <c r="AB91" i="6"/>
  <c r="X91" i="6"/>
  <c r="T91" i="6"/>
  <c r="R91" i="6"/>
  <c r="Z91" i="6"/>
  <c r="Z93" i="6"/>
  <c r="Z96" i="6"/>
  <c r="W314" i="6"/>
  <c r="S314" i="6"/>
  <c r="X314" i="6"/>
  <c r="AA315" i="6"/>
  <c r="Y97" i="6"/>
  <c r="AB97" i="6"/>
  <c r="X97" i="6"/>
  <c r="T97" i="6"/>
  <c r="R97" i="6"/>
  <c r="Z97" i="6"/>
  <c r="Z99" i="6"/>
  <c r="Z316" i="6"/>
  <c r="W102" i="6"/>
  <c r="S102" i="6"/>
  <c r="X102" i="6"/>
  <c r="AA103" i="6"/>
  <c r="U103" i="6"/>
  <c r="Y104" i="6"/>
  <c r="AB104" i="6"/>
  <c r="X104" i="6"/>
  <c r="T104" i="6"/>
  <c r="R104" i="6"/>
  <c r="Z104" i="6"/>
  <c r="Z106" i="6"/>
  <c r="V107" i="6"/>
  <c r="Z108" i="6"/>
  <c r="S318" i="6"/>
  <c r="W318" i="6"/>
  <c r="Y109" i="6"/>
  <c r="Y110" i="6"/>
  <c r="W319" i="6"/>
  <c r="X319" i="6"/>
  <c r="X111" i="6"/>
  <c r="W113" i="6"/>
  <c r="AA113" i="6"/>
  <c r="W321" i="6"/>
  <c r="U321" i="6"/>
  <c r="AB321" i="6"/>
  <c r="Y324" i="6"/>
  <c r="AB324" i="6"/>
  <c r="X324" i="6"/>
  <c r="T324" i="6"/>
  <c r="W324" i="6"/>
  <c r="S324" i="6"/>
  <c r="Z324" i="6"/>
  <c r="V324" i="6"/>
  <c r="R324" i="6"/>
  <c r="AA326" i="6"/>
  <c r="W117" i="6"/>
  <c r="V117" i="6"/>
  <c r="Y117" i="6"/>
  <c r="U117" i="6"/>
  <c r="V119" i="6"/>
  <c r="Y119" i="6"/>
  <c r="U119" i="6"/>
  <c r="AB119" i="6"/>
  <c r="X119" i="6"/>
  <c r="T119" i="6"/>
  <c r="S119" i="6"/>
  <c r="AA119" i="6"/>
  <c r="V120" i="6"/>
  <c r="X126" i="6"/>
  <c r="AA129" i="6"/>
  <c r="S134" i="6"/>
  <c r="AB134" i="6"/>
  <c r="Z134" i="6"/>
  <c r="Y134" i="6"/>
  <c r="T134" i="6"/>
  <c r="X134" i="6"/>
  <c r="R134" i="6"/>
  <c r="AB135" i="6"/>
  <c r="V135" i="6"/>
  <c r="W140" i="6"/>
  <c r="U140" i="6"/>
  <c r="X140" i="6"/>
  <c r="T140" i="6"/>
  <c r="AB140" i="6"/>
  <c r="R250" i="6"/>
  <c r="R87" i="6"/>
  <c r="Y311" i="6"/>
  <c r="R88" i="6"/>
  <c r="V88" i="6"/>
  <c r="Y312" i="6"/>
  <c r="R313" i="6"/>
  <c r="V313" i="6"/>
  <c r="Y92" i="6"/>
  <c r="R93" i="6"/>
  <c r="V93" i="6"/>
  <c r="Y96" i="6"/>
  <c r="R314" i="6"/>
  <c r="V314" i="6"/>
  <c r="Y98" i="6"/>
  <c r="R99" i="6"/>
  <c r="V99" i="6"/>
  <c r="Y316" i="6"/>
  <c r="R102" i="6"/>
  <c r="V102" i="6"/>
  <c r="Y105" i="6"/>
  <c r="R106" i="6"/>
  <c r="V106" i="6"/>
  <c r="Y108" i="6"/>
  <c r="Z318" i="6"/>
  <c r="R318" i="6"/>
  <c r="AB318" i="6"/>
  <c r="W112" i="6"/>
  <c r="U112" i="6"/>
  <c r="S321" i="6"/>
  <c r="W322" i="6"/>
  <c r="Z114" i="6"/>
  <c r="W115" i="6"/>
  <c r="U115" i="6"/>
  <c r="AB115" i="6"/>
  <c r="W116" i="6"/>
  <c r="V116" i="6"/>
  <c r="U324" i="6"/>
  <c r="V326" i="6"/>
  <c r="AB117" i="6"/>
  <c r="S120" i="6"/>
  <c r="AA327" i="6"/>
  <c r="Z329" i="6"/>
  <c r="AA121" i="6"/>
  <c r="Y123" i="6"/>
  <c r="AB123" i="6"/>
  <c r="X123" i="6"/>
  <c r="T123" i="6"/>
  <c r="W123" i="6"/>
  <c r="S123" i="6"/>
  <c r="R123" i="6"/>
  <c r="V330" i="6"/>
  <c r="Y330" i="6"/>
  <c r="U330" i="6"/>
  <c r="AB330" i="6"/>
  <c r="X330" i="6"/>
  <c r="T330" i="6"/>
  <c r="W330" i="6"/>
  <c r="W124" i="6"/>
  <c r="U124" i="6"/>
  <c r="AB124" i="6"/>
  <c r="W331" i="6"/>
  <c r="V331" i="6"/>
  <c r="U125" i="6"/>
  <c r="V126" i="6"/>
  <c r="AB333" i="6"/>
  <c r="T129" i="6"/>
  <c r="W336" i="6"/>
  <c r="U337" i="6"/>
  <c r="AA337" i="6"/>
  <c r="V337" i="6"/>
  <c r="T337" i="6"/>
  <c r="X337" i="6"/>
  <c r="V145" i="6"/>
  <c r="Y145" i="6"/>
  <c r="R311" i="6"/>
  <c r="R312" i="6"/>
  <c r="R92" i="6"/>
  <c r="R96" i="6"/>
  <c r="R98" i="6"/>
  <c r="R316" i="6"/>
  <c r="R105" i="6"/>
  <c r="R108" i="6"/>
  <c r="V318" i="6"/>
  <c r="X318" i="6"/>
  <c r="S109" i="6"/>
  <c r="R109" i="6"/>
  <c r="X109" i="6"/>
  <c r="AB110" i="6"/>
  <c r="X110" i="6"/>
  <c r="T110" i="6"/>
  <c r="R110" i="6"/>
  <c r="W110" i="6"/>
  <c r="Y319" i="6"/>
  <c r="R319" i="6"/>
  <c r="AB319" i="6"/>
  <c r="AA321" i="6"/>
  <c r="AB322" i="6"/>
  <c r="X322" i="6"/>
  <c r="T322" i="6"/>
  <c r="S322" i="6"/>
  <c r="R322" i="6"/>
  <c r="Z322" i="6"/>
  <c r="V114" i="6"/>
  <c r="Y114" i="6"/>
  <c r="U114" i="6"/>
  <c r="T114" i="6"/>
  <c r="AB114" i="6"/>
  <c r="S326" i="6"/>
  <c r="AA117" i="6"/>
  <c r="Z119" i="6"/>
  <c r="AA120" i="6"/>
  <c r="Y328" i="6"/>
  <c r="AB328" i="6"/>
  <c r="X328" i="6"/>
  <c r="T328" i="6"/>
  <c r="W328" i="6"/>
  <c r="S328" i="6"/>
  <c r="R328" i="6"/>
  <c r="V329" i="6"/>
  <c r="Y329" i="6"/>
  <c r="U329" i="6"/>
  <c r="AB329" i="6"/>
  <c r="X329" i="6"/>
  <c r="T329" i="6"/>
  <c r="W329" i="6"/>
  <c r="W121" i="6"/>
  <c r="U121" i="6"/>
  <c r="AB121" i="6"/>
  <c r="W122" i="6"/>
  <c r="V122" i="6"/>
  <c r="S126" i="6"/>
  <c r="AA333" i="6"/>
  <c r="W335" i="6"/>
  <c r="AB335" i="6"/>
  <c r="W131" i="6"/>
  <c r="AA131" i="6"/>
  <c r="V131" i="6"/>
  <c r="AB339" i="6"/>
  <c r="X339" i="6"/>
  <c r="T339" i="6"/>
  <c r="Z339" i="6"/>
  <c r="Y339" i="6"/>
  <c r="S339" i="6"/>
  <c r="R339" i="6"/>
  <c r="T341" i="6"/>
  <c r="X341" i="6"/>
  <c r="S341" i="6"/>
  <c r="V139" i="6"/>
  <c r="Y139" i="6"/>
  <c r="U139" i="6"/>
  <c r="AB139" i="6"/>
  <c r="X139" i="6"/>
  <c r="T139" i="6"/>
  <c r="S139" i="6"/>
  <c r="AA139" i="6"/>
  <c r="W349" i="6"/>
  <c r="V349" i="6"/>
  <c r="Y349" i="6"/>
  <c r="U349" i="6"/>
  <c r="Y359" i="6"/>
  <c r="AB359" i="6"/>
  <c r="X359" i="6"/>
  <c r="T359" i="6"/>
  <c r="W359" i="6"/>
  <c r="S359" i="6"/>
  <c r="Z359" i="6"/>
  <c r="V359" i="6"/>
  <c r="R359" i="6"/>
  <c r="W143" i="6"/>
  <c r="U143" i="6"/>
  <c r="X143" i="6"/>
  <c r="T143" i="6"/>
  <c r="Y115" i="6"/>
  <c r="R116" i="6"/>
  <c r="Z116" i="6"/>
  <c r="AA324" i="6"/>
  <c r="Y326" i="6"/>
  <c r="R117" i="6"/>
  <c r="Z117" i="6"/>
  <c r="AA118" i="6"/>
  <c r="Y120" i="6"/>
  <c r="R327" i="6"/>
  <c r="Z327" i="6"/>
  <c r="AA328" i="6"/>
  <c r="Y121" i="6"/>
  <c r="R122" i="6"/>
  <c r="Z122" i="6"/>
  <c r="AA123" i="6"/>
  <c r="Y124" i="6"/>
  <c r="R331" i="6"/>
  <c r="Z331" i="6"/>
  <c r="AA125" i="6"/>
  <c r="Y126" i="6"/>
  <c r="R333" i="6"/>
  <c r="Z333" i="6"/>
  <c r="AA127" i="6"/>
  <c r="AB128" i="6"/>
  <c r="X128" i="6"/>
  <c r="T128" i="6"/>
  <c r="R128" i="6"/>
  <c r="R334" i="6"/>
  <c r="W334" i="6"/>
  <c r="AB334" i="6"/>
  <c r="V130" i="6"/>
  <c r="AA130" i="6"/>
  <c r="U133" i="6"/>
  <c r="Z133" i="6"/>
  <c r="Z337" i="6"/>
  <c r="T338" i="6"/>
  <c r="Y338" i="6"/>
  <c r="AA134" i="6"/>
  <c r="U340" i="6"/>
  <c r="Z341" i="6"/>
  <c r="S135" i="6"/>
  <c r="R135" i="6"/>
  <c r="X135" i="6"/>
  <c r="AB342" i="6"/>
  <c r="X342" i="6"/>
  <c r="T342" i="6"/>
  <c r="R342" i="6"/>
  <c r="Y136" i="6"/>
  <c r="AB136" i="6"/>
  <c r="X136" i="6"/>
  <c r="T136" i="6"/>
  <c r="R136" i="6"/>
  <c r="Z136" i="6"/>
  <c r="W343" i="6"/>
  <c r="Y345" i="6"/>
  <c r="AB345" i="6"/>
  <c r="X345" i="6"/>
  <c r="T345" i="6"/>
  <c r="W345" i="6"/>
  <c r="S345" i="6"/>
  <c r="R345" i="6"/>
  <c r="V138" i="6"/>
  <c r="Y138" i="6"/>
  <c r="U138" i="6"/>
  <c r="AB138" i="6"/>
  <c r="X138" i="6"/>
  <c r="T138" i="6"/>
  <c r="W138" i="6"/>
  <c r="W346" i="6"/>
  <c r="U346" i="6"/>
  <c r="AB346" i="6"/>
  <c r="W347" i="6"/>
  <c r="V347" i="6"/>
  <c r="U348" i="6"/>
  <c r="V140" i="6"/>
  <c r="AB349" i="6"/>
  <c r="Y252" i="6"/>
  <c r="AB252" i="6"/>
  <c r="X252" i="6"/>
  <c r="T252" i="6"/>
  <c r="W252" i="6"/>
  <c r="S252" i="6"/>
  <c r="R252" i="6"/>
  <c r="V141" i="6"/>
  <c r="Y141" i="6"/>
  <c r="U141" i="6"/>
  <c r="AB141" i="6"/>
  <c r="X141" i="6"/>
  <c r="T141" i="6"/>
  <c r="W141" i="6"/>
  <c r="W358" i="6"/>
  <c r="U358" i="6"/>
  <c r="AB358" i="6"/>
  <c r="W142" i="6"/>
  <c r="V142" i="6"/>
  <c r="U359" i="6"/>
  <c r="V143" i="6"/>
  <c r="AA253" i="6"/>
  <c r="Y261" i="6"/>
  <c r="Z261" i="6"/>
  <c r="T261" i="6"/>
  <c r="X261" i="6"/>
  <c r="W261" i="6"/>
  <c r="S261" i="6"/>
  <c r="AB261" i="6"/>
  <c r="R261" i="6"/>
  <c r="S273" i="6"/>
  <c r="W273" i="6"/>
  <c r="T273" i="6"/>
  <c r="AB273" i="6"/>
  <c r="R111" i="6"/>
  <c r="Y113" i="6"/>
  <c r="R321" i="6"/>
  <c r="Z321" i="6"/>
  <c r="R115" i="6"/>
  <c r="Z115" i="6"/>
  <c r="S116" i="6"/>
  <c r="R326" i="6"/>
  <c r="Z326" i="6"/>
  <c r="S117" i="6"/>
  <c r="R120" i="6"/>
  <c r="Z120" i="6"/>
  <c r="S327" i="6"/>
  <c r="R121" i="6"/>
  <c r="Z121" i="6"/>
  <c r="S122" i="6"/>
  <c r="R124" i="6"/>
  <c r="Z124" i="6"/>
  <c r="S331" i="6"/>
  <c r="R126" i="6"/>
  <c r="Z126" i="6"/>
  <c r="S333" i="6"/>
  <c r="W127" i="6"/>
  <c r="S128" i="6"/>
  <c r="Y128" i="6"/>
  <c r="U334" i="6"/>
  <c r="S334" i="6"/>
  <c r="X334" i="6"/>
  <c r="Z129" i="6"/>
  <c r="S335" i="6"/>
  <c r="R335" i="6"/>
  <c r="X335" i="6"/>
  <c r="AB130" i="6"/>
  <c r="X130" i="6"/>
  <c r="T130" i="6"/>
  <c r="R130" i="6"/>
  <c r="Y131" i="6"/>
  <c r="R131" i="6"/>
  <c r="AB131" i="6"/>
  <c r="W132" i="6"/>
  <c r="AB133" i="6"/>
  <c r="U338" i="6"/>
  <c r="AA338" i="6"/>
  <c r="W134" i="6"/>
  <c r="U134" i="6"/>
  <c r="U339" i="6"/>
  <c r="V341" i="6"/>
  <c r="Y341" i="6"/>
  <c r="AA135" i="6"/>
  <c r="T135" i="6"/>
  <c r="Y135" i="6"/>
  <c r="S342" i="6"/>
  <c r="Y342" i="6"/>
  <c r="U136" i="6"/>
  <c r="S136" i="6"/>
  <c r="AA136" i="6"/>
  <c r="W344" i="6"/>
  <c r="U344" i="6"/>
  <c r="AB344" i="6"/>
  <c r="W137" i="6"/>
  <c r="V137" i="6"/>
  <c r="U345" i="6"/>
  <c r="V345" i="6"/>
  <c r="AA138" i="6"/>
  <c r="V346" i="6"/>
  <c r="AB347" i="6"/>
  <c r="U347" i="6"/>
  <c r="S140" i="6"/>
  <c r="AA349" i="6"/>
  <c r="Y354" i="6"/>
  <c r="AB354" i="6"/>
  <c r="X354" i="6"/>
  <c r="T354" i="6"/>
  <c r="W354" i="6"/>
  <c r="S354" i="6"/>
  <c r="R354" i="6"/>
  <c r="V355" i="6"/>
  <c r="Y355" i="6"/>
  <c r="U355" i="6"/>
  <c r="AB355" i="6"/>
  <c r="X355" i="6"/>
  <c r="T355" i="6"/>
  <c r="W355" i="6"/>
  <c r="W356" i="6"/>
  <c r="U356" i="6"/>
  <c r="AB356" i="6"/>
  <c r="W357" i="6"/>
  <c r="V357" i="6"/>
  <c r="U252" i="6"/>
  <c r="V252" i="6"/>
  <c r="AA141" i="6"/>
  <c r="V358" i="6"/>
  <c r="AB142" i="6"/>
  <c r="U142" i="6"/>
  <c r="AB143" i="6"/>
  <c r="W361" i="6"/>
  <c r="S361" i="6"/>
  <c r="U361" i="6"/>
  <c r="AB361" i="6"/>
  <c r="S370" i="6"/>
  <c r="AB370" i="6"/>
  <c r="Z370" i="6"/>
  <c r="Y370" i="6"/>
  <c r="T370" i="6"/>
  <c r="X370" i="6"/>
  <c r="R370" i="6"/>
  <c r="S381" i="6"/>
  <c r="W381" i="6"/>
  <c r="U381" i="6"/>
  <c r="AB381" i="6"/>
  <c r="AA381" i="6"/>
  <c r="R113" i="6"/>
  <c r="R114" i="6"/>
  <c r="T116" i="6"/>
  <c r="X116" i="6"/>
  <c r="R325" i="6"/>
  <c r="T117" i="6"/>
  <c r="X117" i="6"/>
  <c r="R119" i="6"/>
  <c r="T327" i="6"/>
  <c r="X327" i="6"/>
  <c r="R329" i="6"/>
  <c r="T122" i="6"/>
  <c r="X122" i="6"/>
  <c r="R330" i="6"/>
  <c r="T331" i="6"/>
  <c r="X331" i="6"/>
  <c r="R332" i="6"/>
  <c r="T333" i="6"/>
  <c r="X333" i="6"/>
  <c r="U127" i="6"/>
  <c r="Z128" i="6"/>
  <c r="T334" i="6"/>
  <c r="Z334" i="6"/>
  <c r="V129" i="6"/>
  <c r="Y129" i="6"/>
  <c r="AA335" i="6"/>
  <c r="T335" i="6"/>
  <c r="Y335" i="6"/>
  <c r="S130" i="6"/>
  <c r="Y130" i="6"/>
  <c r="U131" i="6"/>
  <c r="S131" i="6"/>
  <c r="X131" i="6"/>
  <c r="Z132" i="6"/>
  <c r="S133" i="6"/>
  <c r="R133" i="6"/>
  <c r="X133" i="6"/>
  <c r="AB336" i="6"/>
  <c r="X336" i="6"/>
  <c r="T336" i="6"/>
  <c r="R336" i="6"/>
  <c r="Y337" i="6"/>
  <c r="R337" i="6"/>
  <c r="AB337" i="6"/>
  <c r="AB338" i="6"/>
  <c r="V339" i="6"/>
  <c r="V340" i="6"/>
  <c r="AA340" i="6"/>
  <c r="U341" i="6"/>
  <c r="AA341" i="6"/>
  <c r="W135" i="6"/>
  <c r="U135" i="6"/>
  <c r="Z135" i="6"/>
  <c r="Z342" i="6"/>
  <c r="V136" i="6"/>
  <c r="Z343" i="6"/>
  <c r="V344" i="6"/>
  <c r="AB137" i="6"/>
  <c r="U137" i="6"/>
  <c r="Z345" i="6"/>
  <c r="S346" i="6"/>
  <c r="T346" i="6"/>
  <c r="AA347" i="6"/>
  <c r="Y347" i="6"/>
  <c r="Z139" i="6"/>
  <c r="AA140" i="6"/>
  <c r="Y350" i="6"/>
  <c r="AB350" i="6"/>
  <c r="X350" i="6"/>
  <c r="T350" i="6"/>
  <c r="W350" i="6"/>
  <c r="S350" i="6"/>
  <c r="R350" i="6"/>
  <c r="V351" i="6"/>
  <c r="Y351" i="6"/>
  <c r="U351" i="6"/>
  <c r="AB351" i="6"/>
  <c r="X351" i="6"/>
  <c r="T351" i="6"/>
  <c r="W351" i="6"/>
  <c r="W352" i="6"/>
  <c r="U352" i="6"/>
  <c r="AB352" i="6"/>
  <c r="W353" i="6"/>
  <c r="V353" i="6"/>
  <c r="U354" i="6"/>
  <c r="V354" i="6"/>
  <c r="AA355" i="6"/>
  <c r="V356" i="6"/>
  <c r="AB357" i="6"/>
  <c r="U357" i="6"/>
  <c r="Z252" i="6"/>
  <c r="S358" i="6"/>
  <c r="T358" i="6"/>
  <c r="AA142" i="6"/>
  <c r="Y142" i="6"/>
  <c r="Z360" i="6"/>
  <c r="T361" i="6"/>
  <c r="Y371" i="6"/>
  <c r="Z371" i="6"/>
  <c r="T371" i="6"/>
  <c r="X371" i="6"/>
  <c r="S371" i="6"/>
  <c r="AB371" i="6"/>
  <c r="W371" i="6"/>
  <c r="R371" i="6"/>
  <c r="W374" i="6"/>
  <c r="S374" i="6"/>
  <c r="U374" i="6"/>
  <c r="AB374" i="6"/>
  <c r="X374" i="6"/>
  <c r="Y344" i="6"/>
  <c r="R137" i="6"/>
  <c r="Z137" i="6"/>
  <c r="AA345" i="6"/>
  <c r="Y346" i="6"/>
  <c r="R347" i="6"/>
  <c r="Z347" i="6"/>
  <c r="AA348" i="6"/>
  <c r="Y140" i="6"/>
  <c r="R349" i="6"/>
  <c r="Z349" i="6"/>
  <c r="AA350" i="6"/>
  <c r="Y352" i="6"/>
  <c r="R353" i="6"/>
  <c r="Z353" i="6"/>
  <c r="AA354" i="6"/>
  <c r="Y356" i="6"/>
  <c r="R357" i="6"/>
  <c r="Z357" i="6"/>
  <c r="AA252" i="6"/>
  <c r="Y358" i="6"/>
  <c r="R142" i="6"/>
  <c r="Z142" i="6"/>
  <c r="AA359" i="6"/>
  <c r="Y143" i="6"/>
  <c r="V254" i="6"/>
  <c r="U254" i="6"/>
  <c r="T254" i="6"/>
  <c r="AB254" i="6"/>
  <c r="Y361" i="6"/>
  <c r="V366" i="6"/>
  <c r="X366" i="6"/>
  <c r="AB366" i="6"/>
  <c r="U366" i="6"/>
  <c r="U368" i="6"/>
  <c r="AA368" i="6"/>
  <c r="V368" i="6"/>
  <c r="T368" i="6"/>
  <c r="X368" i="6"/>
  <c r="T374" i="6"/>
  <c r="AB376" i="6"/>
  <c r="X376" i="6"/>
  <c r="T376" i="6"/>
  <c r="Y376" i="6"/>
  <c r="W376" i="6"/>
  <c r="S376" i="6"/>
  <c r="R376" i="6"/>
  <c r="S259" i="6"/>
  <c r="X259" i="6"/>
  <c r="T146" i="6"/>
  <c r="X146" i="6"/>
  <c r="W146" i="6"/>
  <c r="S146" i="6"/>
  <c r="W263" i="6"/>
  <c r="U263" i="6"/>
  <c r="AB263" i="6"/>
  <c r="W384" i="6"/>
  <c r="U384" i="6"/>
  <c r="T384" i="6"/>
  <c r="Z384" i="6"/>
  <c r="W270" i="6"/>
  <c r="S270" i="6"/>
  <c r="AB270" i="6"/>
  <c r="T270" i="6"/>
  <c r="X270" i="6"/>
  <c r="U270" i="6"/>
  <c r="R344" i="6"/>
  <c r="Z344" i="6"/>
  <c r="S137" i="6"/>
  <c r="R346" i="6"/>
  <c r="Z346" i="6"/>
  <c r="S347" i="6"/>
  <c r="R140" i="6"/>
  <c r="Z140" i="6"/>
  <c r="S349" i="6"/>
  <c r="R352" i="6"/>
  <c r="Z352" i="6"/>
  <c r="S353" i="6"/>
  <c r="R356" i="6"/>
  <c r="Z356" i="6"/>
  <c r="S357" i="6"/>
  <c r="R358" i="6"/>
  <c r="Z358" i="6"/>
  <c r="S142" i="6"/>
  <c r="R143" i="6"/>
  <c r="Z143" i="6"/>
  <c r="U253" i="6"/>
  <c r="Z361" i="6"/>
  <c r="AA362" i="6"/>
  <c r="Z363" i="6"/>
  <c r="S365" i="6"/>
  <c r="W365" i="6"/>
  <c r="Z365" i="6"/>
  <c r="S366" i="6"/>
  <c r="W366" i="6"/>
  <c r="Y366" i="6"/>
  <c r="W368" i="6"/>
  <c r="AB144" i="6"/>
  <c r="X144" i="6"/>
  <c r="T144" i="6"/>
  <c r="Z144" i="6"/>
  <c r="Y144" i="6"/>
  <c r="S144" i="6"/>
  <c r="R144" i="6"/>
  <c r="T372" i="6"/>
  <c r="X372" i="6"/>
  <c r="S372" i="6"/>
  <c r="Z376" i="6"/>
  <c r="S260" i="6"/>
  <c r="Z260" i="6"/>
  <c r="AB260" i="6"/>
  <c r="Y260" i="6"/>
  <c r="X260" i="6"/>
  <c r="T260" i="6"/>
  <c r="R260" i="6"/>
  <c r="AB146" i="6"/>
  <c r="AB389" i="6"/>
  <c r="T389" i="6"/>
  <c r="Y389" i="6"/>
  <c r="R129" i="6"/>
  <c r="R132" i="6"/>
  <c r="R338" i="6"/>
  <c r="R341" i="6"/>
  <c r="R343" i="6"/>
  <c r="T137" i="6"/>
  <c r="X137" i="6"/>
  <c r="R138" i="6"/>
  <c r="T347" i="6"/>
  <c r="X347" i="6"/>
  <c r="R139" i="6"/>
  <c r="T349" i="6"/>
  <c r="X349" i="6"/>
  <c r="R351" i="6"/>
  <c r="T353" i="6"/>
  <c r="X353" i="6"/>
  <c r="R355" i="6"/>
  <c r="T357" i="6"/>
  <c r="X357" i="6"/>
  <c r="R141" i="6"/>
  <c r="T142" i="6"/>
  <c r="X142" i="6"/>
  <c r="R360" i="6"/>
  <c r="AA143" i="6"/>
  <c r="S143" i="6"/>
  <c r="V253" i="6"/>
  <c r="X254" i="6"/>
  <c r="AA361" i="6"/>
  <c r="AB255" i="6"/>
  <c r="X255" i="6"/>
  <c r="T255" i="6"/>
  <c r="Z255" i="6"/>
  <c r="U255" i="6"/>
  <c r="Y255" i="6"/>
  <c r="S255" i="6"/>
  <c r="R255" i="6"/>
  <c r="Y256" i="6"/>
  <c r="Z256" i="6"/>
  <c r="T256" i="6"/>
  <c r="X256" i="6"/>
  <c r="S256" i="6"/>
  <c r="R256" i="6"/>
  <c r="AB256" i="6"/>
  <c r="T362" i="6"/>
  <c r="AB362" i="6"/>
  <c r="Y363" i="6"/>
  <c r="T363" i="6"/>
  <c r="AB363" i="6"/>
  <c r="AA364" i="6"/>
  <c r="AA365" i="6"/>
  <c r="AA366" i="6"/>
  <c r="AA257" i="6"/>
  <c r="V257" i="6"/>
  <c r="Z257" i="6"/>
  <c r="U257" i="6"/>
  <c r="Y257" i="6"/>
  <c r="V370" i="6"/>
  <c r="AA144" i="6"/>
  <c r="W144" i="6"/>
  <c r="W372" i="6"/>
  <c r="U145" i="6"/>
  <c r="W259" i="6"/>
  <c r="AB378" i="6"/>
  <c r="X378" i="6"/>
  <c r="T378" i="6"/>
  <c r="Z378" i="6"/>
  <c r="Y378" i="6"/>
  <c r="W378" i="6"/>
  <c r="S378" i="6"/>
  <c r="R378" i="6"/>
  <c r="AB379" i="6"/>
  <c r="W262" i="6"/>
  <c r="V262" i="6"/>
  <c r="Z263" i="6"/>
  <c r="W264" i="6"/>
  <c r="S264" i="6"/>
  <c r="V264" i="6"/>
  <c r="T264" i="6"/>
  <c r="AA264" i="6"/>
  <c r="T383" i="6"/>
  <c r="Y384" i="6"/>
  <c r="S271" i="6"/>
  <c r="AB271" i="6"/>
  <c r="X271" i="6"/>
  <c r="T271" i="6"/>
  <c r="Y271" i="6"/>
  <c r="Z271" i="6"/>
  <c r="U271" i="6"/>
  <c r="R271" i="6"/>
  <c r="U367" i="6"/>
  <c r="Z367" i="6"/>
  <c r="Z368" i="6"/>
  <c r="T369" i="6"/>
  <c r="Y369" i="6"/>
  <c r="AA370" i="6"/>
  <c r="U371" i="6"/>
  <c r="Z372" i="6"/>
  <c r="S145" i="6"/>
  <c r="AB145" i="6"/>
  <c r="X145" i="6"/>
  <c r="T145" i="6"/>
  <c r="R145" i="6"/>
  <c r="Z145" i="6"/>
  <c r="U258" i="6"/>
  <c r="V258" i="6"/>
  <c r="T258" i="6"/>
  <c r="AB258" i="6"/>
  <c r="Y374" i="6"/>
  <c r="U376" i="6"/>
  <c r="AA376" i="6"/>
  <c r="AA260" i="6"/>
  <c r="U378" i="6"/>
  <c r="AA378" i="6"/>
  <c r="V378" i="6"/>
  <c r="U261" i="6"/>
  <c r="AA261" i="6"/>
  <c r="V261" i="6"/>
  <c r="Z146" i="6"/>
  <c r="S379" i="6"/>
  <c r="Y379" i="6"/>
  <c r="T379" i="6"/>
  <c r="Z379" i="6"/>
  <c r="R379" i="6"/>
  <c r="AB262" i="6"/>
  <c r="X262" i="6"/>
  <c r="T262" i="6"/>
  <c r="Y262" i="6"/>
  <c r="S262" i="6"/>
  <c r="Z262" i="6"/>
  <c r="U262" i="6"/>
  <c r="R262" i="6"/>
  <c r="Y380" i="6"/>
  <c r="X380" i="6"/>
  <c r="S380" i="6"/>
  <c r="Z380" i="6"/>
  <c r="T380" i="6"/>
  <c r="R380" i="6"/>
  <c r="AB380" i="6"/>
  <c r="T381" i="6"/>
  <c r="Y263" i="6"/>
  <c r="T263" i="6"/>
  <c r="AA382" i="6"/>
  <c r="V384" i="6"/>
  <c r="AB386" i="6"/>
  <c r="X386" i="6"/>
  <c r="T386" i="6"/>
  <c r="Y386" i="6"/>
  <c r="S386" i="6"/>
  <c r="V386" i="6"/>
  <c r="R386" i="6"/>
  <c r="U387" i="6"/>
  <c r="V387" i="6"/>
  <c r="X387" i="6"/>
  <c r="AA387" i="6"/>
  <c r="W387" i="6"/>
  <c r="V388" i="6"/>
  <c r="Y270" i="6"/>
  <c r="AA271" i="6"/>
  <c r="Z389" i="6"/>
  <c r="Y254" i="6"/>
  <c r="R361" i="6"/>
  <c r="V361" i="6"/>
  <c r="U256" i="6"/>
  <c r="Z362" i="6"/>
  <c r="S363" i="6"/>
  <c r="R363" i="6"/>
  <c r="X363" i="6"/>
  <c r="AB364" i="6"/>
  <c r="X364" i="6"/>
  <c r="T364" i="6"/>
  <c r="R364" i="6"/>
  <c r="Y365" i="6"/>
  <c r="R365" i="6"/>
  <c r="AB365" i="6"/>
  <c r="U369" i="6"/>
  <c r="AA369" i="6"/>
  <c r="W370" i="6"/>
  <c r="U370" i="6"/>
  <c r="U144" i="6"/>
  <c r="V372" i="6"/>
  <c r="Y372" i="6"/>
  <c r="AA145" i="6"/>
  <c r="AB373" i="6"/>
  <c r="X373" i="6"/>
  <c r="T373" i="6"/>
  <c r="Y373" i="6"/>
  <c r="R373" i="6"/>
  <c r="Z373" i="6"/>
  <c r="Z374" i="6"/>
  <c r="V376" i="6"/>
  <c r="Y259" i="6"/>
  <c r="W377" i="6"/>
  <c r="S377" i="6"/>
  <c r="X377" i="6"/>
  <c r="V380" i="6"/>
  <c r="U382" i="6"/>
  <c r="S147" i="6"/>
  <c r="W266" i="6"/>
  <c r="S266" i="6"/>
  <c r="AB266" i="6"/>
  <c r="T266" i="6"/>
  <c r="S385" i="6"/>
  <c r="AB385" i="6"/>
  <c r="X385" i="6"/>
  <c r="T385" i="6"/>
  <c r="Y385" i="6"/>
  <c r="R385" i="6"/>
  <c r="W386" i="6"/>
  <c r="S387" i="6"/>
  <c r="AB387" i="6"/>
  <c r="V268" i="6"/>
  <c r="AA388" i="6"/>
  <c r="R254" i="6"/>
  <c r="V362" i="6"/>
  <c r="Y362" i="6"/>
  <c r="AA363" i="6"/>
  <c r="S364" i="6"/>
  <c r="U365" i="6"/>
  <c r="X365" i="6"/>
  <c r="Z366" i="6"/>
  <c r="S367" i="6"/>
  <c r="R367" i="6"/>
  <c r="X367" i="6"/>
  <c r="AB257" i="6"/>
  <c r="X257" i="6"/>
  <c r="T257" i="6"/>
  <c r="R257" i="6"/>
  <c r="W257" i="6"/>
  <c r="Y368" i="6"/>
  <c r="R368" i="6"/>
  <c r="AB368" i="6"/>
  <c r="AB369" i="6"/>
  <c r="V144" i="6"/>
  <c r="V371" i="6"/>
  <c r="AA371" i="6"/>
  <c r="U372" i="6"/>
  <c r="W145" i="6"/>
  <c r="S373" i="6"/>
  <c r="AA373" i="6"/>
  <c r="X258" i="6"/>
  <c r="V374" i="6"/>
  <c r="S375" i="6"/>
  <c r="AB375" i="6"/>
  <c r="X375" i="6"/>
  <c r="T375" i="6"/>
  <c r="R375" i="6"/>
  <c r="Z375" i="6"/>
  <c r="U259" i="6"/>
  <c r="V259" i="6"/>
  <c r="T259" i="6"/>
  <c r="AB259" i="6"/>
  <c r="V260" i="6"/>
  <c r="AA146" i="6"/>
  <c r="X379" i="6"/>
  <c r="W380" i="6"/>
  <c r="V263" i="6"/>
  <c r="Y382" i="6"/>
  <c r="V382" i="6"/>
  <c r="V383" i="6"/>
  <c r="AB383" i="6"/>
  <c r="X383" i="6"/>
  <c r="U383" i="6"/>
  <c r="AA384" i="6"/>
  <c r="V147" i="6"/>
  <c r="U385" i="6"/>
  <c r="Z386" i="6"/>
  <c r="Y268" i="6"/>
  <c r="V270" i="6"/>
  <c r="V271" i="6"/>
  <c r="AB272" i="6"/>
  <c r="X272" i="6"/>
  <c r="T272" i="6"/>
  <c r="Y272" i="6"/>
  <c r="S272" i="6"/>
  <c r="V272" i="6"/>
  <c r="R272" i="6"/>
  <c r="U273" i="6"/>
  <c r="V273" i="6"/>
  <c r="X273" i="6"/>
  <c r="AA273" i="6"/>
  <c r="R258" i="6"/>
  <c r="Z258" i="6"/>
  <c r="AA374" i="6"/>
  <c r="R259" i="6"/>
  <c r="Z259" i="6"/>
  <c r="AB377" i="6"/>
  <c r="U146" i="6"/>
  <c r="W379" i="6"/>
  <c r="U379" i="6"/>
  <c r="V381" i="6"/>
  <c r="Y381" i="6"/>
  <c r="AA263" i="6"/>
  <c r="S382" i="6"/>
  <c r="U264" i="6"/>
  <c r="X264" i="6"/>
  <c r="Z383" i="6"/>
  <c r="S384" i="6"/>
  <c r="R384" i="6"/>
  <c r="X384" i="6"/>
  <c r="AB147" i="6"/>
  <c r="X147" i="6"/>
  <c r="T147" i="6"/>
  <c r="Y147" i="6"/>
  <c r="R147" i="6"/>
  <c r="Z147" i="6"/>
  <c r="Z266" i="6"/>
  <c r="Y387" i="6"/>
  <c r="W267" i="6"/>
  <c r="S267" i="6"/>
  <c r="X267" i="6"/>
  <c r="AA268" i="6"/>
  <c r="AB388" i="6"/>
  <c r="X388" i="6"/>
  <c r="T388" i="6"/>
  <c r="Y388" i="6"/>
  <c r="R388" i="6"/>
  <c r="Z388" i="6"/>
  <c r="Z270" i="6"/>
  <c r="Y273" i="6"/>
  <c r="W389" i="6"/>
  <c r="S389" i="6"/>
  <c r="X389" i="6"/>
  <c r="AA274" i="6"/>
  <c r="U274" i="6"/>
  <c r="R362" i="6"/>
  <c r="R366" i="6"/>
  <c r="R369" i="6"/>
  <c r="R372" i="6"/>
  <c r="R374" i="6"/>
  <c r="Z377" i="6"/>
  <c r="R377" i="6"/>
  <c r="V377" i="6"/>
  <c r="W260" i="6"/>
  <c r="U260" i="6"/>
  <c r="V146" i="6"/>
  <c r="Y146" i="6"/>
  <c r="AA379" i="6"/>
  <c r="U380" i="6"/>
  <c r="Z381" i="6"/>
  <c r="X381" i="6"/>
  <c r="S263" i="6"/>
  <c r="R263" i="6"/>
  <c r="X263" i="6"/>
  <c r="AB382" i="6"/>
  <c r="X382" i="6"/>
  <c r="T382" i="6"/>
  <c r="R382" i="6"/>
  <c r="Y264" i="6"/>
  <c r="R264" i="6"/>
  <c r="AB264" i="6"/>
  <c r="AB384" i="6"/>
  <c r="W147" i="6"/>
  <c r="U265" i="6"/>
  <c r="V265" i="6"/>
  <c r="T265" i="6"/>
  <c r="AB265" i="6"/>
  <c r="W385" i="6"/>
  <c r="U386" i="6"/>
  <c r="AA386" i="6"/>
  <c r="V267" i="6"/>
  <c r="U267" i="6"/>
  <c r="S268" i="6"/>
  <c r="AB268" i="6"/>
  <c r="X268" i="6"/>
  <c r="T268" i="6"/>
  <c r="R268" i="6"/>
  <c r="Z268" i="6"/>
  <c r="W388" i="6"/>
  <c r="U269" i="6"/>
  <c r="V269" i="6"/>
  <c r="T269" i="6"/>
  <c r="AB269" i="6"/>
  <c r="W271" i="6"/>
  <c r="U272" i="6"/>
  <c r="AA272" i="6"/>
  <c r="V389" i="6"/>
  <c r="U389" i="6"/>
  <c r="S274" i="6"/>
  <c r="AB274" i="6"/>
  <c r="X274" i="6"/>
  <c r="T274" i="6"/>
  <c r="R274" i="6"/>
  <c r="Z274" i="6"/>
  <c r="R265" i="6"/>
  <c r="Z265" i="6"/>
  <c r="AA266" i="6"/>
  <c r="R387" i="6"/>
  <c r="Z387" i="6"/>
  <c r="AA267" i="6"/>
  <c r="R269" i="6"/>
  <c r="Z269" i="6"/>
  <c r="AA270" i="6"/>
  <c r="R273" i="6"/>
  <c r="Z273" i="6"/>
  <c r="AA389" i="6"/>
  <c r="R146" i="6"/>
  <c r="R381" i="6"/>
  <c r="R383" i="6"/>
  <c r="R266" i="6"/>
  <c r="R267" i="6"/>
  <c r="R270" i="6"/>
  <c r="R389" i="6"/>
  <c r="AA1" i="6" l="1"/>
  <c r="S1" i="6"/>
  <c r="Y1" i="6"/>
  <c r="W1" i="6"/>
  <c r="T1" i="6"/>
  <c r="V1" i="6"/>
  <c r="O1" i="6"/>
  <c r="N1" i="6"/>
  <c r="U1" i="6"/>
  <c r="Z1" i="6"/>
  <c r="X1" i="6"/>
  <c r="R1" i="6"/>
  <c r="AB1" i="6"/>
  <c r="P1" i="6"/>
  <c r="Q1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O_500terms-or-less_table_DOWN_PMF-HC" type="6" refreshedVersion="6" background="1" saveData="1">
    <textPr codePage="850" sourceFile="V:\z_Labordaten\AG Gezer\Julian\IZKF\Ivan Costa\human CD34+\results\new figures\GO_500terms-or-less_table_DOWN_PMF-HC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2000000}" name="GO_500terms-or-less_table_DOWN_SMF-HC" type="6" refreshedVersion="6" background="1" saveData="1">
    <textPr codePage="850" sourceFile="V:\z_Labordaten\AG Gezer\Julian\IZKF\Ivan Costa\human CD34+\results\new figures\GO_500terms-or-less_table_DOWN_SMF-HC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4000000}" name="GO_500terms-or-less_table_UP_ET-HC" type="6" refreshedVersion="6" background="1" saveData="1">
    <textPr codePage="850" sourceFile="V:\z_Labordaten\AG Gezer\Julian\IZKF\Ivan Costa\human CD34+\results\new figures\GO_500terms-or-less_table_UP_ET-HC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6000000}" name="GO_500terms-or-less_table_UP_PMF-HC" type="6" refreshedVersion="6" background="1" saveData="1">
    <textPr codePage="850" sourceFile="V:\z_Labordaten\AG Gezer\Julian\IZKF\Ivan Costa\human CD34+\results\new figures\GO_500terms-or-less_table_UP_PMF-HC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5" xr16:uid="{00000000-0015-0000-FFFF-FFFF08000000}" name="GO_500terms-or-less_table_UP_PV-HC" type="6" refreshedVersion="6" background="1" saveData="1">
    <textPr codePage="850" sourceFile="V:\z_Labordaten\AG Gezer\Julian\IZKF\Ivan Costa\human CD34+\results\new figures\GO_500terms-or-less_table_UP_PV-HC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6" xr16:uid="{00000000-0015-0000-FFFF-FFFF0A000000}" name="GO_500terms-or-less_table_UP_SMF-HC" type="6" refreshedVersion="6" background="1" saveData="1">
    <textPr codePage="850" sourceFile="V:\z_Labordaten\AG Gezer\Julian\IZKF\Ivan Costa\human CD34+\results\new figures\GO_500terms-or-less_table_UP_SMF-HC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10" uniqueCount="1472">
  <si>
    <t>PV9</t>
  </si>
  <si>
    <t>PMF5</t>
  </si>
  <si>
    <t>ET7</t>
  </si>
  <si>
    <t>PMF9</t>
  </si>
  <si>
    <t>PMF10</t>
  </si>
  <si>
    <t>PV5</t>
  </si>
  <si>
    <t>PV8</t>
  </si>
  <si>
    <t>ET8</t>
  </si>
  <si>
    <t>PV7</t>
  </si>
  <si>
    <t>PV10</t>
  </si>
  <si>
    <t>PV12</t>
  </si>
  <si>
    <t>ET1</t>
  </si>
  <si>
    <t>ET9</t>
  </si>
  <si>
    <t>ET2</t>
  </si>
  <si>
    <t>PMF1</t>
  </si>
  <si>
    <t>PMF7</t>
  </si>
  <si>
    <t>PMF8</t>
  </si>
  <si>
    <t>PMF2</t>
  </si>
  <si>
    <t>PV2</t>
  </si>
  <si>
    <t>PV1</t>
  </si>
  <si>
    <t>PV11</t>
  </si>
  <si>
    <t>PV3</t>
  </si>
  <si>
    <t>PV4</t>
  </si>
  <si>
    <t>PMF3</t>
  </si>
  <si>
    <t>PMF4</t>
  </si>
  <si>
    <t>AREG</t>
  </si>
  <si>
    <t>CYBB</t>
  </si>
  <si>
    <t>FGL2</t>
  </si>
  <si>
    <t>LGMN</t>
  </si>
  <si>
    <t>VCAM1</t>
  </si>
  <si>
    <t>TIMD4</t>
  </si>
  <si>
    <t>MMP8</t>
  </si>
  <si>
    <t>DNTT</t>
  </si>
  <si>
    <t>IL1B</t>
  </si>
  <si>
    <t>PCDHGA10</t>
  </si>
  <si>
    <t>PIEZO2</t>
  </si>
  <si>
    <t>ANK1</t>
  </si>
  <si>
    <t>GMPR</t>
  </si>
  <si>
    <t>STON2</t>
  </si>
  <si>
    <t>GFI1B</t>
  </si>
  <si>
    <t>CCL20</t>
  </si>
  <si>
    <t>PMP22</t>
  </si>
  <si>
    <t>CPPED1</t>
  </si>
  <si>
    <t>DSC2</t>
  </si>
  <si>
    <t>FCGRT</t>
  </si>
  <si>
    <t>SLC37A2</t>
  </si>
  <si>
    <t>SMPDL3A</t>
  </si>
  <si>
    <t>CMKLR1</t>
  </si>
  <si>
    <t>ADAP2</t>
  </si>
  <si>
    <t>CCL3</t>
  </si>
  <si>
    <t>CCL3L3</t>
  </si>
  <si>
    <t>CCL4</t>
  </si>
  <si>
    <t>RNASE1</t>
  </si>
  <si>
    <t>MAF</t>
  </si>
  <si>
    <t>EGR2</t>
  </si>
  <si>
    <t>CD209</t>
  </si>
  <si>
    <t>CCL18</t>
  </si>
  <si>
    <t>NRP1</t>
  </si>
  <si>
    <t>IGF1</t>
  </si>
  <si>
    <t>FABP3</t>
  </si>
  <si>
    <t>ME1</t>
  </si>
  <si>
    <t>C1QA</t>
  </si>
  <si>
    <t>C1QB</t>
  </si>
  <si>
    <t>CTSL</t>
  </si>
  <si>
    <t>CTSB</t>
  </si>
  <si>
    <t>CPM</t>
  </si>
  <si>
    <t>NPL</t>
  </si>
  <si>
    <t>ICAM1</t>
  </si>
  <si>
    <t>SLC40A1</t>
  </si>
  <si>
    <t>GPNMB</t>
  </si>
  <si>
    <t>RGL1</t>
  </si>
  <si>
    <t>FOLR2</t>
  </si>
  <si>
    <t>HMOX1</t>
  </si>
  <si>
    <t>MCOLN1</t>
  </si>
  <si>
    <t>MSR1</t>
  </si>
  <si>
    <t>PDK4</t>
  </si>
  <si>
    <t>PLA2G7</t>
  </si>
  <si>
    <t>APOC1</t>
  </si>
  <si>
    <t>BLVRB</t>
  </si>
  <si>
    <t>CD5L</t>
  </si>
  <si>
    <t>SEPP1</t>
  </si>
  <si>
    <t>VSIG4</t>
  </si>
  <si>
    <t>AXL</t>
  </si>
  <si>
    <t>MRC1</t>
  </si>
  <si>
    <t>C1QC</t>
  </si>
  <si>
    <t>SLCO2B1</t>
  </si>
  <si>
    <t>LGALS3</t>
  </si>
  <si>
    <t>TYROBP</t>
  </si>
  <si>
    <t>CCR1</t>
  </si>
  <si>
    <t>CXCL16</t>
  </si>
  <si>
    <t>C3AR1</t>
  </si>
  <si>
    <t>SLC15A3</t>
  </si>
  <si>
    <t>PTAFR</t>
  </si>
  <si>
    <t>HBD</t>
  </si>
  <si>
    <t>RHAG</t>
  </si>
  <si>
    <t>CA1</t>
  </si>
  <si>
    <t>HBB</t>
  </si>
  <si>
    <t>PCDHGB2</t>
  </si>
  <si>
    <t>NHSL2</t>
  </si>
  <si>
    <t>FCGR3B</t>
  </si>
  <si>
    <t>TNFSF10</t>
  </si>
  <si>
    <t>CD68</t>
  </si>
  <si>
    <t>MS4A7</t>
  </si>
  <si>
    <t>LRP1</t>
  </si>
  <si>
    <t>MS4A6A</t>
  </si>
  <si>
    <t>FPR3</t>
  </si>
  <si>
    <t>IGSF6</t>
  </si>
  <si>
    <t>P2RY13</t>
  </si>
  <si>
    <t>FCGR3A</t>
  </si>
  <si>
    <t>FCER1G</t>
  </si>
  <si>
    <t>SCIMP</t>
  </si>
  <si>
    <t>CR1</t>
  </si>
  <si>
    <t>RAB31</t>
  </si>
  <si>
    <t>GIMAP4</t>
  </si>
  <si>
    <t>A2M</t>
  </si>
  <si>
    <t>SPIC</t>
  </si>
  <si>
    <t>CD163</t>
  </si>
  <si>
    <t>HIST1H1E</t>
  </si>
  <si>
    <t>P2RY14</t>
  </si>
  <si>
    <t>IGLL1</t>
  </si>
  <si>
    <t>HIST1H2AE</t>
  </si>
  <si>
    <t>RELL1</t>
  </si>
  <si>
    <t>ZBTB21</t>
  </si>
  <si>
    <t>PDE4B</t>
  </si>
  <si>
    <t>SDE2</t>
  </si>
  <si>
    <t>GYPC</t>
  </si>
  <si>
    <t>SMF2</t>
  </si>
  <si>
    <t>SMF5</t>
  </si>
  <si>
    <t>ET4</t>
  </si>
  <si>
    <t>SMF3</t>
  </si>
  <si>
    <t>SMF1</t>
  </si>
  <si>
    <t>Gene_Symbol</t>
  </si>
  <si>
    <t>ET.HC_FC</t>
  </si>
  <si>
    <t>ET.HC_Pval</t>
  </si>
  <si>
    <t>PV.HC_FC</t>
  </si>
  <si>
    <t>PV.HC_Pval</t>
  </si>
  <si>
    <t>PMF.HC_FC</t>
  </si>
  <si>
    <t>PMF.HC_Pval</t>
  </si>
  <si>
    <t>SMF.HC_FC</t>
  </si>
  <si>
    <t>SMF.HC_Pval</t>
  </si>
  <si>
    <t>CXCR2P1</t>
  </si>
  <si>
    <t>CETP</t>
  </si>
  <si>
    <t>SNORD93</t>
  </si>
  <si>
    <t>H1FX</t>
  </si>
  <si>
    <t>ET vs. HC (Up)</t>
  </si>
  <si>
    <t>Term</t>
  </si>
  <si>
    <t>Ont</t>
  </si>
  <si>
    <t>N</t>
  </si>
  <si>
    <t>Up</t>
  </si>
  <si>
    <t>Down</t>
  </si>
  <si>
    <t>P.Up</t>
  </si>
  <si>
    <t>P.Down</t>
  </si>
  <si>
    <t>p_up_adj</t>
  </si>
  <si>
    <t>p_dn_adj</t>
  </si>
  <si>
    <t>leukocyte migration</t>
  </si>
  <si>
    <t>BP</t>
  </si>
  <si>
    <t>regulation of leukocyte migration</t>
  </si>
  <si>
    <t>negative regulation of immune system process</t>
  </si>
  <si>
    <t>granulocyte activation</t>
  </si>
  <si>
    <t>neutrophil degranulation</t>
  </si>
  <si>
    <t>neutrophil activation involved in immune response</t>
  </si>
  <si>
    <t>neutrophil mediated immunity</t>
  </si>
  <si>
    <t>neutrophil activation</t>
  </si>
  <si>
    <t>mononuclear cell migration</t>
  </si>
  <si>
    <t>leukocyte chemotaxis</t>
  </si>
  <si>
    <t>cell chemotaxis</t>
  </si>
  <si>
    <t>monocyte chemotaxis</t>
  </si>
  <si>
    <t>cellular response to lipopolysaccharide</t>
  </si>
  <si>
    <t>PV vs. HC (Up)</t>
  </si>
  <si>
    <t>regulation of tube size</t>
  </si>
  <si>
    <t>vascular process in circulatory system</t>
  </si>
  <si>
    <t>regulation of tube diameter</t>
  </si>
  <si>
    <t>regulation of blood vessel diameter</t>
  </si>
  <si>
    <t>myeloid cell homeostasis</t>
  </si>
  <si>
    <t>response to iron ion</t>
  </si>
  <si>
    <t>homeostasis of number of cells</t>
  </si>
  <si>
    <t>erythrocyte homeostasis</t>
  </si>
  <si>
    <t>MF</t>
  </si>
  <si>
    <t>ERK1 and ERK2 cascade</t>
  </si>
  <si>
    <t>PMF vs. HC (Up)</t>
  </si>
  <si>
    <t>tertiary granule</t>
  </si>
  <si>
    <t>CC</t>
  </si>
  <si>
    <t>specific granule</t>
  </si>
  <si>
    <t>secretory granule membrane</t>
  </si>
  <si>
    <t>SMF vs. HC (Up)</t>
  </si>
  <si>
    <t>positive regulation of cytokine production</t>
  </si>
  <si>
    <t>response to lipopolysaccharide</t>
  </si>
  <si>
    <t>cellular response to molecule of bacterial origin</t>
  </si>
  <si>
    <t>response to molecule of bacterial origin</t>
  </si>
  <si>
    <t>cellular response to biotic stimulus</t>
  </si>
  <si>
    <t>ET vs. HC (Down)</t>
  </si>
  <si>
    <t>PV vs. HC (Down)</t>
  </si>
  <si>
    <t>PMF vs. HC (Down)</t>
  </si>
  <si>
    <t>RNA splicing, via transesterification reactions with bulged adenosine as nucleophile</t>
  </si>
  <si>
    <t>mRNA splicing, via spliceosome</t>
  </si>
  <si>
    <t>RNA splicing, via transesterification reactions</t>
  </si>
  <si>
    <t>RNA splicing</t>
  </si>
  <si>
    <t>SMF vs. HC (Down)</t>
  </si>
  <si>
    <t>HIST1H1C</t>
  </si>
  <si>
    <t>MIR643</t>
  </si>
  <si>
    <t>SNORA46</t>
  </si>
  <si>
    <t>MIR4474</t>
  </si>
  <si>
    <t>SLC15A2</t>
  </si>
  <si>
    <t>SNORA11B</t>
  </si>
  <si>
    <t>FMNL2</t>
  </si>
  <si>
    <t>LILRB5</t>
  </si>
  <si>
    <t>SLC7A8</t>
  </si>
  <si>
    <t>GFRA2</t>
  </si>
  <si>
    <t>SLC46A1</t>
  </si>
  <si>
    <t>FUCA1</t>
  </si>
  <si>
    <t>ITGAD</t>
  </si>
  <si>
    <t>MYL4</t>
  </si>
  <si>
    <t>FKBP10</t>
  </si>
  <si>
    <t>LTF</t>
  </si>
  <si>
    <t>KCNE3</t>
  </si>
  <si>
    <t>LCP2</t>
  </si>
  <si>
    <t>NFE2</t>
  </si>
  <si>
    <t>TESPA1</t>
  </si>
  <si>
    <t>S100A4</t>
  </si>
  <si>
    <t>FRRS1</t>
  </si>
  <si>
    <t>ET+PV</t>
  </si>
  <si>
    <t>ET+PMF</t>
  </si>
  <si>
    <t>ET+SMF</t>
  </si>
  <si>
    <t>PV+PMF</t>
  </si>
  <si>
    <t>PV+SMF</t>
  </si>
  <si>
    <t>PMF+SMF</t>
  </si>
  <si>
    <t>ET+PV+PMF</t>
  </si>
  <si>
    <t>ET+PV+SMF</t>
  </si>
  <si>
    <t>ET+PMF+SMF</t>
  </si>
  <si>
    <t>PV+PMF+SMF</t>
  </si>
  <si>
    <t>ET+PV+PMF+SMF</t>
  </si>
  <si>
    <t>S100A12</t>
  </si>
  <si>
    <t>IFI30</t>
  </si>
  <si>
    <t>MPEG1</t>
  </si>
  <si>
    <t>FCN1</t>
  </si>
  <si>
    <t>VCAN</t>
  </si>
  <si>
    <t>LYVE1</t>
  </si>
  <si>
    <t>CDH1</t>
  </si>
  <si>
    <t>MNDA</t>
  </si>
  <si>
    <t>FCGR2A</t>
  </si>
  <si>
    <t>HBA1</t>
  </si>
  <si>
    <t>PLBD1</t>
  </si>
  <si>
    <t>S100A8</t>
  </si>
  <si>
    <t>RAB27B</t>
  </si>
  <si>
    <t>CD14</t>
  </si>
  <si>
    <t>S100A9</t>
  </si>
  <si>
    <t>ALAS2</t>
  </si>
  <si>
    <t>GPR34</t>
  </si>
  <si>
    <t>MMP9</t>
  </si>
  <si>
    <t>ITGAX</t>
  </si>
  <si>
    <t>EGR1</t>
  </si>
  <si>
    <t>FCGR2C</t>
  </si>
  <si>
    <t>FREM1</t>
  </si>
  <si>
    <t>LY96</t>
  </si>
  <si>
    <t>C5AR1</t>
  </si>
  <si>
    <t>FCAR</t>
  </si>
  <si>
    <t>FYB</t>
  </si>
  <si>
    <t>MS4A4A</t>
  </si>
  <si>
    <t>ITGAM</t>
  </si>
  <si>
    <t>AQP9</t>
  </si>
  <si>
    <t>TGFBI</t>
  </si>
  <si>
    <t>SAT1</t>
  </si>
  <si>
    <t>SLC7A7</t>
  </si>
  <si>
    <t>HCK</t>
  </si>
  <si>
    <t>DAB2</t>
  </si>
  <si>
    <t>MIR4500</t>
  </si>
  <si>
    <t>GPR65</t>
  </si>
  <si>
    <t>VNN2</t>
  </si>
  <si>
    <t>AHSP</t>
  </si>
  <si>
    <t>CLEC7A</t>
  </si>
  <si>
    <t>CTSS</t>
  </si>
  <si>
    <t>FTL</t>
  </si>
  <si>
    <t>FTLP3</t>
  </si>
  <si>
    <t>TLR8</t>
  </si>
  <si>
    <t>CLEC1B</t>
  </si>
  <si>
    <t>HK3</t>
  </si>
  <si>
    <t>GYPB</t>
  </si>
  <si>
    <t>CMTM5</t>
  </si>
  <si>
    <t>TLR4</t>
  </si>
  <si>
    <t>MTSS1</t>
  </si>
  <si>
    <t>CD36</t>
  </si>
  <si>
    <t>IL10RA</t>
  </si>
  <si>
    <t>NCF2</t>
  </si>
  <si>
    <t>CXCL8</t>
  </si>
  <si>
    <t>GYPA</t>
  </si>
  <si>
    <t>SIGLEC1</t>
  </si>
  <si>
    <t>CLEC4E</t>
  </si>
  <si>
    <t>NCF1B</t>
  </si>
  <si>
    <t>APOBEC3A_B</t>
  </si>
  <si>
    <t>NCF1C</t>
  </si>
  <si>
    <t>MIR4677</t>
  </si>
  <si>
    <t>PSAP</t>
  </si>
  <si>
    <t>GIMAP7</t>
  </si>
  <si>
    <t>KIAA0513</t>
  </si>
  <si>
    <t>ITGA2B</t>
  </si>
  <si>
    <t>RXFP1</t>
  </si>
  <si>
    <t>PTPN14</t>
  </si>
  <si>
    <t>CD86</t>
  </si>
  <si>
    <t>SLC4A1</t>
  </si>
  <si>
    <t>ANXA2P2</t>
  </si>
  <si>
    <t>AOAH</t>
  </si>
  <si>
    <t>SERPINA1</t>
  </si>
  <si>
    <t>HBA2</t>
  </si>
  <si>
    <t>NMU</t>
  </si>
  <si>
    <t>LINC00534</t>
  </si>
  <si>
    <t>LILRB2</t>
  </si>
  <si>
    <t>NABP1</t>
  </si>
  <si>
    <t>RGS18</t>
  </si>
  <si>
    <t>TM6SF1</t>
  </si>
  <si>
    <t>FIGN</t>
  </si>
  <si>
    <t>MIR1302-5</t>
  </si>
  <si>
    <t>CAMP</t>
  </si>
  <si>
    <t>RASGRP4</t>
  </si>
  <si>
    <t>MEG3</t>
  </si>
  <si>
    <t>FAM49A</t>
  </si>
  <si>
    <t>ALOX5</t>
  </si>
  <si>
    <t>LOC100272216</t>
  </si>
  <si>
    <t>FAXDC2</t>
  </si>
  <si>
    <t>TM4SF1</t>
  </si>
  <si>
    <t>ELOVL7</t>
  </si>
  <si>
    <t>SLAMF6</t>
  </si>
  <si>
    <t>CR1L</t>
  </si>
  <si>
    <t>PTGS1</t>
  </si>
  <si>
    <t>ENTPD1</t>
  </si>
  <si>
    <t>LRRK2</t>
  </si>
  <si>
    <t>DUXAP10</t>
  </si>
  <si>
    <t>DYSF</t>
  </si>
  <si>
    <t>GCNT4</t>
  </si>
  <si>
    <t>MYOF</t>
  </si>
  <si>
    <t>TPSAB1</t>
  </si>
  <si>
    <t>ANXA2</t>
  </si>
  <si>
    <t>OR2AK2</t>
  </si>
  <si>
    <t>DDX11L10</t>
  </si>
  <si>
    <t>CTSD</t>
  </si>
  <si>
    <t>CCDC175</t>
  </si>
  <si>
    <t>KCNK5</t>
  </si>
  <si>
    <t>MAFB</t>
  </si>
  <si>
    <t>SNORD114-17</t>
  </si>
  <si>
    <t>MEFV</t>
  </si>
  <si>
    <t>SCN9A</t>
  </si>
  <si>
    <t>HBBP1</t>
  </si>
  <si>
    <t>GNS</t>
  </si>
  <si>
    <t>SAMHD1</t>
  </si>
  <si>
    <t>KCTD12</t>
  </si>
  <si>
    <t>KYNU</t>
  </si>
  <si>
    <t>CLEC4A</t>
  </si>
  <si>
    <t>ELL2</t>
  </si>
  <si>
    <t>SIGLEC7</t>
  </si>
  <si>
    <t>RP1-304B14.3</t>
  </si>
  <si>
    <t>PADI4</t>
  </si>
  <si>
    <t>TCN1</t>
  </si>
  <si>
    <t>LRRC25</t>
  </si>
  <si>
    <t>EMP3</t>
  </si>
  <si>
    <t>SLC9A9</t>
  </si>
  <si>
    <t>CFH</t>
  </si>
  <si>
    <t>NAIP</t>
  </si>
  <si>
    <t>ABCA1</t>
  </si>
  <si>
    <t>CPVL</t>
  </si>
  <si>
    <t>S100A10</t>
  </si>
  <si>
    <t>SLAMF8</t>
  </si>
  <si>
    <t>CD177P1</t>
  </si>
  <si>
    <t>GYPE</t>
  </si>
  <si>
    <t>HPSE</t>
  </si>
  <si>
    <t>FLVCR2</t>
  </si>
  <si>
    <t>C6orf25</t>
  </si>
  <si>
    <t>CEACAM8</t>
  </si>
  <si>
    <t>SHTN1</t>
  </si>
  <si>
    <t>PRKAR2B</t>
  </si>
  <si>
    <t>PTGS2</t>
  </si>
  <si>
    <t>DDX11L9</t>
  </si>
  <si>
    <t>CD177</t>
  </si>
  <si>
    <t>PILRA</t>
  </si>
  <si>
    <t>EPB42</t>
  </si>
  <si>
    <t>LYST</t>
  </si>
  <si>
    <t>CTSH</t>
  </si>
  <si>
    <t>XACT</t>
  </si>
  <si>
    <t>CCL8</t>
  </si>
  <si>
    <t>FGR</t>
  </si>
  <si>
    <t>CXCL12</t>
  </si>
  <si>
    <t>CLEC4D</t>
  </si>
  <si>
    <t>OR2L5</t>
  </si>
  <si>
    <t>SGK1</t>
  </si>
  <si>
    <t>CST3</t>
  </si>
  <si>
    <t>MIR548P</t>
  </si>
  <si>
    <t>MGAM</t>
  </si>
  <si>
    <t>ARG1</t>
  </si>
  <si>
    <t>RHOB</t>
  </si>
  <si>
    <t>CX3CR1</t>
  </si>
  <si>
    <t>LINC01272</t>
  </si>
  <si>
    <t>LIPH</t>
  </si>
  <si>
    <t>VNN1</t>
  </si>
  <si>
    <t>OR2L2</t>
  </si>
  <si>
    <t>CD180</t>
  </si>
  <si>
    <t>CAMK1</t>
  </si>
  <si>
    <t>RGS1</t>
  </si>
  <si>
    <t>PDLIM1</t>
  </si>
  <si>
    <t>LOC157562</t>
  </si>
  <si>
    <t>LOC100507460</t>
  </si>
  <si>
    <t>CRISP3</t>
  </si>
  <si>
    <t>SULF2</t>
  </si>
  <si>
    <t>TSPAN2</t>
  </si>
  <si>
    <t>MIR1296</t>
  </si>
  <si>
    <t>MT1F</t>
  </si>
  <si>
    <t>GPC5</t>
  </si>
  <si>
    <t>CD300E</t>
  </si>
  <si>
    <t>KCNQ5-IT1</t>
  </si>
  <si>
    <t>NFKBIA</t>
  </si>
  <si>
    <t>PLIN2</t>
  </si>
  <si>
    <t>TUSC3</t>
  </si>
  <si>
    <t>DOK6</t>
  </si>
  <si>
    <t>FOSB</t>
  </si>
  <si>
    <t>DCANP1</t>
  </si>
  <si>
    <t>AURKB</t>
  </si>
  <si>
    <t>SELL</t>
  </si>
  <si>
    <t>MYBL2</t>
  </si>
  <si>
    <t>NUSAP1</t>
  </si>
  <si>
    <t>IRF8</t>
  </si>
  <si>
    <t>SLC38A1</t>
  </si>
  <si>
    <t>SNORD12C</t>
  </si>
  <si>
    <t>LOC283270</t>
  </si>
  <si>
    <t>HIST1H2BM</t>
  </si>
  <si>
    <t>MKI67</t>
  </si>
  <si>
    <t>GNG7</t>
  </si>
  <si>
    <t>RNU4ATAC</t>
  </si>
  <si>
    <t>BACH2</t>
  </si>
  <si>
    <t>RNVU1-15</t>
  </si>
  <si>
    <t>CCDC144B</t>
  </si>
  <si>
    <t>HSPA5</t>
  </si>
  <si>
    <t>DACH1</t>
  </si>
  <si>
    <t>ZNF704</t>
  </si>
  <si>
    <t>RAG2</t>
  </si>
  <si>
    <t>RNASE3</t>
  </si>
  <si>
    <t>LOC105376100</t>
  </si>
  <si>
    <t>HIST1H2BL</t>
  </si>
  <si>
    <t>MS4A3</t>
  </si>
  <si>
    <t>SNORD3A</t>
  </si>
  <si>
    <t>ARRDC3</t>
  </si>
  <si>
    <t>SNORD3B-1</t>
  </si>
  <si>
    <t>SNORD3B-2</t>
  </si>
  <si>
    <t>NPCDR1</t>
  </si>
  <si>
    <t>SPTBN1</t>
  </si>
  <si>
    <t>SNORD61</t>
  </si>
  <si>
    <t>CXorf57</t>
  </si>
  <si>
    <t>ELANE</t>
  </si>
  <si>
    <t>HIST1H3F</t>
  </si>
  <si>
    <t>GCSAML-AS1</t>
  </si>
  <si>
    <t>ECRP</t>
  </si>
  <si>
    <t>LINC00426</t>
  </si>
  <si>
    <t>HIST1H3A</t>
  </si>
  <si>
    <t>LRIG1</t>
  </si>
  <si>
    <t>HIST1H2BI</t>
  </si>
  <si>
    <t>VPREB1</t>
  </si>
  <si>
    <t>MIR5047</t>
  </si>
  <si>
    <t>PAG1</t>
  </si>
  <si>
    <t>SNORD3D</t>
  </si>
  <si>
    <t>CYGB</t>
  </si>
  <si>
    <t>LOC284454</t>
  </si>
  <si>
    <t>HIST1H2BG</t>
  </si>
  <si>
    <t>SNORD3C</t>
  </si>
  <si>
    <t>HHIP</t>
  </si>
  <si>
    <t>DUSP10</t>
  </si>
  <si>
    <t>CXCR4</t>
  </si>
  <si>
    <t>TSPYL5</t>
  </si>
  <si>
    <t>BRE-AS1</t>
  </si>
  <si>
    <t>FOSL2</t>
  </si>
  <si>
    <t>OR7A5</t>
  </si>
  <si>
    <t>CDH2</t>
  </si>
  <si>
    <t>HIST1H2BB</t>
  </si>
  <si>
    <t>LEF1</t>
  </si>
  <si>
    <t>SPNS3</t>
  </si>
  <si>
    <t>IGHD3-3</t>
  </si>
  <si>
    <t>KIAA1683</t>
  </si>
  <si>
    <t>HIST2H2BE</t>
  </si>
  <si>
    <t>HIST1H2BK</t>
  </si>
  <si>
    <t>HIST1H3B</t>
  </si>
  <si>
    <t>EMP1</t>
  </si>
  <si>
    <t>HIST1H2AM</t>
  </si>
  <si>
    <t>TNFAIP3</t>
  </si>
  <si>
    <t>RNASE2</t>
  </si>
  <si>
    <t>SIK1</t>
  </si>
  <si>
    <t>FLT3</t>
  </si>
  <si>
    <t>SNORD59A</t>
  </si>
  <si>
    <t>CTSG</t>
  </si>
  <si>
    <t>LINC01013</t>
  </si>
  <si>
    <t>BLNK</t>
  </si>
  <si>
    <t>TP53INP1</t>
  </si>
  <si>
    <t>PAX5</t>
  </si>
  <si>
    <t>SDK2</t>
  </si>
  <si>
    <t>ARPP21</t>
  </si>
  <si>
    <t>MME</t>
  </si>
  <si>
    <t>MPO</t>
  </si>
  <si>
    <t>EBF1</t>
  </si>
  <si>
    <t>ET total</t>
  </si>
  <si>
    <t>PV total</t>
  </si>
  <si>
    <t>PMF total</t>
  </si>
  <si>
    <t>SMF total</t>
  </si>
  <si>
    <t>ET only</t>
  </si>
  <si>
    <t>PV only</t>
  </si>
  <si>
    <t>PMF only</t>
  </si>
  <si>
    <t>SMF only</t>
  </si>
  <si>
    <t>Number of 
deregulated genes:</t>
  </si>
  <si>
    <t>Patient</t>
  </si>
  <si>
    <t>N/A</t>
  </si>
  <si>
    <t>Gene</t>
  </si>
  <si>
    <t>TCTTGGTTTGATCCTGACTGCT</t>
  </si>
  <si>
    <t>CCTGTTGCTGTCCAAGTTGC</t>
  </si>
  <si>
    <t>TGTCTCTGATGGCCTGAAGC</t>
  </si>
  <si>
    <t>CCCTGTAGACGGCATGGAAA</t>
  </si>
  <si>
    <t>CATGCTGATGGCGAGGCTAA</t>
  </si>
  <si>
    <t>CCACTGTGGTCTTAGGGGGT</t>
  </si>
  <si>
    <t>CACTGCTGGCTTTTTGCTGT</t>
  </si>
  <si>
    <t>AATGCCCCTTCCGAACTGAG</t>
  </si>
  <si>
    <t>TCTCCTGGCTGATCGAATGC</t>
  </si>
  <si>
    <t>GTCTTCAGCCCCACTCCAAA</t>
  </si>
  <si>
    <t>TGTCGCTCTTGATACTCGGC</t>
  </si>
  <si>
    <t>CGCTTCCCAGAGTAGGTGTC</t>
  </si>
  <si>
    <t>GGCTACTTAACAAAGGAGGACC</t>
  </si>
  <si>
    <t>GAGGCCCGCAATTAGGGAAA</t>
  </si>
  <si>
    <t>AACCATTGCCGTCTTCACAAC</t>
  </si>
  <si>
    <t>TATCAGATGCTTTGGATGTCAGC</t>
  </si>
  <si>
    <t>AATGCCTGGGAAGATGGTCG</t>
  </si>
  <si>
    <t>AGGAAAAGAGCCTGTGGTGC</t>
  </si>
  <si>
    <t>TGTCAAGTGCCCAAAGGTGT</t>
  </si>
  <si>
    <t>CCCAACGATGCGGATATGGA</t>
  </si>
  <si>
    <t>forward primer</t>
  </si>
  <si>
    <t>reverse primer</t>
  </si>
  <si>
    <t>regulation of ERK1 and ERK2 cascade</t>
  </si>
  <si>
    <t>complement receptor activity</t>
  </si>
  <si>
    <t>external side of plasma membrane</t>
  </si>
  <si>
    <t>spliceosomal complex</t>
  </si>
  <si>
    <t>regulation of mRNA metabolic process</t>
  </si>
  <si>
    <t>nuclear speck</t>
  </si>
  <si>
    <t>alternative mRNA splicing, via spliceosome</t>
  </si>
  <si>
    <t>regulation of RNA splicing</t>
  </si>
  <si>
    <t>regulation of mRNA splicing, via spliceosome</t>
  </si>
  <si>
    <t>ornithine transport</t>
  </si>
  <si>
    <t>none</t>
  </si>
  <si>
    <t>HC4</t>
  </si>
  <si>
    <t>HC5</t>
  </si>
  <si>
    <t>HC6</t>
  </si>
  <si>
    <t>HC7</t>
  </si>
  <si>
    <t>HC8</t>
  </si>
  <si>
    <t>HC9</t>
  </si>
  <si>
    <t>Age [y]</t>
  </si>
  <si>
    <t>Sex</t>
  </si>
  <si>
    <t>F</t>
  </si>
  <si>
    <t>M</t>
  </si>
  <si>
    <t>Diagnosis</t>
  </si>
  <si>
    <t>ET</t>
  </si>
  <si>
    <t>PV</t>
  </si>
  <si>
    <t>PMF</t>
  </si>
  <si>
    <t>pPV-MF</t>
  </si>
  <si>
    <t>pET-MF</t>
  </si>
  <si>
    <t>HC</t>
  </si>
  <si>
    <t>Driver mutation</t>
  </si>
  <si>
    <t>JAK2V617F</t>
  </si>
  <si>
    <t>CALRins5</t>
  </si>
  <si>
    <t>CALRdel52</t>
  </si>
  <si>
    <t>MPLW515L</t>
  </si>
  <si>
    <t>triple-negative</t>
  </si>
  <si>
    <t>Allele burden [%]</t>
  </si>
  <si>
    <t>0</t>
  </si>
  <si>
    <t>Source</t>
  </si>
  <si>
    <t>BM</t>
  </si>
  <si>
    <t>PB</t>
  </si>
  <si>
    <t>Treatment</t>
  </si>
  <si>
    <t>Ruxolitinib</t>
  </si>
  <si>
    <t>untreated</t>
  </si>
  <si>
    <t>peg Interferon</t>
  </si>
  <si>
    <t>Hydroxycarbamide</t>
  </si>
  <si>
    <t>Phlebotomy/untreated</t>
  </si>
  <si>
    <t>Phlebotomy</t>
  </si>
  <si>
    <t>Ruxolitinib + Pomalidomide</t>
  </si>
  <si>
    <t>Pentraxin</t>
  </si>
  <si>
    <t>unteated</t>
  </si>
  <si>
    <t>Ruxolitinib/Pomalidomid</t>
  </si>
  <si>
    <t>Karyotype</t>
  </si>
  <si>
    <t>46,XX</t>
  </si>
  <si>
    <t>46,XY</t>
  </si>
  <si>
    <t>46,XY/45,X-Y</t>
  </si>
  <si>
    <t>45,X, -X, t(9;17)</t>
  </si>
  <si>
    <t>46,XX,t(5;20;9;15)</t>
  </si>
  <si>
    <t>46,XY del20q</t>
  </si>
  <si>
    <t>46 XX</t>
  </si>
  <si>
    <t>46,XX del(20)(q11)</t>
  </si>
  <si>
    <t>46,XX,del(13)(q14q31)</t>
  </si>
  <si>
    <t>Gene/mutation [Allele burden]</t>
  </si>
  <si>
    <t>ASXL1</t>
  </si>
  <si>
    <t>G629fs</t>
  </si>
  <si>
    <t>G646fs</t>
  </si>
  <si>
    <t>S689*</t>
  </si>
  <si>
    <t>CALR</t>
  </si>
  <si>
    <t>del52</t>
  </si>
  <si>
    <t>ins5</t>
  </si>
  <si>
    <t>CHEK2</t>
  </si>
  <si>
    <t>D438Y</t>
  </si>
  <si>
    <t>T367fs</t>
  </si>
  <si>
    <t>CBL</t>
  </si>
  <si>
    <t>C404Y</t>
  </si>
  <si>
    <t>Y371N</t>
  </si>
  <si>
    <t>DNMT3A</t>
  </si>
  <si>
    <t>R882H</t>
  </si>
  <si>
    <t>EZH2</t>
  </si>
  <si>
    <t>D657Y</t>
  </si>
  <si>
    <t>G686C</t>
  </si>
  <si>
    <t>N693K</t>
  </si>
  <si>
    <t xml:space="preserve">IDH2 </t>
  </si>
  <si>
    <t>R140Q</t>
  </si>
  <si>
    <t xml:space="preserve">JAK2 </t>
  </si>
  <si>
    <t>V617F</t>
  </si>
  <si>
    <t>N542_E543del</t>
  </si>
  <si>
    <t>MPL</t>
  </si>
  <si>
    <t>W515L</t>
  </si>
  <si>
    <t xml:space="preserve">KRAS </t>
  </si>
  <si>
    <t>G12R</t>
  </si>
  <si>
    <t>PTPN11</t>
  </si>
  <si>
    <t>G503R</t>
  </si>
  <si>
    <t>SETBP1</t>
  </si>
  <si>
    <t>G870S</t>
  </si>
  <si>
    <t>T508A</t>
  </si>
  <si>
    <t>SF3B1</t>
  </si>
  <si>
    <t>K700E</t>
  </si>
  <si>
    <t>SH2B3</t>
  </si>
  <si>
    <t>E208Q</t>
  </si>
  <si>
    <t xml:space="preserve">SRSF2 </t>
  </si>
  <si>
    <t>P95R</t>
  </si>
  <si>
    <t>P95L</t>
  </si>
  <si>
    <t>TET2</t>
  </si>
  <si>
    <t>P1115fs</t>
  </si>
  <si>
    <t>R1216*</t>
  </si>
  <si>
    <t xml:space="preserve"> T1397I</t>
  </si>
  <si>
    <t>Y1628*</t>
  </si>
  <si>
    <t>TP53</t>
  </si>
  <si>
    <t>P75fs</t>
  </si>
  <si>
    <t>NGS data available</t>
  </si>
  <si>
    <t>cut-off 5%</t>
  </si>
  <si>
    <t>Screening of additional mutations was performed with patient PBMCs using next generation sequencing. Allele burdens (%) are indicated in the black boxes.</t>
  </si>
  <si>
    <t>GAPDH</t>
  </si>
  <si>
    <t>CCATCTTCCAGGAGCGAGATC</t>
  </si>
  <si>
    <t>GCCTTCTCCATGGTGGTGAA</t>
  </si>
  <si>
    <t>positive regulation of ERK1 and ERK2 cascade</t>
  </si>
  <si>
    <t>negative regulation of extrinsic apoptotic signaling pathway</t>
  </si>
  <si>
    <t>regulation of body fluid levels</t>
  </si>
  <si>
    <t>blood coagulation</t>
  </si>
  <si>
    <t>coagulation</t>
  </si>
  <si>
    <t>hemostasis</t>
  </si>
  <si>
    <t>myeloid cell differentiation</t>
  </si>
  <si>
    <t>IgG binding</t>
  </si>
  <si>
    <t>regulation of complement activation</t>
  </si>
  <si>
    <t>erythrocyte differentiation</t>
  </si>
  <si>
    <t>hemoglobin alpha binding</t>
  </si>
  <si>
    <t>regulation of humoral immune response</t>
  </si>
  <si>
    <t>iron ion homeostasis</t>
  </si>
  <si>
    <t>platelet activation</t>
  </si>
  <si>
    <t>negative regulation of blood vessel diameter</t>
  </si>
  <si>
    <t>cargo receptor activity</t>
  </si>
  <si>
    <t>porphyrin-containing compound metabolic process</t>
  </si>
  <si>
    <t>regulation of immune effector process</t>
  </si>
  <si>
    <t>temperature homeostasis</t>
  </si>
  <si>
    <t>alcohol metabolic process</t>
  </si>
  <si>
    <t>complement receptor mediated signaling pathway</t>
  </si>
  <si>
    <t>cellular response to iron ion</t>
  </si>
  <si>
    <t>iron ion transport</t>
  </si>
  <si>
    <t>protoporphyrinogen IX biosynthetic process</t>
  </si>
  <si>
    <t>transition metal ion homeostasis</t>
  </si>
  <si>
    <t>response to insulin</t>
  </si>
  <si>
    <t>blood microparticle</t>
  </si>
  <si>
    <t>vasoconstriction</t>
  </si>
  <si>
    <t>entry into host</t>
  </si>
  <si>
    <t>negative regulation of transport</t>
  </si>
  <si>
    <t>vascular associated smooth muscle cell migration</t>
  </si>
  <si>
    <t>regulation of vascular associated smooth muscle cell migration</t>
  </si>
  <si>
    <t>heme metabolic process</t>
  </si>
  <si>
    <t>receptor complex</t>
  </si>
  <si>
    <t>regulation of extrinsic apoptotic signaling pathway</t>
  </si>
  <si>
    <t>phospholipid catabolic process</t>
  </si>
  <si>
    <t>virus receptor activity</t>
  </si>
  <si>
    <t>exogenous protein binding</t>
  </si>
  <si>
    <t>regulation of hemopoiesis</t>
  </si>
  <si>
    <t>primary alcohol metabolic process</t>
  </si>
  <si>
    <t>protoporphyrinogen IX metabolic process</t>
  </si>
  <si>
    <t>viral entry into host cell</t>
  </si>
  <si>
    <t>regulation of erythrocyte differentiation</t>
  </si>
  <si>
    <t>positive regulation of blood vessel diameter</t>
  </si>
  <si>
    <t>N-acylethanolamine metabolic process</t>
  </si>
  <si>
    <t>organic acid binding</t>
  </si>
  <si>
    <t>complement activation</t>
  </si>
  <si>
    <t>apoptotic cell clearance</t>
  </si>
  <si>
    <t>copper ion import</t>
  </si>
  <si>
    <t>signal transduction in absence of ligand</t>
  </si>
  <si>
    <t>extrinsic apoptotic signaling pathway in absence of ligand</t>
  </si>
  <si>
    <t>positive regulation of small GTPase mediated signal transduction</t>
  </si>
  <si>
    <t>regulation of GTPase activity</t>
  </si>
  <si>
    <t>lysosomal lumen</t>
  </si>
  <si>
    <t>iron coordination entity transport</t>
  </si>
  <si>
    <t>immunoglobulin binding</t>
  </si>
  <si>
    <t>scavenger receptor activity</t>
  </si>
  <si>
    <t>negative regulation of cell activation</t>
  </si>
  <si>
    <t>small GTPase mediated signal transduction</t>
  </si>
  <si>
    <t>positive regulation of cold-induced thermogenesis</t>
  </si>
  <si>
    <t>regulation of small GTPase mediated signal transduction</t>
  </si>
  <si>
    <t>regulation of endocytosis</t>
  </si>
  <si>
    <t>hemoglobin binding</t>
  </si>
  <si>
    <t>myeloid leukocyte migration</t>
  </si>
  <si>
    <t>positive regulation of leukocyte migration</t>
  </si>
  <si>
    <t>regulation of mononuclear cell migration</t>
  </si>
  <si>
    <t>negative regulation of leukocyte activation</t>
  </si>
  <si>
    <t>receptor-mediated endocytosis</t>
  </si>
  <si>
    <t>negative regulation of immune response</t>
  </si>
  <si>
    <t>regulation of leukocyte chemotaxis</t>
  </si>
  <si>
    <t>regulation of tumor necrosis factor production</t>
  </si>
  <si>
    <t>negative regulation of cytokine production</t>
  </si>
  <si>
    <t>regulation of tumor necrosis factor superfamily cytokine production</t>
  </si>
  <si>
    <t>positive regulation of leukocyte chemotaxis</t>
  </si>
  <si>
    <t>negative regulation of tumor necrosis factor superfamily cytokine production</t>
  </si>
  <si>
    <t>tumor necrosis factor production</t>
  </si>
  <si>
    <t>regulation of macrophage activation</t>
  </si>
  <si>
    <t>tumor necrosis factor superfamily cytokine production</t>
  </si>
  <si>
    <t>regulation of monocyte chemotaxis</t>
  </si>
  <si>
    <t>chemokine activity</t>
  </si>
  <si>
    <t>negative regulation of immune effector process</t>
  </si>
  <si>
    <t>positive regulation of mononuclear cell migration</t>
  </si>
  <si>
    <t>macrophage activation</t>
  </si>
  <si>
    <t>negative regulation of response to biotic stimulus</t>
  </si>
  <si>
    <t>negative regulation of innate immune response</t>
  </si>
  <si>
    <t>positive regulation of chemotaxis</t>
  </si>
  <si>
    <t>granulocyte migration</t>
  </si>
  <si>
    <t>neutrophil migration</t>
  </si>
  <si>
    <t>granulocyte chemotaxis</t>
  </si>
  <si>
    <t>vacuolar lumen</t>
  </si>
  <si>
    <t>lipopolysaccharide-mediated signaling pathway</t>
  </si>
  <si>
    <t>neutrophil chemotaxis</t>
  </si>
  <si>
    <t>regulation of metal ion transport</t>
  </si>
  <si>
    <t>positive regulation of monocyte chemotaxis</t>
  </si>
  <si>
    <t>negative regulation of tumor necrosis factor production</t>
  </si>
  <si>
    <t>chemokine-mediated signaling pathway</t>
  </si>
  <si>
    <t>chemokine receptor binding</t>
  </si>
  <si>
    <t>endocytic vesicle</t>
  </si>
  <si>
    <t>lysosomal membrane</t>
  </si>
  <si>
    <t>lytic vacuole membrane</t>
  </si>
  <si>
    <t>negative regulation of lymphocyte activation</t>
  </si>
  <si>
    <t>regulation of chemotaxis</t>
  </si>
  <si>
    <t>regulation of sterol transport</t>
  </si>
  <si>
    <t>positive regulation of lipopolysaccharide-mediated signaling pathway</t>
  </si>
  <si>
    <t>apical part of cell</t>
  </si>
  <si>
    <t>macrophage migration</t>
  </si>
  <si>
    <t>T cell activation via T cell receptor contact with antigen bound to MHC molecule on antigen presenting cell</t>
  </si>
  <si>
    <t>lymphocyte migration</t>
  </si>
  <si>
    <t>vacuolar membrane</t>
  </si>
  <si>
    <t>positive chemotaxis</t>
  </si>
  <si>
    <t>negative regulation of leukocyte cell-cell adhesion</t>
  </si>
  <si>
    <t>response to chemokine</t>
  </si>
  <si>
    <t>cellular response to chemokine</t>
  </si>
  <si>
    <t>regulation of leukocyte cell-cell adhesion</t>
  </si>
  <si>
    <t>response to interferon-gamma</t>
  </si>
  <si>
    <t>macrophage chemotaxis</t>
  </si>
  <si>
    <t>phosphatidylcholine metabolic process</t>
  </si>
  <si>
    <t>negative regulation of T cell activation</t>
  </si>
  <si>
    <t>negative regulation of macrophage derived foam cell differentiation</t>
  </si>
  <si>
    <t>endolysosome lumen</t>
  </si>
  <si>
    <t>negative regulation of defense response</t>
  </si>
  <si>
    <t>cellular response to interferon-gamma</t>
  </si>
  <si>
    <t>regulation of fatty acid metabolic process</t>
  </si>
  <si>
    <t>lipase activity</t>
  </si>
  <si>
    <t>eosinophil chemotaxis</t>
  </si>
  <si>
    <t>regulation of plasma lipoprotein particle levels</t>
  </si>
  <si>
    <t>regulation of lipopolysaccharide-mediated signaling pathway</t>
  </si>
  <si>
    <t>cellular response to amyloid-beta</t>
  </si>
  <si>
    <t>cellular response to hepatocyte growth factor stimulus</t>
  </si>
  <si>
    <t>phospholipase D activity</t>
  </si>
  <si>
    <t>leukocyte cell-cell adhesion</t>
  </si>
  <si>
    <t>negative regulation of neuron death</t>
  </si>
  <si>
    <t>vestibulocochlear nerve morphogenesis</t>
  </si>
  <si>
    <t>CCR chemokine receptor binding</t>
  </si>
  <si>
    <t>regulation of neuron death</t>
  </si>
  <si>
    <t>regulation of macrophage derived foam cell differentiation</t>
  </si>
  <si>
    <t>fatty acid biosynthetic process</t>
  </si>
  <si>
    <t>negative regulation of neuron apoptotic process</t>
  </si>
  <si>
    <t>positive regulation of cell adhesion</t>
  </si>
  <si>
    <t>adaptive immune response based on somatic recombination of immune receptors built from immunoglobulin superfamily domains</t>
  </si>
  <si>
    <t>lymphocyte chemotaxis</t>
  </si>
  <si>
    <t>import into cell</t>
  </si>
  <si>
    <t>cholesterol efflux</t>
  </si>
  <si>
    <t>phospholipase C-activating G protein-coupled receptor signaling pathway</t>
  </si>
  <si>
    <t>regulation of transporter activity</t>
  </si>
  <si>
    <t>movement in host environment</t>
  </si>
  <si>
    <t>response to hepatocyte growth factor</t>
  </si>
  <si>
    <t>phosphatidylcholine catabolic process</t>
  </si>
  <si>
    <t>ficolin-1-rich granule</t>
  </si>
  <si>
    <t>ficolin-1-rich granule lumen</t>
  </si>
  <si>
    <t>import across plasma membrane</t>
  </si>
  <si>
    <t>sterol transport</t>
  </si>
  <si>
    <t>negative regulation of response to external stimulus</t>
  </si>
  <si>
    <t>negative regulation of leukocyte proliferation</t>
  </si>
  <si>
    <t>regulation of T cell proliferation</t>
  </si>
  <si>
    <t>regulation of cholesterol transport</t>
  </si>
  <si>
    <t>endosome membrane</t>
  </si>
  <si>
    <t>regulation of lipid transport</t>
  </si>
  <si>
    <t>response to amyloid-beta</t>
  </si>
  <si>
    <t>regulation of cholesterol efflux</t>
  </si>
  <si>
    <t>vestibulocochlear nerve development</t>
  </si>
  <si>
    <t>macrophage derived foam cell differentiation</t>
  </si>
  <si>
    <t>foam cell differentiation</t>
  </si>
  <si>
    <t>regulation of cholesterol storage</t>
  </si>
  <si>
    <t>humoral immune response</t>
  </si>
  <si>
    <t>eosinophil migration</t>
  </si>
  <si>
    <t>T cell activation</t>
  </si>
  <si>
    <t>negative regulation of complement activation</t>
  </si>
  <si>
    <t>receptor ligand activity</t>
  </si>
  <si>
    <t>late endosome</t>
  </si>
  <si>
    <t>leukocyte apoptotic process</t>
  </si>
  <si>
    <t>regulation of angiogenesis</t>
  </si>
  <si>
    <t>lipid catabolic process</t>
  </si>
  <si>
    <t>negative regulation of T cell proliferation</t>
  </si>
  <si>
    <t>negative regulation of cell migration</t>
  </si>
  <si>
    <t>calcium-independent phospholipase A2 activity</t>
  </si>
  <si>
    <t>signaling receptor activator activity</t>
  </si>
  <si>
    <t>negative regulation of locomotion</t>
  </si>
  <si>
    <t>regulation of response to biotic stimulus</t>
  </si>
  <si>
    <t>vestibulocochlear nerve structural organization</t>
  </si>
  <si>
    <t>ganglion morphogenesis</t>
  </si>
  <si>
    <t>dorsal root ganglion morphogenesis</t>
  </si>
  <si>
    <t>collagen-containing extracellular matrix</t>
  </si>
  <si>
    <t>early endosome</t>
  </si>
  <si>
    <t>regulation of leukocyte apoptotic process</t>
  </si>
  <si>
    <t>carboxylic acid binding</t>
  </si>
  <si>
    <t>apical plasma membrane</t>
  </si>
  <si>
    <t>regulation of leukocyte differentiation</t>
  </si>
  <si>
    <t>regulation of lipid localization</t>
  </si>
  <si>
    <t>negative regulation of cellular component movement</t>
  </si>
  <si>
    <t>organic hydroxy compound transport</t>
  </si>
  <si>
    <t>regulation of endothelial cell migration</t>
  </si>
  <si>
    <t>cholesterol storage</t>
  </si>
  <si>
    <t>regulation of T cell activation</t>
  </si>
  <si>
    <t>basolateral plasma membrane</t>
  </si>
  <si>
    <t>viral life cycle</t>
  </si>
  <si>
    <t>cholesterol transport</t>
  </si>
  <si>
    <t>tissue remodeling</t>
  </si>
  <si>
    <t>neuron death</t>
  </si>
  <si>
    <t>positive regulation of macrophage activation</t>
  </si>
  <si>
    <t>monocarboxylic acid biosynthetic process</t>
  </si>
  <si>
    <t>negative regulation of cell motility</t>
  </si>
  <si>
    <t>animal organ regeneration</t>
  </si>
  <si>
    <t>negative regulation of cell-cell adhesion</t>
  </si>
  <si>
    <t>calcium-mediated signaling</t>
  </si>
  <si>
    <t>fat cell differentiation</t>
  </si>
  <si>
    <t>positive regulation of smooth muscle cell migration</t>
  </si>
  <si>
    <t>cytokine activity</t>
  </si>
  <si>
    <t>regulation of cell-cell adhesion</t>
  </si>
  <si>
    <t>calcium ion homeostasis</t>
  </si>
  <si>
    <t>regulation of neuron apoptotic process</t>
  </si>
  <si>
    <t>phospholipase activity</t>
  </si>
  <si>
    <t>bone mineralization</t>
  </si>
  <si>
    <t>negative regulation of immunological synapse formation</t>
  </si>
  <si>
    <t>regulation of macrophage migration</t>
  </si>
  <si>
    <t>chemoattractant activity</t>
  </si>
  <si>
    <t>Cdc42 protein signal transduction</t>
  </si>
  <si>
    <t>negative regulation of interleukin-18 production</t>
  </si>
  <si>
    <t>regulation of epithelial cell proliferation</t>
  </si>
  <si>
    <t>biomineral tissue development</t>
  </si>
  <si>
    <t>biomineralization</t>
  </si>
  <si>
    <t>regulation of sensory perception of pain</t>
  </si>
  <si>
    <t>synapse pruning</t>
  </si>
  <si>
    <t>primary lysosome</t>
  </si>
  <si>
    <t>azurophil granule</t>
  </si>
  <si>
    <t>ether metabolic process</t>
  </si>
  <si>
    <t>negative regulation of humoral immune response</t>
  </si>
  <si>
    <t>complement component C1 complex</t>
  </si>
  <si>
    <t>T cell proliferation</t>
  </si>
  <si>
    <t>regulation of endothelial cell proliferation</t>
  </si>
  <si>
    <t>negative regulation of leukocyte migration</t>
  </si>
  <si>
    <t>regulation of vasculature development</t>
  </si>
  <si>
    <t>G protein-coupled receptor binding</t>
  </si>
  <si>
    <t>positive regulation of endocytosis</t>
  </si>
  <si>
    <t>negative regulation of response to tumor cell</t>
  </si>
  <si>
    <t>negative regulation of immune response to tumor cell</t>
  </si>
  <si>
    <t>negative regulation of natural killer cell mediated immune response to tumor cell</t>
  </si>
  <si>
    <t>negative regulation of natural killer cell mediated cytotoxicity directed against tumor cell target</t>
  </si>
  <si>
    <t>regulation of transcytosis</t>
  </si>
  <si>
    <t>positive regulation of transcytosis</t>
  </si>
  <si>
    <t>phospholipid binding</t>
  </si>
  <si>
    <t>gonadotrophin-releasing hormone neuronal migration to the hypothalamus</t>
  </si>
  <si>
    <t>hypothalamic tangential migration using cell-axon interactions</t>
  </si>
  <si>
    <t>facioacoustic ganglion development</t>
  </si>
  <si>
    <t>negative regulation of leukocyte degranulation</t>
  </si>
  <si>
    <t>positive regulation of ion transport</t>
  </si>
  <si>
    <t>regulation of sensory perception</t>
  </si>
  <si>
    <t>positive regulation of epithelial cell proliferation</t>
  </si>
  <si>
    <t>positive regulation of sterol transport</t>
  </si>
  <si>
    <t>positive regulation of cholesterol transport</t>
  </si>
  <si>
    <t>sensory neuron axon guidance</t>
  </si>
  <si>
    <t>regulation of leukocyte proliferation</t>
  </si>
  <si>
    <t>regulation of fatty acid biosynthetic process</t>
  </si>
  <si>
    <t>negative regulation of complement activation, alternative pathway</t>
  </si>
  <si>
    <t>negative regulation of myeloid dendritic cell activation</t>
  </si>
  <si>
    <t>negative regulation of leukocyte mediated immunity</t>
  </si>
  <si>
    <t>negative regulation of cholesterol storage</t>
  </si>
  <si>
    <t>negative regulation of lymphocyte proliferation</t>
  </si>
  <si>
    <t>endosome lumen</t>
  </si>
  <si>
    <t>negative regulation of mononuclear cell proliferation</t>
  </si>
  <si>
    <t>phospholipid homeostasis</t>
  </si>
  <si>
    <t>hypothalamus cell migration</t>
  </si>
  <si>
    <t>regulation of fatty acid oxidation</t>
  </si>
  <si>
    <t>T cell activation involved in immune response</t>
  </si>
  <si>
    <t>interaction with host</t>
  </si>
  <si>
    <t>divalent inorganic cation transport</t>
  </si>
  <si>
    <t>neuroinflammatory response</t>
  </si>
  <si>
    <t>trunk segmentation</t>
  </si>
  <si>
    <t>trunk neural crest cell migration</t>
  </si>
  <si>
    <t>ventral trunk neural crest cell migration</t>
  </si>
  <si>
    <t>sympathetic neuron projection extension</t>
  </si>
  <si>
    <t>sympathetic neuron projection guidance</t>
  </si>
  <si>
    <t>G protein-coupled purinergic nucleotide receptor signaling pathway</t>
  </si>
  <si>
    <t>G protein-coupled purinergic nucleotide receptor activity</t>
  </si>
  <si>
    <t>negative regulation of interleukin-6 production</t>
  </si>
  <si>
    <t>negative regulation of cell adhesion</t>
  </si>
  <si>
    <t>regulation of lymphocyte activation</t>
  </si>
  <si>
    <t>regeneration</t>
  </si>
  <si>
    <t>positive regulation of cytosolic calcium ion concentration involved in phospholipase C-activating G protein-coupled signaling pathway</t>
  </si>
  <si>
    <t>regulation of cytokine activity</t>
  </si>
  <si>
    <t>lipopolysaccharide binding</t>
  </si>
  <si>
    <t>purinergic nucleotide receptor signaling pathway</t>
  </si>
  <si>
    <t>trigeminal ganglion development</t>
  </si>
  <si>
    <t>regulation of transcription from RNA polymerase II promoter in response to iron</t>
  </si>
  <si>
    <t>blastoderm segmentation</t>
  </si>
  <si>
    <t>regulation of ion transmembrane transport</t>
  </si>
  <si>
    <t>plasma lipoprotein particle</t>
  </si>
  <si>
    <t>lipoprotein particle</t>
  </si>
  <si>
    <t>hypothalamus gonadotrophin-releasing hormone neuron differentiation</t>
  </si>
  <si>
    <t>hypothalamus gonadotrophin-releasing hormone neuron development</t>
  </si>
  <si>
    <t>cellular calcium ion homeostasis</t>
  </si>
  <si>
    <t>endothelial cell proliferation</t>
  </si>
  <si>
    <t>cytokine receptor binding</t>
  </si>
  <si>
    <t>amide binding</t>
  </si>
  <si>
    <t>negative regulation of myeloid leukocyte differentiation</t>
  </si>
  <si>
    <t>regulation of lymphocyte proliferation</t>
  </si>
  <si>
    <t>divalent inorganic cation homeostasis</t>
  </si>
  <si>
    <t>lymphocyte activation involved in immune response</t>
  </si>
  <si>
    <t>negative regulation of lipid localization</t>
  </si>
  <si>
    <t>negative regulation of dendritic cell antigen processing and presentation</t>
  </si>
  <si>
    <t>regulation of complement activation, alternative pathway</t>
  </si>
  <si>
    <t>regulation of mononuclear cell proliferation</t>
  </si>
  <si>
    <t>late endosome membrane</t>
  </si>
  <si>
    <t>glycerophospholipid catabolic process</t>
  </si>
  <si>
    <t>fatty acid metabolic process</t>
  </si>
  <si>
    <t>neural crest cell migration involved in autonomic nervous system development</t>
  </si>
  <si>
    <t>regulation of calcium ion transport</t>
  </si>
  <si>
    <t>cell-cell adhesion via plasma-membrane adhesion molecules</t>
  </si>
  <si>
    <t>tertiary granule membrane</t>
  </si>
  <si>
    <t>specific granule membrane</t>
  </si>
  <si>
    <t>ficolin-1-rich granule membrane</t>
  </si>
  <si>
    <t>positive regulation of leukocyte degranulation</t>
  </si>
  <si>
    <t>positive regulation of myeloid leukocyte mediated immunity</t>
  </si>
  <si>
    <t>homophilic cell adhesion via plasma membrane adhesion molecules</t>
  </si>
  <si>
    <t>RAGE receptor binding</t>
  </si>
  <si>
    <t>immune receptor activity</t>
  </si>
  <si>
    <t>regulation of leukocyte degranulation</t>
  </si>
  <si>
    <t>regulation of leukocyte mediated immunity</t>
  </si>
  <si>
    <t>reactive oxygen species metabolic process</t>
  </si>
  <si>
    <t>positive regulation of inflammatory response</t>
  </si>
  <si>
    <t>regulation of myeloid leukocyte mediated immunity</t>
  </si>
  <si>
    <t>positive regulation of regulated secretory pathway</t>
  </si>
  <si>
    <t>superoxide metabolic process</t>
  </si>
  <si>
    <t>specific granule lumen</t>
  </si>
  <si>
    <t>superoxide-generating NAD(P)H oxidase activity</t>
  </si>
  <si>
    <t>TRAIL binding</t>
  </si>
  <si>
    <t>regulation of regulated secretory pathway</t>
  </si>
  <si>
    <t>positive regulation of exocytosis</t>
  </si>
  <si>
    <t>positive regulation of immune effector process</t>
  </si>
  <si>
    <t>acute inflammatory response</t>
  </si>
  <si>
    <t>regulation of cell killing</t>
  </si>
  <si>
    <t>tertiary granule lumen</t>
  </si>
  <si>
    <t>cell killing</t>
  </si>
  <si>
    <t>positive regulation of leukocyte mediated immunity</t>
  </si>
  <si>
    <t>pantetheine hydrolase activity</t>
  </si>
  <si>
    <t>positive regulation of defense response</t>
  </si>
  <si>
    <t>integrin-mediated signaling pathway</t>
  </si>
  <si>
    <t>extrinsic component of membrane</t>
  </si>
  <si>
    <t>superoxide anion generation</t>
  </si>
  <si>
    <t>potassium ion export across plasma membrane</t>
  </si>
  <si>
    <t>plasma membrane raft</t>
  </si>
  <si>
    <t>haptoglobin-hemoglobin complex</t>
  </si>
  <si>
    <t>regulation of exocytosis</t>
  </si>
  <si>
    <t>extrinsic apoptotic signaling pathway</t>
  </si>
  <si>
    <t>positive regulation of vasculature development</t>
  </si>
  <si>
    <t>regulation of inflammatory response</t>
  </si>
  <si>
    <t>positive regulation of cell activation</t>
  </si>
  <si>
    <t>chronic inflammatory response</t>
  </si>
  <si>
    <t>N-formyl peptide receptor activity</t>
  </si>
  <si>
    <t>positive regulation of mast cell activation involved in immune response</t>
  </si>
  <si>
    <t>positive regulation of mast cell degranulation</t>
  </si>
  <si>
    <t>positive regulation of leukocyte activation</t>
  </si>
  <si>
    <t>synapse organization</t>
  </si>
  <si>
    <t>phagocytosis</t>
  </si>
  <si>
    <t>export across plasma membrane</t>
  </si>
  <si>
    <t>regulation of phagocytosis</t>
  </si>
  <si>
    <t>oxidoreductase activity, acting on NAD(P)H, oxygen as acceptor</t>
  </si>
  <si>
    <t>positive regulation of secretion by cell</t>
  </si>
  <si>
    <t>anchored component of membrane</t>
  </si>
  <si>
    <t>positive regulation of secretion</t>
  </si>
  <si>
    <t>tetrapyrrole metabolic process</t>
  </si>
  <si>
    <t>regulation of extrinsic apoptotic signaling pathway via death domain receptors</t>
  </si>
  <si>
    <t>regulation of cell shape</t>
  </si>
  <si>
    <t>interleukin-6 production</t>
  </si>
  <si>
    <t>superoxide-generating NADPH oxidase activator activity</t>
  </si>
  <si>
    <t>positive regulation of angiogenesis</t>
  </si>
  <si>
    <t>extrinsic apoptotic signaling pathway via death domain receptors</t>
  </si>
  <si>
    <t>T cell differentiation</t>
  </si>
  <si>
    <t>positive regulation of neutrophil degranulation</t>
  </si>
  <si>
    <t>positive regulation of neutrophil activation</t>
  </si>
  <si>
    <t>positive regulation of neutrophil migration</t>
  </si>
  <si>
    <t>terpenoid metabolic process</t>
  </si>
  <si>
    <t>secretory granule lumen</t>
  </si>
  <si>
    <t>response to toxic substance</t>
  </si>
  <si>
    <t>cellular response to oxidative stress</t>
  </si>
  <si>
    <t>lymphocyte differentiation</t>
  </si>
  <si>
    <t>positive regulation of T cell differentiation in thymus</t>
  </si>
  <si>
    <t>regulation of blood circulation</t>
  </si>
  <si>
    <t>cytoplasmic vesicle lumen</t>
  </si>
  <si>
    <t>vesicle lumen</t>
  </si>
  <si>
    <t>membrane microdomain</t>
  </si>
  <si>
    <t>positive regulation of reactive oxygen species metabolic process</t>
  </si>
  <si>
    <t>regulation of leukocyte mediated cytotoxicity</t>
  </si>
  <si>
    <t>astrocyte development</t>
  </si>
  <si>
    <t>peptide hormone binding</t>
  </si>
  <si>
    <t>negative regulation of extrinsic apoptotic signaling pathway via death domain receptors</t>
  </si>
  <si>
    <t>regulation of interleukin-6 production</t>
  </si>
  <si>
    <t>complement activation, alternative pathway</t>
  </si>
  <si>
    <t>cell surface pattern recognition receptor signaling pathway</t>
  </si>
  <si>
    <t>arachidonic acid binding</t>
  </si>
  <si>
    <t>calcium-dependent protein binding</t>
  </si>
  <si>
    <t>cellular response to chemical stress</t>
  </si>
  <si>
    <t>positive regulation of mast cell activation</t>
  </si>
  <si>
    <t>actin-based cell projection</t>
  </si>
  <si>
    <t>T-helper 1 type immune response</t>
  </si>
  <si>
    <t>cold-induced thermogenesis</t>
  </si>
  <si>
    <t>regulation of cold-induced thermogenesis</t>
  </si>
  <si>
    <t>positive regulation of acute inflammatory response</t>
  </si>
  <si>
    <t>tetrapyrrole binding</t>
  </si>
  <si>
    <t>glial cell activation</t>
  </si>
  <si>
    <t>positive regulation of heterotypic cell-cell adhesion</t>
  </si>
  <si>
    <t>diterpenoid metabolic process</t>
  </si>
  <si>
    <t>cellular response to reactive oxygen species</t>
  </si>
  <si>
    <t>T cell differentiation involved in immune response</t>
  </si>
  <si>
    <t>membrane region</t>
  </si>
  <si>
    <t>pattern recognition receptor activity</t>
  </si>
  <si>
    <t>complement component C3b binding</t>
  </si>
  <si>
    <t>membrane protein ectodomain proteolysis</t>
  </si>
  <si>
    <t>endothelium development</t>
  </si>
  <si>
    <t>heat acclimation</t>
  </si>
  <si>
    <t>cellular heat acclimation</t>
  </si>
  <si>
    <t>regulation of mast cell degranulation</t>
  </si>
  <si>
    <t>regulation of lymphocyte differentiation</t>
  </si>
  <si>
    <t>regulation of T cell differentiation in thymus</t>
  </si>
  <si>
    <t>regulation of mast cell activation involved in immune response</t>
  </si>
  <si>
    <t>regulation of mRNA processing</t>
  </si>
  <si>
    <t>transcription coregulator activity</t>
  </si>
  <si>
    <t>catalytic step 2 spliceosome</t>
  </si>
  <si>
    <t>nucleocytoplasmic transport</t>
  </si>
  <si>
    <t>nuclear transport</t>
  </si>
  <si>
    <t>RNA helicase activity</t>
  </si>
  <si>
    <t>ribonucleoprotein complex binding</t>
  </si>
  <si>
    <t>regulation of alternative mRNA splicing, via spliceosome</t>
  </si>
  <si>
    <t>ribonucleoprotein complex biogenesis</t>
  </si>
  <si>
    <t>RNA export from nucleus</t>
  </si>
  <si>
    <t>regulation of translation</t>
  </si>
  <si>
    <t>DNA replication</t>
  </si>
  <si>
    <t>nuclear export</t>
  </si>
  <si>
    <t>DNA-binding transcription factor binding</t>
  </si>
  <si>
    <t>nucleic acid transport</t>
  </si>
  <si>
    <t>RNA transport</t>
  </si>
  <si>
    <t>ribonucleoprotein complex export from nucleus</t>
  </si>
  <si>
    <t>helicase activity</t>
  </si>
  <si>
    <t>nucleobase-containing compound transport</t>
  </si>
  <si>
    <t>establishment of RNA localization</t>
  </si>
  <si>
    <t>ribonucleoprotein complex localization</t>
  </si>
  <si>
    <t>regulation of cellular amide metabolic process</t>
  </si>
  <si>
    <t>catalytic activity, acting on RNA</t>
  </si>
  <si>
    <t>protein export from nucleus</t>
  </si>
  <si>
    <t>transcription coactivator activity</t>
  </si>
  <si>
    <t>ATPase activity</t>
  </si>
  <si>
    <t>mRNA export from nucleus</t>
  </si>
  <si>
    <t>mRNA-containing ribonucleoprotein complex export from nucleus</t>
  </si>
  <si>
    <t>RNA localization</t>
  </si>
  <si>
    <t>catalytic activity, acting on DNA</t>
  </si>
  <si>
    <t>response to topologically incorrect protein</t>
  </si>
  <si>
    <t>mRNA transport</t>
  </si>
  <si>
    <t>nucleosome organization</t>
  </si>
  <si>
    <t>pre-mRNA binding</t>
  </si>
  <si>
    <t>positive regulation by host of viral transcription</t>
  </si>
  <si>
    <t>RNA polymerase II-specific DNA-binding transcription factor binding</t>
  </si>
  <si>
    <t>RNA 3'-end processing</t>
  </si>
  <si>
    <t>positive regulation of mRNA splicing, via spliceosome</t>
  </si>
  <si>
    <t>regulation of RNA stability</t>
  </si>
  <si>
    <t>DNA conformation change</t>
  </si>
  <si>
    <t>negative regulation of epithelial to mesenchymal transition</t>
  </si>
  <si>
    <t>cellular response to topologically incorrect protein</t>
  </si>
  <si>
    <t>positive regulation of translation</t>
  </si>
  <si>
    <t>U2-type spliceosomal complex</t>
  </si>
  <si>
    <t>single-stranded RNA binding</t>
  </si>
  <si>
    <t>protein heterodimerization activity</t>
  </si>
  <si>
    <t>unfolded protein binding</t>
  </si>
  <si>
    <t>regulation of RNA binding</t>
  </si>
  <si>
    <t>histone modification</t>
  </si>
  <si>
    <t>interleukin-1 production</t>
  </si>
  <si>
    <t>interleukin-1 beta production</t>
  </si>
  <si>
    <t>second-messenger-mediated signaling</t>
  </si>
  <si>
    <t>regulation of interleukin-1 production</t>
  </si>
  <si>
    <t>regulation of interleukin-1 beta production</t>
  </si>
  <si>
    <t>positive regulation of cytosolic calcium ion concentration</t>
  </si>
  <si>
    <t>cellular divalent inorganic cation homeostasis</t>
  </si>
  <si>
    <t>positive regulation of interleukin-6 production</t>
  </si>
  <si>
    <t>regulation of cytosolic calcium ion concentration</t>
  </si>
  <si>
    <t>membrane raft</t>
  </si>
  <si>
    <t>regulation of chemokine production</t>
  </si>
  <si>
    <t>digestion</t>
  </si>
  <si>
    <t>nitric oxide biosynthetic process</t>
  </si>
  <si>
    <t>regulation of nitric oxide biosynthetic process</t>
  </si>
  <si>
    <t>nitric oxide metabolic process</t>
  </si>
  <si>
    <t>reactive nitrogen species metabolic process</t>
  </si>
  <si>
    <t>protein localization to plasma membrane</t>
  </si>
  <si>
    <t>chemokine production</t>
  </si>
  <si>
    <t>interleukin-2 production</t>
  </si>
  <si>
    <t>muscle system process</t>
  </si>
  <si>
    <t>positive regulation of nitric oxide biosynthetic process</t>
  </si>
  <si>
    <t>regulation of interleukin-12 production</t>
  </si>
  <si>
    <t>positive regulation of nitric oxide metabolic process</t>
  </si>
  <si>
    <t>myeloid leukocyte differentiation</t>
  </si>
  <si>
    <t>interleukin-12 production</t>
  </si>
  <si>
    <t>positive regulation of interleukin-1 production</t>
  </si>
  <si>
    <t>leukocyte proliferation</t>
  </si>
  <si>
    <t>positive regulation of vascular endothelial growth factor production</t>
  </si>
  <si>
    <t>positive regulation of macrophage migration</t>
  </si>
  <si>
    <t>osteoclast differentiation</t>
  </si>
  <si>
    <t>microglial cell activation</t>
  </si>
  <si>
    <t>leukocyte activation involved in inflammatory response</t>
  </si>
  <si>
    <t>amyloid-beta clearance</t>
  </si>
  <si>
    <t>positive regulation of chemokine production</t>
  </si>
  <si>
    <t>regulation of peptide secretion</t>
  </si>
  <si>
    <t>reactive oxygen species biosynthetic process</t>
  </si>
  <si>
    <t>cadherin binding involved in cell-cell adhesion</t>
  </si>
  <si>
    <t>lymphocyte proliferation</t>
  </si>
  <si>
    <t>negative regulation of apoptotic signaling pathway</t>
  </si>
  <si>
    <t>pattern recognition receptor signaling pathway</t>
  </si>
  <si>
    <t>positive regulation of peptide secretion</t>
  </si>
  <si>
    <t>positive regulation of interleukin-1 beta production</t>
  </si>
  <si>
    <t>heme binding</t>
  </si>
  <si>
    <t>mononuclear cell proliferation</t>
  </si>
  <si>
    <t>peptide secretion</t>
  </si>
  <si>
    <t>regulation of heat generation</t>
  </si>
  <si>
    <t>regulation of fever generation</t>
  </si>
  <si>
    <t>positive regulation of protein secretion</t>
  </si>
  <si>
    <t>positive regulation of reactive oxygen species biosynthetic process</t>
  </si>
  <si>
    <t>positive regulation of interleukin-8 production</t>
  </si>
  <si>
    <t>heterotypic cell-cell adhesion</t>
  </si>
  <si>
    <t>positive regulation of leukocyte differentiation</t>
  </si>
  <si>
    <t>negative regulation of signal transduction in absence of ligand</t>
  </si>
  <si>
    <t>negative regulation of extrinsic apoptotic signaling pathway in absence of ligand</t>
  </si>
  <si>
    <t>protein localization to cell periphery</t>
  </si>
  <si>
    <t>regulation of protein secretion</t>
  </si>
  <si>
    <t>proteoglycan binding</t>
  </si>
  <si>
    <t>positive regulation of hemopoiesis</t>
  </si>
  <si>
    <t>receptor metabolic process</t>
  </si>
  <si>
    <t>positive regulation of interleukin-10 production</t>
  </si>
  <si>
    <t>muscle contraction</t>
  </si>
  <si>
    <t>cell-cell adhesion mediator activity</t>
  </si>
  <si>
    <t>fever generation</t>
  </si>
  <si>
    <t>vascular endothelial growth factor production</t>
  </si>
  <si>
    <t>extrinsic component of plasma membrane</t>
  </si>
  <si>
    <t>glycosaminoglycan catabolic process</t>
  </si>
  <si>
    <t>N-acetylglucosamine-6-sulfatase activity</t>
  </si>
  <si>
    <t>heat generation</t>
  </si>
  <si>
    <t>regulation of protein localization to plasma membrane</t>
  </si>
  <si>
    <t>digestive system process</t>
  </si>
  <si>
    <t>regulation of reactive oxygen species biosynthetic process</t>
  </si>
  <si>
    <t>cellular defense response</t>
  </si>
  <si>
    <t>collagen catabolic process</t>
  </si>
  <si>
    <t>positive regulation of tumor necrosis factor production</t>
  </si>
  <si>
    <t>steroid metabolic process</t>
  </si>
  <si>
    <t>defense response to bacterium</t>
  </si>
  <si>
    <t>positive regulation of lymphocyte proliferation</t>
  </si>
  <si>
    <t>regulation of interleukin-2 production</t>
  </si>
  <si>
    <t>regulation of interleukin-8 production</t>
  </si>
  <si>
    <t>protein secretion</t>
  </si>
  <si>
    <t>positive regulation of T cell proliferation</t>
  </si>
  <si>
    <t>positive regulation of mononuclear cell proliferation</t>
  </si>
  <si>
    <t>toll-like receptor signaling pathway</t>
  </si>
  <si>
    <t>positive regulation of phagocytosis</t>
  </si>
  <si>
    <t>regulation of cytokine production involved in immune response</t>
  </si>
  <si>
    <t>establishment of protein localization to extracellular region</t>
  </si>
  <si>
    <t>neuron apoptotic process</t>
  </si>
  <si>
    <t>regulation of neuroinflammatory response</t>
  </si>
  <si>
    <t>response to thyroid hormone</t>
  </si>
  <si>
    <t>positive regulation of lipid localization</t>
  </si>
  <si>
    <t>peptidyl-tyrosine phosphorylation</t>
  </si>
  <si>
    <t>positive regulation of tumor necrosis factor superfamily cytokine production</t>
  </si>
  <si>
    <t>regulation of interleukin-10 production</t>
  </si>
  <si>
    <t>astrocyte activation</t>
  </si>
  <si>
    <t>gas transport</t>
  </si>
  <si>
    <t>olefinic compound metabolic process</t>
  </si>
  <si>
    <t>peptidyl-tyrosine modification</t>
  </si>
  <si>
    <t>aminoglycan catabolic process</t>
  </si>
  <si>
    <t>positive regulation of cell-cell adhesion</t>
  </si>
  <si>
    <t>gastro-intestinal system smooth muscle contraction</t>
  </si>
  <si>
    <t>positive regulation of I-kappaB kinase/NF-kappaB signaling</t>
  </si>
  <si>
    <t>amyloid-beta binding</t>
  </si>
  <si>
    <t>protein localization to extracellular region</t>
  </si>
  <si>
    <t>negative regulation of interleukin-12 production</t>
  </si>
  <si>
    <t>cell adhesion mediator activity</t>
  </si>
  <si>
    <t>cytokine binding</t>
  </si>
  <si>
    <t>multivesicular body lumen</t>
  </si>
  <si>
    <t>heme transmembrane transporter activity</t>
  </si>
  <si>
    <t>hemoglobin complex</t>
  </si>
  <si>
    <t>cell junction disassembly</t>
  </si>
  <si>
    <t>positive regulation of peptidyl-tyrosine phosphorylation</t>
  </si>
  <si>
    <t>positive regulation of interleukin-2 production</t>
  </si>
  <si>
    <t>cellular response to thyroid hormone stimulus</t>
  </si>
  <si>
    <t>regulation of peptidyl-tyrosine phosphorylation</t>
  </si>
  <si>
    <t>virion binding</t>
  </si>
  <si>
    <t>calcium ion transport</t>
  </si>
  <si>
    <t>cell communication involved in cardiac conduction</t>
  </si>
  <si>
    <t>phagocytic cup</t>
  </si>
  <si>
    <t>interleukin-10 production</t>
  </si>
  <si>
    <t>regulation of innate immune response</t>
  </si>
  <si>
    <t>positive regulation of heat generation</t>
  </si>
  <si>
    <t>interleukin-8 production</t>
  </si>
  <si>
    <t>regulation of extrinsic apoptotic signaling pathway in absence of ligand</t>
  </si>
  <si>
    <t>regulation of glial cell migration</t>
  </si>
  <si>
    <t>leukocyte tethering or rolling</t>
  </si>
  <si>
    <t>carbohydrate binding</t>
  </si>
  <si>
    <t>opsonin receptor activity</t>
  </si>
  <si>
    <t>response to lipoteichoic acid</t>
  </si>
  <si>
    <t>cellular response to lipoteichoic acid</t>
  </si>
  <si>
    <t>response to extracellular stimulus</t>
  </si>
  <si>
    <t>peptide binding</t>
  </si>
  <si>
    <t>detection of lipopolysaccharide</t>
  </si>
  <si>
    <t>regulation of vascular endothelial growth factor production</t>
  </si>
  <si>
    <t>cell leading edge</t>
  </si>
  <si>
    <t>positive regulation of leukocyte proliferation</t>
  </si>
  <si>
    <t>positive regulation of leukocyte cell-cell adhesion</t>
  </si>
  <si>
    <t>cellular response to external stimulus</t>
  </si>
  <si>
    <t>heme transport</t>
  </si>
  <si>
    <t>endolysosome</t>
  </si>
  <si>
    <t>regulation of osteoclast differentiation</t>
  </si>
  <si>
    <t>response to corticosteroid</t>
  </si>
  <si>
    <t>negative regulation of interleukin-1 production</t>
  </si>
  <si>
    <t>oxygen carrier activity</t>
  </si>
  <si>
    <t>bleb assembly</t>
  </si>
  <si>
    <t>actin cytoskeleton</t>
  </si>
  <si>
    <t>positive regulation of fever generation</t>
  </si>
  <si>
    <t>ossification</t>
  </si>
  <si>
    <t>regulation of protein localization to cell periphery</t>
  </si>
  <si>
    <t>development of primary male sexual characteristics</t>
  </si>
  <si>
    <t>oxygen transport</t>
  </si>
  <si>
    <t>regulation of myeloid leukocyte differentiation</t>
  </si>
  <si>
    <t>actin-mediated cell contraction</t>
  </si>
  <si>
    <t>regulation of heterotypic cell-cell adhesion</t>
  </si>
  <si>
    <t>response to glucocorticoid</t>
  </si>
  <si>
    <t>glial cell migration</t>
  </si>
  <si>
    <t>lipopolysaccharide receptor complex</t>
  </si>
  <si>
    <t>positive regulation of calcium ion transport</t>
  </si>
  <si>
    <t>glycosaminoglycan metabolic process</t>
  </si>
  <si>
    <t>response to tumor necrosis factor</t>
  </si>
  <si>
    <t>caveola</t>
  </si>
  <si>
    <t>late endosome lumen</t>
  </si>
  <si>
    <t>positive regulation of calcium-mediated signaling</t>
  </si>
  <si>
    <t>regulation of membrane protein ectodomain proteolysis</t>
  </si>
  <si>
    <t>regulation of calcium-mediated signaling</t>
  </si>
  <si>
    <t>cytokine production involved in immune response</t>
  </si>
  <si>
    <t>regulation of acute inflammatory response</t>
  </si>
  <si>
    <t>extracellular matrix disassembly</t>
  </si>
  <si>
    <t>progesterone metabolic process</t>
  </si>
  <si>
    <t>adherens junction</t>
  </si>
  <si>
    <t>positive regulation of glial cell migration</t>
  </si>
  <si>
    <t>negative regulation of bone mineralization</t>
  </si>
  <si>
    <t>regulation of smooth muscle cell migration</t>
  </si>
  <si>
    <t>regulation of blood pressure</t>
  </si>
  <si>
    <t>collagen trimer</t>
  </si>
  <si>
    <t>cell-matrix adhesion</t>
  </si>
  <si>
    <t>regulation of response to wounding</t>
  </si>
  <si>
    <t>smooth muscle contraction</t>
  </si>
  <si>
    <t>I-kappaB kinase/NF-kappaB signaling</t>
  </si>
  <si>
    <t>coreceptor activity</t>
  </si>
  <si>
    <t>positive regulation of response to wounding</t>
  </si>
  <si>
    <t>regulation of syncytium formation by plasma membrane fusion</t>
  </si>
  <si>
    <t>response to interleukin-1</t>
  </si>
  <si>
    <t>unsaturated fatty acid metabolic process</t>
  </si>
  <si>
    <t>antigen processing and presentation</t>
  </si>
  <si>
    <t>actin filament-based movement</t>
  </si>
  <si>
    <t>positive regulation of neuroinflammatory response</t>
  </si>
  <si>
    <t>male sex differentiation</t>
  </si>
  <si>
    <t>leukocyte adhesion to vascular endothelial cell</t>
  </si>
  <si>
    <t>divalent metal ion transport</t>
  </si>
  <si>
    <t>G protein-coupled receptor signaling pathway, coupled to cyclic nucleotide second messenger</t>
  </si>
  <si>
    <t>channel activity</t>
  </si>
  <si>
    <t>passive transmembrane transporter activity</t>
  </si>
  <si>
    <t>extracellular matrix organization</t>
  </si>
  <si>
    <t>low-density lipoprotein particle binding</t>
  </si>
  <si>
    <t>cation channel activity</t>
  </si>
  <si>
    <t>lipopolysaccharide immune receptor activity</t>
  </si>
  <si>
    <t>extracellular structure organization</t>
  </si>
  <si>
    <t>positive regulation of microglial cell migration</t>
  </si>
  <si>
    <t>aminoglycan metabolic process</t>
  </si>
  <si>
    <t>regulation of heart contraction</t>
  </si>
  <si>
    <t>regulation of interferon-alpha production</t>
  </si>
  <si>
    <t>negative regulation of interleukin-1 beta production</t>
  </si>
  <si>
    <t>actin filament bundle organization</t>
  </si>
  <si>
    <t>response to nutrient</t>
  </si>
  <si>
    <t>Ras protein signal transduction</t>
  </si>
  <si>
    <t>vitamin D metabolic process</t>
  </si>
  <si>
    <t>gliogenesis</t>
  </si>
  <si>
    <t>haptoglobin binding</t>
  </si>
  <si>
    <t>cell-substrate adhesion</t>
  </si>
  <si>
    <t>recognition of apoptotic cell</t>
  </si>
  <si>
    <t>smooth muscle cell migration</t>
  </si>
  <si>
    <t>glial cell development</t>
  </si>
  <si>
    <t>plasma lipoprotein particle clearance</t>
  </si>
  <si>
    <t>cell recognition</t>
  </si>
  <si>
    <t>cellular transition metal ion homeostasis</t>
  </si>
  <si>
    <t>regulation of chronic inflammatory response</t>
  </si>
  <si>
    <t>cellular response to tumor necrosis factor</t>
  </si>
  <si>
    <t>regulation of production of molecular mediator of immune response</t>
  </si>
  <si>
    <t>endocytic vesicle membrane</t>
  </si>
  <si>
    <t>regulation of heart rate</t>
  </si>
  <si>
    <t>T cell migration</t>
  </si>
  <si>
    <t>excretion</t>
  </si>
  <si>
    <t>regulation of lipid metabolic process</t>
  </si>
  <si>
    <t>female sex differentiation</t>
  </si>
  <si>
    <t>lipoprotein particle binding</t>
  </si>
  <si>
    <t>protein-lipid complex binding</t>
  </si>
  <si>
    <t>negative regulation of secretion</t>
  </si>
  <si>
    <t>male gonad development</t>
  </si>
  <si>
    <t>regulation of chronic inflammatory response to antigenic stimulus</t>
  </si>
  <si>
    <t>positive regulation of lipid transport</t>
  </si>
  <si>
    <t>mast cell activation</t>
  </si>
  <si>
    <t>carbohydrate derivative catabolic process</t>
  </si>
  <si>
    <t>lipid localization</t>
  </si>
  <si>
    <t>regulation of reactive oxygen species metabolic process</t>
  </si>
  <si>
    <t>adenylate cyclase-modulating G protein-coupled receptor signaling pathway</t>
  </si>
  <si>
    <t>regulation of apoptotic signaling pathway</t>
  </si>
  <si>
    <t>microglial cell migration</t>
  </si>
  <si>
    <t>regulation of microglial cell migration</t>
  </si>
  <si>
    <t>interferon-alpha production</t>
  </si>
  <si>
    <t>positive regulation of NIK/NF-kappaB signaling</t>
  </si>
  <si>
    <t>actin filament organization</t>
  </si>
  <si>
    <t>cellular hormone metabolic process</t>
  </si>
  <si>
    <t>adenylate cyclase-activating G protein-coupled receptor signaling pathway</t>
  </si>
  <si>
    <t>negative regulation of cell junction assembly</t>
  </si>
  <si>
    <t>gastric acid secretion</t>
  </si>
  <si>
    <t>regulation of resting membrane potential</t>
  </si>
  <si>
    <t>regulation of integrin-mediated signaling pathway</t>
  </si>
  <si>
    <t>actin filament</t>
  </si>
  <si>
    <t>transition metal ion transport</t>
  </si>
  <si>
    <t>positive regulation of heart rate</t>
  </si>
  <si>
    <t>focal adhesion</t>
  </si>
  <si>
    <t>regulation of myeloid cell differentiation</t>
  </si>
  <si>
    <t>lipid storage</t>
  </si>
  <si>
    <t>positive regulation of MHC class II biosynthetic process</t>
  </si>
  <si>
    <t>regulation of smooth muscle cell chemotaxis</t>
  </si>
  <si>
    <t>lipid transport</t>
  </si>
  <si>
    <t>epithelial cell apoptotic process</t>
  </si>
  <si>
    <t>AnxA2-p11 complex</t>
  </si>
  <si>
    <t>regulation of interferon-gamma production</t>
  </si>
  <si>
    <t>hormone metabolic process</t>
  </si>
  <si>
    <t>positive regulation of vitamin D biosynthetic process</t>
  </si>
  <si>
    <t>positive regulation of calcidiol 1-monooxygenase activity</t>
  </si>
  <si>
    <t>positive regulation of lymphocyte activation</t>
  </si>
  <si>
    <t>potassium ion transport</t>
  </si>
  <si>
    <t>cytokine receptor activity</t>
  </si>
  <si>
    <t>regulation of vasoconstriction</t>
  </si>
  <si>
    <t>positive regulation of actin cytoskeleton reorganization</t>
  </si>
  <si>
    <t>syncytium formation by plasma membrane fusion</t>
  </si>
  <si>
    <t>cell-cell fusion</t>
  </si>
  <si>
    <t>cell-substrate junction</t>
  </si>
  <si>
    <t>immune response-regulating cell surface receptor signaling pathway</t>
  </si>
  <si>
    <t>lymphocyte mediated immunity</t>
  </si>
  <si>
    <t>blood microparticle formation</t>
  </si>
  <si>
    <t>regulation of blood microparticle formation</t>
  </si>
  <si>
    <t>positive regulation of blood microparticle formation</t>
  </si>
  <si>
    <t>production of molecular mediator involved in inflammatory response</t>
  </si>
  <si>
    <t>regulation of muscle contraction</t>
  </si>
  <si>
    <t>BMP receptor complex</t>
  </si>
  <si>
    <t>positive regulation of T cell activation</t>
  </si>
  <si>
    <t>mast cell degranulation</t>
  </si>
  <si>
    <t>vitamin D biosynthetic process</t>
  </si>
  <si>
    <t>response to lipoprotein particle</t>
  </si>
  <si>
    <t>glycerolipid catabolic process</t>
  </si>
  <si>
    <t>aspartic-type endopeptidase activity</t>
  </si>
  <si>
    <t>regulation of multi-organism process</t>
  </si>
  <si>
    <t>positive regulation of protein transport</t>
  </si>
  <si>
    <t>positive regulation of GTPase activity</t>
  </si>
  <si>
    <t>mast cell activation involved in immune response</t>
  </si>
  <si>
    <t>protein kinase B signaling</t>
  </si>
  <si>
    <t>purinergic nucleotide receptor activity</t>
  </si>
  <si>
    <t>nucleotide receptor activity</t>
  </si>
  <si>
    <t>immune response-regulating signaling pathway</t>
  </si>
  <si>
    <t>renal system process</t>
  </si>
  <si>
    <t>cellular response to interleukin-1</t>
  </si>
  <si>
    <t>negative regulation of MyD88-independent toll-like receptor signaling pathway</t>
  </si>
  <si>
    <t>regulation of lipase activity</t>
  </si>
  <si>
    <t>positive regulation of response to biotic stimulus</t>
  </si>
  <si>
    <t>oxygen binding</t>
  </si>
  <si>
    <t>syncytium formation</t>
  </si>
  <si>
    <t>complement activation, lectin pathway</t>
  </si>
  <si>
    <t>detection of fungus</t>
  </si>
  <si>
    <t>muscle cell migration</t>
  </si>
  <si>
    <t>potassium ion transmembrane transport</t>
  </si>
  <si>
    <t>positive regulation of interferon-gamma production</t>
  </si>
  <si>
    <t>negative regulation of lipid catabolic process</t>
  </si>
  <si>
    <t>aspartic-type peptidase activity</t>
  </si>
  <si>
    <t>acute-phase response</t>
  </si>
  <si>
    <t>mast cell mediated immunity</t>
  </si>
  <si>
    <t>regulation of I-kappaB kinase/NF-kappaB signaling</t>
  </si>
  <si>
    <t>membrane depolarization during Purkinje myocyte cell action potential</t>
  </si>
  <si>
    <t>positive regulation of lymphocyte migration</t>
  </si>
  <si>
    <t>integrin binding</t>
  </si>
  <si>
    <t>negative regulation of natural killer cell activation</t>
  </si>
  <si>
    <t>regulation of cell morphogenesis</t>
  </si>
  <si>
    <t>inflammatory response to antigenic stimulus</t>
  </si>
  <si>
    <t>regulation of natural killer cell activation</t>
  </si>
  <si>
    <t>cellular response to lipoprotein particle stimulus</t>
  </si>
  <si>
    <t>actin filament bundle assembly</t>
  </si>
  <si>
    <t>transcytosis</t>
  </si>
  <si>
    <t>positive regulation of alcohol biosynthetic process</t>
  </si>
  <si>
    <t>metal ion transmembrane transporter activity</t>
  </si>
  <si>
    <t>cellular extravasation</t>
  </si>
  <si>
    <t>smooth muscle cell chemotaxis</t>
  </si>
  <si>
    <t>heparan sulfate proteoglycan catabolic process</t>
  </si>
  <si>
    <t>cyclic-nucleotide-mediated signaling</t>
  </si>
  <si>
    <t>positive regulation of lymphocyte differentiation</t>
  </si>
  <si>
    <t>arachidonic acid metabolic process</t>
  </si>
  <si>
    <t>antigen processing and presentation of peptide antigen</t>
  </si>
  <si>
    <t>negative regulation of protein localization to plasma membrane</t>
  </si>
  <si>
    <t>negative regulation of biomineral tissue development</t>
  </si>
  <si>
    <t>negative regulation of biomineralization</t>
  </si>
  <si>
    <t>rhombomere 5 development</t>
  </si>
  <si>
    <t>clathrin-dependent endocytosis</t>
  </si>
  <si>
    <t>response to carbon monoxide</t>
  </si>
  <si>
    <t>potassium ion import across plasma membrane</t>
  </si>
  <si>
    <t>gated channel activity</t>
  </si>
  <si>
    <t>microglial cell activation involved in immune response</t>
  </si>
  <si>
    <t>membrane raft assembly</t>
  </si>
  <si>
    <t>positive regulation of protein serine/threonine kinase activity</t>
  </si>
  <si>
    <t>low-density lipoprotein particle clearance</t>
  </si>
  <si>
    <t>regulation of granulocyte macrophage colony-stimulating factor production</t>
  </si>
  <si>
    <t>positive regulation of smooth muscle cell proliferation</t>
  </si>
  <si>
    <t>hormone transport</t>
  </si>
  <si>
    <t>immunoglobulin mediated immune response</t>
  </si>
  <si>
    <t>Ral guanyl-nucleotide exchange factor activity</t>
  </si>
  <si>
    <t>regulation of progesterone biosynthetic process</t>
  </si>
  <si>
    <t>vascular endothelial growth factor receptor signaling pathway</t>
  </si>
  <si>
    <t>regulation of MyD88-independent toll-like receptor signaling pathway</t>
  </si>
  <si>
    <t>glycoprotein catabolic process</t>
  </si>
  <si>
    <t>positive regulation of myeloid leukocyte differentiation</t>
  </si>
  <si>
    <t>proteoglycan catabolic process</t>
  </si>
  <si>
    <t>positive regulation of establishment of protein localization</t>
  </si>
  <si>
    <t>regulation of epidermis development</t>
  </si>
  <si>
    <t>respiratory burst</t>
  </si>
  <si>
    <t>heart contraction</t>
  </si>
  <si>
    <t>interferon-gamma production</t>
  </si>
  <si>
    <t>positive regulation of gliogenesis</t>
  </si>
  <si>
    <t>immune response-activating cell surface receptor signaling pathway</t>
  </si>
  <si>
    <t>immune response-activating signal transduction</t>
  </si>
  <si>
    <t>positive regulation of interleukin-12 production</t>
  </si>
  <si>
    <t>positive regulation of phospholipase C activity</t>
  </si>
  <si>
    <t>regulation of interleukin-4 production</t>
  </si>
  <si>
    <t>multivesicular body</t>
  </si>
  <si>
    <r>
      <t xml:space="preserve">Supplemental Table 5: Gene ontology (GO) raw data. 
</t>
    </r>
    <r>
      <rPr>
        <sz val="11"/>
        <color theme="1"/>
        <rFont val="Calibri"/>
        <family val="2"/>
        <scheme val="minor"/>
      </rPr>
      <t>List of all significantly (adj. p&lt;.05) over-represented GO terms biological process (BP), molecular function (MF) and cellular compartment (CC) in ET, PV, PMF or SMF vs. HC, respectively. GO terms were separated in up- or down-regulated genes and restricted to terms with less than 500 genes.</t>
    </r>
  </si>
  <si>
    <t>Supplemental Table 3: Primer sequences</t>
  </si>
  <si>
    <t>Supplemental Table 2: Mutational profiling of primary MPN samples</t>
  </si>
  <si>
    <t>Supplemental Table 1: Additional patient data</t>
  </si>
  <si>
    <r>
      <t xml:space="preserve">Supplemental Table 4: Genes  differentially regulated in the MPN subtypes vs. HCs. 
</t>
    </r>
    <r>
      <rPr>
        <sz val="11"/>
        <color theme="1"/>
        <rFont val="Calibri"/>
        <family val="2"/>
        <scheme val="minor"/>
      </rPr>
      <t>List of the all genes in Fig. 1C that are significantly (p.adj&lt;.05) deregulated with |FC|&gt;1.5. The matrix on the right side allows to identify genes that are deregulated in one, several or all entit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64"/>
      <name val="Arial"/>
      <family val="2"/>
    </font>
    <font>
      <b/>
      <sz val="11"/>
      <color theme="1"/>
      <name val="Arial"/>
      <family val="2"/>
    </font>
    <font>
      <b/>
      <sz val="12"/>
      <color indexed="64"/>
      <name val="Arial"/>
      <family val="2"/>
    </font>
    <font>
      <sz val="12"/>
      <color theme="1"/>
      <name val="Arial"/>
      <family val="2"/>
    </font>
    <font>
      <b/>
      <sz val="11"/>
      <name val="Arial"/>
      <family val="2"/>
    </font>
    <font>
      <sz val="10"/>
      <color theme="1"/>
      <name val="Arial"/>
      <family val="2"/>
    </font>
    <font>
      <sz val="8"/>
      <color theme="0"/>
      <name val="Arial"/>
      <family val="2"/>
    </font>
    <font>
      <sz val="8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A72D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5D5D"/>
        <bgColor indexed="64"/>
      </patternFill>
    </fill>
  </fills>
  <borders count="4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2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1" fillId="0" borderId="0" xfId="0" applyFont="1" applyAlignment="1">
      <alignment horizontal="left" vertical="top"/>
    </xf>
    <xf numFmtId="0" fontId="3" fillId="2" borderId="2" xfId="0" applyFont="1" applyFill="1" applyBorder="1" applyAlignment="1">
      <alignment horizontal="center" vertical="center" textRotation="90"/>
    </xf>
    <xf numFmtId="0" fontId="3" fillId="3" borderId="3" xfId="0" applyFont="1" applyFill="1" applyBorder="1" applyAlignment="1">
      <alignment horizontal="center" vertical="center" textRotation="90"/>
    </xf>
    <xf numFmtId="0" fontId="3" fillId="2" borderId="3" xfId="0" applyFont="1" applyFill="1" applyBorder="1" applyAlignment="1">
      <alignment horizontal="center" vertical="center" textRotation="90"/>
    </xf>
    <xf numFmtId="0" fontId="3" fillId="3" borderId="4" xfId="0" applyFont="1" applyFill="1" applyBorder="1" applyAlignment="1">
      <alignment horizontal="center" vertical="center" textRotation="90"/>
    </xf>
    <xf numFmtId="0" fontId="3" fillId="2" borderId="4" xfId="0" applyFont="1" applyFill="1" applyBorder="1" applyAlignment="1">
      <alignment horizontal="center" vertical="center" textRotation="90"/>
    </xf>
    <xf numFmtId="0" fontId="3" fillId="3" borderId="2" xfId="0" applyFont="1" applyFill="1" applyBorder="1" applyAlignment="1">
      <alignment horizontal="center" vertical="center" textRotation="90"/>
    </xf>
    <xf numFmtId="0" fontId="3" fillId="3" borderId="1" xfId="0" applyFont="1" applyFill="1" applyBorder="1" applyAlignment="1">
      <alignment horizontal="center" vertical="center" textRotation="90"/>
    </xf>
    <xf numFmtId="0" fontId="3" fillId="2" borderId="6" xfId="0" applyFont="1" applyFill="1" applyBorder="1" applyAlignment="1">
      <alignment horizontal="center" vertical="center" textRotation="90"/>
    </xf>
    <xf numFmtId="0" fontId="3" fillId="3" borderId="7" xfId="0" applyFont="1" applyFill="1" applyBorder="1" applyAlignment="1">
      <alignment horizontal="center" vertical="center" textRotation="90"/>
    </xf>
    <xf numFmtId="0" fontId="3" fillId="2" borderId="7" xfId="0" applyFont="1" applyFill="1" applyBorder="1" applyAlignment="1">
      <alignment horizontal="center" vertical="center" textRotation="90"/>
    </xf>
    <xf numFmtId="0" fontId="3" fillId="3" borderId="8" xfId="0" applyFont="1" applyFill="1" applyBorder="1" applyAlignment="1">
      <alignment horizontal="center" vertical="center" textRotation="90"/>
    </xf>
    <xf numFmtId="0" fontId="3" fillId="3" borderId="6" xfId="0" applyFont="1" applyFill="1" applyBorder="1" applyAlignment="1">
      <alignment horizontal="center" vertical="center" textRotation="90"/>
    </xf>
    <xf numFmtId="0" fontId="3" fillId="2" borderId="8" xfId="0" applyFont="1" applyFill="1" applyBorder="1" applyAlignment="1">
      <alignment horizontal="center" vertical="center" textRotation="90"/>
    </xf>
    <xf numFmtId="0" fontId="3" fillId="3" borderId="9" xfId="0" applyFont="1" applyFill="1" applyBorder="1" applyAlignment="1">
      <alignment horizontal="center" vertical="center" textRotation="90"/>
    </xf>
    <xf numFmtId="0" fontId="3" fillId="2" borderId="10" xfId="0" applyFont="1" applyFill="1" applyBorder="1" applyAlignment="1">
      <alignment horizontal="center" vertical="center" textRotation="90"/>
    </xf>
    <xf numFmtId="0" fontId="3" fillId="2" borderId="11" xfId="0" applyFont="1" applyFill="1" applyBorder="1" applyAlignment="1">
      <alignment horizontal="center" vertical="center" textRotation="90"/>
    </xf>
    <xf numFmtId="0" fontId="3" fillId="2" borderId="13" xfId="0" applyFont="1" applyFill="1" applyBorder="1" applyAlignment="1">
      <alignment horizontal="center" vertical="center" textRotation="90"/>
    </xf>
    <xf numFmtId="0" fontId="3" fillId="3" borderId="14" xfId="0" applyFont="1" applyFill="1" applyBorder="1" applyAlignment="1">
      <alignment horizontal="center" vertical="center" textRotation="90"/>
    </xf>
    <xf numFmtId="0" fontId="3" fillId="2" borderId="14" xfId="0" applyFont="1" applyFill="1" applyBorder="1" applyAlignment="1">
      <alignment horizontal="center" vertical="center" textRotation="90"/>
    </xf>
    <xf numFmtId="49" fontId="3" fillId="3" borderId="15" xfId="0" applyNumberFormat="1" applyFont="1" applyFill="1" applyBorder="1" applyAlignment="1">
      <alignment horizontal="center" vertical="center" textRotation="90"/>
    </xf>
    <xf numFmtId="0" fontId="3" fillId="2" borderId="15" xfId="0" applyFont="1" applyFill="1" applyBorder="1" applyAlignment="1">
      <alignment horizontal="center" vertical="center" textRotation="90"/>
    </xf>
    <xf numFmtId="0" fontId="3" fillId="3" borderId="13" xfId="0" applyFont="1" applyFill="1" applyBorder="1" applyAlignment="1">
      <alignment horizontal="center" vertical="center" textRotation="90"/>
    </xf>
    <xf numFmtId="0" fontId="4" fillId="3" borderId="14" xfId="0" applyFont="1" applyFill="1" applyBorder="1" applyAlignment="1">
      <alignment horizontal="center" vertical="center" textRotation="90"/>
    </xf>
    <xf numFmtId="0" fontId="3" fillId="3" borderId="15" xfId="0" applyFont="1" applyFill="1" applyBorder="1" applyAlignment="1">
      <alignment horizontal="center" vertical="center" textRotation="90"/>
    </xf>
    <xf numFmtId="0" fontId="3" fillId="3" borderId="16" xfId="0" applyFont="1" applyFill="1" applyBorder="1" applyAlignment="1">
      <alignment horizontal="center" vertical="center" textRotation="90"/>
    </xf>
    <xf numFmtId="0" fontId="5" fillId="0" borderId="17" xfId="0" applyFont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 textRotation="90"/>
    </xf>
    <xf numFmtId="0" fontId="3" fillId="3" borderId="20" xfId="0" applyFont="1" applyFill="1" applyBorder="1" applyAlignment="1">
      <alignment horizontal="center" vertical="center" textRotation="90"/>
    </xf>
    <xf numFmtId="0" fontId="3" fillId="2" borderId="20" xfId="0" applyFont="1" applyFill="1" applyBorder="1" applyAlignment="1">
      <alignment horizontal="center" vertical="center" textRotation="90"/>
    </xf>
    <xf numFmtId="0" fontId="3" fillId="3" borderId="21" xfId="0" applyFont="1" applyFill="1" applyBorder="1" applyAlignment="1">
      <alignment horizontal="center" vertical="center" textRotation="90"/>
    </xf>
    <xf numFmtId="0" fontId="3" fillId="2" borderId="21" xfId="0" applyFont="1" applyFill="1" applyBorder="1" applyAlignment="1">
      <alignment horizontal="center" vertical="center" textRotation="90"/>
    </xf>
    <xf numFmtId="0" fontId="3" fillId="3" borderId="12" xfId="0" applyFont="1" applyFill="1" applyBorder="1" applyAlignment="1">
      <alignment horizontal="center" vertical="center" textRotation="90"/>
    </xf>
    <xf numFmtId="0" fontId="3" fillId="3" borderId="18" xfId="0" applyFont="1" applyFill="1" applyBorder="1" applyAlignment="1">
      <alignment horizontal="center" vertical="center" textRotation="90"/>
    </xf>
    <xf numFmtId="0" fontId="1" fillId="0" borderId="0" xfId="0" applyFont="1" applyAlignment="1">
      <alignment vertical="top"/>
    </xf>
    <xf numFmtId="0" fontId="6" fillId="0" borderId="0" xfId="0" applyFont="1"/>
    <xf numFmtId="0" fontId="0" fillId="0" borderId="0" xfId="0" applyFont="1"/>
    <xf numFmtId="0" fontId="7" fillId="4" borderId="0" xfId="0" applyFont="1" applyFill="1" applyAlignment="1">
      <alignment vertical="center" wrapText="1"/>
    </xf>
    <xf numFmtId="0" fontId="9" fillId="3" borderId="2" xfId="0" applyFont="1" applyFill="1" applyBorder="1" applyAlignment="1">
      <alignment horizontal="center" vertical="center" textRotation="90"/>
    </xf>
    <xf numFmtId="0" fontId="9" fillId="2" borderId="2" xfId="0" applyFont="1" applyFill="1" applyBorder="1" applyAlignment="1">
      <alignment horizontal="center" vertical="center" textRotation="90"/>
    </xf>
    <xf numFmtId="0" fontId="9" fillId="3" borderId="3" xfId="0" applyFont="1" applyFill="1" applyBorder="1" applyAlignment="1">
      <alignment horizontal="center" vertical="center" textRotation="90"/>
    </xf>
    <xf numFmtId="0" fontId="9" fillId="2" borderId="3" xfId="0" applyFont="1" applyFill="1" applyBorder="1" applyAlignment="1">
      <alignment horizontal="center" vertical="center" textRotation="90"/>
    </xf>
    <xf numFmtId="0" fontId="9" fillId="2" borderId="31" xfId="0" applyFont="1" applyFill="1" applyBorder="1" applyAlignment="1">
      <alignment horizontal="center" vertical="center" textRotation="90"/>
    </xf>
    <xf numFmtId="0" fontId="9" fillId="3" borderId="4" xfId="0" applyFont="1" applyFill="1" applyBorder="1" applyAlignment="1">
      <alignment horizontal="center" vertical="center" textRotation="90"/>
    </xf>
    <xf numFmtId="0" fontId="9" fillId="2" borderId="4" xfId="0" applyFont="1" applyFill="1" applyBorder="1" applyAlignment="1">
      <alignment horizontal="center" vertical="center" textRotation="90"/>
    </xf>
    <xf numFmtId="0" fontId="9" fillId="3" borderId="1" xfId="0" applyFont="1" applyFill="1" applyBorder="1" applyAlignment="1">
      <alignment horizontal="center" vertical="center" textRotation="90"/>
    </xf>
    <xf numFmtId="0" fontId="3" fillId="0" borderId="27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11" fillId="0" borderId="37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 textRotation="90"/>
    </xf>
    <xf numFmtId="0" fontId="10" fillId="3" borderId="3" xfId="0" applyFont="1" applyFill="1" applyBorder="1" applyAlignment="1">
      <alignment horizontal="center" vertical="center" textRotation="90"/>
    </xf>
    <xf numFmtId="0" fontId="10" fillId="2" borderId="3" xfId="0" applyFont="1" applyFill="1" applyBorder="1" applyAlignment="1">
      <alignment horizontal="center" vertical="center" textRotation="90"/>
    </xf>
    <xf numFmtId="0" fontId="10" fillId="3" borderId="4" xfId="0" applyFont="1" applyFill="1" applyBorder="1" applyAlignment="1">
      <alignment horizontal="center" vertical="center" textRotation="90"/>
    </xf>
    <xf numFmtId="0" fontId="13" fillId="3" borderId="3" xfId="0" applyFont="1" applyFill="1" applyBorder="1" applyAlignment="1">
      <alignment horizontal="center" vertical="center" textRotation="90"/>
    </xf>
    <xf numFmtId="0" fontId="10" fillId="2" borderId="4" xfId="0" applyFont="1" applyFill="1" applyBorder="1" applyAlignment="1">
      <alignment horizontal="center" vertical="center" textRotation="90"/>
    </xf>
    <xf numFmtId="0" fontId="10" fillId="3" borderId="2" xfId="0" applyFont="1" applyFill="1" applyBorder="1" applyAlignment="1">
      <alignment horizontal="center" vertical="center" textRotation="90"/>
    </xf>
    <xf numFmtId="0" fontId="10" fillId="3" borderId="1" xfId="0" applyFont="1" applyFill="1" applyBorder="1" applyAlignment="1">
      <alignment horizontal="center" vertical="center" textRotation="90"/>
    </xf>
    <xf numFmtId="0" fontId="5" fillId="0" borderId="0" xfId="0" applyFont="1"/>
    <xf numFmtId="0" fontId="0" fillId="0" borderId="0" xfId="0" applyBorder="1"/>
    <xf numFmtId="0" fontId="0" fillId="0" borderId="0" xfId="0" applyFill="1" applyBorder="1"/>
    <xf numFmtId="0" fontId="0" fillId="0" borderId="30" xfId="0" applyBorder="1"/>
    <xf numFmtId="0" fontId="0" fillId="0" borderId="30" xfId="0" applyFill="1" applyBorder="1"/>
    <xf numFmtId="0" fontId="0" fillId="0" borderId="35" xfId="0" applyBorder="1"/>
    <xf numFmtId="0" fontId="14" fillId="0" borderId="8" xfId="0" applyFont="1" applyBorder="1" applyAlignment="1">
      <alignment vertical="center"/>
    </xf>
    <xf numFmtId="0" fontId="15" fillId="2" borderId="6" xfId="0" applyFont="1" applyFill="1" applyBorder="1" applyAlignment="1">
      <alignment horizontal="center" vertical="center"/>
    </xf>
    <xf numFmtId="0" fontId="15" fillId="3" borderId="7" xfId="0" applyFont="1" applyFill="1" applyBorder="1" applyAlignment="1">
      <alignment horizontal="center" vertical="center"/>
    </xf>
    <xf numFmtId="0" fontId="15" fillId="2" borderId="7" xfId="0" applyFont="1" applyFill="1" applyBorder="1" applyAlignment="1">
      <alignment horizontal="center" vertical="center"/>
    </xf>
    <xf numFmtId="0" fontId="15" fillId="3" borderId="19" xfId="0" applyFont="1" applyFill="1" applyBorder="1" applyAlignment="1">
      <alignment horizontal="center" vertical="center"/>
    </xf>
    <xf numFmtId="0" fontId="16" fillId="2" borderId="40" xfId="0" applyFont="1" applyFill="1" applyBorder="1" applyAlignment="1">
      <alignment horizontal="center" vertical="center"/>
    </xf>
    <xf numFmtId="0" fontId="15" fillId="2" borderId="8" xfId="0" applyFont="1" applyFill="1" applyBorder="1" applyAlignment="1">
      <alignment horizontal="center" vertical="center"/>
    </xf>
    <xf numFmtId="0" fontId="15" fillId="3" borderId="6" xfId="0" applyFont="1" applyFill="1" applyBorder="1" applyAlignment="1">
      <alignment horizontal="center" vertical="center"/>
    </xf>
    <xf numFmtId="0" fontId="15" fillId="5" borderId="7" xfId="0" applyFont="1" applyFill="1" applyBorder="1" applyAlignment="1">
      <alignment horizontal="center" vertical="center"/>
    </xf>
    <xf numFmtId="0" fontId="15" fillId="3" borderId="11" xfId="0" applyFont="1" applyFill="1" applyBorder="1" applyAlignment="1">
      <alignment horizontal="center" vertical="center"/>
    </xf>
    <xf numFmtId="0" fontId="15" fillId="3" borderId="8" xfId="0" applyFont="1" applyFill="1" applyBorder="1" applyAlignment="1">
      <alignment horizontal="center" vertical="center"/>
    </xf>
    <xf numFmtId="0" fontId="15" fillId="2" borderId="11" xfId="0" applyFont="1" applyFill="1" applyBorder="1" applyAlignment="1">
      <alignment horizontal="center" vertical="center"/>
    </xf>
    <xf numFmtId="0" fontId="16" fillId="3" borderId="9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6" fillId="2" borderId="24" xfId="0" applyFont="1" applyFill="1" applyBorder="1" applyAlignment="1">
      <alignment horizontal="center" vertical="center"/>
    </xf>
    <xf numFmtId="0" fontId="14" fillId="0" borderId="15" xfId="0" applyFont="1" applyBorder="1" applyAlignment="1">
      <alignment vertical="center"/>
    </xf>
    <xf numFmtId="0" fontId="15" fillId="2" borderId="18" xfId="0" applyFont="1" applyFill="1" applyBorder="1" applyAlignment="1">
      <alignment horizontal="center" vertical="center"/>
    </xf>
    <xf numFmtId="0" fontId="15" fillId="3" borderId="20" xfId="0" applyFont="1" applyFill="1" applyBorder="1" applyAlignment="1">
      <alignment horizontal="center" vertical="center"/>
    </xf>
    <xf numFmtId="0" fontId="15" fillId="2" borderId="20" xfId="0" applyFont="1" applyFill="1" applyBorder="1" applyAlignment="1">
      <alignment horizontal="center" vertical="center"/>
    </xf>
    <xf numFmtId="0" fontId="15" fillId="3" borderId="21" xfId="0" applyFont="1" applyFill="1" applyBorder="1" applyAlignment="1">
      <alignment horizontal="center" vertical="center"/>
    </xf>
    <xf numFmtId="0" fontId="15" fillId="2" borderId="21" xfId="0" applyFont="1" applyFill="1" applyBorder="1" applyAlignment="1">
      <alignment horizontal="center" vertical="center"/>
    </xf>
    <xf numFmtId="0" fontId="15" fillId="3" borderId="18" xfId="0" applyFont="1" applyFill="1" applyBorder="1" applyAlignment="1">
      <alignment horizontal="center" vertical="center"/>
    </xf>
    <xf numFmtId="0" fontId="15" fillId="5" borderId="20" xfId="0" applyFont="1" applyFill="1" applyBorder="1" applyAlignment="1">
      <alignment horizontal="center" vertical="center"/>
    </xf>
    <xf numFmtId="0" fontId="15" fillId="3" borderId="12" xfId="0" applyFont="1" applyFill="1" applyBorder="1" applyAlignment="1">
      <alignment horizontal="center" vertical="center"/>
    </xf>
    <xf numFmtId="0" fontId="15" fillId="2" borderId="40" xfId="0" applyFont="1" applyFill="1" applyBorder="1" applyAlignment="1">
      <alignment horizontal="center" vertical="center"/>
    </xf>
    <xf numFmtId="0" fontId="15" fillId="3" borderId="9" xfId="0" applyFont="1" applyFill="1" applyBorder="1" applyAlignment="1">
      <alignment horizontal="center" vertical="center"/>
    </xf>
    <xf numFmtId="0" fontId="15" fillId="2" borderId="13" xfId="0" applyFont="1" applyFill="1" applyBorder="1" applyAlignment="1">
      <alignment horizontal="center" vertical="center"/>
    </xf>
    <xf numFmtId="0" fontId="15" fillId="5" borderId="14" xfId="0" applyFont="1" applyFill="1" applyBorder="1" applyAlignment="1">
      <alignment horizontal="center" vertical="center"/>
    </xf>
    <xf numFmtId="0" fontId="15" fillId="2" borderId="14" xfId="0" applyFont="1" applyFill="1" applyBorder="1" applyAlignment="1">
      <alignment horizontal="center" vertical="center"/>
    </xf>
    <xf numFmtId="0" fontId="15" fillId="3" borderId="14" xfId="0" applyFont="1" applyFill="1" applyBorder="1" applyAlignment="1">
      <alignment horizontal="center" vertical="center"/>
    </xf>
    <xf numFmtId="0" fontId="15" fillId="3" borderId="15" xfId="0" applyFont="1" applyFill="1" applyBorder="1" applyAlignment="1">
      <alignment horizontal="center" vertical="center"/>
    </xf>
    <xf numFmtId="0" fontId="15" fillId="2" borderId="32" xfId="0" applyFont="1" applyFill="1" applyBorder="1" applyAlignment="1">
      <alignment horizontal="center" vertical="center"/>
    </xf>
    <xf numFmtId="0" fontId="15" fillId="2" borderId="15" xfId="0" applyFont="1" applyFill="1" applyBorder="1" applyAlignment="1">
      <alignment horizontal="center" vertical="center"/>
    </xf>
    <xf numFmtId="0" fontId="15" fillId="3" borderId="13" xfId="0" applyFont="1" applyFill="1" applyBorder="1" applyAlignment="1">
      <alignment horizontal="center" vertical="center"/>
    </xf>
    <xf numFmtId="0" fontId="15" fillId="3" borderId="16" xfId="0" applyFont="1" applyFill="1" applyBorder="1" applyAlignment="1">
      <alignment horizontal="center" vertical="center"/>
    </xf>
    <xf numFmtId="0" fontId="15" fillId="5" borderId="8" xfId="0" applyFont="1" applyFill="1" applyBorder="1" applyAlignment="1">
      <alignment horizontal="center" vertical="center"/>
    </xf>
    <xf numFmtId="0" fontId="14" fillId="0" borderId="43" xfId="0" applyFont="1" applyBorder="1" applyAlignment="1">
      <alignment vertical="center"/>
    </xf>
    <xf numFmtId="0" fontId="15" fillId="2" borderId="33" xfId="0" applyFont="1" applyFill="1" applyBorder="1" applyAlignment="1">
      <alignment horizontal="center" vertical="center"/>
    </xf>
    <xf numFmtId="0" fontId="15" fillId="3" borderId="34" xfId="0" applyFont="1" applyFill="1" applyBorder="1" applyAlignment="1">
      <alignment horizontal="center" vertical="center"/>
    </xf>
    <xf numFmtId="0" fontId="15" fillId="2" borderId="34" xfId="0" applyFont="1" applyFill="1" applyBorder="1" applyAlignment="1">
      <alignment horizontal="center" vertical="center"/>
    </xf>
    <xf numFmtId="0" fontId="15" fillId="3" borderId="43" xfId="0" applyFont="1" applyFill="1" applyBorder="1" applyAlignment="1">
      <alignment horizontal="center" vertical="center"/>
    </xf>
    <xf numFmtId="0" fontId="15" fillId="5" borderId="0" xfId="0" applyFont="1" applyFill="1" applyBorder="1" applyAlignment="1">
      <alignment horizontal="center" vertical="center"/>
    </xf>
    <xf numFmtId="0" fontId="15" fillId="2" borderId="43" xfId="0" applyFont="1" applyFill="1" applyBorder="1" applyAlignment="1">
      <alignment horizontal="center" vertical="center"/>
    </xf>
    <xf numFmtId="0" fontId="15" fillId="3" borderId="33" xfId="0" applyFont="1" applyFill="1" applyBorder="1" applyAlignment="1">
      <alignment horizontal="center" vertical="center"/>
    </xf>
    <xf numFmtId="0" fontId="15" fillId="3" borderId="35" xfId="0" applyFont="1" applyFill="1" applyBorder="1" applyAlignment="1">
      <alignment horizontal="center" vertical="center"/>
    </xf>
    <xf numFmtId="0" fontId="14" fillId="0" borderId="19" xfId="0" applyFont="1" applyBorder="1" applyAlignment="1">
      <alignment vertical="center"/>
    </xf>
    <xf numFmtId="0" fontId="15" fillId="2" borderId="10" xfId="0" applyFont="1" applyFill="1" applyBorder="1" applyAlignment="1">
      <alignment horizontal="center" vertical="center"/>
    </xf>
    <xf numFmtId="0" fontId="16" fillId="2" borderId="28" xfId="0" applyFont="1" applyFill="1" applyBorder="1" applyAlignment="1">
      <alignment horizontal="center" vertical="center"/>
    </xf>
    <xf numFmtId="0" fontId="15" fillId="2" borderId="19" xfId="0" applyFont="1" applyFill="1" applyBorder="1" applyAlignment="1">
      <alignment horizontal="center" vertical="center"/>
    </xf>
    <xf numFmtId="0" fontId="15" fillId="3" borderId="10" xfId="0" applyFont="1" applyFill="1" applyBorder="1" applyAlignment="1">
      <alignment horizontal="center" vertical="center"/>
    </xf>
    <xf numFmtId="0" fontId="15" fillId="5" borderId="19" xfId="0" applyFont="1" applyFill="1" applyBorder="1" applyAlignment="1">
      <alignment horizontal="center" vertical="center"/>
    </xf>
    <xf numFmtId="0" fontId="15" fillId="3" borderId="5" xfId="0" applyFont="1" applyFill="1" applyBorder="1" applyAlignment="1">
      <alignment horizontal="center" vertical="center"/>
    </xf>
    <xf numFmtId="0" fontId="15" fillId="2" borderId="30" xfId="0" applyFont="1" applyFill="1" applyBorder="1" applyAlignment="1">
      <alignment horizontal="center" vertical="center"/>
    </xf>
    <xf numFmtId="0" fontId="14" fillId="0" borderId="4" xfId="0" applyFont="1" applyBorder="1" applyAlignment="1">
      <alignment vertical="center"/>
    </xf>
    <xf numFmtId="0" fontId="15" fillId="2" borderId="2" xfId="0" applyFont="1" applyFill="1" applyBorder="1" applyAlignment="1">
      <alignment horizontal="center" vertical="center"/>
    </xf>
    <xf numFmtId="0" fontId="15" fillId="3" borderId="3" xfId="0" applyFont="1" applyFill="1" applyBorder="1" applyAlignment="1">
      <alignment horizontal="center" vertical="center"/>
    </xf>
    <xf numFmtId="0" fontId="15" fillId="2" borderId="3" xfId="0" applyFont="1" applyFill="1" applyBorder="1" applyAlignment="1">
      <alignment horizontal="center" vertical="center"/>
    </xf>
    <xf numFmtId="0" fontId="15" fillId="3" borderId="4" xfId="0" applyFont="1" applyFill="1" applyBorder="1" applyAlignment="1">
      <alignment horizontal="center" vertical="center"/>
    </xf>
    <xf numFmtId="0" fontId="15" fillId="5" borderId="3" xfId="0" applyFont="1" applyFill="1" applyBorder="1" applyAlignment="1">
      <alignment horizontal="center" vertical="center"/>
    </xf>
    <xf numFmtId="0" fontId="15" fillId="2" borderId="4" xfId="0" applyFont="1" applyFill="1" applyBorder="1" applyAlignment="1">
      <alignment horizontal="center" vertical="center"/>
    </xf>
    <xf numFmtId="0" fontId="15" fillId="5" borderId="2" xfId="0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15" fillId="3" borderId="2" xfId="0" applyFont="1" applyFill="1" applyBorder="1" applyAlignment="1">
      <alignment horizontal="center" vertical="center"/>
    </xf>
    <xf numFmtId="0" fontId="15" fillId="5" borderId="11" xfId="0" applyFont="1" applyFill="1" applyBorder="1" applyAlignment="1">
      <alignment horizontal="center" vertical="center"/>
    </xf>
    <xf numFmtId="0" fontId="14" fillId="0" borderId="23" xfId="0" applyFont="1" applyBorder="1" applyAlignment="1">
      <alignment vertical="center"/>
    </xf>
    <xf numFmtId="0" fontId="15" fillId="2" borderId="24" xfId="0" applyFont="1" applyFill="1" applyBorder="1" applyAlignment="1">
      <alignment horizontal="center" vertical="center"/>
    </xf>
    <xf numFmtId="0" fontId="15" fillId="3" borderId="22" xfId="0" applyFont="1" applyFill="1" applyBorder="1" applyAlignment="1">
      <alignment horizontal="center" vertical="center"/>
    </xf>
    <xf numFmtId="0" fontId="15" fillId="2" borderId="22" xfId="0" applyFont="1" applyFill="1" applyBorder="1" applyAlignment="1">
      <alignment horizontal="center" vertical="center"/>
    </xf>
    <xf numFmtId="0" fontId="15" fillId="3" borderId="23" xfId="0" applyFont="1" applyFill="1" applyBorder="1" applyAlignment="1">
      <alignment horizontal="center" vertical="center"/>
    </xf>
    <xf numFmtId="0" fontId="15" fillId="2" borderId="23" xfId="0" applyFont="1" applyFill="1" applyBorder="1" applyAlignment="1">
      <alignment horizontal="center" vertical="center"/>
    </xf>
    <xf numFmtId="0" fontId="15" fillId="3" borderId="24" xfId="0" applyFont="1" applyFill="1" applyBorder="1" applyAlignment="1">
      <alignment horizontal="center" vertical="center"/>
    </xf>
    <xf numFmtId="0" fontId="15" fillId="5" borderId="22" xfId="0" applyFont="1" applyFill="1" applyBorder="1" applyAlignment="1">
      <alignment horizontal="center" vertical="center"/>
    </xf>
    <xf numFmtId="0" fontId="15" fillId="3" borderId="25" xfId="0" applyFont="1" applyFill="1" applyBorder="1" applyAlignment="1">
      <alignment horizontal="center" vertical="center"/>
    </xf>
    <xf numFmtId="0" fontId="14" fillId="0" borderId="21" xfId="0" applyFont="1" applyBorder="1" applyAlignment="1">
      <alignment vertical="center"/>
    </xf>
    <xf numFmtId="0" fontId="3" fillId="0" borderId="29" xfId="0" applyFont="1" applyBorder="1" applyAlignment="1">
      <alignment horizontal="center" vertical="center"/>
    </xf>
    <xf numFmtId="0" fontId="15" fillId="5" borderId="21" xfId="0" applyFont="1" applyFill="1" applyBorder="1" applyAlignment="1">
      <alignment horizontal="center" vertical="center"/>
    </xf>
    <xf numFmtId="0" fontId="15" fillId="5" borderId="10" xfId="0" applyFont="1" applyFill="1" applyBorder="1" applyAlignment="1">
      <alignment horizontal="center" vertical="center"/>
    </xf>
    <xf numFmtId="49" fontId="15" fillId="3" borderId="19" xfId="0" applyNumberFormat="1" applyFont="1" applyFill="1" applyBorder="1" applyAlignment="1">
      <alignment horizontal="center" vertical="center"/>
    </xf>
    <xf numFmtId="0" fontId="15" fillId="5" borderId="5" xfId="0" applyFont="1" applyFill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14" fillId="0" borderId="12" xfId="0" applyFont="1" applyBorder="1" applyAlignment="1">
      <alignment vertical="center"/>
    </xf>
    <xf numFmtId="0" fontId="3" fillId="0" borderId="42" xfId="0" applyFont="1" applyBorder="1" applyAlignment="1">
      <alignment horizontal="center" vertical="center"/>
    </xf>
    <xf numFmtId="0" fontId="14" fillId="0" borderId="1" xfId="0" applyFont="1" applyBorder="1" applyAlignment="1">
      <alignment vertical="center"/>
    </xf>
    <xf numFmtId="0" fontId="15" fillId="5" borderId="13" xfId="0" applyFont="1" applyFill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14" fillId="0" borderId="45" xfId="0" applyFont="1" applyBorder="1" applyAlignment="1">
      <alignment vertical="center"/>
    </xf>
    <xf numFmtId="0" fontId="15" fillId="2" borderId="46" xfId="0" applyFont="1" applyFill="1" applyBorder="1" applyAlignment="1">
      <alignment horizontal="center" vertical="center"/>
    </xf>
    <xf numFmtId="0" fontId="15" fillId="3" borderId="47" xfId="0" applyFont="1" applyFill="1" applyBorder="1" applyAlignment="1">
      <alignment horizontal="center" vertical="center"/>
    </xf>
    <xf numFmtId="0" fontId="15" fillId="2" borderId="47" xfId="0" applyFont="1" applyFill="1" applyBorder="1" applyAlignment="1">
      <alignment horizontal="center" vertical="center"/>
    </xf>
    <xf numFmtId="0" fontId="15" fillId="3" borderId="45" xfId="0" applyFont="1" applyFill="1" applyBorder="1" applyAlignment="1">
      <alignment horizontal="center" vertical="center"/>
    </xf>
    <xf numFmtId="0" fontId="15" fillId="5" borderId="47" xfId="0" applyFont="1" applyFill="1" applyBorder="1" applyAlignment="1">
      <alignment horizontal="center" vertical="center"/>
    </xf>
    <xf numFmtId="0" fontId="15" fillId="2" borderId="45" xfId="0" applyFont="1" applyFill="1" applyBorder="1" applyAlignment="1">
      <alignment horizontal="center" vertical="center"/>
    </xf>
    <xf numFmtId="0" fontId="15" fillId="3" borderId="46" xfId="0" applyFont="1" applyFill="1" applyBorder="1" applyAlignment="1">
      <alignment horizontal="center" vertical="center"/>
    </xf>
    <xf numFmtId="0" fontId="15" fillId="3" borderId="48" xfId="0" applyFont="1" applyFill="1" applyBorder="1" applyAlignment="1">
      <alignment horizontal="center" vertical="center"/>
    </xf>
    <xf numFmtId="0" fontId="15" fillId="5" borderId="24" xfId="0" applyFont="1" applyFill="1" applyBorder="1" applyAlignment="1">
      <alignment horizontal="center" vertical="center"/>
    </xf>
    <xf numFmtId="0" fontId="15" fillId="5" borderId="18" xfId="0" applyFont="1" applyFill="1" applyBorder="1" applyAlignment="1">
      <alignment horizontal="center" vertical="center"/>
    </xf>
    <xf numFmtId="0" fontId="15" fillId="6" borderId="42" xfId="0" applyFont="1" applyFill="1" applyBorder="1" applyAlignment="1">
      <alignment horizontal="center" vertical="center"/>
    </xf>
    <xf numFmtId="0" fontId="15" fillId="6" borderId="18" xfId="0" applyFont="1" applyFill="1" applyBorder="1" applyAlignment="1">
      <alignment horizontal="center" vertical="center"/>
    </xf>
    <xf numFmtId="0" fontId="15" fillId="6" borderId="21" xfId="0" applyFont="1" applyFill="1" applyBorder="1" applyAlignment="1">
      <alignment horizontal="center" vertical="center"/>
    </xf>
    <xf numFmtId="0" fontId="15" fillId="7" borderId="18" xfId="0" applyFont="1" applyFill="1" applyBorder="1" applyAlignment="1">
      <alignment horizontal="center" vertical="center"/>
    </xf>
    <xf numFmtId="0" fontId="15" fillId="6" borderId="20" xfId="0" applyFont="1" applyFill="1" applyBorder="1" applyAlignment="1">
      <alignment horizontal="center" vertical="center"/>
    </xf>
    <xf numFmtId="0" fontId="15" fillId="7" borderId="12" xfId="0" applyFont="1" applyFill="1" applyBorder="1" applyAlignment="1">
      <alignment horizontal="center" vertical="center"/>
    </xf>
    <xf numFmtId="0" fontId="15" fillId="7" borderId="2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vertical="center" textRotation="90"/>
    </xf>
    <xf numFmtId="0" fontId="8" fillId="0" borderId="0" xfId="0" applyFont="1"/>
    <xf numFmtId="0" fontId="1" fillId="9" borderId="0" xfId="0" applyFont="1" applyFill="1"/>
    <xf numFmtId="0" fontId="0" fillId="9" borderId="0" xfId="0" applyFill="1"/>
    <xf numFmtId="0" fontId="1" fillId="10" borderId="0" xfId="0" applyFont="1" applyFill="1"/>
    <xf numFmtId="11" fontId="0" fillId="10" borderId="0" xfId="0" applyNumberFormat="1" applyFill="1"/>
    <xf numFmtId="0" fontId="0" fillId="10" borderId="0" xfId="0" applyFill="1"/>
    <xf numFmtId="0" fontId="1" fillId="8" borderId="0" xfId="0" applyFont="1" applyFill="1"/>
    <xf numFmtId="11" fontId="0" fillId="8" borderId="0" xfId="0" applyNumberFormat="1" applyFill="1"/>
    <xf numFmtId="0" fontId="0" fillId="8" borderId="0" xfId="0" applyFill="1"/>
    <xf numFmtId="0" fontId="1" fillId="0" borderId="0" xfId="0" applyFont="1" applyFill="1"/>
    <xf numFmtId="0" fontId="0" fillId="0" borderId="0" xfId="0" applyFill="1"/>
    <xf numFmtId="0" fontId="1" fillId="11" borderId="0" xfId="0" applyFont="1" applyFill="1"/>
    <xf numFmtId="0" fontId="0" fillId="11" borderId="0" xfId="0" applyFill="1"/>
    <xf numFmtId="0" fontId="1" fillId="12" borderId="0" xfId="0" applyFont="1" applyFill="1"/>
    <xf numFmtId="0" fontId="0" fillId="12" borderId="0" xfId="0" applyFill="1"/>
    <xf numFmtId="0" fontId="1" fillId="13" borderId="0" xfId="0" applyFont="1" applyFill="1"/>
    <xf numFmtId="0" fontId="0" fillId="13" borderId="0" xfId="0" applyFill="1"/>
    <xf numFmtId="0" fontId="0" fillId="8" borderId="0" xfId="0" applyFont="1" applyFill="1" applyAlignment="1">
      <alignment horizontal="right"/>
    </xf>
    <xf numFmtId="0" fontId="0" fillId="13" borderId="0" xfId="0" applyFont="1" applyFill="1"/>
    <xf numFmtId="0" fontId="0" fillId="9" borderId="0" xfId="0" applyFont="1" applyFill="1"/>
    <xf numFmtId="0" fontId="3" fillId="0" borderId="39" xfId="0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3" fillId="0" borderId="27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2" fillId="0" borderId="0" xfId="0" applyFont="1" applyAlignment="1">
      <alignment horizontal="left" wrapText="1"/>
    </xf>
    <xf numFmtId="0" fontId="5" fillId="0" borderId="27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38" xfId="0" applyFont="1" applyBorder="1" applyAlignment="1">
      <alignment horizontal="center" vertical="center" textRotation="90"/>
    </xf>
    <xf numFmtId="0" fontId="5" fillId="0" borderId="41" xfId="0" applyFont="1" applyBorder="1" applyAlignment="1">
      <alignment horizontal="center" vertical="center" textRotation="90"/>
    </xf>
    <xf numFmtId="0" fontId="5" fillId="0" borderId="26" xfId="0" applyFont="1" applyBorder="1" applyAlignment="1">
      <alignment horizontal="center" vertical="center" textRotation="90"/>
    </xf>
    <xf numFmtId="0" fontId="5" fillId="0" borderId="37" xfId="0" applyFont="1" applyBorder="1" applyAlignment="1">
      <alignment horizontal="center" vertical="center" textRotation="90"/>
    </xf>
    <xf numFmtId="0" fontId="3" fillId="0" borderId="3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right" wrapText="1"/>
    </xf>
  </cellXfs>
  <cellStyles count="1">
    <cellStyle name="Standard" xfId="0" builtinId="0"/>
  </cellStyles>
  <dxfs count="1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222222"/>
        <name val="Calibri"/>
        <scheme val="minor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222222"/>
        <name val="Calibri"/>
        <scheme val="minor"/>
      </font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colors>
    <mruColors>
      <color rgb="FFFF5D5D"/>
      <color rgb="FFAA72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500terms-or-less_table_UP_PV-HC" connectionId="5" xr16:uid="{00000000-0016-0000-0400-000005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500terms-or-less_table_DOWN_PMF-HC" connectionId="1" xr16:uid="{00000000-0016-0000-0400-000004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500terms-or-less_table_UP_PMF-HC" connectionId="4" xr16:uid="{00000000-0016-0000-0400-000003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500terms-or-less_table_UP_SMF-HC" connectionId="6" xr16:uid="{00000000-0016-0000-0400-000002000000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500terms-or-less_table_DOWN_SMF-HC" connectionId="2" xr16:uid="{00000000-0016-0000-0400-000001000000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500terms-or-less_table_UP_ET-HC" connectionId="3" xr16:uid="{00000000-0016-0000-0400-000000000000}" autoFormatId="16" applyNumberFormats="0" applyBorderFormats="0" applyFontFormats="0" applyPatternFormats="0" applyAlignmentFormats="0" applyWidthHeightFormats="0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elle2" displayName="Tabelle2" ref="A2:C13" totalsRowShown="0" headerRowDxfId="17">
  <autoFilter ref="A2:C13" xr:uid="{00000000-0009-0000-0100-000002000000}"/>
  <sortState xmlns:xlrd2="http://schemas.microsoft.com/office/spreadsheetml/2017/richdata2" ref="A3:C12">
    <sortCondition ref="A2:A12"/>
  </sortState>
  <tableColumns count="3">
    <tableColumn id="1" xr3:uid="{00000000-0010-0000-0000-000001000000}" name="Gene" dataDxfId="16"/>
    <tableColumn id="2" xr3:uid="{00000000-0010-0000-0000-000002000000}" name="forward primer" dataDxfId="15"/>
    <tableColumn id="3" xr3:uid="{00000000-0010-0000-0000-000003000000}" name="reverse primer" dataDxfId="14"/>
  </tableColumns>
  <tableStyleInfo name="TableStyleLight10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elle1" displayName="Tabelle1" ref="A2:AB389" totalsRowShown="0" headerRowDxfId="13">
  <autoFilter ref="A2:AB389" xr:uid="{00000000-0009-0000-0100-000001000000}"/>
  <sortState xmlns:xlrd2="http://schemas.microsoft.com/office/spreadsheetml/2017/richdata2" ref="A3:AB389">
    <sortCondition descending="1" ref="AB2:AB389"/>
  </sortState>
  <tableColumns count="28">
    <tableColumn id="1" xr3:uid="{00000000-0010-0000-0100-000001000000}" name="Gene_Symbol"/>
    <tableColumn id="2" xr3:uid="{00000000-0010-0000-0100-000002000000}" name="ET.HC_FC"/>
    <tableColumn id="3" xr3:uid="{00000000-0010-0000-0100-000003000000}" name="ET.HC_Pval"/>
    <tableColumn id="4" xr3:uid="{00000000-0010-0000-0100-000004000000}" name="PV.HC_FC"/>
    <tableColumn id="5" xr3:uid="{00000000-0010-0000-0100-000005000000}" name="PV.HC_Pval"/>
    <tableColumn id="6" xr3:uid="{00000000-0010-0000-0100-000006000000}" name="PMF.HC_FC"/>
    <tableColumn id="7" xr3:uid="{00000000-0010-0000-0100-000007000000}" name="PMF.HC_Pval"/>
    <tableColumn id="8" xr3:uid="{00000000-0010-0000-0100-000008000000}" name="SMF.HC_FC"/>
    <tableColumn id="9" xr3:uid="{00000000-0010-0000-0100-000009000000}" name="SMF.HC_Pval"/>
    <tableColumn id="10" xr3:uid="{00000000-0010-0000-0100-00000A000000}" name="ET total">
      <calculatedColumnFormula>IF(ABS(B3)&gt;1.5,IF(C3&lt;0.05,1,0),0)</calculatedColumnFormula>
    </tableColumn>
    <tableColumn id="11" xr3:uid="{00000000-0010-0000-0100-00000B000000}" name="PV total">
      <calculatedColumnFormula>IF(ABS(D3)&gt;1.5,IF(E3&lt;0.05,1,0),0)</calculatedColumnFormula>
    </tableColumn>
    <tableColumn id="12" xr3:uid="{00000000-0010-0000-0100-00000C000000}" name="PMF total">
      <calculatedColumnFormula>IF(ABS(F3)&gt;1.5,IF(G3&lt;0.05,1,0),0)</calculatedColumnFormula>
    </tableColumn>
    <tableColumn id="13" xr3:uid="{00000000-0010-0000-0100-00000D000000}" name="SMF total">
      <calculatedColumnFormula>IF(ABS(H3)&gt;1.5,IF(I3&lt;0.05,1,0),0)</calculatedColumnFormula>
    </tableColumn>
    <tableColumn id="14" xr3:uid="{00000000-0010-0000-0100-00000E000000}" name="ET only">
      <calculatedColumnFormula>IF(J3-K3-L3-M3=1,1,0)</calculatedColumnFormula>
    </tableColumn>
    <tableColumn id="15" xr3:uid="{00000000-0010-0000-0100-00000F000000}" name="PV only">
      <calculatedColumnFormula>IF(K3-L3-M3-J3=1,1,0)</calculatedColumnFormula>
    </tableColumn>
    <tableColumn id="16" xr3:uid="{00000000-0010-0000-0100-000010000000}" name="PMF only">
      <calculatedColumnFormula>IF(L3-M3-J3-K3=1,1,0)</calculatedColumnFormula>
    </tableColumn>
    <tableColumn id="17" xr3:uid="{00000000-0010-0000-0100-000011000000}" name="SMF only">
      <calculatedColumnFormula>IF(M3-J3-K3-L3=1,1,0)</calculatedColumnFormula>
    </tableColumn>
    <tableColumn id="18" xr3:uid="{00000000-0010-0000-0100-000012000000}" name="ET+PV">
      <calculatedColumnFormula>IF(J3+K3-L3-M3=2,1,0)</calculatedColumnFormula>
    </tableColumn>
    <tableColumn id="19" xr3:uid="{00000000-0010-0000-0100-000013000000}" name="ET+PMF">
      <calculatedColumnFormula>IF(J3+L3-K3-M3=2,1,0)</calculatedColumnFormula>
    </tableColumn>
    <tableColumn id="20" xr3:uid="{00000000-0010-0000-0100-000014000000}" name="ET+SMF">
      <calculatedColumnFormula>IF(J3+M3-K3-L3=2,1,0)</calculatedColumnFormula>
    </tableColumn>
    <tableColumn id="21" xr3:uid="{00000000-0010-0000-0100-000015000000}" name="PV+PMF">
      <calculatedColumnFormula>IF(K3+L3-J3-M3=2,1,0)</calculatedColumnFormula>
    </tableColumn>
    <tableColumn id="22" xr3:uid="{00000000-0010-0000-0100-000016000000}" name="PV+SMF">
      <calculatedColumnFormula>IF(K3+M3-J3-L3=2,1,0)</calculatedColumnFormula>
    </tableColumn>
    <tableColumn id="23" xr3:uid="{00000000-0010-0000-0100-000017000000}" name="PMF+SMF">
      <calculatedColumnFormula>IF(L3+M3-J3-K3=2,1,0)</calculatedColumnFormula>
    </tableColumn>
    <tableColumn id="24" xr3:uid="{00000000-0010-0000-0100-000018000000}" name="ET+PV+PMF">
      <calculatedColumnFormula>IF(J3+K3+L3-M3=3,1,0)</calculatedColumnFormula>
    </tableColumn>
    <tableColumn id="25" xr3:uid="{00000000-0010-0000-0100-000019000000}" name="ET+PV+SMF">
      <calculatedColumnFormula>IF(J3+K3+M3-L3=3,1,0)</calculatedColumnFormula>
    </tableColumn>
    <tableColumn id="26" xr3:uid="{00000000-0010-0000-0100-00001A000000}" name="ET+PMF+SMF">
      <calculatedColumnFormula>IF(J3+L3+M3-K3=3,1,0)</calculatedColumnFormula>
    </tableColumn>
    <tableColumn id="27" xr3:uid="{00000000-0010-0000-0100-00001B000000}" name="PV+PMF+SMF">
      <calculatedColumnFormula>IF(K3+L3+M3-J3=3,1,0)</calculatedColumnFormula>
    </tableColumn>
    <tableColumn id="28" xr3:uid="{00000000-0010-0000-0100-00001C000000}" name="ET+PV+PMF+SMF">
      <calculatedColumnFormula>IF(J3+K3+L3+M3=4,1,0)</calculatedColumnFormula>
    </tableColumn>
  </tableColumns>
  <tableStyleInfo name="TableStyleLight10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Relationship Id="rId6" Type="http://schemas.openxmlformats.org/officeDocument/2006/relationships/queryTable" Target="../queryTables/queryTable5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0"/>
  <sheetViews>
    <sheetView tabSelected="1" zoomScaleNormal="100" workbookViewId="0">
      <selection activeCell="X15" sqref="X15"/>
    </sheetView>
  </sheetViews>
  <sheetFormatPr baseColWidth="10" defaultRowHeight="15" x14ac:dyDescent="0.25"/>
  <cols>
    <col min="1" max="1" width="31" customWidth="1"/>
    <col min="2" max="37" width="7.7109375" customWidth="1"/>
  </cols>
  <sheetData>
    <row r="1" spans="1:37" ht="15.75" thickBot="1" x14ac:dyDescent="0.3">
      <c r="A1" s="210" t="s">
        <v>1470</v>
      </c>
      <c r="B1" s="210"/>
      <c r="C1" s="210"/>
      <c r="D1" s="210"/>
      <c r="E1" s="210"/>
      <c r="F1" s="210"/>
      <c r="G1" s="210"/>
    </row>
    <row r="2" spans="1:37" s="1" customFormat="1" ht="58.5" customHeight="1" thickBot="1" x14ac:dyDescent="0.3">
      <c r="A2" s="30" t="s">
        <v>501</v>
      </c>
      <c r="B2" s="54" t="s">
        <v>11</v>
      </c>
      <c r="C2" s="55" t="s">
        <v>13</v>
      </c>
      <c r="D2" s="56" t="s">
        <v>128</v>
      </c>
      <c r="E2" s="55" t="s">
        <v>2</v>
      </c>
      <c r="F2" s="56" t="s">
        <v>7</v>
      </c>
      <c r="G2" s="57" t="s">
        <v>12</v>
      </c>
      <c r="H2" s="54" t="s">
        <v>19</v>
      </c>
      <c r="I2" s="55" t="s">
        <v>18</v>
      </c>
      <c r="J2" s="56" t="s">
        <v>21</v>
      </c>
      <c r="K2" s="58" t="s">
        <v>22</v>
      </c>
      <c r="L2" s="56" t="s">
        <v>5</v>
      </c>
      <c r="M2" s="55" t="s">
        <v>8</v>
      </c>
      <c r="N2" s="56" t="s">
        <v>6</v>
      </c>
      <c r="O2" s="55" t="s">
        <v>0</v>
      </c>
      <c r="P2" s="56" t="s">
        <v>9</v>
      </c>
      <c r="Q2" s="55" t="s">
        <v>20</v>
      </c>
      <c r="R2" s="59" t="s">
        <v>10</v>
      </c>
      <c r="S2" s="60" t="s">
        <v>14</v>
      </c>
      <c r="T2" s="56" t="s">
        <v>17</v>
      </c>
      <c r="U2" s="55" t="s">
        <v>23</v>
      </c>
      <c r="V2" s="56" t="s">
        <v>24</v>
      </c>
      <c r="W2" s="55" t="s">
        <v>1</v>
      </c>
      <c r="X2" s="56" t="s">
        <v>15</v>
      </c>
      <c r="Y2" s="55" t="s">
        <v>16</v>
      </c>
      <c r="Z2" s="54" t="s">
        <v>3</v>
      </c>
      <c r="AA2" s="57" t="s">
        <v>4</v>
      </c>
      <c r="AB2" s="54" t="s">
        <v>130</v>
      </c>
      <c r="AC2" s="55" t="s">
        <v>126</v>
      </c>
      <c r="AD2" s="56" t="s">
        <v>129</v>
      </c>
      <c r="AE2" s="61" t="s">
        <v>127</v>
      </c>
      <c r="AF2" s="54" t="s">
        <v>537</v>
      </c>
      <c r="AG2" s="60" t="s">
        <v>538</v>
      </c>
      <c r="AH2" s="56" t="s">
        <v>539</v>
      </c>
      <c r="AI2" s="60" t="s">
        <v>540</v>
      </c>
      <c r="AJ2" s="56" t="s">
        <v>541</v>
      </c>
      <c r="AK2" s="61" t="s">
        <v>542</v>
      </c>
    </row>
    <row r="3" spans="1:37" ht="30" customHeight="1" thickBot="1" x14ac:dyDescent="0.3">
      <c r="A3" s="30" t="s">
        <v>543</v>
      </c>
      <c r="B3" s="5">
        <v>41</v>
      </c>
      <c r="C3" s="6">
        <v>53</v>
      </c>
      <c r="D3" s="7">
        <v>52</v>
      </c>
      <c r="E3" s="6">
        <v>47</v>
      </c>
      <c r="F3" s="7">
        <v>19</v>
      </c>
      <c r="G3" s="8">
        <v>33</v>
      </c>
      <c r="H3" s="5">
        <v>58</v>
      </c>
      <c r="I3" s="6">
        <v>76</v>
      </c>
      <c r="J3" s="7">
        <v>68</v>
      </c>
      <c r="K3" s="6">
        <v>65</v>
      </c>
      <c r="L3" s="7">
        <v>61</v>
      </c>
      <c r="M3" s="6">
        <v>45</v>
      </c>
      <c r="N3" s="7">
        <v>68</v>
      </c>
      <c r="O3" s="6">
        <v>42</v>
      </c>
      <c r="P3" s="7">
        <v>36</v>
      </c>
      <c r="Q3" s="6">
        <v>42</v>
      </c>
      <c r="R3" s="9">
        <v>69</v>
      </c>
      <c r="S3" s="10">
        <v>45</v>
      </c>
      <c r="T3" s="7">
        <v>74</v>
      </c>
      <c r="U3" s="10">
        <v>75</v>
      </c>
      <c r="V3" s="5">
        <v>62</v>
      </c>
      <c r="W3" s="42">
        <v>58</v>
      </c>
      <c r="X3" s="43">
        <v>76</v>
      </c>
      <c r="Y3" s="44">
        <v>72</v>
      </c>
      <c r="Z3" s="5">
        <v>61</v>
      </c>
      <c r="AA3" s="8">
        <v>76</v>
      </c>
      <c r="AB3" s="5">
        <v>71</v>
      </c>
      <c r="AC3" s="6">
        <v>43</v>
      </c>
      <c r="AD3" s="7">
        <v>56</v>
      </c>
      <c r="AE3" s="11">
        <v>68</v>
      </c>
      <c r="AF3" s="5">
        <v>29</v>
      </c>
      <c r="AG3" s="10">
        <v>27</v>
      </c>
      <c r="AH3" s="7">
        <v>28</v>
      </c>
      <c r="AI3" s="10">
        <v>28</v>
      </c>
      <c r="AJ3" s="7">
        <v>32</v>
      </c>
      <c r="AK3" s="11">
        <v>27</v>
      </c>
    </row>
    <row r="4" spans="1:37" ht="33.75" customHeight="1" thickBot="1" x14ac:dyDescent="0.3">
      <c r="A4" s="30" t="s">
        <v>544</v>
      </c>
      <c r="B4" s="5" t="s">
        <v>545</v>
      </c>
      <c r="C4" s="6" t="s">
        <v>545</v>
      </c>
      <c r="D4" s="7" t="s">
        <v>546</v>
      </c>
      <c r="E4" s="6" t="s">
        <v>546</v>
      </c>
      <c r="F4" s="7" t="s">
        <v>546</v>
      </c>
      <c r="G4" s="8" t="s">
        <v>545</v>
      </c>
      <c r="H4" s="5" t="s">
        <v>546</v>
      </c>
      <c r="I4" s="6" t="s">
        <v>546</v>
      </c>
      <c r="J4" s="7" t="s">
        <v>546</v>
      </c>
      <c r="K4" s="6" t="s">
        <v>545</v>
      </c>
      <c r="L4" s="7" t="s">
        <v>546</v>
      </c>
      <c r="M4" s="6" t="s">
        <v>546</v>
      </c>
      <c r="N4" s="7" t="s">
        <v>545</v>
      </c>
      <c r="O4" s="6" t="s">
        <v>546</v>
      </c>
      <c r="P4" s="7" t="s">
        <v>545</v>
      </c>
      <c r="Q4" s="6" t="s">
        <v>546</v>
      </c>
      <c r="R4" s="9" t="s">
        <v>545</v>
      </c>
      <c r="S4" s="10" t="s">
        <v>546</v>
      </c>
      <c r="T4" s="7" t="s">
        <v>546</v>
      </c>
      <c r="U4" s="10" t="s">
        <v>546</v>
      </c>
      <c r="V4" s="5" t="s">
        <v>546</v>
      </c>
      <c r="W4" s="42" t="s">
        <v>546</v>
      </c>
      <c r="X4" s="43" t="s">
        <v>546</v>
      </c>
      <c r="Y4" s="44" t="s">
        <v>545</v>
      </c>
      <c r="Z4" s="5" t="s">
        <v>545</v>
      </c>
      <c r="AA4" s="8" t="s">
        <v>546</v>
      </c>
      <c r="AB4" s="5" t="s">
        <v>545</v>
      </c>
      <c r="AC4" s="6" t="s">
        <v>545</v>
      </c>
      <c r="AD4" s="7" t="s">
        <v>545</v>
      </c>
      <c r="AE4" s="11" t="s">
        <v>545</v>
      </c>
      <c r="AF4" s="5" t="s">
        <v>545</v>
      </c>
      <c r="AG4" s="10" t="s">
        <v>545</v>
      </c>
      <c r="AH4" s="7" t="s">
        <v>546</v>
      </c>
      <c r="AI4" s="10" t="s">
        <v>546</v>
      </c>
      <c r="AJ4" s="7" t="s">
        <v>545</v>
      </c>
      <c r="AK4" s="11" t="s">
        <v>545</v>
      </c>
    </row>
    <row r="5" spans="1:37" ht="62.25" customHeight="1" thickBot="1" x14ac:dyDescent="0.3">
      <c r="A5" s="30" t="s">
        <v>547</v>
      </c>
      <c r="B5" s="5" t="s">
        <v>548</v>
      </c>
      <c r="C5" s="6" t="s">
        <v>548</v>
      </c>
      <c r="D5" s="7" t="s">
        <v>548</v>
      </c>
      <c r="E5" s="6" t="s">
        <v>548</v>
      </c>
      <c r="F5" s="7" t="s">
        <v>548</v>
      </c>
      <c r="G5" s="8" t="s">
        <v>548</v>
      </c>
      <c r="H5" s="5" t="s">
        <v>549</v>
      </c>
      <c r="I5" s="6" t="s">
        <v>549</v>
      </c>
      <c r="J5" s="7" t="s">
        <v>549</v>
      </c>
      <c r="K5" s="6" t="s">
        <v>549</v>
      </c>
      <c r="L5" s="7" t="s">
        <v>549</v>
      </c>
      <c r="M5" s="6" t="s">
        <v>549</v>
      </c>
      <c r="N5" s="7" t="s">
        <v>549</v>
      </c>
      <c r="O5" s="6" t="s">
        <v>549</v>
      </c>
      <c r="P5" s="7" t="s">
        <v>549</v>
      </c>
      <c r="Q5" s="6" t="s">
        <v>549</v>
      </c>
      <c r="R5" s="9" t="s">
        <v>549</v>
      </c>
      <c r="S5" s="10" t="s">
        <v>550</v>
      </c>
      <c r="T5" s="7" t="s">
        <v>550</v>
      </c>
      <c r="U5" s="6" t="s">
        <v>550</v>
      </c>
      <c r="V5" s="7" t="s">
        <v>550</v>
      </c>
      <c r="W5" s="6" t="s">
        <v>550</v>
      </c>
      <c r="X5" s="7" t="s">
        <v>550</v>
      </c>
      <c r="Y5" s="6" t="s">
        <v>550</v>
      </c>
      <c r="Z5" s="5" t="s">
        <v>550</v>
      </c>
      <c r="AA5" s="8" t="s">
        <v>550</v>
      </c>
      <c r="AB5" s="5" t="s">
        <v>551</v>
      </c>
      <c r="AC5" s="6" t="s">
        <v>551</v>
      </c>
      <c r="AD5" s="7" t="s">
        <v>552</v>
      </c>
      <c r="AE5" s="11" t="s">
        <v>552</v>
      </c>
      <c r="AF5" s="5" t="s">
        <v>553</v>
      </c>
      <c r="AG5" s="10" t="s">
        <v>553</v>
      </c>
      <c r="AH5" s="7" t="s">
        <v>553</v>
      </c>
      <c r="AI5" s="10" t="s">
        <v>553</v>
      </c>
      <c r="AJ5" s="7" t="s">
        <v>553</v>
      </c>
      <c r="AK5" s="11" t="s">
        <v>553</v>
      </c>
    </row>
    <row r="6" spans="1:37" ht="93.75" customHeight="1" x14ac:dyDescent="0.25">
      <c r="A6" s="51" t="s">
        <v>554</v>
      </c>
      <c r="B6" s="12" t="s">
        <v>555</v>
      </c>
      <c r="C6" s="13" t="s">
        <v>556</v>
      </c>
      <c r="D6" s="14" t="s">
        <v>557</v>
      </c>
      <c r="E6" s="13" t="s">
        <v>558</v>
      </c>
      <c r="F6" s="14" t="s">
        <v>559</v>
      </c>
      <c r="G6" s="15" t="s">
        <v>559</v>
      </c>
      <c r="H6" s="12" t="s">
        <v>555</v>
      </c>
      <c r="I6" s="16" t="s">
        <v>555</v>
      </c>
      <c r="J6" s="12" t="s">
        <v>555</v>
      </c>
      <c r="K6" s="16" t="s">
        <v>555</v>
      </c>
      <c r="L6" s="14" t="s">
        <v>555</v>
      </c>
      <c r="M6" s="13" t="s">
        <v>555</v>
      </c>
      <c r="N6" s="14" t="s">
        <v>555</v>
      </c>
      <c r="O6" s="13" t="s">
        <v>555</v>
      </c>
      <c r="P6" s="14" t="s">
        <v>555</v>
      </c>
      <c r="Q6" s="13" t="s">
        <v>555</v>
      </c>
      <c r="R6" s="17" t="s">
        <v>555</v>
      </c>
      <c r="S6" s="16" t="s">
        <v>555</v>
      </c>
      <c r="T6" s="14" t="s">
        <v>555</v>
      </c>
      <c r="U6" s="13" t="s">
        <v>555</v>
      </c>
      <c r="V6" s="14" t="s">
        <v>557</v>
      </c>
      <c r="W6" s="13" t="s">
        <v>555</v>
      </c>
      <c r="X6" s="14" t="s">
        <v>555</v>
      </c>
      <c r="Y6" s="13" t="s">
        <v>555</v>
      </c>
      <c r="Z6" s="12" t="s">
        <v>555</v>
      </c>
      <c r="AA6" s="15" t="s">
        <v>555</v>
      </c>
      <c r="AB6" s="12" t="s">
        <v>555</v>
      </c>
      <c r="AC6" s="13" t="s">
        <v>555</v>
      </c>
      <c r="AD6" s="14" t="s">
        <v>557</v>
      </c>
      <c r="AE6" s="18" t="s">
        <v>555</v>
      </c>
      <c r="AF6" s="19" t="s">
        <v>502</v>
      </c>
      <c r="AG6" s="16" t="s">
        <v>502</v>
      </c>
      <c r="AH6" s="20" t="s">
        <v>502</v>
      </c>
      <c r="AI6" s="16" t="s">
        <v>502</v>
      </c>
      <c r="AJ6" s="20" t="s">
        <v>502</v>
      </c>
      <c r="AK6" s="18" t="s">
        <v>502</v>
      </c>
    </row>
    <row r="7" spans="1:37" ht="41.25" customHeight="1" thickBot="1" x14ac:dyDescent="0.3">
      <c r="A7" s="52" t="s">
        <v>560</v>
      </c>
      <c r="B7" s="21">
        <v>14</v>
      </c>
      <c r="C7" s="22">
        <v>31</v>
      </c>
      <c r="D7" s="23">
        <v>14</v>
      </c>
      <c r="E7" s="22">
        <v>24</v>
      </c>
      <c r="F7" s="23">
        <v>0</v>
      </c>
      <c r="G7" s="24" t="s">
        <v>561</v>
      </c>
      <c r="H7" s="21">
        <v>89</v>
      </c>
      <c r="I7" s="22">
        <v>86</v>
      </c>
      <c r="J7" s="23">
        <v>94</v>
      </c>
      <c r="K7" s="22">
        <v>30</v>
      </c>
      <c r="L7" s="23">
        <v>60</v>
      </c>
      <c r="M7" s="22">
        <v>13</v>
      </c>
      <c r="N7" s="23">
        <v>10</v>
      </c>
      <c r="O7" s="22">
        <v>7</v>
      </c>
      <c r="P7" s="23">
        <v>11</v>
      </c>
      <c r="Q7" s="22" t="s">
        <v>502</v>
      </c>
      <c r="R7" s="25">
        <v>45</v>
      </c>
      <c r="S7" s="26">
        <v>25</v>
      </c>
      <c r="T7" s="23">
        <v>51</v>
      </c>
      <c r="U7" s="27" t="s">
        <v>502</v>
      </c>
      <c r="V7" s="23">
        <v>55</v>
      </c>
      <c r="W7" s="22">
        <v>48</v>
      </c>
      <c r="X7" s="23">
        <v>48</v>
      </c>
      <c r="Y7" s="22">
        <v>48</v>
      </c>
      <c r="Z7" s="21">
        <v>34</v>
      </c>
      <c r="AA7" s="28">
        <v>14</v>
      </c>
      <c r="AB7" s="21" t="s">
        <v>502</v>
      </c>
      <c r="AC7" s="22" t="s">
        <v>502</v>
      </c>
      <c r="AD7" s="23">
        <v>51</v>
      </c>
      <c r="AE7" s="29" t="s">
        <v>502</v>
      </c>
      <c r="AF7" s="21" t="s">
        <v>502</v>
      </c>
      <c r="AG7" s="26" t="s">
        <v>502</v>
      </c>
      <c r="AH7" s="23" t="s">
        <v>502</v>
      </c>
      <c r="AI7" s="26" t="s">
        <v>502</v>
      </c>
      <c r="AJ7" s="23" t="s">
        <v>502</v>
      </c>
      <c r="AK7" s="29" t="s">
        <v>502</v>
      </c>
    </row>
    <row r="8" spans="1:37" ht="44.25" customHeight="1" thickBot="1" x14ac:dyDescent="0.3">
      <c r="A8" s="30" t="s">
        <v>562</v>
      </c>
      <c r="B8" s="5" t="s">
        <v>563</v>
      </c>
      <c r="C8" s="6" t="s">
        <v>563</v>
      </c>
      <c r="D8" s="7" t="s">
        <v>563</v>
      </c>
      <c r="E8" s="6" t="s">
        <v>563</v>
      </c>
      <c r="F8" s="7" t="s">
        <v>563</v>
      </c>
      <c r="G8" s="8" t="s">
        <v>563</v>
      </c>
      <c r="H8" s="5" t="s">
        <v>564</v>
      </c>
      <c r="I8" s="6" t="s">
        <v>563</v>
      </c>
      <c r="J8" s="7" t="s">
        <v>563</v>
      </c>
      <c r="K8" s="6" t="s">
        <v>563</v>
      </c>
      <c r="L8" s="7" t="s">
        <v>563</v>
      </c>
      <c r="M8" s="6" t="s">
        <v>563</v>
      </c>
      <c r="N8" s="7" t="s">
        <v>563</v>
      </c>
      <c r="O8" s="6" t="s">
        <v>564</v>
      </c>
      <c r="P8" s="7" t="s">
        <v>563</v>
      </c>
      <c r="Q8" s="6" t="s">
        <v>564</v>
      </c>
      <c r="R8" s="9" t="s">
        <v>563</v>
      </c>
      <c r="S8" s="42" t="s">
        <v>563</v>
      </c>
      <c r="T8" s="45" t="s">
        <v>563</v>
      </c>
      <c r="U8" s="44" t="s">
        <v>564</v>
      </c>
      <c r="V8" s="45" t="s">
        <v>564</v>
      </c>
      <c r="W8" s="6" t="s">
        <v>563</v>
      </c>
      <c r="X8" s="7" t="s">
        <v>563</v>
      </c>
      <c r="Y8" s="6" t="s">
        <v>564</v>
      </c>
      <c r="Z8" s="5" t="s">
        <v>563</v>
      </c>
      <c r="AA8" s="8" t="s">
        <v>563</v>
      </c>
      <c r="AB8" s="5" t="s">
        <v>564</v>
      </c>
      <c r="AC8" s="6" t="s">
        <v>563</v>
      </c>
      <c r="AD8" s="7" t="s">
        <v>563</v>
      </c>
      <c r="AE8" s="11" t="s">
        <v>563</v>
      </c>
      <c r="AF8" s="5" t="s">
        <v>564</v>
      </c>
      <c r="AG8" s="10" t="s">
        <v>564</v>
      </c>
      <c r="AH8" s="7" t="s">
        <v>564</v>
      </c>
      <c r="AI8" s="10" t="s">
        <v>564</v>
      </c>
      <c r="AJ8" s="7" t="s">
        <v>564</v>
      </c>
      <c r="AK8" s="11" t="s">
        <v>564</v>
      </c>
    </row>
    <row r="9" spans="1:37" ht="140.25" thickBot="1" x14ac:dyDescent="0.3">
      <c r="A9" s="30" t="s">
        <v>565</v>
      </c>
      <c r="B9" s="5" t="s">
        <v>566</v>
      </c>
      <c r="C9" s="6" t="s">
        <v>567</v>
      </c>
      <c r="D9" s="7" t="s">
        <v>568</v>
      </c>
      <c r="E9" s="6" t="s">
        <v>569</v>
      </c>
      <c r="F9" s="7" t="s">
        <v>567</v>
      </c>
      <c r="G9" s="8" t="s">
        <v>568</v>
      </c>
      <c r="H9" s="5" t="s">
        <v>570</v>
      </c>
      <c r="I9" s="6" t="s">
        <v>566</v>
      </c>
      <c r="J9" s="5" t="s">
        <v>570</v>
      </c>
      <c r="K9" s="6" t="s">
        <v>566</v>
      </c>
      <c r="L9" s="7" t="s">
        <v>569</v>
      </c>
      <c r="M9" s="6" t="s">
        <v>569</v>
      </c>
      <c r="N9" s="7" t="s">
        <v>567</v>
      </c>
      <c r="O9" s="6" t="s">
        <v>567</v>
      </c>
      <c r="P9" s="7" t="s">
        <v>567</v>
      </c>
      <c r="Q9" s="6" t="s">
        <v>571</v>
      </c>
      <c r="R9" s="9" t="s">
        <v>566</v>
      </c>
      <c r="S9" s="42" t="s">
        <v>567</v>
      </c>
      <c r="T9" s="5" t="s">
        <v>572</v>
      </c>
      <c r="U9" s="44" t="s">
        <v>502</v>
      </c>
      <c r="V9" s="7" t="s">
        <v>567</v>
      </c>
      <c r="W9" s="6" t="s">
        <v>566</v>
      </c>
      <c r="X9" s="7" t="s">
        <v>573</v>
      </c>
      <c r="Y9" s="6" t="s">
        <v>569</v>
      </c>
      <c r="Z9" s="5" t="s">
        <v>567</v>
      </c>
      <c r="AA9" s="8" t="s">
        <v>574</v>
      </c>
      <c r="AB9" s="5" t="s">
        <v>502</v>
      </c>
      <c r="AC9" s="6" t="s">
        <v>574</v>
      </c>
      <c r="AD9" s="5" t="s">
        <v>575</v>
      </c>
      <c r="AE9" s="11" t="s">
        <v>502</v>
      </c>
      <c r="AF9" s="5" t="s">
        <v>567</v>
      </c>
      <c r="AG9" s="10" t="s">
        <v>567</v>
      </c>
      <c r="AH9" s="7" t="s">
        <v>567</v>
      </c>
      <c r="AI9" s="10" t="s">
        <v>567</v>
      </c>
      <c r="AJ9" s="7" t="s">
        <v>567</v>
      </c>
      <c r="AK9" s="11" t="s">
        <v>567</v>
      </c>
    </row>
    <row r="10" spans="1:37" ht="147.75" customHeight="1" thickBot="1" x14ac:dyDescent="0.3">
      <c r="A10" s="53" t="s">
        <v>576</v>
      </c>
      <c r="B10" s="46" t="s">
        <v>577</v>
      </c>
      <c r="C10" s="44" t="s">
        <v>577</v>
      </c>
      <c r="D10" s="45" t="s">
        <v>578</v>
      </c>
      <c r="E10" s="44" t="s">
        <v>578</v>
      </c>
      <c r="F10" s="45" t="s">
        <v>578</v>
      </c>
      <c r="G10" s="47" t="s">
        <v>577</v>
      </c>
      <c r="H10" s="43" t="s">
        <v>578</v>
      </c>
      <c r="I10" s="44" t="s">
        <v>579</v>
      </c>
      <c r="J10" s="45" t="s">
        <v>578</v>
      </c>
      <c r="K10" s="44" t="s">
        <v>580</v>
      </c>
      <c r="L10" s="45" t="s">
        <v>578</v>
      </c>
      <c r="M10" s="44" t="s">
        <v>578</v>
      </c>
      <c r="N10" s="45" t="s">
        <v>581</v>
      </c>
      <c r="O10" s="44" t="s">
        <v>578</v>
      </c>
      <c r="P10" s="45" t="s">
        <v>577</v>
      </c>
      <c r="Q10" s="44" t="s">
        <v>578</v>
      </c>
      <c r="R10" s="48" t="s">
        <v>577</v>
      </c>
      <c r="S10" s="42" t="s">
        <v>578</v>
      </c>
      <c r="T10" s="45" t="s">
        <v>582</v>
      </c>
      <c r="U10" s="44" t="s">
        <v>578</v>
      </c>
      <c r="V10" s="45" t="s">
        <v>578</v>
      </c>
      <c r="W10" s="44" t="s">
        <v>578</v>
      </c>
      <c r="X10" s="45" t="s">
        <v>578</v>
      </c>
      <c r="Y10" s="44" t="s">
        <v>583</v>
      </c>
      <c r="Z10" s="43" t="s">
        <v>584</v>
      </c>
      <c r="AA10" s="47" t="s">
        <v>578</v>
      </c>
      <c r="AB10" s="43" t="s">
        <v>502</v>
      </c>
      <c r="AC10" s="44" t="s">
        <v>577</v>
      </c>
      <c r="AD10" s="45" t="s">
        <v>585</v>
      </c>
      <c r="AE10" s="49" t="s">
        <v>502</v>
      </c>
      <c r="AF10" s="43" t="s">
        <v>577</v>
      </c>
      <c r="AG10" s="42" t="s">
        <v>577</v>
      </c>
      <c r="AH10" s="45" t="s">
        <v>578</v>
      </c>
      <c r="AI10" s="42" t="s">
        <v>578</v>
      </c>
      <c r="AJ10" s="45" t="s">
        <v>577</v>
      </c>
      <c r="AK10" s="49" t="s">
        <v>577</v>
      </c>
    </row>
  </sheetData>
  <mergeCells count="1">
    <mergeCell ref="A1:G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45"/>
  <sheetViews>
    <sheetView zoomScaleNormal="100" workbookViewId="0">
      <selection activeCell="AS27" sqref="AS27"/>
    </sheetView>
  </sheetViews>
  <sheetFormatPr baseColWidth="10" defaultColWidth="9.140625" defaultRowHeight="15" x14ac:dyDescent="0.25"/>
  <cols>
    <col min="1" max="1" width="2" customWidth="1"/>
    <col min="2" max="2" width="4.5703125" customWidth="1"/>
    <col min="3" max="3" width="11.140625" customWidth="1"/>
    <col min="4" max="4" width="14.140625" customWidth="1"/>
    <col min="5" max="40" width="3.7109375" customWidth="1"/>
    <col min="41" max="41" width="1.28515625" customWidth="1"/>
  </cols>
  <sheetData>
    <row r="1" spans="1:41" ht="20.25" customHeight="1" x14ac:dyDescent="0.25">
      <c r="B1" s="62" t="s">
        <v>1469</v>
      </c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4"/>
      <c r="AA1" s="64"/>
      <c r="AB1" s="64"/>
      <c r="AC1" s="63"/>
      <c r="AD1" s="63"/>
    </row>
    <row r="2" spans="1:41" ht="7.5" customHeight="1" thickBot="1" x14ac:dyDescent="0.3">
      <c r="B2" s="62"/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6"/>
      <c r="AA2" s="66"/>
      <c r="AB2" s="66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  <c r="AO2" s="63"/>
    </row>
    <row r="3" spans="1:41" ht="40.5" customHeight="1" thickBot="1" x14ac:dyDescent="0.3">
      <c r="A3" s="67"/>
      <c r="B3" s="200" t="s">
        <v>501</v>
      </c>
      <c r="C3" s="201"/>
      <c r="D3" s="202"/>
      <c r="E3" s="31" t="s">
        <v>11</v>
      </c>
      <c r="F3" s="32" t="s">
        <v>13</v>
      </c>
      <c r="G3" s="33" t="s">
        <v>128</v>
      </c>
      <c r="H3" s="32" t="s">
        <v>2</v>
      </c>
      <c r="I3" s="33" t="s">
        <v>7</v>
      </c>
      <c r="J3" s="34" t="s">
        <v>12</v>
      </c>
      <c r="K3" s="31" t="s">
        <v>19</v>
      </c>
      <c r="L3" s="32" t="s">
        <v>18</v>
      </c>
      <c r="M3" s="33" t="s">
        <v>21</v>
      </c>
      <c r="N3" s="32" t="s">
        <v>22</v>
      </c>
      <c r="O3" s="33" t="s">
        <v>5</v>
      </c>
      <c r="P3" s="32" t="s">
        <v>8</v>
      </c>
      <c r="Q3" s="33" t="s">
        <v>6</v>
      </c>
      <c r="R3" s="32" t="s">
        <v>0</v>
      </c>
      <c r="S3" s="33" t="s">
        <v>9</v>
      </c>
      <c r="T3" s="32" t="s">
        <v>20</v>
      </c>
      <c r="U3" s="35" t="s">
        <v>10</v>
      </c>
      <c r="V3" s="37" t="s">
        <v>14</v>
      </c>
      <c r="W3" s="33" t="s">
        <v>17</v>
      </c>
      <c r="X3" s="32" t="s">
        <v>23</v>
      </c>
      <c r="Y3" s="33" t="s">
        <v>24</v>
      </c>
      <c r="Z3" s="32" t="s">
        <v>1</v>
      </c>
      <c r="AA3" s="33" t="s">
        <v>15</v>
      </c>
      <c r="AB3" s="32" t="s">
        <v>16</v>
      </c>
      <c r="AC3" s="31" t="s">
        <v>3</v>
      </c>
      <c r="AD3" s="34" t="s">
        <v>4</v>
      </c>
      <c r="AE3" s="31" t="s">
        <v>130</v>
      </c>
      <c r="AF3" s="32" t="s">
        <v>126</v>
      </c>
      <c r="AG3" s="33" t="s">
        <v>129</v>
      </c>
      <c r="AH3" s="36" t="s">
        <v>127</v>
      </c>
      <c r="AI3" s="31" t="s">
        <v>537</v>
      </c>
      <c r="AJ3" s="37" t="s">
        <v>538</v>
      </c>
      <c r="AK3" s="33" t="s">
        <v>539</v>
      </c>
      <c r="AL3" s="37" t="s">
        <v>540</v>
      </c>
      <c r="AM3" s="33" t="s">
        <v>541</v>
      </c>
      <c r="AN3" s="34" t="s">
        <v>542</v>
      </c>
      <c r="AO3" s="64"/>
    </row>
    <row r="4" spans="1:41" ht="20.100000000000001" customHeight="1" x14ac:dyDescent="0.25">
      <c r="A4" s="63"/>
      <c r="B4" s="203" t="s">
        <v>586</v>
      </c>
      <c r="C4" s="195" t="s">
        <v>587</v>
      </c>
      <c r="D4" s="68" t="s">
        <v>588</v>
      </c>
      <c r="E4" s="69"/>
      <c r="F4" s="70"/>
      <c r="G4" s="71"/>
      <c r="H4" s="70"/>
      <c r="I4" s="71"/>
      <c r="J4" s="72"/>
      <c r="K4" s="73"/>
      <c r="L4" s="70"/>
      <c r="M4" s="71"/>
      <c r="N4" s="70"/>
      <c r="O4" s="71"/>
      <c r="P4" s="70"/>
      <c r="Q4" s="71"/>
      <c r="R4" s="70"/>
      <c r="S4" s="71"/>
      <c r="T4" s="70"/>
      <c r="U4" s="74"/>
      <c r="V4" s="75"/>
      <c r="W4" s="71"/>
      <c r="X4" s="70"/>
      <c r="Y4" s="71"/>
      <c r="Z4" s="76">
        <v>39</v>
      </c>
      <c r="AA4" s="71"/>
      <c r="AB4" s="77"/>
      <c r="AC4" s="69"/>
      <c r="AD4" s="78"/>
      <c r="AE4" s="69"/>
      <c r="AF4" s="77"/>
      <c r="AG4" s="79"/>
      <c r="AH4" s="80"/>
      <c r="AI4" s="69"/>
      <c r="AJ4" s="70"/>
      <c r="AK4" s="79"/>
      <c r="AL4" s="75"/>
      <c r="AM4" s="71"/>
      <c r="AN4" s="72"/>
      <c r="AO4" s="81"/>
    </row>
    <row r="5" spans="1:41" ht="20.100000000000001" customHeight="1" x14ac:dyDescent="0.25">
      <c r="A5" s="63"/>
      <c r="B5" s="204"/>
      <c r="C5" s="195"/>
      <c r="D5" s="68" t="s">
        <v>589</v>
      </c>
      <c r="E5" s="69"/>
      <c r="F5" s="70"/>
      <c r="G5" s="71"/>
      <c r="H5" s="70"/>
      <c r="I5" s="71"/>
      <c r="J5" s="78"/>
      <c r="K5" s="82"/>
      <c r="L5" s="70"/>
      <c r="M5" s="71"/>
      <c r="N5" s="70"/>
      <c r="O5" s="71"/>
      <c r="P5" s="70"/>
      <c r="Q5" s="71"/>
      <c r="R5" s="70"/>
      <c r="S5" s="71"/>
      <c r="T5" s="70"/>
      <c r="U5" s="74"/>
      <c r="V5" s="75"/>
      <c r="W5" s="71"/>
      <c r="X5" s="70"/>
      <c r="Y5" s="71"/>
      <c r="Z5" s="70"/>
      <c r="AA5" s="71"/>
      <c r="AB5" s="76">
        <v>40</v>
      </c>
      <c r="AC5" s="69"/>
      <c r="AD5" s="78"/>
      <c r="AE5" s="69"/>
      <c r="AF5" s="70"/>
      <c r="AG5" s="71"/>
      <c r="AH5" s="80"/>
      <c r="AI5" s="69"/>
      <c r="AJ5" s="70"/>
      <c r="AK5" s="71"/>
      <c r="AL5" s="75"/>
      <c r="AM5" s="71"/>
      <c r="AN5" s="78"/>
      <c r="AO5" s="81"/>
    </row>
    <row r="6" spans="1:41" ht="20.100000000000001" customHeight="1" thickBot="1" x14ac:dyDescent="0.3">
      <c r="A6" s="63"/>
      <c r="B6" s="204"/>
      <c r="C6" s="196"/>
      <c r="D6" s="83" t="s">
        <v>590</v>
      </c>
      <c r="E6" s="84"/>
      <c r="F6" s="85"/>
      <c r="G6" s="86"/>
      <c r="H6" s="85"/>
      <c r="I6" s="86"/>
      <c r="J6" s="87"/>
      <c r="K6" s="84"/>
      <c r="L6" s="85"/>
      <c r="M6" s="86"/>
      <c r="N6" s="85"/>
      <c r="O6" s="86"/>
      <c r="P6" s="85"/>
      <c r="Q6" s="86"/>
      <c r="R6" s="85"/>
      <c r="S6" s="86"/>
      <c r="T6" s="85"/>
      <c r="U6" s="88"/>
      <c r="V6" s="89"/>
      <c r="W6" s="90">
        <v>11</v>
      </c>
      <c r="X6" s="85"/>
      <c r="Y6" s="86"/>
      <c r="Z6" s="90">
        <v>11</v>
      </c>
      <c r="AA6" s="86"/>
      <c r="AB6" s="85"/>
      <c r="AC6" s="84"/>
      <c r="AD6" s="87"/>
      <c r="AE6" s="84"/>
      <c r="AF6" s="85"/>
      <c r="AG6" s="86"/>
      <c r="AH6" s="91"/>
      <c r="AI6" s="84"/>
      <c r="AJ6" s="85"/>
      <c r="AK6" s="86"/>
      <c r="AL6" s="89"/>
      <c r="AM6" s="86"/>
      <c r="AN6" s="87"/>
      <c r="AO6" s="81"/>
    </row>
    <row r="7" spans="1:41" ht="20.100000000000001" customHeight="1" x14ac:dyDescent="0.25">
      <c r="A7" s="63"/>
      <c r="B7" s="204"/>
      <c r="C7" s="195" t="s">
        <v>591</v>
      </c>
      <c r="D7" s="68" t="s">
        <v>592</v>
      </c>
      <c r="E7" s="69"/>
      <c r="F7" s="70"/>
      <c r="G7" s="76">
        <v>15</v>
      </c>
      <c r="H7" s="70"/>
      <c r="I7" s="71"/>
      <c r="J7" s="78"/>
      <c r="K7" s="92"/>
      <c r="L7" s="70"/>
      <c r="M7" s="71"/>
      <c r="N7" s="70"/>
      <c r="O7" s="71"/>
      <c r="P7" s="70"/>
      <c r="Q7" s="71"/>
      <c r="R7" s="70"/>
      <c r="S7" s="71"/>
      <c r="T7" s="70"/>
      <c r="U7" s="74"/>
      <c r="V7" s="75"/>
      <c r="W7" s="71"/>
      <c r="X7" s="70"/>
      <c r="Y7" s="76">
        <v>57</v>
      </c>
      <c r="Z7" s="70"/>
      <c r="AA7" s="71"/>
      <c r="AB7" s="70"/>
      <c r="AC7" s="69"/>
      <c r="AD7" s="78"/>
      <c r="AE7" s="69"/>
      <c r="AF7" s="70"/>
      <c r="AG7" s="76">
        <v>52</v>
      </c>
      <c r="AH7" s="93"/>
      <c r="AI7" s="69"/>
      <c r="AJ7" s="70"/>
      <c r="AK7" s="71"/>
      <c r="AL7" s="75"/>
      <c r="AM7" s="71"/>
      <c r="AN7" s="72"/>
      <c r="AO7" s="81"/>
    </row>
    <row r="8" spans="1:41" ht="20.100000000000001" customHeight="1" thickBot="1" x14ac:dyDescent="0.3">
      <c r="A8" s="63"/>
      <c r="B8" s="204"/>
      <c r="C8" s="196"/>
      <c r="D8" s="83" t="s">
        <v>593</v>
      </c>
      <c r="E8" s="94"/>
      <c r="F8" s="95">
        <v>31</v>
      </c>
      <c r="G8" s="96"/>
      <c r="H8" s="97"/>
      <c r="I8" s="96"/>
      <c r="J8" s="98"/>
      <c r="K8" s="99"/>
      <c r="L8" s="97"/>
      <c r="M8" s="96"/>
      <c r="N8" s="97"/>
      <c r="O8" s="96"/>
      <c r="P8" s="97"/>
      <c r="Q8" s="96"/>
      <c r="R8" s="97"/>
      <c r="S8" s="96"/>
      <c r="T8" s="97"/>
      <c r="U8" s="100"/>
      <c r="V8" s="101"/>
      <c r="W8" s="96"/>
      <c r="X8" s="97"/>
      <c r="Y8" s="96"/>
      <c r="Z8" s="97"/>
      <c r="AA8" s="96"/>
      <c r="AB8" s="97"/>
      <c r="AC8" s="94"/>
      <c r="AD8" s="98"/>
      <c r="AE8" s="94"/>
      <c r="AF8" s="97"/>
      <c r="AG8" s="96"/>
      <c r="AH8" s="102"/>
      <c r="AI8" s="94"/>
      <c r="AJ8" s="97"/>
      <c r="AK8" s="96"/>
      <c r="AL8" s="101"/>
      <c r="AM8" s="96"/>
      <c r="AN8" s="98"/>
      <c r="AO8" s="81"/>
    </row>
    <row r="9" spans="1:41" ht="20.100000000000001" customHeight="1" x14ac:dyDescent="0.25">
      <c r="A9" s="63"/>
      <c r="B9" s="205"/>
      <c r="C9" s="195" t="s">
        <v>594</v>
      </c>
      <c r="D9" s="68" t="s">
        <v>595</v>
      </c>
      <c r="E9" s="69"/>
      <c r="F9" s="70"/>
      <c r="G9" s="71"/>
      <c r="H9" s="70"/>
      <c r="I9" s="71"/>
      <c r="J9" s="78"/>
      <c r="K9" s="92"/>
      <c r="L9" s="70"/>
      <c r="M9" s="71"/>
      <c r="N9" s="70"/>
      <c r="O9" s="71"/>
      <c r="P9" s="70"/>
      <c r="Q9" s="71"/>
      <c r="R9" s="70"/>
      <c r="S9" s="71"/>
      <c r="T9" s="70"/>
      <c r="U9" s="74"/>
      <c r="V9" s="75"/>
      <c r="W9" s="71"/>
      <c r="X9" s="70"/>
      <c r="Y9" s="71"/>
      <c r="Z9" s="70"/>
      <c r="AA9" s="71"/>
      <c r="AB9" s="70"/>
      <c r="AC9" s="69"/>
      <c r="AD9" s="103">
        <v>53</v>
      </c>
      <c r="AE9" s="69"/>
      <c r="AF9" s="70"/>
      <c r="AG9" s="71"/>
      <c r="AH9" s="93"/>
      <c r="AI9" s="69"/>
      <c r="AJ9" s="70"/>
      <c r="AK9" s="71"/>
      <c r="AL9" s="75"/>
      <c r="AM9" s="71"/>
      <c r="AN9" s="78"/>
      <c r="AO9" s="81"/>
    </row>
    <row r="10" spans="1:41" ht="20.100000000000001" customHeight="1" thickBot="1" x14ac:dyDescent="0.3">
      <c r="A10" s="63"/>
      <c r="B10" s="205"/>
      <c r="C10" s="195"/>
      <c r="D10" s="104" t="s">
        <v>596</v>
      </c>
      <c r="E10" s="105"/>
      <c r="F10" s="106"/>
      <c r="G10" s="107"/>
      <c r="H10" s="106"/>
      <c r="I10" s="107"/>
      <c r="J10" s="108"/>
      <c r="K10" s="109">
        <v>46</v>
      </c>
      <c r="L10" s="106"/>
      <c r="M10" s="107"/>
      <c r="N10" s="106"/>
      <c r="O10" s="107"/>
      <c r="P10" s="106"/>
      <c r="Q10" s="107"/>
      <c r="R10" s="106"/>
      <c r="S10" s="107"/>
      <c r="T10" s="106"/>
      <c r="U10" s="110"/>
      <c r="V10" s="111"/>
      <c r="W10" s="107"/>
      <c r="X10" s="106"/>
      <c r="Y10" s="107"/>
      <c r="Z10" s="106"/>
      <c r="AA10" s="107"/>
      <c r="AB10" s="106"/>
      <c r="AC10" s="105"/>
      <c r="AD10" s="108"/>
      <c r="AE10" s="105"/>
      <c r="AF10" s="106"/>
      <c r="AG10" s="107"/>
      <c r="AH10" s="112"/>
      <c r="AI10" s="105"/>
      <c r="AJ10" s="106"/>
      <c r="AK10" s="107"/>
      <c r="AL10" s="111"/>
      <c r="AM10" s="107"/>
      <c r="AN10" s="108"/>
      <c r="AO10" s="81"/>
    </row>
    <row r="11" spans="1:41" ht="20.100000000000001" customHeight="1" x14ac:dyDescent="0.25">
      <c r="A11" s="63"/>
      <c r="B11" s="205"/>
      <c r="C11" s="207" t="s">
        <v>597</v>
      </c>
      <c r="D11" s="113" t="s">
        <v>598</v>
      </c>
      <c r="E11" s="114"/>
      <c r="F11" s="77"/>
      <c r="G11" s="79"/>
      <c r="H11" s="77"/>
      <c r="I11" s="79"/>
      <c r="J11" s="72"/>
      <c r="K11" s="115"/>
      <c r="L11" s="77"/>
      <c r="M11" s="79"/>
      <c r="N11" s="77"/>
      <c r="O11" s="79"/>
      <c r="P11" s="77"/>
      <c r="Q11" s="79"/>
      <c r="R11" s="77"/>
      <c r="S11" s="79"/>
      <c r="T11" s="77"/>
      <c r="U11" s="116"/>
      <c r="V11" s="117"/>
      <c r="W11" s="79"/>
      <c r="X11" s="77"/>
      <c r="Y11" s="79"/>
      <c r="Z11" s="77"/>
      <c r="AA11" s="79"/>
      <c r="AB11" s="77"/>
      <c r="AC11" s="114"/>
      <c r="AD11" s="118">
        <v>7.1</v>
      </c>
      <c r="AE11" s="114"/>
      <c r="AF11" s="77"/>
      <c r="AG11" s="79"/>
      <c r="AH11" s="119"/>
      <c r="AI11" s="114"/>
      <c r="AJ11" s="77"/>
      <c r="AK11" s="79"/>
      <c r="AL11" s="117"/>
      <c r="AM11" s="79"/>
      <c r="AN11" s="72"/>
      <c r="AO11" s="81"/>
    </row>
    <row r="12" spans="1:41" ht="20.100000000000001" customHeight="1" thickBot="1" x14ac:dyDescent="0.3">
      <c r="A12" s="63"/>
      <c r="B12" s="205"/>
      <c r="C12" s="208"/>
      <c r="D12" s="83" t="s">
        <v>599</v>
      </c>
      <c r="E12" s="94"/>
      <c r="F12" s="97"/>
      <c r="G12" s="96"/>
      <c r="H12" s="97"/>
      <c r="I12" s="96"/>
      <c r="J12" s="98"/>
      <c r="K12" s="120"/>
      <c r="L12" s="85"/>
      <c r="M12" s="96"/>
      <c r="N12" s="97"/>
      <c r="O12" s="96"/>
      <c r="P12" s="97"/>
      <c r="Q12" s="96"/>
      <c r="R12" s="97"/>
      <c r="S12" s="96"/>
      <c r="T12" s="97"/>
      <c r="U12" s="100"/>
      <c r="V12" s="101"/>
      <c r="W12" s="96"/>
      <c r="X12" s="97"/>
      <c r="Y12" s="96"/>
      <c r="Z12" s="97"/>
      <c r="AA12" s="96"/>
      <c r="AB12" s="95">
        <v>31</v>
      </c>
      <c r="AC12" s="94"/>
      <c r="AD12" s="98"/>
      <c r="AE12" s="94"/>
      <c r="AF12" s="97"/>
      <c r="AG12" s="96"/>
      <c r="AH12" s="102"/>
      <c r="AI12" s="94"/>
      <c r="AJ12" s="97"/>
      <c r="AK12" s="96"/>
      <c r="AL12" s="101"/>
      <c r="AM12" s="96"/>
      <c r="AN12" s="98"/>
      <c r="AO12" s="81"/>
    </row>
    <row r="13" spans="1:41" ht="20.100000000000001" customHeight="1" thickBot="1" x14ac:dyDescent="0.3">
      <c r="A13" s="63"/>
      <c r="B13" s="205"/>
      <c r="C13" s="50" t="s">
        <v>600</v>
      </c>
      <c r="D13" s="121" t="s">
        <v>601</v>
      </c>
      <c r="E13" s="122"/>
      <c r="F13" s="123"/>
      <c r="G13" s="124"/>
      <c r="H13" s="123"/>
      <c r="I13" s="124"/>
      <c r="J13" s="125"/>
      <c r="K13" s="122"/>
      <c r="L13" s="123"/>
      <c r="M13" s="124"/>
      <c r="N13" s="123"/>
      <c r="O13" s="126">
        <v>45</v>
      </c>
      <c r="P13" s="123"/>
      <c r="Q13" s="124"/>
      <c r="R13" s="123"/>
      <c r="S13" s="124"/>
      <c r="T13" s="123"/>
      <c r="U13" s="127"/>
      <c r="V13" s="128">
        <v>28</v>
      </c>
      <c r="W13" s="124"/>
      <c r="X13" s="123"/>
      <c r="Y13" s="124"/>
      <c r="Z13" s="123"/>
      <c r="AA13" s="124"/>
      <c r="AB13" s="123"/>
      <c r="AC13" s="122"/>
      <c r="AD13" s="125"/>
      <c r="AE13" s="122"/>
      <c r="AF13" s="123"/>
      <c r="AG13" s="124"/>
      <c r="AH13" s="129"/>
      <c r="AI13" s="122"/>
      <c r="AJ13" s="123"/>
      <c r="AK13" s="124"/>
      <c r="AL13" s="130"/>
      <c r="AM13" s="124"/>
      <c r="AN13" s="125"/>
      <c r="AO13" s="81"/>
    </row>
    <row r="14" spans="1:41" ht="20.100000000000001" customHeight="1" x14ac:dyDescent="0.25">
      <c r="A14" s="63"/>
      <c r="B14" s="205"/>
      <c r="C14" s="209" t="s">
        <v>602</v>
      </c>
      <c r="D14" s="113" t="s">
        <v>603</v>
      </c>
      <c r="E14" s="114"/>
      <c r="F14" s="77"/>
      <c r="G14" s="79"/>
      <c r="H14" s="77"/>
      <c r="I14" s="79"/>
      <c r="J14" s="72"/>
      <c r="K14" s="114"/>
      <c r="L14" s="77"/>
      <c r="M14" s="79"/>
      <c r="N14" s="77"/>
      <c r="O14" s="79"/>
      <c r="P14" s="77"/>
      <c r="Q14" s="79"/>
      <c r="R14" s="77"/>
      <c r="S14" s="79"/>
      <c r="T14" s="77"/>
      <c r="U14" s="116"/>
      <c r="V14" s="117"/>
      <c r="W14" s="79"/>
      <c r="X14" s="77"/>
      <c r="Y14" s="79"/>
      <c r="Z14" s="131">
        <v>26</v>
      </c>
      <c r="AA14" s="79"/>
      <c r="AB14" s="77"/>
      <c r="AC14" s="114"/>
      <c r="AD14" s="72"/>
      <c r="AE14" s="114"/>
      <c r="AF14" s="77"/>
      <c r="AG14" s="79"/>
      <c r="AH14" s="119"/>
      <c r="AI14" s="114"/>
      <c r="AJ14" s="77"/>
      <c r="AK14" s="79"/>
      <c r="AL14" s="117"/>
      <c r="AM14" s="79"/>
      <c r="AN14" s="72"/>
      <c r="AO14" s="81"/>
    </row>
    <row r="15" spans="1:41" ht="20.100000000000001" customHeight="1" x14ac:dyDescent="0.25">
      <c r="A15" s="63"/>
      <c r="B15" s="205"/>
      <c r="C15" s="195"/>
      <c r="D15" s="132" t="s">
        <v>604</v>
      </c>
      <c r="E15" s="133"/>
      <c r="F15" s="134"/>
      <c r="G15" s="135"/>
      <c r="H15" s="134"/>
      <c r="I15" s="135"/>
      <c r="J15" s="136"/>
      <c r="K15" s="133"/>
      <c r="L15" s="134"/>
      <c r="M15" s="135"/>
      <c r="N15" s="134"/>
      <c r="O15" s="135"/>
      <c r="P15" s="134"/>
      <c r="Q15" s="135"/>
      <c r="R15" s="134"/>
      <c r="S15" s="135"/>
      <c r="T15" s="134"/>
      <c r="U15" s="137"/>
      <c r="V15" s="138"/>
      <c r="W15" s="135"/>
      <c r="X15" s="134"/>
      <c r="Y15" s="135"/>
      <c r="Z15" s="139">
        <v>17</v>
      </c>
      <c r="AA15" s="135"/>
      <c r="AB15" s="134"/>
      <c r="AC15" s="133"/>
      <c r="AD15" s="136"/>
      <c r="AE15" s="133"/>
      <c r="AF15" s="134"/>
      <c r="AG15" s="135"/>
      <c r="AH15" s="140"/>
      <c r="AI15" s="133"/>
      <c r="AJ15" s="134"/>
      <c r="AK15" s="135"/>
      <c r="AL15" s="138"/>
      <c r="AM15" s="135"/>
      <c r="AN15" s="136"/>
      <c r="AO15" s="81"/>
    </row>
    <row r="16" spans="1:41" ht="20.100000000000001" customHeight="1" thickBot="1" x14ac:dyDescent="0.3">
      <c r="A16" s="63"/>
      <c r="B16" s="205"/>
      <c r="C16" s="196"/>
      <c r="D16" s="141" t="s">
        <v>605</v>
      </c>
      <c r="E16" s="84"/>
      <c r="F16" s="85"/>
      <c r="G16" s="86"/>
      <c r="H16" s="85"/>
      <c r="I16" s="86"/>
      <c r="J16" s="87"/>
      <c r="K16" s="84"/>
      <c r="L16" s="85"/>
      <c r="M16" s="86"/>
      <c r="N16" s="85"/>
      <c r="O16" s="86"/>
      <c r="P16" s="85"/>
      <c r="Q16" s="86"/>
      <c r="R16" s="85"/>
      <c r="S16" s="86"/>
      <c r="T16" s="85"/>
      <c r="U16" s="88"/>
      <c r="V16" s="89"/>
      <c r="W16" s="86"/>
      <c r="X16" s="85"/>
      <c r="Y16" s="86"/>
      <c r="Z16" s="90">
        <v>6.6</v>
      </c>
      <c r="AA16" s="86"/>
      <c r="AB16" s="85"/>
      <c r="AC16" s="84"/>
      <c r="AD16" s="87"/>
      <c r="AE16" s="84"/>
      <c r="AF16" s="85"/>
      <c r="AG16" s="86"/>
      <c r="AH16" s="91"/>
      <c r="AI16" s="84"/>
      <c r="AJ16" s="85"/>
      <c r="AK16" s="86"/>
      <c r="AL16" s="89"/>
      <c r="AM16" s="86"/>
      <c r="AN16" s="87"/>
      <c r="AO16" s="81"/>
    </row>
    <row r="17" spans="1:41" ht="20.100000000000001" customHeight="1" thickBot="1" x14ac:dyDescent="0.3">
      <c r="A17" s="63"/>
      <c r="B17" s="205"/>
      <c r="C17" s="142" t="s">
        <v>606</v>
      </c>
      <c r="D17" s="141" t="s">
        <v>607</v>
      </c>
      <c r="E17" s="84"/>
      <c r="F17" s="85"/>
      <c r="G17" s="86"/>
      <c r="H17" s="85"/>
      <c r="I17" s="86"/>
      <c r="J17" s="87"/>
      <c r="K17" s="84"/>
      <c r="L17" s="85"/>
      <c r="M17" s="86"/>
      <c r="N17" s="85"/>
      <c r="O17" s="86"/>
      <c r="P17" s="85"/>
      <c r="Q17" s="86"/>
      <c r="R17" s="85"/>
      <c r="S17" s="86"/>
      <c r="T17" s="85"/>
      <c r="U17" s="88"/>
      <c r="V17" s="89"/>
      <c r="W17" s="86"/>
      <c r="X17" s="85"/>
      <c r="Y17" s="86"/>
      <c r="Z17" s="85"/>
      <c r="AA17" s="86"/>
      <c r="AB17" s="85"/>
      <c r="AC17" s="84"/>
      <c r="AD17" s="143">
        <v>14</v>
      </c>
      <c r="AE17" s="84"/>
      <c r="AF17" s="85"/>
      <c r="AG17" s="86"/>
      <c r="AH17" s="91"/>
      <c r="AI17" s="84"/>
      <c r="AJ17" s="85"/>
      <c r="AK17" s="86"/>
      <c r="AL17" s="89"/>
      <c r="AM17" s="86"/>
      <c r="AN17" s="87"/>
      <c r="AO17" s="81"/>
    </row>
    <row r="18" spans="1:41" ht="20.100000000000001" customHeight="1" x14ac:dyDescent="0.25">
      <c r="A18" s="63"/>
      <c r="B18" s="205"/>
      <c r="C18" s="209" t="s">
        <v>608</v>
      </c>
      <c r="D18" s="113" t="s">
        <v>609</v>
      </c>
      <c r="E18" s="144">
        <v>14</v>
      </c>
      <c r="F18" s="77"/>
      <c r="G18" s="79"/>
      <c r="H18" s="77"/>
      <c r="I18" s="79"/>
      <c r="J18" s="145"/>
      <c r="K18" s="144">
        <v>89</v>
      </c>
      <c r="L18" s="131">
        <v>86</v>
      </c>
      <c r="M18" s="131">
        <v>93</v>
      </c>
      <c r="N18" s="131">
        <v>30</v>
      </c>
      <c r="O18" s="131">
        <v>60</v>
      </c>
      <c r="P18" s="131">
        <v>13</v>
      </c>
      <c r="Q18" s="131">
        <v>10</v>
      </c>
      <c r="R18" s="131">
        <v>7.4</v>
      </c>
      <c r="S18" s="131">
        <v>11</v>
      </c>
      <c r="T18" s="131" t="s">
        <v>502</v>
      </c>
      <c r="U18" s="118">
        <v>71</v>
      </c>
      <c r="V18" s="144">
        <v>25</v>
      </c>
      <c r="W18" s="131">
        <v>51</v>
      </c>
      <c r="X18" s="77"/>
      <c r="Y18" s="79"/>
      <c r="Z18" s="131">
        <v>48</v>
      </c>
      <c r="AA18" s="131">
        <v>48</v>
      </c>
      <c r="AB18" s="131">
        <v>48</v>
      </c>
      <c r="AC18" s="144">
        <v>34</v>
      </c>
      <c r="AD18" s="118">
        <v>14</v>
      </c>
      <c r="AE18" s="144" t="s">
        <v>502</v>
      </c>
      <c r="AF18" s="131" t="s">
        <v>502</v>
      </c>
      <c r="AG18" s="79"/>
      <c r="AH18" s="146" t="s">
        <v>502</v>
      </c>
      <c r="AI18" s="114"/>
      <c r="AJ18" s="77"/>
      <c r="AK18" s="79"/>
      <c r="AL18" s="117"/>
      <c r="AM18" s="79"/>
      <c r="AN18" s="72"/>
      <c r="AO18" s="81"/>
    </row>
    <row r="19" spans="1:41" ht="20.100000000000001" customHeight="1" thickBot="1" x14ac:dyDescent="0.3">
      <c r="B19" s="205"/>
      <c r="C19" s="196"/>
      <c r="D19" s="141" t="s">
        <v>610</v>
      </c>
      <c r="E19" s="84"/>
      <c r="F19" s="85"/>
      <c r="G19" s="86"/>
      <c r="H19" s="85"/>
      <c r="I19" s="86"/>
      <c r="J19" s="87"/>
      <c r="K19" s="84"/>
      <c r="L19" s="85"/>
      <c r="M19" s="86"/>
      <c r="N19" s="85"/>
      <c r="O19" s="86"/>
      <c r="P19" s="85"/>
      <c r="Q19" s="90">
        <v>21</v>
      </c>
      <c r="R19" s="85"/>
      <c r="S19" s="86"/>
      <c r="T19" s="85"/>
      <c r="U19" s="88"/>
      <c r="V19" s="89"/>
      <c r="W19" s="86"/>
      <c r="X19" s="85"/>
      <c r="Y19" s="86"/>
      <c r="Z19" s="85"/>
      <c r="AA19" s="86"/>
      <c r="AB19" s="85"/>
      <c r="AC19" s="84"/>
      <c r="AD19" s="87"/>
      <c r="AE19" s="84"/>
      <c r="AF19" s="85"/>
      <c r="AG19" s="86"/>
      <c r="AH19" s="91"/>
      <c r="AI19" s="84"/>
      <c r="AJ19" s="85"/>
      <c r="AK19" s="86"/>
      <c r="AL19" s="89"/>
      <c r="AM19" s="86"/>
      <c r="AN19" s="87"/>
      <c r="AO19" s="81"/>
    </row>
    <row r="20" spans="1:41" ht="20.100000000000001" customHeight="1" thickBot="1" x14ac:dyDescent="0.3">
      <c r="B20" s="205"/>
      <c r="C20" s="142" t="s">
        <v>611</v>
      </c>
      <c r="D20" s="141" t="s">
        <v>612</v>
      </c>
      <c r="E20" s="84"/>
      <c r="F20" s="85"/>
      <c r="G20" s="86"/>
      <c r="H20" s="90">
        <v>24</v>
      </c>
      <c r="I20" s="86"/>
      <c r="J20" s="87"/>
      <c r="K20" s="84"/>
      <c r="L20" s="85"/>
      <c r="M20" s="86"/>
      <c r="N20" s="85"/>
      <c r="O20" s="86"/>
      <c r="P20" s="85"/>
      <c r="Q20" s="86"/>
      <c r="R20" s="85"/>
      <c r="S20" s="86"/>
      <c r="T20" s="85"/>
      <c r="U20" s="88"/>
      <c r="V20" s="89"/>
      <c r="W20" s="86"/>
      <c r="X20" s="85"/>
      <c r="Y20" s="86"/>
      <c r="Z20" s="85"/>
      <c r="AA20" s="86"/>
      <c r="AB20" s="85"/>
      <c r="AC20" s="84"/>
      <c r="AD20" s="87"/>
      <c r="AE20" s="84"/>
      <c r="AF20" s="85"/>
      <c r="AG20" s="86"/>
      <c r="AH20" s="91"/>
      <c r="AI20" s="84"/>
      <c r="AJ20" s="85"/>
      <c r="AK20" s="86"/>
      <c r="AL20" s="89"/>
      <c r="AM20" s="86"/>
      <c r="AN20" s="87"/>
      <c r="AO20" s="81"/>
    </row>
    <row r="21" spans="1:41" ht="20.100000000000001" customHeight="1" thickBot="1" x14ac:dyDescent="0.3">
      <c r="B21" s="205"/>
      <c r="C21" s="147" t="s">
        <v>613</v>
      </c>
      <c r="D21" s="148" t="s">
        <v>614</v>
      </c>
      <c r="E21" s="84"/>
      <c r="F21" s="85"/>
      <c r="G21" s="86"/>
      <c r="H21" s="85"/>
      <c r="I21" s="86"/>
      <c r="J21" s="87"/>
      <c r="K21" s="84"/>
      <c r="L21" s="85"/>
      <c r="M21" s="86"/>
      <c r="N21" s="85"/>
      <c r="O21" s="86"/>
      <c r="P21" s="85"/>
      <c r="Q21" s="86"/>
      <c r="R21" s="85"/>
      <c r="S21" s="86"/>
      <c r="T21" s="85"/>
      <c r="U21" s="88"/>
      <c r="V21" s="89"/>
      <c r="W21" s="86"/>
      <c r="X21" s="85"/>
      <c r="Y21" s="86"/>
      <c r="Z21" s="90">
        <v>5.7</v>
      </c>
      <c r="AA21" s="86"/>
      <c r="AB21" s="85"/>
      <c r="AC21" s="84"/>
      <c r="AD21" s="87"/>
      <c r="AE21" s="84"/>
      <c r="AF21" s="85"/>
      <c r="AG21" s="86"/>
      <c r="AH21" s="91"/>
      <c r="AI21" s="84"/>
      <c r="AJ21" s="85"/>
      <c r="AK21" s="86"/>
      <c r="AL21" s="89"/>
      <c r="AM21" s="86"/>
      <c r="AN21" s="87"/>
      <c r="AO21" s="81"/>
    </row>
    <row r="22" spans="1:41" ht="20.100000000000001" customHeight="1" thickBot="1" x14ac:dyDescent="0.3">
      <c r="B22" s="205"/>
      <c r="C22" s="149" t="s">
        <v>615</v>
      </c>
      <c r="D22" s="150" t="s">
        <v>616</v>
      </c>
      <c r="E22" s="122"/>
      <c r="F22" s="123"/>
      <c r="G22" s="124"/>
      <c r="H22" s="123"/>
      <c r="I22" s="124"/>
      <c r="J22" s="125"/>
      <c r="K22" s="122"/>
      <c r="L22" s="123"/>
      <c r="M22" s="124"/>
      <c r="N22" s="123"/>
      <c r="O22" s="124"/>
      <c r="P22" s="123"/>
      <c r="Q22" s="124"/>
      <c r="R22" s="123"/>
      <c r="S22" s="124"/>
      <c r="T22" s="123"/>
      <c r="U22" s="127"/>
      <c r="V22" s="130"/>
      <c r="W22" s="124"/>
      <c r="X22" s="123"/>
      <c r="Y22" s="124"/>
      <c r="Z22" s="126">
        <v>24</v>
      </c>
      <c r="AA22" s="124"/>
      <c r="AB22" s="123"/>
      <c r="AC22" s="122"/>
      <c r="AD22" s="125"/>
      <c r="AE22" s="122"/>
      <c r="AF22" s="123"/>
      <c r="AG22" s="124"/>
      <c r="AH22" s="129"/>
      <c r="AI22" s="122"/>
      <c r="AJ22" s="123"/>
      <c r="AK22" s="124"/>
      <c r="AL22" s="130"/>
      <c r="AM22" s="124"/>
      <c r="AN22" s="125"/>
      <c r="AO22" s="81"/>
    </row>
    <row r="23" spans="1:41" ht="20.100000000000001" customHeight="1" x14ac:dyDescent="0.25">
      <c r="B23" s="205"/>
      <c r="C23" s="209" t="s">
        <v>617</v>
      </c>
      <c r="D23" s="68" t="s">
        <v>618</v>
      </c>
      <c r="E23" s="69"/>
      <c r="F23" s="70"/>
      <c r="G23" s="71"/>
      <c r="H23" s="70"/>
      <c r="I23" s="71"/>
      <c r="J23" s="78"/>
      <c r="K23" s="69"/>
      <c r="L23" s="70"/>
      <c r="M23" s="71"/>
      <c r="N23" s="70"/>
      <c r="O23" s="71"/>
      <c r="P23" s="70"/>
      <c r="Q23" s="71"/>
      <c r="R23" s="70"/>
      <c r="S23" s="71"/>
      <c r="T23" s="70"/>
      <c r="U23" s="74"/>
      <c r="V23" s="75"/>
      <c r="W23" s="71"/>
      <c r="X23" s="70"/>
      <c r="Y23" s="71"/>
      <c r="Z23" s="70"/>
      <c r="AA23" s="71"/>
      <c r="AB23" s="76">
        <v>31</v>
      </c>
      <c r="AC23" s="69"/>
      <c r="AD23" s="78"/>
      <c r="AE23" s="69"/>
      <c r="AF23" s="70"/>
      <c r="AG23" s="71"/>
      <c r="AH23" s="93"/>
      <c r="AI23" s="69"/>
      <c r="AJ23" s="70"/>
      <c r="AK23" s="71"/>
      <c r="AL23" s="75"/>
      <c r="AM23" s="71"/>
      <c r="AN23" s="72"/>
      <c r="AO23" s="81"/>
    </row>
    <row r="24" spans="1:41" ht="20.100000000000001" customHeight="1" thickBot="1" x14ac:dyDescent="0.3">
      <c r="B24" s="205"/>
      <c r="C24" s="196"/>
      <c r="D24" s="83" t="s">
        <v>619</v>
      </c>
      <c r="E24" s="94"/>
      <c r="F24" s="97"/>
      <c r="G24" s="96"/>
      <c r="H24" s="97"/>
      <c r="I24" s="96"/>
      <c r="J24" s="98"/>
      <c r="K24" s="94"/>
      <c r="L24" s="97"/>
      <c r="M24" s="96"/>
      <c r="N24" s="97"/>
      <c r="O24" s="96"/>
      <c r="P24" s="97"/>
      <c r="Q24" s="96"/>
      <c r="R24" s="97"/>
      <c r="S24" s="96"/>
      <c r="T24" s="97"/>
      <c r="U24" s="100"/>
      <c r="V24" s="151">
        <v>28</v>
      </c>
      <c r="W24" s="96"/>
      <c r="X24" s="97"/>
      <c r="Y24" s="96"/>
      <c r="Z24" s="97"/>
      <c r="AA24" s="96"/>
      <c r="AB24" s="97"/>
      <c r="AC24" s="94"/>
      <c r="AD24" s="98"/>
      <c r="AE24" s="94"/>
      <c r="AF24" s="97"/>
      <c r="AG24" s="96"/>
      <c r="AH24" s="102"/>
      <c r="AI24" s="94"/>
      <c r="AJ24" s="97"/>
      <c r="AK24" s="96"/>
      <c r="AL24" s="101"/>
      <c r="AM24" s="96"/>
      <c r="AN24" s="98"/>
      <c r="AO24" s="81"/>
    </row>
    <row r="25" spans="1:41" ht="20.100000000000001" customHeight="1" thickBot="1" x14ac:dyDescent="0.3">
      <c r="B25" s="205"/>
      <c r="C25" s="142" t="s">
        <v>620</v>
      </c>
      <c r="D25" s="141" t="s">
        <v>621</v>
      </c>
      <c r="E25" s="84"/>
      <c r="F25" s="85"/>
      <c r="G25" s="86"/>
      <c r="H25" s="85"/>
      <c r="I25" s="86"/>
      <c r="J25" s="87"/>
      <c r="K25" s="84"/>
      <c r="L25" s="85"/>
      <c r="M25" s="86"/>
      <c r="N25" s="85"/>
      <c r="O25" s="86"/>
      <c r="P25" s="85"/>
      <c r="Q25" s="86"/>
      <c r="R25" s="85"/>
      <c r="S25" s="86"/>
      <c r="T25" s="85"/>
      <c r="U25" s="88"/>
      <c r="V25" s="89"/>
      <c r="W25" s="86"/>
      <c r="X25" s="85"/>
      <c r="Y25" s="90">
        <v>44</v>
      </c>
      <c r="Z25" s="85"/>
      <c r="AA25" s="86"/>
      <c r="AB25" s="85"/>
      <c r="AC25" s="84"/>
      <c r="AD25" s="87"/>
      <c r="AE25" s="84"/>
      <c r="AF25" s="85"/>
      <c r="AG25" s="86"/>
      <c r="AH25" s="91"/>
      <c r="AI25" s="84"/>
      <c r="AJ25" s="85"/>
      <c r="AK25" s="86"/>
      <c r="AL25" s="89"/>
      <c r="AM25" s="86"/>
      <c r="AN25" s="87"/>
      <c r="AO25" s="81"/>
    </row>
    <row r="26" spans="1:41" ht="20.100000000000001" customHeight="1" thickBot="1" x14ac:dyDescent="0.3">
      <c r="B26" s="205"/>
      <c r="C26" s="152" t="s">
        <v>622</v>
      </c>
      <c r="D26" s="113" t="s">
        <v>623</v>
      </c>
      <c r="E26" s="114"/>
      <c r="F26" s="77"/>
      <c r="G26" s="79"/>
      <c r="H26" s="77"/>
      <c r="I26" s="79"/>
      <c r="J26" s="72"/>
      <c r="K26" s="114"/>
      <c r="L26" s="131">
        <v>46</v>
      </c>
      <c r="M26" s="79"/>
      <c r="N26" s="77"/>
      <c r="O26" s="79"/>
      <c r="P26" s="77"/>
      <c r="Q26" s="79"/>
      <c r="R26" s="77"/>
      <c r="S26" s="79"/>
      <c r="T26" s="77"/>
      <c r="U26" s="116"/>
      <c r="V26" s="117"/>
      <c r="W26" s="79"/>
      <c r="X26" s="77"/>
      <c r="Y26" s="79"/>
      <c r="Z26" s="77"/>
      <c r="AA26" s="79"/>
      <c r="AB26" s="77"/>
      <c r="AC26" s="114"/>
      <c r="AD26" s="72"/>
      <c r="AE26" s="114"/>
      <c r="AF26" s="77"/>
      <c r="AG26" s="79"/>
      <c r="AH26" s="119"/>
      <c r="AI26" s="114"/>
      <c r="AJ26" s="77"/>
      <c r="AK26" s="79"/>
      <c r="AL26" s="117"/>
      <c r="AM26" s="79"/>
      <c r="AN26" s="72"/>
      <c r="AO26" s="81"/>
    </row>
    <row r="27" spans="1:41" ht="20.100000000000001" customHeight="1" x14ac:dyDescent="0.25">
      <c r="B27" s="205"/>
      <c r="C27" s="209" t="s">
        <v>624</v>
      </c>
      <c r="D27" s="113" t="s">
        <v>625</v>
      </c>
      <c r="E27" s="114"/>
      <c r="F27" s="77"/>
      <c r="G27" s="79"/>
      <c r="H27" s="77"/>
      <c r="I27" s="79"/>
      <c r="J27" s="72"/>
      <c r="K27" s="114"/>
      <c r="L27" s="77"/>
      <c r="M27" s="79"/>
      <c r="N27" s="77"/>
      <c r="O27" s="79"/>
      <c r="P27" s="77"/>
      <c r="Q27" s="79"/>
      <c r="R27" s="77"/>
      <c r="S27" s="79"/>
      <c r="T27" s="77"/>
      <c r="U27" s="116"/>
      <c r="V27" s="117"/>
      <c r="W27" s="79"/>
      <c r="X27" s="77"/>
      <c r="Y27" s="79"/>
      <c r="Z27" s="77"/>
      <c r="AA27" s="79"/>
      <c r="AB27" s="77"/>
      <c r="AC27" s="114"/>
      <c r="AD27" s="118">
        <v>19</v>
      </c>
      <c r="AE27" s="114"/>
      <c r="AF27" s="77"/>
      <c r="AG27" s="79"/>
      <c r="AH27" s="119"/>
      <c r="AI27" s="114"/>
      <c r="AJ27" s="77"/>
      <c r="AK27" s="79"/>
      <c r="AL27" s="117"/>
      <c r="AM27" s="79"/>
      <c r="AN27" s="72"/>
      <c r="AO27" s="81"/>
    </row>
    <row r="28" spans="1:41" ht="20.100000000000001" customHeight="1" thickBot="1" x14ac:dyDescent="0.3">
      <c r="B28" s="205"/>
      <c r="C28" s="196"/>
      <c r="D28" s="83" t="s">
        <v>626</v>
      </c>
      <c r="E28" s="94"/>
      <c r="F28" s="97"/>
      <c r="G28" s="96"/>
      <c r="H28" s="97"/>
      <c r="I28" s="96"/>
      <c r="J28" s="98"/>
      <c r="K28" s="94"/>
      <c r="L28" s="97"/>
      <c r="M28" s="96"/>
      <c r="N28" s="97"/>
      <c r="O28" s="96"/>
      <c r="P28" s="97"/>
      <c r="Q28" s="96"/>
      <c r="R28" s="97"/>
      <c r="S28" s="96"/>
      <c r="T28" s="97"/>
      <c r="U28" s="100"/>
      <c r="V28" s="101"/>
      <c r="W28" s="96"/>
      <c r="X28" s="97"/>
      <c r="Y28" s="96"/>
      <c r="Z28" s="97"/>
      <c r="AA28" s="96"/>
      <c r="AB28" s="95">
        <v>66</v>
      </c>
      <c r="AC28" s="94"/>
      <c r="AD28" s="98"/>
      <c r="AE28" s="94"/>
      <c r="AF28" s="97"/>
      <c r="AG28" s="96"/>
      <c r="AH28" s="102"/>
      <c r="AI28" s="94"/>
      <c r="AJ28" s="97"/>
      <c r="AK28" s="96"/>
      <c r="AL28" s="101"/>
      <c r="AM28" s="96"/>
      <c r="AN28" s="98"/>
      <c r="AO28" s="81"/>
    </row>
    <row r="29" spans="1:41" ht="20.100000000000001" customHeight="1" x14ac:dyDescent="0.25">
      <c r="B29" s="205"/>
      <c r="C29" s="195" t="s">
        <v>627</v>
      </c>
      <c r="D29" s="153" t="s">
        <v>628</v>
      </c>
      <c r="E29" s="154"/>
      <c r="F29" s="155"/>
      <c r="G29" s="156"/>
      <c r="H29" s="155"/>
      <c r="I29" s="156"/>
      <c r="J29" s="157"/>
      <c r="K29" s="154"/>
      <c r="L29" s="155"/>
      <c r="M29" s="156"/>
      <c r="N29" s="155"/>
      <c r="O29" s="156"/>
      <c r="P29" s="155"/>
      <c r="Q29" s="158">
        <v>21</v>
      </c>
      <c r="R29" s="155"/>
      <c r="S29" s="156"/>
      <c r="T29" s="155"/>
      <c r="U29" s="159"/>
      <c r="V29" s="160"/>
      <c r="W29" s="156"/>
      <c r="X29" s="155"/>
      <c r="Y29" s="156"/>
      <c r="Z29" s="155"/>
      <c r="AA29" s="156"/>
      <c r="AB29" s="155"/>
      <c r="AC29" s="154"/>
      <c r="AD29" s="157"/>
      <c r="AE29" s="154"/>
      <c r="AF29" s="155"/>
      <c r="AG29" s="156"/>
      <c r="AH29" s="161"/>
      <c r="AI29" s="154"/>
      <c r="AJ29" s="155"/>
      <c r="AK29" s="156"/>
      <c r="AL29" s="160"/>
      <c r="AM29" s="156"/>
      <c r="AN29" s="157"/>
      <c r="AO29" s="81"/>
    </row>
    <row r="30" spans="1:41" ht="20.100000000000001" customHeight="1" x14ac:dyDescent="0.25">
      <c r="B30" s="205"/>
      <c r="C30" s="195"/>
      <c r="D30" s="132" t="s">
        <v>629</v>
      </c>
      <c r="E30" s="133"/>
      <c r="F30" s="134"/>
      <c r="G30" s="135"/>
      <c r="H30" s="134"/>
      <c r="I30" s="135"/>
      <c r="J30" s="136"/>
      <c r="K30" s="133"/>
      <c r="L30" s="134"/>
      <c r="M30" s="135"/>
      <c r="N30" s="134"/>
      <c r="O30" s="135"/>
      <c r="P30" s="134"/>
      <c r="Q30" s="135"/>
      <c r="R30" s="134"/>
      <c r="S30" s="135"/>
      <c r="T30" s="134"/>
      <c r="U30" s="137"/>
      <c r="V30" s="138"/>
      <c r="W30" s="135"/>
      <c r="X30" s="134"/>
      <c r="Y30" s="135"/>
      <c r="Z30" s="134"/>
      <c r="AA30" s="135"/>
      <c r="AB30" s="139">
        <v>48</v>
      </c>
      <c r="AC30" s="133"/>
      <c r="AD30" s="136"/>
      <c r="AE30" s="133"/>
      <c r="AF30" s="134"/>
      <c r="AG30" s="135"/>
      <c r="AH30" s="140"/>
      <c r="AI30" s="133"/>
      <c r="AJ30" s="134"/>
      <c r="AK30" s="135"/>
      <c r="AL30" s="138"/>
      <c r="AM30" s="135"/>
      <c r="AN30" s="136"/>
      <c r="AO30" s="81"/>
    </row>
    <row r="31" spans="1:41" ht="20.100000000000001" customHeight="1" x14ac:dyDescent="0.25">
      <c r="B31" s="205"/>
      <c r="C31" s="195"/>
      <c r="D31" s="132" t="s">
        <v>630</v>
      </c>
      <c r="E31" s="133"/>
      <c r="F31" s="138"/>
      <c r="G31" s="133"/>
      <c r="H31" s="138"/>
      <c r="I31" s="133"/>
      <c r="J31" s="136"/>
      <c r="K31" s="133"/>
      <c r="L31" s="138"/>
      <c r="M31" s="162">
        <v>32</v>
      </c>
      <c r="N31" s="138"/>
      <c r="O31" s="133"/>
      <c r="P31" s="138"/>
      <c r="Q31" s="133"/>
      <c r="R31" s="138"/>
      <c r="S31" s="133"/>
      <c r="T31" s="138"/>
      <c r="U31" s="137"/>
      <c r="V31" s="138"/>
      <c r="W31" s="133"/>
      <c r="X31" s="138"/>
      <c r="Y31" s="133"/>
      <c r="Z31" s="138"/>
      <c r="AA31" s="133"/>
      <c r="AB31" s="134"/>
      <c r="AC31" s="133"/>
      <c r="AD31" s="136"/>
      <c r="AE31" s="133"/>
      <c r="AF31" s="138"/>
      <c r="AG31" s="135"/>
      <c r="AH31" s="140"/>
      <c r="AI31" s="133"/>
      <c r="AJ31" s="138"/>
      <c r="AK31" s="133"/>
      <c r="AL31" s="138"/>
      <c r="AM31" s="133"/>
      <c r="AN31" s="136"/>
      <c r="AO31" s="81"/>
    </row>
    <row r="32" spans="1:41" ht="20.100000000000001" customHeight="1" thickBot="1" x14ac:dyDescent="0.3">
      <c r="B32" s="205"/>
      <c r="C32" s="196"/>
      <c r="D32" s="83" t="s">
        <v>631</v>
      </c>
      <c r="E32" s="94"/>
      <c r="F32" s="101"/>
      <c r="G32" s="94"/>
      <c r="H32" s="101"/>
      <c r="I32" s="94"/>
      <c r="J32" s="98"/>
      <c r="K32" s="94"/>
      <c r="L32" s="101"/>
      <c r="M32" s="94"/>
      <c r="N32" s="151">
        <v>6.7</v>
      </c>
      <c r="O32" s="94"/>
      <c r="P32" s="101"/>
      <c r="Q32" s="94"/>
      <c r="R32" s="101"/>
      <c r="S32" s="94"/>
      <c r="T32" s="101"/>
      <c r="U32" s="100"/>
      <c r="V32" s="101"/>
      <c r="W32" s="94"/>
      <c r="X32" s="101"/>
      <c r="Y32" s="94"/>
      <c r="Z32" s="101"/>
      <c r="AA32" s="94"/>
      <c r="AB32" s="97"/>
      <c r="AC32" s="94"/>
      <c r="AD32" s="98"/>
      <c r="AE32" s="94"/>
      <c r="AF32" s="101"/>
      <c r="AG32" s="96"/>
      <c r="AH32" s="102"/>
      <c r="AI32" s="94"/>
      <c r="AJ32" s="101"/>
      <c r="AK32" s="94"/>
      <c r="AL32" s="101"/>
      <c r="AM32" s="94"/>
      <c r="AN32" s="98"/>
      <c r="AO32" s="81"/>
    </row>
    <row r="33" spans="1:42" ht="20.100000000000001" customHeight="1" thickBot="1" x14ac:dyDescent="0.3">
      <c r="B33" s="205"/>
      <c r="C33" s="149" t="s">
        <v>632</v>
      </c>
      <c r="D33" s="141" t="s">
        <v>633</v>
      </c>
      <c r="E33" s="84"/>
      <c r="F33" s="89"/>
      <c r="G33" s="84"/>
      <c r="H33" s="89"/>
      <c r="I33" s="84"/>
      <c r="J33" s="87"/>
      <c r="K33" s="84"/>
      <c r="L33" s="89"/>
      <c r="M33" s="84"/>
      <c r="N33" s="163">
        <v>28</v>
      </c>
      <c r="O33" s="84"/>
      <c r="P33" s="89"/>
      <c r="Q33" s="84"/>
      <c r="R33" s="89"/>
      <c r="S33" s="84"/>
      <c r="T33" s="89"/>
      <c r="U33" s="88"/>
      <c r="V33" s="89"/>
      <c r="W33" s="84"/>
      <c r="X33" s="89"/>
      <c r="Y33" s="84"/>
      <c r="Z33" s="89"/>
      <c r="AA33" s="84"/>
      <c r="AB33" s="85"/>
      <c r="AC33" s="84"/>
      <c r="AD33" s="87"/>
      <c r="AE33" s="84"/>
      <c r="AF33" s="89"/>
      <c r="AG33" s="86"/>
      <c r="AH33" s="91"/>
      <c r="AI33" s="84"/>
      <c r="AJ33" s="89"/>
      <c r="AK33" s="84"/>
      <c r="AL33" s="89"/>
      <c r="AM33" s="84"/>
      <c r="AN33" s="87"/>
      <c r="AO33" s="81"/>
    </row>
    <row r="34" spans="1:42" ht="15.75" thickBot="1" x14ac:dyDescent="0.3">
      <c r="A34" s="67"/>
      <c r="B34" s="206"/>
      <c r="C34" s="197" t="s">
        <v>634</v>
      </c>
      <c r="D34" s="198"/>
      <c r="E34" s="164"/>
      <c r="F34" s="165"/>
      <c r="G34" s="165"/>
      <c r="H34" s="165"/>
      <c r="I34" s="165"/>
      <c r="J34" s="166"/>
      <c r="K34" s="165"/>
      <c r="L34" s="165"/>
      <c r="M34" s="165"/>
      <c r="N34" s="165"/>
      <c r="O34" s="165"/>
      <c r="P34" s="165"/>
      <c r="Q34" s="165"/>
      <c r="R34" s="165"/>
      <c r="S34" s="165"/>
      <c r="T34" s="167"/>
      <c r="U34" s="166"/>
      <c r="V34" s="165"/>
      <c r="W34" s="165"/>
      <c r="X34" s="167"/>
      <c r="Y34" s="165"/>
      <c r="Z34" s="165"/>
      <c r="AA34" s="165"/>
      <c r="AB34" s="168"/>
      <c r="AC34" s="165"/>
      <c r="AD34" s="166"/>
      <c r="AE34" s="167"/>
      <c r="AF34" s="167"/>
      <c r="AG34" s="168"/>
      <c r="AH34" s="169"/>
      <c r="AI34" s="167"/>
      <c r="AJ34" s="167"/>
      <c r="AK34" s="167"/>
      <c r="AL34" s="167"/>
      <c r="AM34" s="167"/>
      <c r="AN34" s="170"/>
    </row>
    <row r="35" spans="1:42" ht="6" customHeight="1" x14ac:dyDescent="0.25">
      <c r="C35" s="171"/>
      <c r="D35" s="172"/>
      <c r="E35" s="81"/>
      <c r="F35" s="81"/>
      <c r="G35" s="81"/>
      <c r="H35" s="81"/>
      <c r="I35" s="81"/>
      <c r="J35" s="81"/>
      <c r="K35" s="81"/>
      <c r="L35" s="81"/>
      <c r="M35" s="81"/>
      <c r="N35" s="81"/>
      <c r="O35" s="81"/>
      <c r="P35" s="81"/>
      <c r="Q35" s="81"/>
      <c r="R35" s="81"/>
      <c r="S35" s="81"/>
      <c r="T35" s="81"/>
      <c r="U35" s="81"/>
      <c r="V35" s="81"/>
      <c r="W35" s="81"/>
      <c r="X35" s="81"/>
      <c r="Y35" s="81"/>
      <c r="Z35" s="81"/>
      <c r="AA35" s="81"/>
      <c r="AB35" s="81"/>
      <c r="AC35" s="81"/>
      <c r="AD35" s="81"/>
      <c r="AE35" s="81"/>
      <c r="AF35" s="81"/>
      <c r="AG35" s="81"/>
      <c r="AH35" s="81"/>
      <c r="AI35" s="81"/>
      <c r="AJ35" s="81"/>
      <c r="AK35" s="81"/>
      <c r="AL35" s="81"/>
      <c r="AM35" s="81"/>
      <c r="AN35" s="81"/>
      <c r="AO35" s="64"/>
      <c r="AP35" s="64"/>
    </row>
    <row r="36" spans="1:42" ht="15" customHeight="1" x14ac:dyDescent="0.25">
      <c r="C36" t="s">
        <v>635</v>
      </c>
    </row>
    <row r="38" spans="1:42" ht="15" customHeight="1" x14ac:dyDescent="0.25">
      <c r="B38" s="199" t="s">
        <v>636</v>
      </c>
      <c r="C38" s="199"/>
      <c r="D38" s="199"/>
      <c r="E38" s="199"/>
      <c r="F38" s="199"/>
      <c r="G38" s="199"/>
      <c r="H38" s="199"/>
      <c r="I38" s="199"/>
      <c r="J38" s="199"/>
      <c r="K38" s="199"/>
      <c r="L38" s="199"/>
      <c r="M38" s="199"/>
      <c r="N38" s="199"/>
      <c r="O38" s="199"/>
      <c r="P38" s="199"/>
      <c r="Q38" s="199"/>
      <c r="R38" s="199"/>
      <c r="S38" s="199"/>
      <c r="T38" s="199"/>
      <c r="U38" s="199"/>
      <c r="V38" s="199"/>
      <c r="W38" s="199"/>
      <c r="X38" s="199"/>
      <c r="Y38" s="199"/>
      <c r="Z38" s="199"/>
      <c r="AA38" s="199"/>
      <c r="AB38" s="199"/>
      <c r="AC38" s="199"/>
      <c r="AD38" s="199"/>
      <c r="AE38" s="199"/>
      <c r="AF38" s="199"/>
      <c r="AG38" s="199"/>
      <c r="AH38" s="199"/>
      <c r="AI38" s="199"/>
    </row>
    <row r="39" spans="1:42" ht="15" customHeight="1" x14ac:dyDescent="0.25">
      <c r="B39" s="199"/>
      <c r="C39" s="199"/>
      <c r="D39" s="199"/>
      <c r="E39" s="199"/>
      <c r="F39" s="199"/>
      <c r="G39" s="199"/>
      <c r="H39" s="199"/>
      <c r="I39" s="199"/>
      <c r="J39" s="199"/>
      <c r="K39" s="199"/>
      <c r="L39" s="199"/>
      <c r="M39" s="199"/>
      <c r="N39" s="199"/>
      <c r="O39" s="199"/>
      <c r="P39" s="199"/>
      <c r="Q39" s="199"/>
      <c r="R39" s="199"/>
      <c r="S39" s="199"/>
      <c r="T39" s="199"/>
      <c r="U39" s="199"/>
      <c r="V39" s="199"/>
      <c r="W39" s="199"/>
      <c r="X39" s="199"/>
      <c r="Y39" s="199"/>
      <c r="Z39" s="199"/>
      <c r="AA39" s="199"/>
      <c r="AB39" s="199"/>
      <c r="AC39" s="199"/>
      <c r="AD39" s="199"/>
      <c r="AE39" s="199"/>
      <c r="AF39" s="199"/>
      <c r="AG39" s="199"/>
      <c r="AH39" s="199"/>
      <c r="AI39" s="199"/>
    </row>
    <row r="40" spans="1:42" x14ac:dyDescent="0.25">
      <c r="C40" s="173"/>
      <c r="D40" s="173"/>
      <c r="E40" s="173"/>
      <c r="F40" s="173"/>
      <c r="G40" s="173"/>
      <c r="H40" s="173"/>
      <c r="I40" s="173"/>
      <c r="J40" s="173"/>
      <c r="K40" s="173"/>
      <c r="L40" s="173"/>
      <c r="M40" s="173"/>
      <c r="N40" s="173"/>
      <c r="O40" s="173"/>
      <c r="P40" s="173"/>
      <c r="Q40" s="173"/>
      <c r="R40" s="173"/>
      <c r="S40" s="173"/>
      <c r="T40" s="173"/>
      <c r="U40" s="173"/>
      <c r="V40" s="173"/>
      <c r="W40" s="173"/>
      <c r="X40" s="173"/>
      <c r="Y40" s="173"/>
      <c r="Z40" s="173"/>
      <c r="AA40" s="173"/>
      <c r="AB40" s="173"/>
      <c r="AC40" s="173"/>
      <c r="AD40" s="173"/>
      <c r="AE40" s="173"/>
      <c r="AF40" s="173"/>
      <c r="AG40" s="173"/>
      <c r="AH40" s="173"/>
    </row>
    <row r="41" spans="1:42" x14ac:dyDescent="0.25">
      <c r="B41" s="174"/>
      <c r="C41" s="173"/>
      <c r="D41" s="173"/>
      <c r="E41" s="173"/>
      <c r="F41" s="173"/>
      <c r="G41" s="173"/>
      <c r="H41" s="173"/>
      <c r="I41" s="173"/>
      <c r="J41" s="173"/>
      <c r="K41" s="173"/>
      <c r="L41" s="173"/>
      <c r="M41" s="173"/>
      <c r="N41" s="173"/>
      <c r="O41" s="173"/>
      <c r="P41" s="173"/>
      <c r="Q41" s="173"/>
      <c r="R41" s="173"/>
      <c r="S41" s="173"/>
      <c r="T41" s="173"/>
      <c r="U41" s="173"/>
      <c r="V41" s="173"/>
      <c r="W41" s="173"/>
      <c r="X41" s="173"/>
      <c r="Y41" s="173"/>
      <c r="Z41" s="173"/>
      <c r="AA41" s="173"/>
      <c r="AB41" s="173"/>
      <c r="AC41" s="173"/>
      <c r="AD41" s="173"/>
      <c r="AE41" s="173"/>
      <c r="AF41" s="173"/>
      <c r="AG41" s="173"/>
      <c r="AH41" s="173"/>
    </row>
    <row r="42" spans="1:42" x14ac:dyDescent="0.25">
      <c r="A42" s="63"/>
      <c r="B42" s="174"/>
      <c r="C42" s="63"/>
      <c r="D42" s="63"/>
      <c r="E42" s="63"/>
      <c r="F42" s="63"/>
      <c r="G42" s="63"/>
      <c r="H42" s="63"/>
      <c r="I42" s="63"/>
      <c r="J42" s="63"/>
      <c r="K42" s="63"/>
      <c r="L42" s="63"/>
      <c r="M42" s="63"/>
      <c r="N42" s="63"/>
      <c r="O42" s="63"/>
      <c r="P42" s="63"/>
      <c r="Q42" s="63"/>
      <c r="R42" s="63"/>
      <c r="S42" s="63"/>
      <c r="T42" s="63"/>
      <c r="U42" s="63"/>
      <c r="V42" s="63"/>
      <c r="W42" s="63"/>
      <c r="X42" s="63"/>
      <c r="Y42" s="63"/>
      <c r="Z42" s="63"/>
      <c r="AA42" s="63"/>
      <c r="AB42" s="63"/>
      <c r="AC42" s="63"/>
      <c r="AD42" s="63"/>
      <c r="AE42" s="63"/>
      <c r="AF42" s="63"/>
      <c r="AG42" s="63"/>
      <c r="AH42" s="63"/>
    </row>
    <row r="43" spans="1:42" x14ac:dyDescent="0.25">
      <c r="A43" s="63"/>
      <c r="B43" s="174"/>
      <c r="C43" s="63"/>
      <c r="D43" s="63"/>
      <c r="E43" s="63"/>
      <c r="F43" s="63"/>
      <c r="G43" s="63"/>
      <c r="H43" s="63"/>
      <c r="I43" s="63"/>
      <c r="J43" s="63"/>
      <c r="K43" s="63"/>
      <c r="L43" s="63"/>
      <c r="M43" s="63"/>
      <c r="N43" s="63"/>
      <c r="O43" s="63"/>
      <c r="P43" s="63"/>
      <c r="Q43" s="63"/>
      <c r="R43" s="63"/>
      <c r="S43" s="63"/>
      <c r="T43" s="63"/>
      <c r="U43" s="63"/>
      <c r="V43" s="63"/>
      <c r="W43" s="63"/>
      <c r="X43" s="63"/>
      <c r="Y43" s="63"/>
      <c r="Z43" s="63"/>
      <c r="AA43" s="63"/>
      <c r="AB43" s="63"/>
      <c r="AC43" s="63"/>
      <c r="AD43" s="63"/>
      <c r="AE43" s="63"/>
      <c r="AF43" s="63"/>
      <c r="AG43" s="63"/>
      <c r="AH43" s="63"/>
    </row>
    <row r="44" spans="1:42" x14ac:dyDescent="0.25">
      <c r="B44" s="63"/>
      <c r="C44" s="63"/>
      <c r="D44" s="63"/>
      <c r="E44" s="63"/>
      <c r="F44" s="63"/>
      <c r="G44" s="63"/>
      <c r="H44" s="63"/>
      <c r="I44" s="63"/>
      <c r="J44" s="63"/>
      <c r="K44" s="63"/>
      <c r="L44" s="63"/>
      <c r="M44" s="63"/>
      <c r="N44" s="63"/>
      <c r="O44" s="63"/>
      <c r="P44" s="63"/>
      <c r="Q44" s="63"/>
      <c r="R44" s="63"/>
      <c r="S44" s="63"/>
      <c r="T44" s="63"/>
      <c r="U44" s="63"/>
      <c r="V44" s="63"/>
      <c r="W44" s="63"/>
      <c r="X44" s="63"/>
      <c r="Y44" s="63"/>
      <c r="Z44" s="63"/>
      <c r="AA44" s="63"/>
      <c r="AB44" s="63"/>
      <c r="AC44" s="63"/>
      <c r="AD44" s="63"/>
      <c r="AE44" s="63"/>
      <c r="AF44" s="63"/>
      <c r="AG44" s="63"/>
      <c r="AH44" s="63"/>
    </row>
    <row r="45" spans="1:42" x14ac:dyDescent="0.25">
      <c r="C45" s="175"/>
    </row>
  </sheetData>
  <mergeCells count="13">
    <mergeCell ref="C29:C32"/>
    <mergeCell ref="C34:D34"/>
    <mergeCell ref="B38:AI39"/>
    <mergeCell ref="B3:D3"/>
    <mergeCell ref="B4:B34"/>
    <mergeCell ref="C4:C6"/>
    <mergeCell ref="C7:C8"/>
    <mergeCell ref="C9:C10"/>
    <mergeCell ref="C11:C12"/>
    <mergeCell ref="C14:C16"/>
    <mergeCell ref="C18:C19"/>
    <mergeCell ref="C23:C24"/>
    <mergeCell ref="C27:C28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3"/>
  <sheetViews>
    <sheetView workbookViewId="0">
      <selection activeCell="B39" sqref="B39"/>
    </sheetView>
  </sheetViews>
  <sheetFormatPr baseColWidth="10" defaultRowHeight="15" x14ac:dyDescent="0.25"/>
  <cols>
    <col min="1" max="1" width="17.5703125" customWidth="1"/>
    <col min="2" max="2" width="34.7109375" customWidth="1"/>
    <col min="3" max="3" width="35.28515625" customWidth="1"/>
  </cols>
  <sheetData>
    <row r="1" spans="1:7" x14ac:dyDescent="0.25">
      <c r="A1" s="210" t="s">
        <v>1468</v>
      </c>
      <c r="B1" s="210"/>
      <c r="C1" s="210"/>
      <c r="D1" s="210"/>
      <c r="E1" s="210"/>
      <c r="F1" s="210"/>
      <c r="G1" s="210"/>
    </row>
    <row r="2" spans="1:7" x14ac:dyDescent="0.25">
      <c r="A2" s="40" t="s">
        <v>503</v>
      </c>
      <c r="B2" s="40" t="s">
        <v>524</v>
      </c>
      <c r="C2" s="40" t="s">
        <v>525</v>
      </c>
    </row>
    <row r="3" spans="1:7" x14ac:dyDescent="0.25">
      <c r="A3" s="40" t="s">
        <v>25</v>
      </c>
      <c r="B3" s="41" t="s">
        <v>514</v>
      </c>
      <c r="C3" s="41" t="s">
        <v>515</v>
      </c>
    </row>
    <row r="4" spans="1:7" x14ac:dyDescent="0.25">
      <c r="A4" s="40" t="s">
        <v>26</v>
      </c>
      <c r="B4" s="41" t="s">
        <v>522</v>
      </c>
      <c r="C4" s="41" t="s">
        <v>523</v>
      </c>
    </row>
    <row r="5" spans="1:7" x14ac:dyDescent="0.25">
      <c r="A5" s="40" t="s">
        <v>32</v>
      </c>
      <c r="B5" s="41" t="s">
        <v>512</v>
      </c>
      <c r="C5" s="41" t="s">
        <v>513</v>
      </c>
    </row>
    <row r="6" spans="1:7" x14ac:dyDescent="0.25">
      <c r="A6" s="40" t="s">
        <v>637</v>
      </c>
      <c r="B6" s="41" t="s">
        <v>638</v>
      </c>
      <c r="C6" s="41" t="s">
        <v>639</v>
      </c>
    </row>
    <row r="7" spans="1:7" x14ac:dyDescent="0.25">
      <c r="A7" s="39" t="s">
        <v>358</v>
      </c>
      <c r="B7" s="39" t="s">
        <v>516</v>
      </c>
      <c r="C7" s="39" t="s">
        <v>517</v>
      </c>
    </row>
    <row r="8" spans="1:7" x14ac:dyDescent="0.25">
      <c r="A8" s="40" t="s">
        <v>231</v>
      </c>
      <c r="B8" s="41" t="s">
        <v>510</v>
      </c>
      <c r="C8" s="41" t="s">
        <v>511</v>
      </c>
    </row>
    <row r="9" spans="1:7" x14ac:dyDescent="0.25">
      <c r="A9" s="40" t="s">
        <v>218</v>
      </c>
      <c r="B9" s="41" t="s">
        <v>504</v>
      </c>
      <c r="C9" s="41" t="s">
        <v>505</v>
      </c>
    </row>
    <row r="10" spans="1:7" x14ac:dyDescent="0.25">
      <c r="A10" s="40" t="s">
        <v>242</v>
      </c>
      <c r="B10" s="41" t="s">
        <v>506</v>
      </c>
      <c r="C10" s="41" t="s">
        <v>507</v>
      </c>
    </row>
    <row r="11" spans="1:7" x14ac:dyDescent="0.25">
      <c r="A11" s="40" t="s">
        <v>245</v>
      </c>
      <c r="B11" s="41" t="s">
        <v>508</v>
      </c>
      <c r="C11" s="41" t="s">
        <v>509</v>
      </c>
    </row>
    <row r="12" spans="1:7" x14ac:dyDescent="0.25">
      <c r="A12" s="40" t="s">
        <v>30</v>
      </c>
      <c r="B12" s="41" t="s">
        <v>518</v>
      </c>
      <c r="C12" s="41" t="s">
        <v>519</v>
      </c>
    </row>
    <row r="13" spans="1:7" x14ac:dyDescent="0.25">
      <c r="A13" s="40" t="s">
        <v>29</v>
      </c>
      <c r="B13" s="41" t="s">
        <v>520</v>
      </c>
      <c r="C13" s="41" t="s">
        <v>521</v>
      </c>
    </row>
  </sheetData>
  <mergeCells count="1">
    <mergeCell ref="A1:G1"/>
  </mergeCells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389"/>
  <sheetViews>
    <sheetView workbookViewId="0">
      <selection sqref="A1:G1"/>
    </sheetView>
  </sheetViews>
  <sheetFormatPr baseColWidth="10" defaultRowHeight="15" x14ac:dyDescent="0.25"/>
  <cols>
    <col min="1" max="1" width="15.5703125" customWidth="1"/>
    <col min="3" max="3" width="12.85546875" customWidth="1"/>
    <col min="4" max="4" width="11.7109375" customWidth="1"/>
    <col min="5" max="6" width="13.28515625" customWidth="1"/>
    <col min="7" max="7" width="14.85546875" customWidth="1"/>
    <col min="8" max="8" width="13.140625" customWidth="1"/>
    <col min="9" max="9" width="14.7109375" customWidth="1"/>
    <col min="12" max="12" width="11.7109375" customWidth="1"/>
    <col min="13" max="13" width="11.5703125" customWidth="1"/>
    <col min="23" max="23" width="12" customWidth="1"/>
    <col min="24" max="24" width="13.5703125" customWidth="1"/>
    <col min="25" max="25" width="13.42578125" customWidth="1"/>
    <col min="26" max="26" width="15" customWidth="1"/>
    <col min="27" max="27" width="15.42578125" customWidth="1"/>
    <col min="28" max="28" width="18.42578125" customWidth="1"/>
  </cols>
  <sheetData>
    <row r="1" spans="1:28" s="4" customFormat="1" ht="50.25" customHeight="1" x14ac:dyDescent="0.25">
      <c r="A1" s="210" t="s">
        <v>1471</v>
      </c>
      <c r="B1" s="210"/>
      <c r="C1" s="210"/>
      <c r="D1" s="210"/>
      <c r="E1" s="210"/>
      <c r="F1" s="210"/>
      <c r="G1" s="210"/>
      <c r="H1" s="211" t="s">
        <v>500</v>
      </c>
      <c r="I1" s="211"/>
      <c r="J1" s="1">
        <f>SUM(J3:J389)</f>
        <v>132</v>
      </c>
      <c r="K1" s="1">
        <f t="shared" ref="K1:AB1" si="0">SUM(K3:K389)</f>
        <v>121</v>
      </c>
      <c r="L1" s="1">
        <f t="shared" si="0"/>
        <v>200</v>
      </c>
      <c r="M1" s="1">
        <f t="shared" si="0"/>
        <v>272</v>
      </c>
      <c r="N1" s="1">
        <f t="shared" si="0"/>
        <v>21</v>
      </c>
      <c r="O1" s="1">
        <f t="shared" si="0"/>
        <v>13</v>
      </c>
      <c r="P1" s="1">
        <f t="shared" si="0"/>
        <v>54</v>
      </c>
      <c r="Q1" s="1">
        <f t="shared" si="0"/>
        <v>98</v>
      </c>
      <c r="R1" s="1">
        <f t="shared" si="0"/>
        <v>2</v>
      </c>
      <c r="S1" s="1">
        <f t="shared" si="0"/>
        <v>9</v>
      </c>
      <c r="T1" s="1">
        <f t="shared" si="0"/>
        <v>36</v>
      </c>
      <c r="U1" s="1">
        <f t="shared" si="0"/>
        <v>14</v>
      </c>
      <c r="V1" s="1">
        <f t="shared" si="0"/>
        <v>8</v>
      </c>
      <c r="W1" s="1">
        <f t="shared" si="0"/>
        <v>42</v>
      </c>
      <c r="X1" s="1">
        <f t="shared" si="0"/>
        <v>2</v>
      </c>
      <c r="Y1" s="1">
        <f t="shared" si="0"/>
        <v>9</v>
      </c>
      <c r="Z1" s="1">
        <f t="shared" si="0"/>
        <v>6</v>
      </c>
      <c r="AA1" s="1">
        <f t="shared" si="0"/>
        <v>26</v>
      </c>
      <c r="AB1" s="1">
        <f t="shared" si="0"/>
        <v>47</v>
      </c>
    </row>
    <row r="2" spans="1:28" s="1" customFormat="1" x14ac:dyDescent="0.25">
      <c r="A2" s="1" t="s">
        <v>131</v>
      </c>
      <c r="B2" s="1" t="s">
        <v>132</v>
      </c>
      <c r="C2" s="1" t="s">
        <v>133</v>
      </c>
      <c r="D2" s="1" t="s">
        <v>134</v>
      </c>
      <c r="E2" s="1" t="s">
        <v>135</v>
      </c>
      <c r="F2" s="1" t="s">
        <v>136</v>
      </c>
      <c r="G2" s="1" t="s">
        <v>137</v>
      </c>
      <c r="H2" s="1" t="s">
        <v>138</v>
      </c>
      <c r="I2" s="1" t="s">
        <v>139</v>
      </c>
      <c r="J2" s="1" t="s">
        <v>492</v>
      </c>
      <c r="K2" s="1" t="s">
        <v>493</v>
      </c>
      <c r="L2" s="1" t="s">
        <v>494</v>
      </c>
      <c r="M2" s="1" t="s">
        <v>495</v>
      </c>
      <c r="N2" s="1" t="s">
        <v>496</v>
      </c>
      <c r="O2" s="1" t="s">
        <v>497</v>
      </c>
      <c r="P2" s="1" t="s">
        <v>498</v>
      </c>
      <c r="Q2" s="1" t="s">
        <v>499</v>
      </c>
      <c r="R2" s="1" t="s">
        <v>220</v>
      </c>
      <c r="S2" s="1" t="s">
        <v>221</v>
      </c>
      <c r="T2" s="1" t="s">
        <v>222</v>
      </c>
      <c r="U2" s="1" t="s">
        <v>223</v>
      </c>
      <c r="V2" s="1" t="s">
        <v>224</v>
      </c>
      <c r="W2" s="1" t="s">
        <v>225</v>
      </c>
      <c r="X2" s="1" t="s">
        <v>226</v>
      </c>
      <c r="Y2" s="1" t="s">
        <v>227</v>
      </c>
      <c r="Z2" s="1" t="s">
        <v>228</v>
      </c>
      <c r="AA2" s="1" t="s">
        <v>229</v>
      </c>
      <c r="AB2" s="1" t="s">
        <v>230</v>
      </c>
    </row>
    <row r="3" spans="1:28" x14ac:dyDescent="0.25">
      <c r="A3" t="s">
        <v>30</v>
      </c>
      <c r="B3">
        <v>7.2062755312744802</v>
      </c>
      <c r="C3" s="3">
        <v>4.98023365555497E-7</v>
      </c>
      <c r="D3">
        <v>3.8651061551976502</v>
      </c>
      <c r="E3">
        <v>7.9759025055450101E-4</v>
      </c>
      <c r="F3">
        <v>3.38891342624704</v>
      </c>
      <c r="G3">
        <v>2.54024551347773E-3</v>
      </c>
      <c r="H3">
        <v>6.2360167399671997</v>
      </c>
      <c r="I3" s="3">
        <v>3.6406492828703699E-5</v>
      </c>
      <c r="J3">
        <f t="shared" ref="J3:J66" si="1">IF(ABS(B3)&gt;1.5,IF(C3&lt;0.05,1,0),0)</f>
        <v>1</v>
      </c>
      <c r="K3">
        <f t="shared" ref="K3:K66" si="2">IF(ABS(D3)&gt;1.5,IF(E3&lt;0.05,1,0),0)</f>
        <v>1</v>
      </c>
      <c r="L3">
        <f t="shared" ref="L3:L66" si="3">IF(ABS(F3)&gt;1.5,IF(G3&lt;0.05,1,0),0)</f>
        <v>1</v>
      </c>
      <c r="M3">
        <f t="shared" ref="M3:M66" si="4">IF(ABS(H3)&gt;1.5,IF(I3&lt;0.05,1,0),0)</f>
        <v>1</v>
      </c>
      <c r="N3">
        <f t="shared" ref="N3:N66" si="5">IF(J3-K3-L3-M3=1,1,0)</f>
        <v>0</v>
      </c>
      <c r="O3">
        <f t="shared" ref="O3:O66" si="6">IF(K3-L3-M3-J3=1,1,0)</f>
        <v>0</v>
      </c>
      <c r="P3">
        <f t="shared" ref="P3:P66" si="7">IF(L3-M3-J3-K3=1,1,0)</f>
        <v>0</v>
      </c>
      <c r="Q3">
        <f t="shared" ref="Q3:Q66" si="8">IF(M3-J3-K3-L3=1,1,0)</f>
        <v>0</v>
      </c>
      <c r="R3">
        <f t="shared" ref="R3:R66" si="9">IF(J3+K3-L3-M3=2,1,0)</f>
        <v>0</v>
      </c>
      <c r="S3">
        <f t="shared" ref="S3:S66" si="10">IF(J3+L3-K3-M3=2,1,0)</f>
        <v>0</v>
      </c>
      <c r="T3">
        <f t="shared" ref="T3:T66" si="11">IF(J3+M3-K3-L3=2,1,0)</f>
        <v>0</v>
      </c>
      <c r="U3">
        <f t="shared" ref="U3:U66" si="12">IF(K3+L3-J3-M3=2,1,0)</f>
        <v>0</v>
      </c>
      <c r="V3">
        <f t="shared" ref="V3:V66" si="13">IF(K3+M3-J3-L3=2,1,0)</f>
        <v>0</v>
      </c>
      <c r="W3">
        <f t="shared" ref="W3:W66" si="14">IF(L3+M3-J3-K3=2,1,0)</f>
        <v>0</v>
      </c>
      <c r="X3">
        <f t="shared" ref="X3:X66" si="15">IF(J3+K3+L3-M3=3,1,0)</f>
        <v>0</v>
      </c>
      <c r="Y3">
        <f t="shared" ref="Y3:Y66" si="16">IF(J3+K3+M3-L3=3,1,0)</f>
        <v>0</v>
      </c>
      <c r="Z3">
        <f t="shared" ref="Z3:Z66" si="17">IF(J3+L3+M3-K3=3,1,0)</f>
        <v>0</v>
      </c>
      <c r="AA3">
        <f t="shared" ref="AA3:AA66" si="18">IF(K3+L3+M3-J3=3,1,0)</f>
        <v>0</v>
      </c>
      <c r="AB3">
        <f t="shared" ref="AB3:AB66" si="19">IF(J3+K3+L3+M3=4,1,0)</f>
        <v>1</v>
      </c>
    </row>
    <row r="4" spans="1:28" x14ac:dyDescent="0.25">
      <c r="A4" t="s">
        <v>27</v>
      </c>
      <c r="B4">
        <v>4.6748418298409398</v>
      </c>
      <c r="C4">
        <v>1.7948350237821701E-3</v>
      </c>
      <c r="D4">
        <v>4.3968838548536304</v>
      </c>
      <c r="E4">
        <v>7.7426871967923303E-4</v>
      </c>
      <c r="F4">
        <v>4.1999168158232996</v>
      </c>
      <c r="G4">
        <v>1.19753337472258E-3</v>
      </c>
      <c r="H4">
        <v>5.9992548388065998</v>
      </c>
      <c r="I4">
        <v>2.6151531500659598E-4</v>
      </c>
      <c r="J4">
        <f t="shared" si="1"/>
        <v>1</v>
      </c>
      <c r="K4">
        <f t="shared" si="2"/>
        <v>1</v>
      </c>
      <c r="L4">
        <f t="shared" si="3"/>
        <v>1</v>
      </c>
      <c r="M4">
        <f t="shared" si="4"/>
        <v>1</v>
      </c>
      <c r="N4">
        <f t="shared" si="5"/>
        <v>0</v>
      </c>
      <c r="O4">
        <f t="shared" si="6"/>
        <v>0</v>
      </c>
      <c r="P4">
        <f t="shared" si="7"/>
        <v>0</v>
      </c>
      <c r="Q4">
        <f t="shared" si="8"/>
        <v>0</v>
      </c>
      <c r="R4">
        <f t="shared" si="9"/>
        <v>0</v>
      </c>
      <c r="S4">
        <f t="shared" si="10"/>
        <v>0</v>
      </c>
      <c r="T4">
        <f t="shared" si="11"/>
        <v>0</v>
      </c>
      <c r="U4">
        <f t="shared" si="12"/>
        <v>0</v>
      </c>
      <c r="V4">
        <f t="shared" si="13"/>
        <v>0</v>
      </c>
      <c r="W4">
        <f t="shared" si="14"/>
        <v>0</v>
      </c>
      <c r="X4">
        <f t="shared" si="15"/>
        <v>0</v>
      </c>
      <c r="Y4">
        <f t="shared" si="16"/>
        <v>0</v>
      </c>
      <c r="Z4">
        <f t="shared" si="17"/>
        <v>0</v>
      </c>
      <c r="AA4">
        <f t="shared" si="18"/>
        <v>0</v>
      </c>
      <c r="AB4">
        <f t="shared" si="19"/>
        <v>1</v>
      </c>
    </row>
    <row r="5" spans="1:28" x14ac:dyDescent="0.25">
      <c r="A5" t="s">
        <v>116</v>
      </c>
      <c r="B5">
        <v>5.7907832363722704</v>
      </c>
      <c r="C5" s="3">
        <v>5.5854207065057304E-7</v>
      </c>
      <c r="D5">
        <v>3.69901418107156</v>
      </c>
      <c r="E5">
        <v>1.6129587044067401E-4</v>
      </c>
      <c r="F5">
        <v>3.5991206708891998</v>
      </c>
      <c r="G5">
        <v>2.25804288001583E-4</v>
      </c>
      <c r="H5">
        <v>5.7688362672889104</v>
      </c>
      <c r="I5" s="3">
        <v>5.8408927907787398E-6</v>
      </c>
      <c r="J5">
        <f t="shared" si="1"/>
        <v>1</v>
      </c>
      <c r="K5">
        <f t="shared" si="2"/>
        <v>1</v>
      </c>
      <c r="L5">
        <f t="shared" si="3"/>
        <v>1</v>
      </c>
      <c r="M5">
        <f t="shared" si="4"/>
        <v>1</v>
      </c>
      <c r="N5">
        <f t="shared" si="5"/>
        <v>0</v>
      </c>
      <c r="O5">
        <f t="shared" si="6"/>
        <v>0</v>
      </c>
      <c r="P5">
        <f t="shared" si="7"/>
        <v>0</v>
      </c>
      <c r="Q5">
        <f t="shared" si="8"/>
        <v>0</v>
      </c>
      <c r="R5">
        <f t="shared" si="9"/>
        <v>0</v>
      </c>
      <c r="S5">
        <f t="shared" si="10"/>
        <v>0</v>
      </c>
      <c r="T5">
        <f t="shared" si="11"/>
        <v>0</v>
      </c>
      <c r="U5">
        <f t="shared" si="12"/>
        <v>0</v>
      </c>
      <c r="V5">
        <f t="shared" si="13"/>
        <v>0</v>
      </c>
      <c r="W5">
        <f t="shared" si="14"/>
        <v>0</v>
      </c>
      <c r="X5">
        <f t="shared" si="15"/>
        <v>0</v>
      </c>
      <c r="Y5">
        <f t="shared" si="16"/>
        <v>0</v>
      </c>
      <c r="Z5">
        <f t="shared" si="17"/>
        <v>0</v>
      </c>
      <c r="AA5">
        <f t="shared" si="18"/>
        <v>0</v>
      </c>
      <c r="AB5">
        <f t="shared" si="19"/>
        <v>1</v>
      </c>
    </row>
    <row r="6" spans="1:28" x14ac:dyDescent="0.25">
      <c r="A6" t="s">
        <v>29</v>
      </c>
      <c r="B6">
        <v>6.4465423421044097</v>
      </c>
      <c r="C6" s="3">
        <v>5.7260020857890897E-6</v>
      </c>
      <c r="D6">
        <v>3.4557873062905999</v>
      </c>
      <c r="E6">
        <v>2.5645366956729E-3</v>
      </c>
      <c r="F6">
        <v>2.8294590456498101</v>
      </c>
      <c r="G6">
        <v>1.24600160949471E-2</v>
      </c>
      <c r="H6">
        <v>5.85294591660388</v>
      </c>
      <c r="I6">
        <v>1.09825150263842E-4</v>
      </c>
      <c r="J6">
        <f t="shared" si="1"/>
        <v>1</v>
      </c>
      <c r="K6">
        <f t="shared" si="2"/>
        <v>1</v>
      </c>
      <c r="L6">
        <f t="shared" si="3"/>
        <v>1</v>
      </c>
      <c r="M6">
        <f t="shared" si="4"/>
        <v>1</v>
      </c>
      <c r="N6">
        <f t="shared" si="5"/>
        <v>0</v>
      </c>
      <c r="O6">
        <f t="shared" si="6"/>
        <v>0</v>
      </c>
      <c r="P6">
        <f t="shared" si="7"/>
        <v>0</v>
      </c>
      <c r="Q6">
        <f t="shared" si="8"/>
        <v>0</v>
      </c>
      <c r="R6">
        <f t="shared" si="9"/>
        <v>0</v>
      </c>
      <c r="S6">
        <f t="shared" si="10"/>
        <v>0</v>
      </c>
      <c r="T6">
        <f t="shared" si="11"/>
        <v>0</v>
      </c>
      <c r="U6">
        <f t="shared" si="12"/>
        <v>0</v>
      </c>
      <c r="V6">
        <f t="shared" si="13"/>
        <v>0</v>
      </c>
      <c r="W6">
        <f t="shared" si="14"/>
        <v>0</v>
      </c>
      <c r="X6">
        <f t="shared" si="15"/>
        <v>0</v>
      </c>
      <c r="Y6">
        <f t="shared" si="16"/>
        <v>0</v>
      </c>
      <c r="Z6">
        <f t="shared" si="17"/>
        <v>0</v>
      </c>
      <c r="AA6">
        <f t="shared" si="18"/>
        <v>0</v>
      </c>
      <c r="AB6">
        <f t="shared" si="19"/>
        <v>1</v>
      </c>
    </row>
    <row r="7" spans="1:28" x14ac:dyDescent="0.25">
      <c r="A7" t="s">
        <v>28</v>
      </c>
      <c r="B7">
        <v>6.2778264687637</v>
      </c>
      <c r="C7" s="3">
        <v>1.2681048591585001E-5</v>
      </c>
      <c r="D7">
        <v>2.9038399587959498</v>
      </c>
      <c r="E7">
        <v>1.08059136461817E-2</v>
      </c>
      <c r="F7">
        <v>2.6794906002552299</v>
      </c>
      <c r="G7">
        <v>2.0192963165998799E-2</v>
      </c>
      <c r="H7">
        <v>5.5461029488704296</v>
      </c>
      <c r="I7">
        <v>2.7764421501167401E-4</v>
      </c>
      <c r="J7">
        <f t="shared" si="1"/>
        <v>1</v>
      </c>
      <c r="K7">
        <f t="shared" si="2"/>
        <v>1</v>
      </c>
      <c r="L7">
        <f t="shared" si="3"/>
        <v>1</v>
      </c>
      <c r="M7">
        <f t="shared" si="4"/>
        <v>1</v>
      </c>
      <c r="N7">
        <f t="shared" si="5"/>
        <v>0</v>
      </c>
      <c r="O7">
        <f t="shared" si="6"/>
        <v>0</v>
      </c>
      <c r="P7">
        <f t="shared" si="7"/>
        <v>0</v>
      </c>
      <c r="Q7">
        <f t="shared" si="8"/>
        <v>0</v>
      </c>
      <c r="R7">
        <f t="shared" si="9"/>
        <v>0</v>
      </c>
      <c r="S7">
        <f t="shared" si="10"/>
        <v>0</v>
      </c>
      <c r="T7">
        <f t="shared" si="11"/>
        <v>0</v>
      </c>
      <c r="U7">
        <f t="shared" si="12"/>
        <v>0</v>
      </c>
      <c r="V7">
        <f t="shared" si="13"/>
        <v>0</v>
      </c>
      <c r="W7">
        <f t="shared" si="14"/>
        <v>0</v>
      </c>
      <c r="X7">
        <f t="shared" si="15"/>
        <v>0</v>
      </c>
      <c r="Y7">
        <f t="shared" si="16"/>
        <v>0</v>
      </c>
      <c r="Z7">
        <f t="shared" si="17"/>
        <v>0</v>
      </c>
      <c r="AA7">
        <f t="shared" si="18"/>
        <v>0</v>
      </c>
      <c r="AB7">
        <f t="shared" si="19"/>
        <v>1</v>
      </c>
    </row>
    <row r="8" spans="1:28" x14ac:dyDescent="0.25">
      <c r="A8" t="s">
        <v>26</v>
      </c>
      <c r="B8">
        <v>4.3348376697449602</v>
      </c>
      <c r="C8">
        <v>1.5081292724760699E-3</v>
      </c>
      <c r="D8">
        <v>3.2113827726169299</v>
      </c>
      <c r="E8">
        <v>4.6846339438754402E-3</v>
      </c>
      <c r="F8">
        <v>3.8788744131193602</v>
      </c>
      <c r="G8">
        <v>1.08783345449016E-3</v>
      </c>
      <c r="H8">
        <v>5.4222125184802898</v>
      </c>
      <c r="I8">
        <v>2.9906069166670202E-4</v>
      </c>
      <c r="J8">
        <f t="shared" si="1"/>
        <v>1</v>
      </c>
      <c r="K8">
        <f t="shared" si="2"/>
        <v>1</v>
      </c>
      <c r="L8">
        <f t="shared" si="3"/>
        <v>1</v>
      </c>
      <c r="M8">
        <f t="shared" si="4"/>
        <v>1</v>
      </c>
      <c r="N8">
        <f t="shared" si="5"/>
        <v>0</v>
      </c>
      <c r="O8">
        <f t="shared" si="6"/>
        <v>0</v>
      </c>
      <c r="P8">
        <f t="shared" si="7"/>
        <v>0</v>
      </c>
      <c r="Q8">
        <f t="shared" si="8"/>
        <v>0</v>
      </c>
      <c r="R8">
        <f t="shared" si="9"/>
        <v>0</v>
      </c>
      <c r="S8">
        <f t="shared" si="10"/>
        <v>0</v>
      </c>
      <c r="T8">
        <f t="shared" si="11"/>
        <v>0</v>
      </c>
      <c r="U8">
        <f t="shared" si="12"/>
        <v>0</v>
      </c>
      <c r="V8">
        <f t="shared" si="13"/>
        <v>0</v>
      </c>
      <c r="W8">
        <f t="shared" si="14"/>
        <v>0</v>
      </c>
      <c r="X8">
        <f t="shared" si="15"/>
        <v>0</v>
      </c>
      <c r="Y8">
        <f t="shared" si="16"/>
        <v>0</v>
      </c>
      <c r="Z8">
        <f t="shared" si="17"/>
        <v>0</v>
      </c>
      <c r="AA8">
        <f t="shared" si="18"/>
        <v>0</v>
      </c>
      <c r="AB8">
        <f t="shared" si="19"/>
        <v>1</v>
      </c>
    </row>
    <row r="9" spans="1:28" x14ac:dyDescent="0.25">
      <c r="A9" t="s">
        <v>114</v>
      </c>
      <c r="B9">
        <v>5.2586851551319</v>
      </c>
      <c r="C9" s="3">
        <v>1.2681048591585001E-5</v>
      </c>
      <c r="D9">
        <v>3.1244972868096998</v>
      </c>
      <c r="E9">
        <v>1.70234864441743E-3</v>
      </c>
      <c r="F9">
        <v>2.3870176497116802</v>
      </c>
      <c r="G9">
        <v>1.373365761879E-2</v>
      </c>
      <c r="H9">
        <v>4.99045041830174</v>
      </c>
      <c r="I9">
        <v>1.1958189601421501E-4</v>
      </c>
      <c r="J9">
        <f t="shared" si="1"/>
        <v>1</v>
      </c>
      <c r="K9">
        <f t="shared" si="2"/>
        <v>1</v>
      </c>
      <c r="L9">
        <f t="shared" si="3"/>
        <v>1</v>
      </c>
      <c r="M9">
        <f t="shared" si="4"/>
        <v>1</v>
      </c>
      <c r="N9">
        <f t="shared" si="5"/>
        <v>0</v>
      </c>
      <c r="O9">
        <f t="shared" si="6"/>
        <v>0</v>
      </c>
      <c r="P9">
        <f t="shared" si="7"/>
        <v>0</v>
      </c>
      <c r="Q9">
        <f t="shared" si="8"/>
        <v>0</v>
      </c>
      <c r="R9">
        <f t="shared" si="9"/>
        <v>0</v>
      </c>
      <c r="S9">
        <f t="shared" si="10"/>
        <v>0</v>
      </c>
      <c r="T9">
        <f t="shared" si="11"/>
        <v>0</v>
      </c>
      <c r="U9">
        <f t="shared" si="12"/>
        <v>0</v>
      </c>
      <c r="V9">
        <f t="shared" si="13"/>
        <v>0</v>
      </c>
      <c r="W9">
        <f t="shared" si="14"/>
        <v>0</v>
      </c>
      <c r="X9">
        <f t="shared" si="15"/>
        <v>0</v>
      </c>
      <c r="Y9">
        <f t="shared" si="16"/>
        <v>0</v>
      </c>
      <c r="Z9">
        <f t="shared" si="17"/>
        <v>0</v>
      </c>
      <c r="AA9">
        <f t="shared" si="18"/>
        <v>0</v>
      </c>
      <c r="AB9">
        <f t="shared" si="19"/>
        <v>1</v>
      </c>
    </row>
    <row r="10" spans="1:28" x14ac:dyDescent="0.25">
      <c r="A10" t="s">
        <v>115</v>
      </c>
      <c r="B10">
        <v>5.8007393666132003</v>
      </c>
      <c r="C10" s="3">
        <v>8.8765416117068706E-9</v>
      </c>
      <c r="D10">
        <v>2.55175654942787</v>
      </c>
      <c r="E10">
        <v>4.9306489813564602E-4</v>
      </c>
      <c r="F10">
        <v>2.86684597114844</v>
      </c>
      <c r="G10">
        <v>1.6072100506631001E-4</v>
      </c>
      <c r="H10">
        <v>4.4060022509885304</v>
      </c>
      <c r="I10" s="3">
        <v>7.0987051452800797E-6</v>
      </c>
      <c r="J10">
        <f t="shared" si="1"/>
        <v>1</v>
      </c>
      <c r="K10">
        <f t="shared" si="2"/>
        <v>1</v>
      </c>
      <c r="L10">
        <f t="shared" si="3"/>
        <v>1</v>
      </c>
      <c r="M10">
        <f t="shared" si="4"/>
        <v>1</v>
      </c>
      <c r="N10">
        <f t="shared" si="5"/>
        <v>0</v>
      </c>
      <c r="O10">
        <f t="shared" si="6"/>
        <v>0</v>
      </c>
      <c r="P10">
        <f t="shared" si="7"/>
        <v>0</v>
      </c>
      <c r="Q10">
        <f t="shared" si="8"/>
        <v>0</v>
      </c>
      <c r="R10">
        <f t="shared" si="9"/>
        <v>0</v>
      </c>
      <c r="S10">
        <f t="shared" si="10"/>
        <v>0</v>
      </c>
      <c r="T10">
        <f t="shared" si="11"/>
        <v>0</v>
      </c>
      <c r="U10">
        <f t="shared" si="12"/>
        <v>0</v>
      </c>
      <c r="V10">
        <f t="shared" si="13"/>
        <v>0</v>
      </c>
      <c r="W10">
        <f t="shared" si="14"/>
        <v>0</v>
      </c>
      <c r="X10">
        <f t="shared" si="15"/>
        <v>0</v>
      </c>
      <c r="Y10">
        <f t="shared" si="16"/>
        <v>0</v>
      </c>
      <c r="Z10">
        <f t="shared" si="17"/>
        <v>0</v>
      </c>
      <c r="AA10">
        <f t="shared" si="18"/>
        <v>0</v>
      </c>
      <c r="AB10">
        <f t="shared" si="19"/>
        <v>1</v>
      </c>
    </row>
    <row r="11" spans="1:28" x14ac:dyDescent="0.25">
      <c r="A11" t="s">
        <v>108</v>
      </c>
      <c r="B11">
        <v>4.1429479444483004</v>
      </c>
      <c r="C11" s="3">
        <v>3.39482278031713E-5</v>
      </c>
      <c r="D11">
        <v>3.0230320585791302</v>
      </c>
      <c r="E11">
        <v>4.63300383110946E-4</v>
      </c>
      <c r="F11">
        <v>3.4706318288057898</v>
      </c>
      <c r="G11">
        <v>1.17875801689966E-4</v>
      </c>
      <c r="H11">
        <v>4.6667411693917504</v>
      </c>
      <c r="I11" s="3">
        <v>3.0739004678663603E-5</v>
      </c>
      <c r="J11">
        <f t="shared" si="1"/>
        <v>1</v>
      </c>
      <c r="K11">
        <f t="shared" si="2"/>
        <v>1</v>
      </c>
      <c r="L11">
        <f t="shared" si="3"/>
        <v>1</v>
      </c>
      <c r="M11">
        <f t="shared" si="4"/>
        <v>1</v>
      </c>
      <c r="N11">
        <f t="shared" si="5"/>
        <v>0</v>
      </c>
      <c r="O11">
        <f t="shared" si="6"/>
        <v>0</v>
      </c>
      <c r="P11">
        <f t="shared" si="7"/>
        <v>0</v>
      </c>
      <c r="Q11">
        <f t="shared" si="8"/>
        <v>0</v>
      </c>
      <c r="R11">
        <f t="shared" si="9"/>
        <v>0</v>
      </c>
      <c r="S11">
        <f t="shared" si="10"/>
        <v>0</v>
      </c>
      <c r="T11">
        <f t="shared" si="11"/>
        <v>0</v>
      </c>
      <c r="U11">
        <f t="shared" si="12"/>
        <v>0</v>
      </c>
      <c r="V11">
        <f t="shared" si="13"/>
        <v>0</v>
      </c>
      <c r="W11">
        <f t="shared" si="14"/>
        <v>0</v>
      </c>
      <c r="X11">
        <f t="shared" si="15"/>
        <v>0</v>
      </c>
      <c r="Y11">
        <f t="shared" si="16"/>
        <v>0</v>
      </c>
      <c r="Z11">
        <f t="shared" si="17"/>
        <v>0</v>
      </c>
      <c r="AA11">
        <f t="shared" si="18"/>
        <v>0</v>
      </c>
      <c r="AB11">
        <f t="shared" si="19"/>
        <v>1</v>
      </c>
    </row>
    <row r="12" spans="1:28" x14ac:dyDescent="0.25">
      <c r="A12" t="s">
        <v>105</v>
      </c>
      <c r="B12">
        <v>4.7282067490950004</v>
      </c>
      <c r="C12" s="3">
        <v>5.0539954818763602E-7</v>
      </c>
      <c r="D12">
        <v>2.4829488496497101</v>
      </c>
      <c r="E12">
        <v>1.0141630783688199E-3</v>
      </c>
      <c r="F12">
        <v>3.0457431466271401</v>
      </c>
      <c r="G12">
        <v>1.39021479190211E-4</v>
      </c>
      <c r="H12">
        <v>4.4545318748198</v>
      </c>
      <c r="I12" s="3">
        <v>1.0038322085057301E-5</v>
      </c>
      <c r="J12">
        <f t="shared" si="1"/>
        <v>1</v>
      </c>
      <c r="K12">
        <f t="shared" si="2"/>
        <v>1</v>
      </c>
      <c r="L12">
        <f t="shared" si="3"/>
        <v>1</v>
      </c>
      <c r="M12">
        <f t="shared" si="4"/>
        <v>1</v>
      </c>
      <c r="N12">
        <f t="shared" si="5"/>
        <v>0</v>
      </c>
      <c r="O12">
        <f t="shared" si="6"/>
        <v>0</v>
      </c>
      <c r="P12">
        <f t="shared" si="7"/>
        <v>0</v>
      </c>
      <c r="Q12">
        <f t="shared" si="8"/>
        <v>0</v>
      </c>
      <c r="R12">
        <f t="shared" si="9"/>
        <v>0</v>
      </c>
      <c r="S12">
        <f t="shared" si="10"/>
        <v>0</v>
      </c>
      <c r="T12">
        <f t="shared" si="11"/>
        <v>0</v>
      </c>
      <c r="U12">
        <f t="shared" si="12"/>
        <v>0</v>
      </c>
      <c r="V12">
        <f t="shared" si="13"/>
        <v>0</v>
      </c>
      <c r="W12">
        <f t="shared" si="14"/>
        <v>0</v>
      </c>
      <c r="X12">
        <f t="shared" si="15"/>
        <v>0</v>
      </c>
      <c r="Y12">
        <f t="shared" si="16"/>
        <v>0</v>
      </c>
      <c r="Z12">
        <f t="shared" si="17"/>
        <v>0</v>
      </c>
      <c r="AA12">
        <f t="shared" si="18"/>
        <v>0</v>
      </c>
      <c r="AB12">
        <f t="shared" si="19"/>
        <v>1</v>
      </c>
    </row>
    <row r="13" spans="1:28" x14ac:dyDescent="0.25">
      <c r="A13" t="s">
        <v>107</v>
      </c>
      <c r="B13">
        <v>4.0899004727056996</v>
      </c>
      <c r="C13" s="3">
        <v>4.68113054366668E-5</v>
      </c>
      <c r="D13">
        <v>2.97489698422714</v>
      </c>
      <c r="E13">
        <v>5.6675467841114295E-4</v>
      </c>
      <c r="F13">
        <v>3.16934519042151</v>
      </c>
      <c r="G13">
        <v>3.3171564715587701E-4</v>
      </c>
      <c r="H13">
        <v>3.8274017781005298</v>
      </c>
      <c r="I13">
        <v>3.6313022533606998E-4</v>
      </c>
      <c r="J13">
        <f t="shared" si="1"/>
        <v>1</v>
      </c>
      <c r="K13">
        <f t="shared" si="2"/>
        <v>1</v>
      </c>
      <c r="L13">
        <f t="shared" si="3"/>
        <v>1</v>
      </c>
      <c r="M13">
        <f t="shared" si="4"/>
        <v>1</v>
      </c>
      <c r="N13">
        <f t="shared" si="5"/>
        <v>0</v>
      </c>
      <c r="O13">
        <f t="shared" si="6"/>
        <v>0</v>
      </c>
      <c r="P13">
        <f t="shared" si="7"/>
        <v>0</v>
      </c>
      <c r="Q13">
        <f t="shared" si="8"/>
        <v>0</v>
      </c>
      <c r="R13">
        <f t="shared" si="9"/>
        <v>0</v>
      </c>
      <c r="S13">
        <f t="shared" si="10"/>
        <v>0</v>
      </c>
      <c r="T13">
        <f t="shared" si="11"/>
        <v>0</v>
      </c>
      <c r="U13">
        <f t="shared" si="12"/>
        <v>0</v>
      </c>
      <c r="V13">
        <f t="shared" si="13"/>
        <v>0</v>
      </c>
      <c r="W13">
        <f t="shared" si="14"/>
        <v>0</v>
      </c>
      <c r="X13">
        <f t="shared" si="15"/>
        <v>0</v>
      </c>
      <c r="Y13">
        <f t="shared" si="16"/>
        <v>0</v>
      </c>
      <c r="Z13">
        <f t="shared" si="17"/>
        <v>0</v>
      </c>
      <c r="AA13">
        <f t="shared" si="18"/>
        <v>0</v>
      </c>
      <c r="AB13">
        <f t="shared" si="19"/>
        <v>1</v>
      </c>
    </row>
    <row r="14" spans="1:28" x14ac:dyDescent="0.25">
      <c r="A14" t="s">
        <v>106</v>
      </c>
      <c r="B14">
        <v>3.9292683592459099</v>
      </c>
      <c r="C14">
        <v>2.05920458214674E-4</v>
      </c>
      <c r="D14">
        <v>2.50421393421917</v>
      </c>
      <c r="E14">
        <v>4.4232939043875102E-3</v>
      </c>
      <c r="F14">
        <v>2.5660231657239199</v>
      </c>
      <c r="G14">
        <v>4.0581939216792996E-3</v>
      </c>
      <c r="H14">
        <v>4.0887375982214298</v>
      </c>
      <c r="I14">
        <v>3.90421438127142E-4</v>
      </c>
      <c r="J14">
        <f t="shared" si="1"/>
        <v>1</v>
      </c>
      <c r="K14">
        <f t="shared" si="2"/>
        <v>1</v>
      </c>
      <c r="L14">
        <f t="shared" si="3"/>
        <v>1</v>
      </c>
      <c r="M14">
        <f t="shared" si="4"/>
        <v>1</v>
      </c>
      <c r="N14">
        <f t="shared" si="5"/>
        <v>0</v>
      </c>
      <c r="O14">
        <f t="shared" si="6"/>
        <v>0</v>
      </c>
      <c r="P14">
        <f t="shared" si="7"/>
        <v>0</v>
      </c>
      <c r="Q14">
        <f t="shared" si="8"/>
        <v>0</v>
      </c>
      <c r="R14">
        <f t="shared" si="9"/>
        <v>0</v>
      </c>
      <c r="S14">
        <f t="shared" si="10"/>
        <v>0</v>
      </c>
      <c r="T14">
        <f t="shared" si="11"/>
        <v>0</v>
      </c>
      <c r="U14">
        <f t="shared" si="12"/>
        <v>0</v>
      </c>
      <c r="V14">
        <f t="shared" si="13"/>
        <v>0</v>
      </c>
      <c r="W14">
        <f t="shared" si="14"/>
        <v>0</v>
      </c>
      <c r="X14">
        <f t="shared" si="15"/>
        <v>0</v>
      </c>
      <c r="Y14">
        <f t="shared" si="16"/>
        <v>0</v>
      </c>
      <c r="Z14">
        <f t="shared" si="17"/>
        <v>0</v>
      </c>
      <c r="AA14">
        <f t="shared" si="18"/>
        <v>0</v>
      </c>
      <c r="AB14">
        <f t="shared" si="19"/>
        <v>1</v>
      </c>
    </row>
    <row r="15" spans="1:28" x14ac:dyDescent="0.25">
      <c r="A15" t="s">
        <v>96</v>
      </c>
      <c r="B15">
        <v>3.2641005401622798</v>
      </c>
      <c r="C15">
        <v>1.3548758868064199E-4</v>
      </c>
      <c r="D15">
        <v>3.4622033394969298</v>
      </c>
      <c r="E15" s="3">
        <v>1.3781325130936199E-5</v>
      </c>
      <c r="F15">
        <v>2.8978819751812299</v>
      </c>
      <c r="G15">
        <v>1.8395660329859799E-4</v>
      </c>
      <c r="H15">
        <v>3.4628309756140698</v>
      </c>
      <c r="I15">
        <v>2.2544849389779701E-4</v>
      </c>
      <c r="J15">
        <f t="shared" si="1"/>
        <v>1</v>
      </c>
      <c r="K15">
        <f t="shared" si="2"/>
        <v>1</v>
      </c>
      <c r="L15">
        <f t="shared" si="3"/>
        <v>1</v>
      </c>
      <c r="M15">
        <f t="shared" si="4"/>
        <v>1</v>
      </c>
      <c r="N15">
        <f t="shared" si="5"/>
        <v>0</v>
      </c>
      <c r="O15">
        <f t="shared" si="6"/>
        <v>0</v>
      </c>
      <c r="P15">
        <f t="shared" si="7"/>
        <v>0</v>
      </c>
      <c r="Q15">
        <f t="shared" si="8"/>
        <v>0</v>
      </c>
      <c r="R15">
        <f t="shared" si="9"/>
        <v>0</v>
      </c>
      <c r="S15">
        <f t="shared" si="10"/>
        <v>0</v>
      </c>
      <c r="T15">
        <f t="shared" si="11"/>
        <v>0</v>
      </c>
      <c r="U15">
        <f t="shared" si="12"/>
        <v>0</v>
      </c>
      <c r="V15">
        <f t="shared" si="13"/>
        <v>0</v>
      </c>
      <c r="W15">
        <f t="shared" si="14"/>
        <v>0</v>
      </c>
      <c r="X15">
        <f t="shared" si="15"/>
        <v>0</v>
      </c>
      <c r="Y15">
        <f t="shared" si="16"/>
        <v>0</v>
      </c>
      <c r="Z15">
        <f t="shared" si="17"/>
        <v>0</v>
      </c>
      <c r="AA15">
        <f t="shared" si="18"/>
        <v>0</v>
      </c>
      <c r="AB15">
        <f t="shared" si="19"/>
        <v>1</v>
      </c>
    </row>
    <row r="16" spans="1:28" x14ac:dyDescent="0.25">
      <c r="A16" t="s">
        <v>104</v>
      </c>
      <c r="B16">
        <v>4.1983442112533496</v>
      </c>
      <c r="C16">
        <v>1.22181461673084E-4</v>
      </c>
      <c r="D16">
        <v>2.3939472750889101</v>
      </c>
      <c r="E16">
        <v>7.4189264028251102E-3</v>
      </c>
      <c r="F16">
        <v>2.2158731636303099</v>
      </c>
      <c r="G16">
        <v>1.3853580253697199E-2</v>
      </c>
      <c r="H16">
        <v>3.8829577620037501</v>
      </c>
      <c r="I16">
        <v>9.0519480493729402E-4</v>
      </c>
      <c r="J16">
        <f t="shared" si="1"/>
        <v>1</v>
      </c>
      <c r="K16">
        <f t="shared" si="2"/>
        <v>1</v>
      </c>
      <c r="L16">
        <f t="shared" si="3"/>
        <v>1</v>
      </c>
      <c r="M16">
        <f t="shared" si="4"/>
        <v>1</v>
      </c>
      <c r="N16">
        <f t="shared" si="5"/>
        <v>0</v>
      </c>
      <c r="O16">
        <f t="shared" si="6"/>
        <v>0</v>
      </c>
      <c r="P16">
        <f t="shared" si="7"/>
        <v>0</v>
      </c>
      <c r="Q16">
        <f t="shared" si="8"/>
        <v>0</v>
      </c>
      <c r="R16">
        <f t="shared" si="9"/>
        <v>0</v>
      </c>
      <c r="S16">
        <f t="shared" si="10"/>
        <v>0</v>
      </c>
      <c r="T16">
        <f t="shared" si="11"/>
        <v>0</v>
      </c>
      <c r="U16">
        <f t="shared" si="12"/>
        <v>0</v>
      </c>
      <c r="V16">
        <f t="shared" si="13"/>
        <v>0</v>
      </c>
      <c r="W16">
        <f t="shared" si="14"/>
        <v>0</v>
      </c>
      <c r="X16">
        <f t="shared" si="15"/>
        <v>0</v>
      </c>
      <c r="Y16">
        <f t="shared" si="16"/>
        <v>0</v>
      </c>
      <c r="Z16">
        <f t="shared" si="17"/>
        <v>0</v>
      </c>
      <c r="AA16">
        <f t="shared" si="18"/>
        <v>0</v>
      </c>
      <c r="AB16">
        <f t="shared" si="19"/>
        <v>1</v>
      </c>
    </row>
    <row r="17" spans="1:28" x14ac:dyDescent="0.25">
      <c r="A17" t="s">
        <v>101</v>
      </c>
      <c r="B17">
        <v>3.5430175233001902</v>
      </c>
      <c r="C17">
        <v>1.41666831577421E-3</v>
      </c>
      <c r="D17">
        <v>2.59680021051348</v>
      </c>
      <c r="E17">
        <v>4.8548756742318403E-3</v>
      </c>
      <c r="F17">
        <v>2.0548503197478101</v>
      </c>
      <c r="G17">
        <v>2.59224328829574E-2</v>
      </c>
      <c r="H17">
        <v>4.2481415209535998</v>
      </c>
      <c r="I17">
        <v>4.5351345424434099E-4</v>
      </c>
      <c r="J17">
        <f t="shared" si="1"/>
        <v>1</v>
      </c>
      <c r="K17">
        <f t="shared" si="2"/>
        <v>1</v>
      </c>
      <c r="L17">
        <f t="shared" si="3"/>
        <v>1</v>
      </c>
      <c r="M17">
        <f t="shared" si="4"/>
        <v>1</v>
      </c>
      <c r="N17">
        <f t="shared" si="5"/>
        <v>0</v>
      </c>
      <c r="O17">
        <f t="shared" si="6"/>
        <v>0</v>
      </c>
      <c r="P17">
        <f t="shared" si="7"/>
        <v>0</v>
      </c>
      <c r="Q17">
        <f t="shared" si="8"/>
        <v>0</v>
      </c>
      <c r="R17">
        <f t="shared" si="9"/>
        <v>0</v>
      </c>
      <c r="S17">
        <f t="shared" si="10"/>
        <v>0</v>
      </c>
      <c r="T17">
        <f t="shared" si="11"/>
        <v>0</v>
      </c>
      <c r="U17">
        <f t="shared" si="12"/>
        <v>0</v>
      </c>
      <c r="V17">
        <f t="shared" si="13"/>
        <v>0</v>
      </c>
      <c r="W17">
        <f t="shared" si="14"/>
        <v>0</v>
      </c>
      <c r="X17">
        <f t="shared" si="15"/>
        <v>0</v>
      </c>
      <c r="Y17">
        <f t="shared" si="16"/>
        <v>0</v>
      </c>
      <c r="Z17">
        <f t="shared" si="17"/>
        <v>0</v>
      </c>
      <c r="AA17">
        <f t="shared" si="18"/>
        <v>0</v>
      </c>
      <c r="AB17">
        <f t="shared" si="19"/>
        <v>1</v>
      </c>
    </row>
    <row r="18" spans="1:28" x14ac:dyDescent="0.25">
      <c r="A18" t="s">
        <v>111</v>
      </c>
      <c r="B18">
        <v>3.0764271865449699</v>
      </c>
      <c r="C18">
        <v>1.0694836703671201E-3</v>
      </c>
      <c r="D18">
        <v>3.02204185927474</v>
      </c>
      <c r="E18">
        <v>3.5097174989970499E-4</v>
      </c>
      <c r="F18">
        <v>3.0064684139848601</v>
      </c>
      <c r="G18">
        <v>3.7064552884312501E-4</v>
      </c>
      <c r="H18">
        <v>3.1787356837495202</v>
      </c>
      <c r="I18">
        <v>1.75262018157231E-3</v>
      </c>
      <c r="J18">
        <f t="shared" si="1"/>
        <v>1</v>
      </c>
      <c r="K18">
        <f t="shared" si="2"/>
        <v>1</v>
      </c>
      <c r="L18">
        <f t="shared" si="3"/>
        <v>1</v>
      </c>
      <c r="M18">
        <f t="shared" si="4"/>
        <v>1</v>
      </c>
      <c r="N18">
        <f t="shared" si="5"/>
        <v>0</v>
      </c>
      <c r="O18">
        <f t="shared" si="6"/>
        <v>0</v>
      </c>
      <c r="P18">
        <f t="shared" si="7"/>
        <v>0</v>
      </c>
      <c r="Q18">
        <f t="shared" si="8"/>
        <v>0</v>
      </c>
      <c r="R18">
        <f t="shared" si="9"/>
        <v>0</v>
      </c>
      <c r="S18">
        <f t="shared" si="10"/>
        <v>0</v>
      </c>
      <c r="T18">
        <f t="shared" si="11"/>
        <v>0</v>
      </c>
      <c r="U18">
        <f t="shared" si="12"/>
        <v>0</v>
      </c>
      <c r="V18">
        <f t="shared" si="13"/>
        <v>0</v>
      </c>
      <c r="W18">
        <f t="shared" si="14"/>
        <v>0</v>
      </c>
      <c r="X18">
        <f t="shared" si="15"/>
        <v>0</v>
      </c>
      <c r="Y18">
        <f t="shared" si="16"/>
        <v>0</v>
      </c>
      <c r="Z18">
        <f t="shared" si="17"/>
        <v>0</v>
      </c>
      <c r="AA18">
        <f t="shared" si="18"/>
        <v>0</v>
      </c>
      <c r="AB18">
        <f t="shared" si="19"/>
        <v>1</v>
      </c>
    </row>
    <row r="19" spans="1:28" x14ac:dyDescent="0.25">
      <c r="A19" t="s">
        <v>113</v>
      </c>
      <c r="B19">
        <v>3.2469650418726199</v>
      </c>
      <c r="C19">
        <v>3.5735335846875898E-3</v>
      </c>
      <c r="D19">
        <v>2.4373037545820901</v>
      </c>
      <c r="E19">
        <v>7.7087668803977102E-3</v>
      </c>
      <c r="F19">
        <v>2.67498708913896</v>
      </c>
      <c r="G19">
        <v>4.2820230847892601E-3</v>
      </c>
      <c r="H19">
        <v>3.5788557063250099</v>
      </c>
      <c r="I19">
        <v>2.8198342665939498E-3</v>
      </c>
      <c r="J19">
        <f t="shared" si="1"/>
        <v>1</v>
      </c>
      <c r="K19">
        <f t="shared" si="2"/>
        <v>1</v>
      </c>
      <c r="L19">
        <f t="shared" si="3"/>
        <v>1</v>
      </c>
      <c r="M19">
        <f t="shared" si="4"/>
        <v>1</v>
      </c>
      <c r="N19">
        <f t="shared" si="5"/>
        <v>0</v>
      </c>
      <c r="O19">
        <f t="shared" si="6"/>
        <v>0</v>
      </c>
      <c r="P19">
        <f t="shared" si="7"/>
        <v>0</v>
      </c>
      <c r="Q19">
        <f t="shared" si="8"/>
        <v>0</v>
      </c>
      <c r="R19">
        <f t="shared" si="9"/>
        <v>0</v>
      </c>
      <c r="S19">
        <f t="shared" si="10"/>
        <v>0</v>
      </c>
      <c r="T19">
        <f t="shared" si="11"/>
        <v>0</v>
      </c>
      <c r="U19">
        <f t="shared" si="12"/>
        <v>0</v>
      </c>
      <c r="V19">
        <f t="shared" si="13"/>
        <v>0</v>
      </c>
      <c r="W19">
        <f t="shared" si="14"/>
        <v>0</v>
      </c>
      <c r="X19">
        <f t="shared" si="15"/>
        <v>0</v>
      </c>
      <c r="Y19">
        <f t="shared" si="16"/>
        <v>0</v>
      </c>
      <c r="Z19">
        <f t="shared" si="17"/>
        <v>0</v>
      </c>
      <c r="AA19">
        <f t="shared" si="18"/>
        <v>0</v>
      </c>
      <c r="AB19">
        <f t="shared" si="19"/>
        <v>1</v>
      </c>
    </row>
    <row r="20" spans="1:28" x14ac:dyDescent="0.25">
      <c r="A20" t="s">
        <v>109</v>
      </c>
      <c r="B20">
        <v>2.7272373184488301</v>
      </c>
      <c r="C20">
        <v>1.8904709492812099E-2</v>
      </c>
      <c r="D20">
        <v>2.3678955233001999</v>
      </c>
      <c r="E20">
        <v>1.11149975810201E-2</v>
      </c>
      <c r="F20">
        <v>2.5335156944102102</v>
      </c>
      <c r="G20">
        <v>7.8095374880224003E-3</v>
      </c>
      <c r="H20">
        <v>4.1781619728124602</v>
      </c>
      <c r="I20">
        <v>7.0699794214540499E-4</v>
      </c>
      <c r="J20">
        <f t="shared" si="1"/>
        <v>1</v>
      </c>
      <c r="K20">
        <f t="shared" si="2"/>
        <v>1</v>
      </c>
      <c r="L20">
        <f t="shared" si="3"/>
        <v>1</v>
      </c>
      <c r="M20">
        <f t="shared" si="4"/>
        <v>1</v>
      </c>
      <c r="N20">
        <f t="shared" si="5"/>
        <v>0</v>
      </c>
      <c r="O20">
        <f t="shared" si="6"/>
        <v>0</v>
      </c>
      <c r="P20">
        <f t="shared" si="7"/>
        <v>0</v>
      </c>
      <c r="Q20">
        <f t="shared" si="8"/>
        <v>0</v>
      </c>
      <c r="R20">
        <f t="shared" si="9"/>
        <v>0</v>
      </c>
      <c r="S20">
        <f t="shared" si="10"/>
        <v>0</v>
      </c>
      <c r="T20">
        <f t="shared" si="11"/>
        <v>0</v>
      </c>
      <c r="U20">
        <f t="shared" si="12"/>
        <v>0</v>
      </c>
      <c r="V20">
        <f t="shared" si="13"/>
        <v>0</v>
      </c>
      <c r="W20">
        <f t="shared" si="14"/>
        <v>0</v>
      </c>
      <c r="X20">
        <f t="shared" si="15"/>
        <v>0</v>
      </c>
      <c r="Y20">
        <f t="shared" si="16"/>
        <v>0</v>
      </c>
      <c r="Z20">
        <f t="shared" si="17"/>
        <v>0</v>
      </c>
      <c r="AA20">
        <f t="shared" si="18"/>
        <v>0</v>
      </c>
      <c r="AB20">
        <f t="shared" si="19"/>
        <v>1</v>
      </c>
    </row>
    <row r="21" spans="1:28" x14ac:dyDescent="0.25">
      <c r="A21" t="s">
        <v>112</v>
      </c>
      <c r="B21">
        <v>3.19358136451629</v>
      </c>
      <c r="C21">
        <v>2.3573397205783201E-3</v>
      </c>
      <c r="D21">
        <v>2.0264297759177499</v>
      </c>
      <c r="E21">
        <v>1.81203928158102E-2</v>
      </c>
      <c r="F21">
        <v>2.6484330607259201</v>
      </c>
      <c r="G21">
        <v>2.9861884872160399E-3</v>
      </c>
      <c r="H21">
        <v>3.7608130477965398</v>
      </c>
      <c r="I21">
        <v>9.2848023490622802E-4</v>
      </c>
      <c r="J21">
        <f t="shared" si="1"/>
        <v>1</v>
      </c>
      <c r="K21">
        <f t="shared" si="2"/>
        <v>1</v>
      </c>
      <c r="L21">
        <f t="shared" si="3"/>
        <v>1</v>
      </c>
      <c r="M21">
        <f t="shared" si="4"/>
        <v>1</v>
      </c>
      <c r="N21">
        <f t="shared" si="5"/>
        <v>0</v>
      </c>
      <c r="O21">
        <f t="shared" si="6"/>
        <v>0</v>
      </c>
      <c r="P21">
        <f t="shared" si="7"/>
        <v>0</v>
      </c>
      <c r="Q21">
        <f t="shared" si="8"/>
        <v>0</v>
      </c>
      <c r="R21">
        <f t="shared" si="9"/>
        <v>0</v>
      </c>
      <c r="S21">
        <f t="shared" si="10"/>
        <v>0</v>
      </c>
      <c r="T21">
        <f t="shared" si="11"/>
        <v>0</v>
      </c>
      <c r="U21">
        <f t="shared" si="12"/>
        <v>0</v>
      </c>
      <c r="V21">
        <f t="shared" si="13"/>
        <v>0</v>
      </c>
      <c r="W21">
        <f t="shared" si="14"/>
        <v>0</v>
      </c>
      <c r="X21">
        <f t="shared" si="15"/>
        <v>0</v>
      </c>
      <c r="Y21">
        <f t="shared" si="16"/>
        <v>0</v>
      </c>
      <c r="Z21">
        <f t="shared" si="17"/>
        <v>0</v>
      </c>
      <c r="AA21">
        <f t="shared" si="18"/>
        <v>0</v>
      </c>
      <c r="AB21">
        <f t="shared" si="19"/>
        <v>1</v>
      </c>
    </row>
    <row r="22" spans="1:28" x14ac:dyDescent="0.25">
      <c r="A22" t="s">
        <v>110</v>
      </c>
      <c r="B22">
        <v>2.8534172840398999</v>
      </c>
      <c r="C22">
        <v>8.7657945392343797E-3</v>
      </c>
      <c r="D22">
        <v>2.3719796050187001</v>
      </c>
      <c r="E22">
        <v>7.4795498778921004E-3</v>
      </c>
      <c r="F22">
        <v>2.4437782797635701</v>
      </c>
      <c r="G22">
        <v>6.7091359126506501E-3</v>
      </c>
      <c r="H22">
        <v>3.7665749773123101</v>
      </c>
      <c r="I22">
        <v>1.1367418802477401E-3</v>
      </c>
      <c r="J22">
        <f t="shared" si="1"/>
        <v>1</v>
      </c>
      <c r="K22">
        <f t="shared" si="2"/>
        <v>1</v>
      </c>
      <c r="L22">
        <f t="shared" si="3"/>
        <v>1</v>
      </c>
      <c r="M22">
        <f t="shared" si="4"/>
        <v>1</v>
      </c>
      <c r="N22">
        <f t="shared" si="5"/>
        <v>0</v>
      </c>
      <c r="O22">
        <f t="shared" si="6"/>
        <v>0</v>
      </c>
      <c r="P22">
        <f t="shared" si="7"/>
        <v>0</v>
      </c>
      <c r="Q22">
        <f t="shared" si="8"/>
        <v>0</v>
      </c>
      <c r="R22">
        <f t="shared" si="9"/>
        <v>0</v>
      </c>
      <c r="S22">
        <f t="shared" si="10"/>
        <v>0</v>
      </c>
      <c r="T22">
        <f t="shared" si="11"/>
        <v>0</v>
      </c>
      <c r="U22">
        <f t="shared" si="12"/>
        <v>0</v>
      </c>
      <c r="V22">
        <f t="shared" si="13"/>
        <v>0</v>
      </c>
      <c r="W22">
        <f t="shared" si="14"/>
        <v>0</v>
      </c>
      <c r="X22">
        <f t="shared" si="15"/>
        <v>0</v>
      </c>
      <c r="Y22">
        <f t="shared" si="16"/>
        <v>0</v>
      </c>
      <c r="Z22">
        <f t="shared" si="17"/>
        <v>0</v>
      </c>
      <c r="AA22">
        <f t="shared" si="18"/>
        <v>0</v>
      </c>
      <c r="AB22">
        <f t="shared" si="19"/>
        <v>1</v>
      </c>
    </row>
    <row r="23" spans="1:28" x14ac:dyDescent="0.25">
      <c r="A23" t="s">
        <v>79</v>
      </c>
      <c r="B23">
        <v>4.0908905772916997</v>
      </c>
      <c r="C23" s="3">
        <v>2.3933426497336402E-7</v>
      </c>
      <c r="D23">
        <v>2.0948862921454801</v>
      </c>
      <c r="E23">
        <v>8.1532281317630803E-4</v>
      </c>
      <c r="F23">
        <v>1.81639282789432</v>
      </c>
      <c r="G23">
        <v>2.86572515604595E-3</v>
      </c>
      <c r="H23">
        <v>3.4276414010438798</v>
      </c>
      <c r="I23" s="3">
        <v>3.0739004678663603E-5</v>
      </c>
      <c r="J23">
        <f t="shared" si="1"/>
        <v>1</v>
      </c>
      <c r="K23">
        <f t="shared" si="2"/>
        <v>1</v>
      </c>
      <c r="L23">
        <f t="shared" si="3"/>
        <v>1</v>
      </c>
      <c r="M23">
        <f t="shared" si="4"/>
        <v>1</v>
      </c>
      <c r="N23">
        <f t="shared" si="5"/>
        <v>0</v>
      </c>
      <c r="O23">
        <f t="shared" si="6"/>
        <v>0</v>
      </c>
      <c r="P23">
        <f t="shared" si="7"/>
        <v>0</v>
      </c>
      <c r="Q23">
        <f t="shared" si="8"/>
        <v>0</v>
      </c>
      <c r="R23">
        <f t="shared" si="9"/>
        <v>0</v>
      </c>
      <c r="S23">
        <f t="shared" si="10"/>
        <v>0</v>
      </c>
      <c r="T23">
        <f t="shared" si="11"/>
        <v>0</v>
      </c>
      <c r="U23">
        <f t="shared" si="12"/>
        <v>0</v>
      </c>
      <c r="V23">
        <f t="shared" si="13"/>
        <v>0</v>
      </c>
      <c r="W23">
        <f t="shared" si="14"/>
        <v>0</v>
      </c>
      <c r="X23">
        <f t="shared" si="15"/>
        <v>0</v>
      </c>
      <c r="Y23">
        <f t="shared" si="16"/>
        <v>0</v>
      </c>
      <c r="Z23">
        <f t="shared" si="17"/>
        <v>0</v>
      </c>
      <c r="AA23">
        <f t="shared" si="18"/>
        <v>0</v>
      </c>
      <c r="AB23">
        <f t="shared" si="19"/>
        <v>1</v>
      </c>
    </row>
    <row r="24" spans="1:28" x14ac:dyDescent="0.25">
      <c r="A24" t="s">
        <v>103</v>
      </c>
      <c r="B24">
        <v>3.2944562734110501</v>
      </c>
      <c r="C24">
        <v>5.3418944406706601E-4</v>
      </c>
      <c r="D24">
        <v>2.4228251247730901</v>
      </c>
      <c r="E24">
        <v>2.6094689590489299E-3</v>
      </c>
      <c r="F24">
        <v>2.2484384102920498</v>
      </c>
      <c r="G24">
        <v>5.0681294782953298E-3</v>
      </c>
      <c r="H24">
        <v>3.4548593221487098</v>
      </c>
      <c r="I24">
        <v>8.3146708696976495E-4</v>
      </c>
      <c r="J24">
        <f t="shared" si="1"/>
        <v>1</v>
      </c>
      <c r="K24">
        <f t="shared" si="2"/>
        <v>1</v>
      </c>
      <c r="L24">
        <f t="shared" si="3"/>
        <v>1</v>
      </c>
      <c r="M24">
        <f t="shared" si="4"/>
        <v>1</v>
      </c>
      <c r="N24">
        <f t="shared" si="5"/>
        <v>0</v>
      </c>
      <c r="O24">
        <f t="shared" si="6"/>
        <v>0</v>
      </c>
      <c r="P24">
        <f t="shared" si="7"/>
        <v>0</v>
      </c>
      <c r="Q24">
        <f t="shared" si="8"/>
        <v>0</v>
      </c>
      <c r="R24">
        <f t="shared" si="9"/>
        <v>0</v>
      </c>
      <c r="S24">
        <f t="shared" si="10"/>
        <v>0</v>
      </c>
      <c r="T24">
        <f t="shared" si="11"/>
        <v>0</v>
      </c>
      <c r="U24">
        <f t="shared" si="12"/>
        <v>0</v>
      </c>
      <c r="V24">
        <f t="shared" si="13"/>
        <v>0</v>
      </c>
      <c r="W24">
        <f t="shared" si="14"/>
        <v>0</v>
      </c>
      <c r="X24">
        <f t="shared" si="15"/>
        <v>0</v>
      </c>
      <c r="Y24">
        <f t="shared" si="16"/>
        <v>0</v>
      </c>
      <c r="Z24">
        <f t="shared" si="17"/>
        <v>0</v>
      </c>
      <c r="AA24">
        <f t="shared" si="18"/>
        <v>0</v>
      </c>
      <c r="AB24">
        <f t="shared" si="19"/>
        <v>1</v>
      </c>
    </row>
    <row r="25" spans="1:28" x14ac:dyDescent="0.25">
      <c r="A25" t="s">
        <v>102</v>
      </c>
      <c r="B25">
        <v>3.65229182197139</v>
      </c>
      <c r="C25">
        <v>1.12472620723557E-3</v>
      </c>
      <c r="D25">
        <v>2.0230314804063099</v>
      </c>
      <c r="E25">
        <v>2.6267212929123599E-2</v>
      </c>
      <c r="F25">
        <v>1.8554330776260901</v>
      </c>
      <c r="G25">
        <v>4.7529038227764699E-2</v>
      </c>
      <c r="H25">
        <v>3.7918231280338</v>
      </c>
      <c r="I25">
        <v>1.75410669999087E-3</v>
      </c>
      <c r="J25">
        <f t="shared" si="1"/>
        <v>1</v>
      </c>
      <c r="K25">
        <f t="shared" si="2"/>
        <v>1</v>
      </c>
      <c r="L25">
        <f t="shared" si="3"/>
        <v>1</v>
      </c>
      <c r="M25">
        <f t="shared" si="4"/>
        <v>1</v>
      </c>
      <c r="N25">
        <f t="shared" si="5"/>
        <v>0</v>
      </c>
      <c r="O25">
        <f t="shared" si="6"/>
        <v>0</v>
      </c>
      <c r="P25">
        <f t="shared" si="7"/>
        <v>0</v>
      </c>
      <c r="Q25">
        <f t="shared" si="8"/>
        <v>0</v>
      </c>
      <c r="R25">
        <f t="shared" si="9"/>
        <v>0</v>
      </c>
      <c r="S25">
        <f t="shared" si="10"/>
        <v>0</v>
      </c>
      <c r="T25">
        <f t="shared" si="11"/>
        <v>0</v>
      </c>
      <c r="U25">
        <f t="shared" si="12"/>
        <v>0</v>
      </c>
      <c r="V25">
        <f t="shared" si="13"/>
        <v>0</v>
      </c>
      <c r="W25">
        <f t="shared" si="14"/>
        <v>0</v>
      </c>
      <c r="X25">
        <f t="shared" si="15"/>
        <v>0</v>
      </c>
      <c r="Y25">
        <f t="shared" si="16"/>
        <v>0</v>
      </c>
      <c r="Z25">
        <f t="shared" si="17"/>
        <v>0</v>
      </c>
      <c r="AA25">
        <f t="shared" si="18"/>
        <v>0</v>
      </c>
      <c r="AB25">
        <f t="shared" si="19"/>
        <v>1</v>
      </c>
    </row>
    <row r="26" spans="1:28" x14ac:dyDescent="0.25">
      <c r="A26" t="s">
        <v>88</v>
      </c>
      <c r="B26">
        <v>3.1141993406683599</v>
      </c>
      <c r="C26">
        <v>4.0332364966527999E-4</v>
      </c>
      <c r="D26">
        <v>2.2051636423734902</v>
      </c>
      <c r="E26">
        <v>2.8478906511545899E-3</v>
      </c>
      <c r="F26">
        <v>2.3152114384038698</v>
      </c>
      <c r="G26">
        <v>2.0807250470895201E-3</v>
      </c>
      <c r="H26">
        <v>3.6632265674680902</v>
      </c>
      <c r="I26">
        <v>1.70741994759103E-4</v>
      </c>
      <c r="J26">
        <f t="shared" si="1"/>
        <v>1</v>
      </c>
      <c r="K26">
        <f t="shared" si="2"/>
        <v>1</v>
      </c>
      <c r="L26">
        <f t="shared" si="3"/>
        <v>1</v>
      </c>
      <c r="M26">
        <f t="shared" si="4"/>
        <v>1</v>
      </c>
      <c r="N26">
        <f t="shared" si="5"/>
        <v>0</v>
      </c>
      <c r="O26">
        <f t="shared" si="6"/>
        <v>0</v>
      </c>
      <c r="P26">
        <f t="shared" si="7"/>
        <v>0</v>
      </c>
      <c r="Q26">
        <f t="shared" si="8"/>
        <v>0</v>
      </c>
      <c r="R26">
        <f t="shared" si="9"/>
        <v>0</v>
      </c>
      <c r="S26">
        <f t="shared" si="10"/>
        <v>0</v>
      </c>
      <c r="T26">
        <f t="shared" si="11"/>
        <v>0</v>
      </c>
      <c r="U26">
        <f t="shared" si="12"/>
        <v>0</v>
      </c>
      <c r="V26">
        <f t="shared" si="13"/>
        <v>0</v>
      </c>
      <c r="W26">
        <f t="shared" si="14"/>
        <v>0</v>
      </c>
      <c r="X26">
        <f t="shared" si="15"/>
        <v>0</v>
      </c>
      <c r="Y26">
        <f t="shared" si="16"/>
        <v>0</v>
      </c>
      <c r="Z26">
        <f t="shared" si="17"/>
        <v>0</v>
      </c>
      <c r="AA26">
        <f t="shared" si="18"/>
        <v>0</v>
      </c>
      <c r="AB26">
        <f t="shared" si="19"/>
        <v>1</v>
      </c>
    </row>
    <row r="27" spans="1:28" x14ac:dyDescent="0.25">
      <c r="A27" t="s">
        <v>89</v>
      </c>
      <c r="B27">
        <v>3.1572743083533599</v>
      </c>
      <c r="C27">
        <v>1.40261727496915E-3</v>
      </c>
      <c r="D27">
        <v>2.2171874513679599</v>
      </c>
      <c r="E27">
        <v>6.7148892189796703E-3</v>
      </c>
      <c r="F27">
        <v>2.2343396407666001</v>
      </c>
      <c r="G27">
        <v>7.0392900126409596E-3</v>
      </c>
      <c r="H27">
        <v>3.6325807649080701</v>
      </c>
      <c r="I27">
        <v>7.0423387827054295E-4</v>
      </c>
      <c r="J27">
        <f t="shared" si="1"/>
        <v>1</v>
      </c>
      <c r="K27">
        <f t="shared" si="2"/>
        <v>1</v>
      </c>
      <c r="L27">
        <f t="shared" si="3"/>
        <v>1</v>
      </c>
      <c r="M27">
        <f t="shared" si="4"/>
        <v>1</v>
      </c>
      <c r="N27">
        <f t="shared" si="5"/>
        <v>0</v>
      </c>
      <c r="O27">
        <f t="shared" si="6"/>
        <v>0</v>
      </c>
      <c r="P27">
        <f t="shared" si="7"/>
        <v>0</v>
      </c>
      <c r="Q27">
        <f t="shared" si="8"/>
        <v>0</v>
      </c>
      <c r="R27">
        <f t="shared" si="9"/>
        <v>0</v>
      </c>
      <c r="S27">
        <f t="shared" si="10"/>
        <v>0</v>
      </c>
      <c r="T27">
        <f t="shared" si="11"/>
        <v>0</v>
      </c>
      <c r="U27">
        <f t="shared" si="12"/>
        <v>0</v>
      </c>
      <c r="V27">
        <f t="shared" si="13"/>
        <v>0</v>
      </c>
      <c r="W27">
        <f t="shared" si="14"/>
        <v>0</v>
      </c>
      <c r="X27">
        <f t="shared" si="15"/>
        <v>0</v>
      </c>
      <c r="Y27">
        <f t="shared" si="16"/>
        <v>0</v>
      </c>
      <c r="Z27">
        <f t="shared" si="17"/>
        <v>0</v>
      </c>
      <c r="AA27">
        <f t="shared" si="18"/>
        <v>0</v>
      </c>
      <c r="AB27">
        <f t="shared" si="19"/>
        <v>1</v>
      </c>
    </row>
    <row r="28" spans="1:28" x14ac:dyDescent="0.25">
      <c r="A28" t="s">
        <v>100</v>
      </c>
      <c r="B28">
        <v>2.4302987125253002</v>
      </c>
      <c r="C28">
        <v>4.10037423962324E-3</v>
      </c>
      <c r="D28">
        <v>2.4804504117107</v>
      </c>
      <c r="E28">
        <v>7.7249506026923903E-4</v>
      </c>
      <c r="F28">
        <v>2.9436262655647298</v>
      </c>
      <c r="G28">
        <v>1.4115935291142401E-4</v>
      </c>
      <c r="H28">
        <v>3.1024918968761899</v>
      </c>
      <c r="I28">
        <v>6.8536894695468698E-4</v>
      </c>
      <c r="J28">
        <f t="shared" si="1"/>
        <v>1</v>
      </c>
      <c r="K28">
        <f t="shared" si="2"/>
        <v>1</v>
      </c>
      <c r="L28">
        <f t="shared" si="3"/>
        <v>1</v>
      </c>
      <c r="M28">
        <f t="shared" si="4"/>
        <v>1</v>
      </c>
      <c r="N28">
        <f t="shared" si="5"/>
        <v>0</v>
      </c>
      <c r="O28">
        <f t="shared" si="6"/>
        <v>0</v>
      </c>
      <c r="P28">
        <f t="shared" si="7"/>
        <v>0</v>
      </c>
      <c r="Q28">
        <f t="shared" si="8"/>
        <v>0</v>
      </c>
      <c r="R28">
        <f t="shared" si="9"/>
        <v>0</v>
      </c>
      <c r="S28">
        <f t="shared" si="10"/>
        <v>0</v>
      </c>
      <c r="T28">
        <f t="shared" si="11"/>
        <v>0</v>
      </c>
      <c r="U28">
        <f t="shared" si="12"/>
        <v>0</v>
      </c>
      <c r="V28">
        <f t="shared" si="13"/>
        <v>0</v>
      </c>
      <c r="W28">
        <f t="shared" si="14"/>
        <v>0</v>
      </c>
      <c r="X28">
        <f t="shared" si="15"/>
        <v>0</v>
      </c>
      <c r="Y28">
        <f t="shared" si="16"/>
        <v>0</v>
      </c>
      <c r="Z28">
        <f t="shared" si="17"/>
        <v>0</v>
      </c>
      <c r="AA28">
        <f t="shared" si="18"/>
        <v>0</v>
      </c>
      <c r="AB28">
        <f t="shared" si="19"/>
        <v>1</v>
      </c>
    </row>
    <row r="29" spans="1:28" x14ac:dyDescent="0.25">
      <c r="A29" t="s">
        <v>81</v>
      </c>
      <c r="B29">
        <v>3.4231322602328098</v>
      </c>
      <c r="C29" s="3">
        <v>5.1364593147228497E-6</v>
      </c>
      <c r="D29">
        <v>1.9616467270233999</v>
      </c>
      <c r="E29">
        <v>1.4238719468207101E-3</v>
      </c>
      <c r="F29">
        <v>1.70739475742184</v>
      </c>
      <c r="G29">
        <v>4.6197958271753398E-3</v>
      </c>
      <c r="H29">
        <v>3.7671143025279799</v>
      </c>
      <c r="I29" s="3">
        <v>7.6525381301888698E-6</v>
      </c>
      <c r="J29">
        <f t="shared" si="1"/>
        <v>1</v>
      </c>
      <c r="K29">
        <f t="shared" si="2"/>
        <v>1</v>
      </c>
      <c r="L29">
        <f t="shared" si="3"/>
        <v>1</v>
      </c>
      <c r="M29">
        <f t="shared" si="4"/>
        <v>1</v>
      </c>
      <c r="N29">
        <f t="shared" si="5"/>
        <v>0</v>
      </c>
      <c r="O29">
        <f t="shared" si="6"/>
        <v>0</v>
      </c>
      <c r="P29">
        <f t="shared" si="7"/>
        <v>0</v>
      </c>
      <c r="Q29">
        <f t="shared" si="8"/>
        <v>0</v>
      </c>
      <c r="R29">
        <f t="shared" si="9"/>
        <v>0</v>
      </c>
      <c r="S29">
        <f t="shared" si="10"/>
        <v>0</v>
      </c>
      <c r="T29">
        <f t="shared" si="11"/>
        <v>0</v>
      </c>
      <c r="U29">
        <f t="shared" si="12"/>
        <v>0</v>
      </c>
      <c r="V29">
        <f t="shared" si="13"/>
        <v>0</v>
      </c>
      <c r="W29">
        <f t="shared" si="14"/>
        <v>0</v>
      </c>
      <c r="X29">
        <f t="shared" si="15"/>
        <v>0</v>
      </c>
      <c r="Y29">
        <f t="shared" si="16"/>
        <v>0</v>
      </c>
      <c r="Z29">
        <f t="shared" si="17"/>
        <v>0</v>
      </c>
      <c r="AA29">
        <f t="shared" si="18"/>
        <v>0</v>
      </c>
      <c r="AB29">
        <f t="shared" si="19"/>
        <v>1</v>
      </c>
    </row>
    <row r="30" spans="1:28" x14ac:dyDescent="0.25">
      <c r="A30" t="s">
        <v>82</v>
      </c>
      <c r="B30">
        <v>3.6258491225438401</v>
      </c>
      <c r="C30" s="3">
        <v>4.3240328888100198E-7</v>
      </c>
      <c r="D30">
        <v>1.8468369665101501</v>
      </c>
      <c r="E30">
        <v>1.12118959938571E-3</v>
      </c>
      <c r="F30">
        <v>1.900604072888</v>
      </c>
      <c r="G30">
        <v>8.6435708606065801E-4</v>
      </c>
      <c r="H30">
        <v>3.4262381515709501</v>
      </c>
      <c r="I30" s="3">
        <v>7.6820209843603407E-6</v>
      </c>
      <c r="J30">
        <f t="shared" si="1"/>
        <v>1</v>
      </c>
      <c r="K30">
        <f t="shared" si="2"/>
        <v>1</v>
      </c>
      <c r="L30">
        <f t="shared" si="3"/>
        <v>1</v>
      </c>
      <c r="M30">
        <f t="shared" si="4"/>
        <v>1</v>
      </c>
      <c r="N30">
        <f t="shared" si="5"/>
        <v>0</v>
      </c>
      <c r="O30">
        <f t="shared" si="6"/>
        <v>0</v>
      </c>
      <c r="P30">
        <f t="shared" si="7"/>
        <v>0</v>
      </c>
      <c r="Q30">
        <f t="shared" si="8"/>
        <v>0</v>
      </c>
      <c r="R30">
        <f t="shared" si="9"/>
        <v>0</v>
      </c>
      <c r="S30">
        <f t="shared" si="10"/>
        <v>0</v>
      </c>
      <c r="T30">
        <f t="shared" si="11"/>
        <v>0</v>
      </c>
      <c r="U30">
        <f t="shared" si="12"/>
        <v>0</v>
      </c>
      <c r="V30">
        <f t="shared" si="13"/>
        <v>0</v>
      </c>
      <c r="W30">
        <f t="shared" si="14"/>
        <v>0</v>
      </c>
      <c r="X30">
        <f t="shared" si="15"/>
        <v>0</v>
      </c>
      <c r="Y30">
        <f t="shared" si="16"/>
        <v>0</v>
      </c>
      <c r="Z30">
        <f t="shared" si="17"/>
        <v>0</v>
      </c>
      <c r="AA30">
        <f t="shared" si="18"/>
        <v>0</v>
      </c>
      <c r="AB30">
        <f t="shared" si="19"/>
        <v>1</v>
      </c>
    </row>
    <row r="31" spans="1:28" x14ac:dyDescent="0.25">
      <c r="A31" t="s">
        <v>85</v>
      </c>
      <c r="B31">
        <v>3.4937734848020501</v>
      </c>
      <c r="C31" s="3">
        <v>2.3933426497336402E-7</v>
      </c>
      <c r="D31">
        <v>2.0003553231036899</v>
      </c>
      <c r="E31">
        <v>2.7128300337132003E-4</v>
      </c>
      <c r="F31">
        <v>1.7301886842888501</v>
      </c>
      <c r="G31">
        <v>1.0687445542080501E-3</v>
      </c>
      <c r="H31">
        <v>3.1140109329477799</v>
      </c>
      <c r="I31" s="3">
        <v>1.0038322085057301E-5</v>
      </c>
      <c r="J31">
        <f t="shared" si="1"/>
        <v>1</v>
      </c>
      <c r="K31">
        <f t="shared" si="2"/>
        <v>1</v>
      </c>
      <c r="L31">
        <f t="shared" si="3"/>
        <v>1</v>
      </c>
      <c r="M31">
        <f t="shared" si="4"/>
        <v>1</v>
      </c>
      <c r="N31">
        <f t="shared" si="5"/>
        <v>0</v>
      </c>
      <c r="O31">
        <f t="shared" si="6"/>
        <v>0</v>
      </c>
      <c r="P31">
        <f t="shared" si="7"/>
        <v>0</v>
      </c>
      <c r="Q31">
        <f t="shared" si="8"/>
        <v>0</v>
      </c>
      <c r="R31">
        <f t="shared" si="9"/>
        <v>0</v>
      </c>
      <c r="S31">
        <f t="shared" si="10"/>
        <v>0</v>
      </c>
      <c r="T31">
        <f t="shared" si="11"/>
        <v>0</v>
      </c>
      <c r="U31">
        <f t="shared" si="12"/>
        <v>0</v>
      </c>
      <c r="V31">
        <f t="shared" si="13"/>
        <v>0</v>
      </c>
      <c r="W31">
        <f t="shared" si="14"/>
        <v>0</v>
      </c>
      <c r="X31">
        <f t="shared" si="15"/>
        <v>0</v>
      </c>
      <c r="Y31">
        <f t="shared" si="16"/>
        <v>0</v>
      </c>
      <c r="Z31">
        <f t="shared" si="17"/>
        <v>0</v>
      </c>
      <c r="AA31">
        <f t="shared" si="18"/>
        <v>0</v>
      </c>
      <c r="AB31">
        <f t="shared" si="19"/>
        <v>1</v>
      </c>
    </row>
    <row r="32" spans="1:28" x14ac:dyDescent="0.25">
      <c r="A32" t="s">
        <v>83</v>
      </c>
      <c r="B32">
        <v>2.8520957794773598</v>
      </c>
      <c r="C32">
        <v>7.30794630205038E-4</v>
      </c>
      <c r="D32">
        <v>2.0351038706444302</v>
      </c>
      <c r="E32">
        <v>4.1183683161297099E-3</v>
      </c>
      <c r="F32">
        <v>1.8957663028513301</v>
      </c>
      <c r="G32">
        <v>7.6251714662337704E-3</v>
      </c>
      <c r="H32">
        <v>3.4846905038510099</v>
      </c>
      <c r="I32">
        <v>2.05236633327479E-4</v>
      </c>
      <c r="J32">
        <f t="shared" si="1"/>
        <v>1</v>
      </c>
      <c r="K32">
        <f t="shared" si="2"/>
        <v>1</v>
      </c>
      <c r="L32">
        <f t="shared" si="3"/>
        <v>1</v>
      </c>
      <c r="M32">
        <f t="shared" si="4"/>
        <v>1</v>
      </c>
      <c r="N32">
        <f t="shared" si="5"/>
        <v>0</v>
      </c>
      <c r="O32">
        <f t="shared" si="6"/>
        <v>0</v>
      </c>
      <c r="P32">
        <f t="shared" si="7"/>
        <v>0</v>
      </c>
      <c r="Q32">
        <f t="shared" si="8"/>
        <v>0</v>
      </c>
      <c r="R32">
        <f t="shared" si="9"/>
        <v>0</v>
      </c>
      <c r="S32">
        <f t="shared" si="10"/>
        <v>0</v>
      </c>
      <c r="T32">
        <f t="shared" si="11"/>
        <v>0</v>
      </c>
      <c r="U32">
        <f t="shared" si="12"/>
        <v>0</v>
      </c>
      <c r="V32">
        <f t="shared" si="13"/>
        <v>0</v>
      </c>
      <c r="W32">
        <f t="shared" si="14"/>
        <v>0</v>
      </c>
      <c r="X32">
        <f t="shared" si="15"/>
        <v>0</v>
      </c>
      <c r="Y32">
        <f t="shared" si="16"/>
        <v>0</v>
      </c>
      <c r="Z32">
        <f t="shared" si="17"/>
        <v>0</v>
      </c>
      <c r="AA32">
        <f t="shared" si="18"/>
        <v>0</v>
      </c>
      <c r="AB32">
        <f t="shared" si="19"/>
        <v>1</v>
      </c>
    </row>
    <row r="33" spans="1:28" x14ac:dyDescent="0.25">
      <c r="A33" t="s">
        <v>76</v>
      </c>
      <c r="B33">
        <v>3.1065571760961999</v>
      </c>
      <c r="C33" s="3">
        <v>7.8034693954607203E-5</v>
      </c>
      <c r="D33">
        <v>1.90197616309179</v>
      </c>
      <c r="E33">
        <v>3.48398435297473E-3</v>
      </c>
      <c r="F33">
        <v>1.6061451025887099</v>
      </c>
      <c r="G33">
        <v>1.31165267550025E-2</v>
      </c>
      <c r="H33">
        <v>3.2587719063153902</v>
      </c>
      <c r="I33">
        <v>1.6389343286328601E-4</v>
      </c>
      <c r="J33">
        <f t="shared" si="1"/>
        <v>1</v>
      </c>
      <c r="K33">
        <f t="shared" si="2"/>
        <v>1</v>
      </c>
      <c r="L33">
        <f t="shared" si="3"/>
        <v>1</v>
      </c>
      <c r="M33">
        <f t="shared" si="4"/>
        <v>1</v>
      </c>
      <c r="N33">
        <f t="shared" si="5"/>
        <v>0</v>
      </c>
      <c r="O33">
        <f t="shared" si="6"/>
        <v>0</v>
      </c>
      <c r="P33">
        <f t="shared" si="7"/>
        <v>0</v>
      </c>
      <c r="Q33">
        <f t="shared" si="8"/>
        <v>0</v>
      </c>
      <c r="R33">
        <f t="shared" si="9"/>
        <v>0</v>
      </c>
      <c r="S33">
        <f t="shared" si="10"/>
        <v>0</v>
      </c>
      <c r="T33">
        <f t="shared" si="11"/>
        <v>0</v>
      </c>
      <c r="U33">
        <f t="shared" si="12"/>
        <v>0</v>
      </c>
      <c r="V33">
        <f t="shared" si="13"/>
        <v>0</v>
      </c>
      <c r="W33">
        <f t="shared" si="14"/>
        <v>0</v>
      </c>
      <c r="X33">
        <f t="shared" si="15"/>
        <v>0</v>
      </c>
      <c r="Y33">
        <f t="shared" si="16"/>
        <v>0</v>
      </c>
      <c r="Z33">
        <f t="shared" si="17"/>
        <v>0</v>
      </c>
      <c r="AA33">
        <f t="shared" si="18"/>
        <v>0</v>
      </c>
      <c r="AB33">
        <f t="shared" si="19"/>
        <v>1</v>
      </c>
    </row>
    <row r="34" spans="1:28" x14ac:dyDescent="0.25">
      <c r="A34" t="s">
        <v>80</v>
      </c>
      <c r="B34">
        <v>3.40323211886203</v>
      </c>
      <c r="C34">
        <v>1.3352358939537401E-4</v>
      </c>
      <c r="D34">
        <v>1.67238760529188</v>
      </c>
      <c r="E34">
        <v>1.9982487640663502E-2</v>
      </c>
      <c r="F34">
        <v>1.5756325814079399</v>
      </c>
      <c r="G34">
        <v>3.1630184696887803E-2</v>
      </c>
      <c r="H34">
        <v>3.21599388605296</v>
      </c>
      <c r="I34">
        <v>7.77657633748085E-4</v>
      </c>
      <c r="J34">
        <f t="shared" si="1"/>
        <v>1</v>
      </c>
      <c r="K34">
        <f t="shared" si="2"/>
        <v>1</v>
      </c>
      <c r="L34">
        <f t="shared" si="3"/>
        <v>1</v>
      </c>
      <c r="M34">
        <f t="shared" si="4"/>
        <v>1</v>
      </c>
      <c r="N34">
        <f t="shared" si="5"/>
        <v>0</v>
      </c>
      <c r="O34">
        <f t="shared" si="6"/>
        <v>0</v>
      </c>
      <c r="P34">
        <f t="shared" si="7"/>
        <v>0</v>
      </c>
      <c r="Q34">
        <f t="shared" si="8"/>
        <v>0</v>
      </c>
      <c r="R34">
        <f t="shared" si="9"/>
        <v>0</v>
      </c>
      <c r="S34">
        <f t="shared" si="10"/>
        <v>0</v>
      </c>
      <c r="T34">
        <f t="shared" si="11"/>
        <v>0</v>
      </c>
      <c r="U34">
        <f t="shared" si="12"/>
        <v>0</v>
      </c>
      <c r="V34">
        <f t="shared" si="13"/>
        <v>0</v>
      </c>
      <c r="W34">
        <f t="shared" si="14"/>
        <v>0</v>
      </c>
      <c r="X34">
        <f t="shared" si="15"/>
        <v>0</v>
      </c>
      <c r="Y34">
        <f t="shared" si="16"/>
        <v>0</v>
      </c>
      <c r="Z34">
        <f t="shared" si="17"/>
        <v>0</v>
      </c>
      <c r="AA34">
        <f t="shared" si="18"/>
        <v>0</v>
      </c>
      <c r="AB34">
        <f t="shared" si="19"/>
        <v>1</v>
      </c>
    </row>
    <row r="35" spans="1:28" x14ac:dyDescent="0.25">
      <c r="A35" t="s">
        <v>140</v>
      </c>
      <c r="B35">
        <v>2.6048895056252999</v>
      </c>
      <c r="C35">
        <v>9.3397557309791903E-3</v>
      </c>
      <c r="D35">
        <v>2.1079334816383901</v>
      </c>
      <c r="E35">
        <v>9.4084896497164307E-3</v>
      </c>
      <c r="F35">
        <v>1.6537962783811599</v>
      </c>
      <c r="G35">
        <v>4.4232296547863502E-2</v>
      </c>
      <c r="H35">
        <v>3.0254868797585801</v>
      </c>
      <c r="I35">
        <v>4.33439144996744E-3</v>
      </c>
      <c r="J35">
        <f t="shared" si="1"/>
        <v>1</v>
      </c>
      <c r="K35">
        <f t="shared" si="2"/>
        <v>1</v>
      </c>
      <c r="L35">
        <f t="shared" si="3"/>
        <v>1</v>
      </c>
      <c r="M35">
        <f t="shared" si="4"/>
        <v>1</v>
      </c>
      <c r="N35">
        <f t="shared" si="5"/>
        <v>0</v>
      </c>
      <c r="O35">
        <f t="shared" si="6"/>
        <v>0</v>
      </c>
      <c r="P35">
        <f t="shared" si="7"/>
        <v>0</v>
      </c>
      <c r="Q35">
        <f t="shared" si="8"/>
        <v>0</v>
      </c>
      <c r="R35">
        <f t="shared" si="9"/>
        <v>0</v>
      </c>
      <c r="S35">
        <f t="shared" si="10"/>
        <v>0</v>
      </c>
      <c r="T35">
        <f t="shared" si="11"/>
        <v>0</v>
      </c>
      <c r="U35">
        <f t="shared" si="12"/>
        <v>0</v>
      </c>
      <c r="V35">
        <f t="shared" si="13"/>
        <v>0</v>
      </c>
      <c r="W35">
        <f t="shared" si="14"/>
        <v>0</v>
      </c>
      <c r="X35">
        <f t="shared" si="15"/>
        <v>0</v>
      </c>
      <c r="Y35">
        <f t="shared" si="16"/>
        <v>0</v>
      </c>
      <c r="Z35">
        <f t="shared" si="17"/>
        <v>0</v>
      </c>
      <c r="AA35">
        <f t="shared" si="18"/>
        <v>0</v>
      </c>
      <c r="AB35">
        <f t="shared" si="19"/>
        <v>1</v>
      </c>
    </row>
    <row r="36" spans="1:28" x14ac:dyDescent="0.25">
      <c r="A36" t="s">
        <v>93</v>
      </c>
      <c r="B36">
        <v>1.7555555427871901</v>
      </c>
      <c r="C36">
        <v>3.6930358026046599E-2</v>
      </c>
      <c r="D36">
        <v>2.5493454764166401</v>
      </c>
      <c r="E36">
        <v>4.1873821366713199E-4</v>
      </c>
      <c r="F36">
        <v>2.3432373031731801</v>
      </c>
      <c r="G36">
        <v>9.3178749838191701E-4</v>
      </c>
      <c r="H36">
        <v>2.6912458081862001</v>
      </c>
      <c r="I36">
        <v>2.1404091527012499E-3</v>
      </c>
      <c r="J36">
        <f t="shared" si="1"/>
        <v>1</v>
      </c>
      <c r="K36">
        <f t="shared" si="2"/>
        <v>1</v>
      </c>
      <c r="L36">
        <f t="shared" si="3"/>
        <v>1</v>
      </c>
      <c r="M36">
        <f t="shared" si="4"/>
        <v>1</v>
      </c>
      <c r="N36">
        <f t="shared" si="5"/>
        <v>0</v>
      </c>
      <c r="O36">
        <f t="shared" si="6"/>
        <v>0</v>
      </c>
      <c r="P36">
        <f t="shared" si="7"/>
        <v>0</v>
      </c>
      <c r="Q36">
        <f t="shared" si="8"/>
        <v>0</v>
      </c>
      <c r="R36">
        <f t="shared" si="9"/>
        <v>0</v>
      </c>
      <c r="S36">
        <f t="shared" si="10"/>
        <v>0</v>
      </c>
      <c r="T36">
        <f t="shared" si="11"/>
        <v>0</v>
      </c>
      <c r="U36">
        <f t="shared" si="12"/>
        <v>0</v>
      </c>
      <c r="V36">
        <f t="shared" si="13"/>
        <v>0</v>
      </c>
      <c r="W36">
        <f t="shared" si="14"/>
        <v>0</v>
      </c>
      <c r="X36">
        <f t="shared" si="15"/>
        <v>0</v>
      </c>
      <c r="Y36">
        <f t="shared" si="16"/>
        <v>0</v>
      </c>
      <c r="Z36">
        <f t="shared" si="17"/>
        <v>0</v>
      </c>
      <c r="AA36">
        <f t="shared" si="18"/>
        <v>0</v>
      </c>
      <c r="AB36">
        <f t="shared" si="19"/>
        <v>1</v>
      </c>
    </row>
    <row r="37" spans="1:28" x14ac:dyDescent="0.25">
      <c r="A37" t="s">
        <v>90</v>
      </c>
      <c r="B37">
        <v>2.0472522245508702</v>
      </c>
      <c r="C37">
        <v>8.7657945392343797E-3</v>
      </c>
      <c r="D37">
        <v>1.8003834245858299</v>
      </c>
      <c r="E37">
        <v>4.8548756742318403E-3</v>
      </c>
      <c r="F37">
        <v>2.45611899077986</v>
      </c>
      <c r="G37">
        <v>3.7064552884312501E-4</v>
      </c>
      <c r="H37">
        <v>2.9728007002576202</v>
      </c>
      <c r="I37">
        <v>3.9621010159011E-4</v>
      </c>
      <c r="J37">
        <f t="shared" si="1"/>
        <v>1</v>
      </c>
      <c r="K37">
        <f t="shared" si="2"/>
        <v>1</v>
      </c>
      <c r="L37">
        <f t="shared" si="3"/>
        <v>1</v>
      </c>
      <c r="M37">
        <f t="shared" si="4"/>
        <v>1</v>
      </c>
      <c r="N37">
        <f t="shared" si="5"/>
        <v>0</v>
      </c>
      <c r="O37">
        <f t="shared" si="6"/>
        <v>0</v>
      </c>
      <c r="P37">
        <f t="shared" si="7"/>
        <v>0</v>
      </c>
      <c r="Q37">
        <f t="shared" si="8"/>
        <v>0</v>
      </c>
      <c r="R37">
        <f t="shared" si="9"/>
        <v>0</v>
      </c>
      <c r="S37">
        <f t="shared" si="10"/>
        <v>0</v>
      </c>
      <c r="T37">
        <f t="shared" si="11"/>
        <v>0</v>
      </c>
      <c r="U37">
        <f t="shared" si="12"/>
        <v>0</v>
      </c>
      <c r="V37">
        <f t="shared" si="13"/>
        <v>0</v>
      </c>
      <c r="W37">
        <f t="shared" si="14"/>
        <v>0</v>
      </c>
      <c r="X37">
        <f t="shared" si="15"/>
        <v>0</v>
      </c>
      <c r="Y37">
        <f t="shared" si="16"/>
        <v>0</v>
      </c>
      <c r="Z37">
        <f t="shared" si="17"/>
        <v>0</v>
      </c>
      <c r="AA37">
        <f t="shared" si="18"/>
        <v>0</v>
      </c>
      <c r="AB37">
        <f t="shared" si="19"/>
        <v>1</v>
      </c>
    </row>
    <row r="38" spans="1:28" x14ac:dyDescent="0.25">
      <c r="A38" t="s">
        <v>99</v>
      </c>
      <c r="B38">
        <v>2.2806478115579099</v>
      </c>
      <c r="C38">
        <v>9.0029492865518405E-4</v>
      </c>
      <c r="D38">
        <v>1.71405656654954</v>
      </c>
      <c r="E38">
        <v>3.09818106367787E-3</v>
      </c>
      <c r="F38">
        <v>2.4614893974469099</v>
      </c>
      <c r="G38">
        <v>1.14619117433502E-4</v>
      </c>
      <c r="H38">
        <v>2.51658013233012</v>
      </c>
      <c r="I38">
        <v>7.6855549103752095E-4</v>
      </c>
      <c r="J38">
        <f t="shared" si="1"/>
        <v>1</v>
      </c>
      <c r="K38">
        <f t="shared" si="2"/>
        <v>1</v>
      </c>
      <c r="L38">
        <f t="shared" si="3"/>
        <v>1</v>
      </c>
      <c r="M38">
        <f t="shared" si="4"/>
        <v>1</v>
      </c>
      <c r="N38">
        <f t="shared" si="5"/>
        <v>0</v>
      </c>
      <c r="O38">
        <f t="shared" si="6"/>
        <v>0</v>
      </c>
      <c r="P38">
        <f t="shared" si="7"/>
        <v>0</v>
      </c>
      <c r="Q38">
        <f t="shared" si="8"/>
        <v>0</v>
      </c>
      <c r="R38">
        <f t="shared" si="9"/>
        <v>0</v>
      </c>
      <c r="S38">
        <f t="shared" si="10"/>
        <v>0</v>
      </c>
      <c r="T38">
        <f t="shared" si="11"/>
        <v>0</v>
      </c>
      <c r="U38">
        <f t="shared" si="12"/>
        <v>0</v>
      </c>
      <c r="V38">
        <f t="shared" si="13"/>
        <v>0</v>
      </c>
      <c r="W38">
        <f t="shared" si="14"/>
        <v>0</v>
      </c>
      <c r="X38">
        <f t="shared" si="15"/>
        <v>0</v>
      </c>
      <c r="Y38">
        <f t="shared" si="16"/>
        <v>0</v>
      </c>
      <c r="Z38">
        <f t="shared" si="17"/>
        <v>0</v>
      </c>
      <c r="AA38">
        <f t="shared" si="18"/>
        <v>0</v>
      </c>
      <c r="AB38">
        <f t="shared" si="19"/>
        <v>1</v>
      </c>
    </row>
    <row r="39" spans="1:28" x14ac:dyDescent="0.25">
      <c r="A39" t="s">
        <v>141</v>
      </c>
      <c r="B39">
        <v>2.7294500681675</v>
      </c>
      <c r="C39">
        <v>1.05124515399052E-4</v>
      </c>
      <c r="D39">
        <v>1.82247206296024</v>
      </c>
      <c r="E39">
        <v>2.0958274230347602E-3</v>
      </c>
      <c r="F39">
        <v>1.7689689343759001</v>
      </c>
      <c r="G39">
        <v>2.7754136650372202E-3</v>
      </c>
      <c r="H39">
        <v>2.59583105110802</v>
      </c>
      <c r="I39">
        <v>5.9541378983183702E-4</v>
      </c>
      <c r="J39">
        <f t="shared" si="1"/>
        <v>1</v>
      </c>
      <c r="K39">
        <f t="shared" si="2"/>
        <v>1</v>
      </c>
      <c r="L39">
        <f t="shared" si="3"/>
        <v>1</v>
      </c>
      <c r="M39">
        <f t="shared" si="4"/>
        <v>1</v>
      </c>
      <c r="N39">
        <f t="shared" si="5"/>
        <v>0</v>
      </c>
      <c r="O39">
        <f t="shared" si="6"/>
        <v>0</v>
      </c>
      <c r="P39">
        <f t="shared" si="7"/>
        <v>0</v>
      </c>
      <c r="Q39">
        <f t="shared" si="8"/>
        <v>0</v>
      </c>
      <c r="R39">
        <f t="shared" si="9"/>
        <v>0</v>
      </c>
      <c r="S39">
        <f t="shared" si="10"/>
        <v>0</v>
      </c>
      <c r="T39">
        <f t="shared" si="11"/>
        <v>0</v>
      </c>
      <c r="U39">
        <f t="shared" si="12"/>
        <v>0</v>
      </c>
      <c r="V39">
        <f t="shared" si="13"/>
        <v>0</v>
      </c>
      <c r="W39">
        <f t="shared" si="14"/>
        <v>0</v>
      </c>
      <c r="X39">
        <f t="shared" si="15"/>
        <v>0</v>
      </c>
      <c r="Y39">
        <f t="shared" si="16"/>
        <v>0</v>
      </c>
      <c r="Z39">
        <f t="shared" si="17"/>
        <v>0</v>
      </c>
      <c r="AA39">
        <f t="shared" si="18"/>
        <v>0</v>
      </c>
      <c r="AB39">
        <f t="shared" si="19"/>
        <v>1</v>
      </c>
    </row>
    <row r="40" spans="1:28" x14ac:dyDescent="0.25">
      <c r="A40" t="s">
        <v>69</v>
      </c>
      <c r="B40">
        <v>3.00090116639451</v>
      </c>
      <c r="C40" s="3">
        <v>1.4240958019957801E-7</v>
      </c>
      <c r="D40">
        <v>1.62453482181668</v>
      </c>
      <c r="E40">
        <v>2.9504801890392699E-4</v>
      </c>
      <c r="F40">
        <v>1.57689499498296</v>
      </c>
      <c r="G40">
        <v>3.9219631413549597E-4</v>
      </c>
      <c r="H40">
        <v>2.68890858388081</v>
      </c>
      <c r="I40" s="3">
        <v>5.8157272769889799E-6</v>
      </c>
      <c r="J40">
        <f t="shared" si="1"/>
        <v>1</v>
      </c>
      <c r="K40">
        <f t="shared" si="2"/>
        <v>1</v>
      </c>
      <c r="L40">
        <f t="shared" si="3"/>
        <v>1</v>
      </c>
      <c r="M40">
        <f t="shared" si="4"/>
        <v>1</v>
      </c>
      <c r="N40">
        <f t="shared" si="5"/>
        <v>0</v>
      </c>
      <c r="O40">
        <f t="shared" si="6"/>
        <v>0</v>
      </c>
      <c r="P40">
        <f t="shared" si="7"/>
        <v>0</v>
      </c>
      <c r="Q40">
        <f t="shared" si="8"/>
        <v>0</v>
      </c>
      <c r="R40">
        <f t="shared" si="9"/>
        <v>0</v>
      </c>
      <c r="S40">
        <f t="shared" si="10"/>
        <v>0</v>
      </c>
      <c r="T40">
        <f t="shared" si="11"/>
        <v>0</v>
      </c>
      <c r="U40">
        <f t="shared" si="12"/>
        <v>0</v>
      </c>
      <c r="V40">
        <f t="shared" si="13"/>
        <v>0</v>
      </c>
      <c r="W40">
        <f t="shared" si="14"/>
        <v>0</v>
      </c>
      <c r="X40">
        <f t="shared" si="15"/>
        <v>0</v>
      </c>
      <c r="Y40">
        <f t="shared" si="16"/>
        <v>0</v>
      </c>
      <c r="Z40">
        <f t="shared" si="17"/>
        <v>0</v>
      </c>
      <c r="AA40">
        <f t="shared" si="18"/>
        <v>0</v>
      </c>
      <c r="AB40">
        <f t="shared" si="19"/>
        <v>1</v>
      </c>
    </row>
    <row r="41" spans="1:28" x14ac:dyDescent="0.25">
      <c r="A41" t="s">
        <v>87</v>
      </c>
      <c r="B41">
        <v>2.2149200963190898</v>
      </c>
      <c r="C41">
        <v>1.8056231325262E-2</v>
      </c>
      <c r="D41">
        <v>1.57875745521904</v>
      </c>
      <c r="E41">
        <v>3.3192732357254E-2</v>
      </c>
      <c r="F41">
        <v>1.87890625419015</v>
      </c>
      <c r="G41">
        <v>1.38716176009521E-2</v>
      </c>
      <c r="H41">
        <v>2.8973786626937401</v>
      </c>
      <c r="I41">
        <v>3.48178996040527E-3</v>
      </c>
      <c r="J41">
        <f t="shared" si="1"/>
        <v>1</v>
      </c>
      <c r="K41">
        <f t="shared" si="2"/>
        <v>1</v>
      </c>
      <c r="L41">
        <f t="shared" si="3"/>
        <v>1</v>
      </c>
      <c r="M41">
        <f t="shared" si="4"/>
        <v>1</v>
      </c>
      <c r="N41">
        <f t="shared" si="5"/>
        <v>0</v>
      </c>
      <c r="O41">
        <f t="shared" si="6"/>
        <v>0</v>
      </c>
      <c r="P41">
        <f t="shared" si="7"/>
        <v>0</v>
      </c>
      <c r="Q41">
        <f t="shared" si="8"/>
        <v>0</v>
      </c>
      <c r="R41">
        <f t="shared" si="9"/>
        <v>0</v>
      </c>
      <c r="S41">
        <f t="shared" si="10"/>
        <v>0</v>
      </c>
      <c r="T41">
        <f t="shared" si="11"/>
        <v>0</v>
      </c>
      <c r="U41">
        <f t="shared" si="12"/>
        <v>0</v>
      </c>
      <c r="V41">
        <f t="shared" si="13"/>
        <v>0</v>
      </c>
      <c r="W41">
        <f t="shared" si="14"/>
        <v>0</v>
      </c>
      <c r="X41">
        <f t="shared" si="15"/>
        <v>0</v>
      </c>
      <c r="Y41">
        <f t="shared" si="16"/>
        <v>0</v>
      </c>
      <c r="Z41">
        <f t="shared" si="17"/>
        <v>0</v>
      </c>
      <c r="AA41">
        <f t="shared" si="18"/>
        <v>0</v>
      </c>
      <c r="AB41">
        <f t="shared" si="19"/>
        <v>1</v>
      </c>
    </row>
    <row r="42" spans="1:28" x14ac:dyDescent="0.25">
      <c r="A42" t="s">
        <v>95</v>
      </c>
      <c r="B42">
        <v>2.0173200642272602</v>
      </c>
      <c r="C42">
        <v>5.7449649007968598E-3</v>
      </c>
      <c r="D42">
        <v>1.8144861548357101</v>
      </c>
      <c r="E42">
        <v>2.9214069074541501E-3</v>
      </c>
      <c r="F42">
        <v>1.9153414066127099</v>
      </c>
      <c r="G42">
        <v>2.0566767485957799E-3</v>
      </c>
      <c r="H42">
        <v>2.8101631809041301</v>
      </c>
      <c r="I42">
        <v>3.8194565605648698E-4</v>
      </c>
      <c r="J42">
        <f t="shared" si="1"/>
        <v>1</v>
      </c>
      <c r="K42">
        <f t="shared" si="2"/>
        <v>1</v>
      </c>
      <c r="L42">
        <f t="shared" si="3"/>
        <v>1</v>
      </c>
      <c r="M42">
        <f t="shared" si="4"/>
        <v>1</v>
      </c>
      <c r="N42">
        <f t="shared" si="5"/>
        <v>0</v>
      </c>
      <c r="O42">
        <f t="shared" si="6"/>
        <v>0</v>
      </c>
      <c r="P42">
        <f t="shared" si="7"/>
        <v>0</v>
      </c>
      <c r="Q42">
        <f t="shared" si="8"/>
        <v>0</v>
      </c>
      <c r="R42">
        <f t="shared" si="9"/>
        <v>0</v>
      </c>
      <c r="S42">
        <f t="shared" si="10"/>
        <v>0</v>
      </c>
      <c r="T42">
        <f t="shared" si="11"/>
        <v>0</v>
      </c>
      <c r="U42">
        <f t="shared" si="12"/>
        <v>0</v>
      </c>
      <c r="V42">
        <f t="shared" si="13"/>
        <v>0</v>
      </c>
      <c r="W42">
        <f t="shared" si="14"/>
        <v>0</v>
      </c>
      <c r="X42">
        <f t="shared" si="15"/>
        <v>0</v>
      </c>
      <c r="Y42">
        <f t="shared" si="16"/>
        <v>0</v>
      </c>
      <c r="Z42">
        <f t="shared" si="17"/>
        <v>0</v>
      </c>
      <c r="AA42">
        <f t="shared" si="18"/>
        <v>0</v>
      </c>
      <c r="AB42">
        <f t="shared" si="19"/>
        <v>1</v>
      </c>
    </row>
    <row r="43" spans="1:28" x14ac:dyDescent="0.25">
      <c r="A43" t="s">
        <v>142</v>
      </c>
      <c r="B43">
        <v>2.2657864248007802</v>
      </c>
      <c r="C43">
        <v>1.169104341437E-2</v>
      </c>
      <c r="D43">
        <v>2.1180278274933402</v>
      </c>
      <c r="E43">
        <v>4.2272243200826704E-3</v>
      </c>
      <c r="F43">
        <v>1.60281882983954</v>
      </c>
      <c r="G43">
        <v>2.93461220308355E-2</v>
      </c>
      <c r="H43">
        <v>2.1873604007680201</v>
      </c>
      <c r="I43">
        <v>2.18138978089314E-2</v>
      </c>
      <c r="J43">
        <f t="shared" si="1"/>
        <v>1</v>
      </c>
      <c r="K43">
        <f t="shared" si="2"/>
        <v>1</v>
      </c>
      <c r="L43">
        <f t="shared" si="3"/>
        <v>1</v>
      </c>
      <c r="M43">
        <f t="shared" si="4"/>
        <v>1</v>
      </c>
      <c r="N43">
        <f t="shared" si="5"/>
        <v>0</v>
      </c>
      <c r="O43">
        <f t="shared" si="6"/>
        <v>0</v>
      </c>
      <c r="P43">
        <f t="shared" si="7"/>
        <v>0</v>
      </c>
      <c r="Q43">
        <f t="shared" si="8"/>
        <v>0</v>
      </c>
      <c r="R43">
        <f t="shared" si="9"/>
        <v>0</v>
      </c>
      <c r="S43">
        <f t="shared" si="10"/>
        <v>0</v>
      </c>
      <c r="T43">
        <f t="shared" si="11"/>
        <v>0</v>
      </c>
      <c r="U43">
        <f t="shared" si="12"/>
        <v>0</v>
      </c>
      <c r="V43">
        <f t="shared" si="13"/>
        <v>0</v>
      </c>
      <c r="W43">
        <f t="shared" si="14"/>
        <v>0</v>
      </c>
      <c r="X43">
        <f t="shared" si="15"/>
        <v>0</v>
      </c>
      <c r="Y43">
        <f t="shared" si="16"/>
        <v>0</v>
      </c>
      <c r="Z43">
        <f t="shared" si="17"/>
        <v>0</v>
      </c>
      <c r="AA43">
        <f t="shared" si="18"/>
        <v>0</v>
      </c>
      <c r="AB43">
        <f t="shared" si="19"/>
        <v>1</v>
      </c>
    </row>
    <row r="44" spans="1:28" x14ac:dyDescent="0.25">
      <c r="A44" t="s">
        <v>91</v>
      </c>
      <c r="B44">
        <v>1.92069221871329</v>
      </c>
      <c r="C44">
        <v>7.7285283835406404E-3</v>
      </c>
      <c r="D44">
        <v>1.6364646834822101</v>
      </c>
      <c r="E44">
        <v>5.6281302369545396E-3</v>
      </c>
      <c r="F44">
        <v>1.61466030572334</v>
      </c>
      <c r="G44">
        <v>6.9030681212157302E-3</v>
      </c>
      <c r="H44">
        <v>2.6634668501891801</v>
      </c>
      <c r="I44">
        <v>5.8114048460293196E-4</v>
      </c>
      <c r="J44">
        <f t="shared" si="1"/>
        <v>1</v>
      </c>
      <c r="K44">
        <f t="shared" si="2"/>
        <v>1</v>
      </c>
      <c r="L44">
        <f t="shared" si="3"/>
        <v>1</v>
      </c>
      <c r="M44">
        <f t="shared" si="4"/>
        <v>1</v>
      </c>
      <c r="N44">
        <f t="shared" si="5"/>
        <v>0</v>
      </c>
      <c r="O44">
        <f t="shared" si="6"/>
        <v>0</v>
      </c>
      <c r="P44">
        <f t="shared" si="7"/>
        <v>0</v>
      </c>
      <c r="Q44">
        <f t="shared" si="8"/>
        <v>0</v>
      </c>
      <c r="R44">
        <f t="shared" si="9"/>
        <v>0</v>
      </c>
      <c r="S44">
        <f t="shared" si="10"/>
        <v>0</v>
      </c>
      <c r="T44">
        <f t="shared" si="11"/>
        <v>0</v>
      </c>
      <c r="U44">
        <f t="shared" si="12"/>
        <v>0</v>
      </c>
      <c r="V44">
        <f t="shared" si="13"/>
        <v>0</v>
      </c>
      <c r="W44">
        <f t="shared" si="14"/>
        <v>0</v>
      </c>
      <c r="X44">
        <f t="shared" si="15"/>
        <v>0</v>
      </c>
      <c r="Y44">
        <f t="shared" si="16"/>
        <v>0</v>
      </c>
      <c r="Z44">
        <f t="shared" si="17"/>
        <v>0</v>
      </c>
      <c r="AA44">
        <f t="shared" si="18"/>
        <v>0</v>
      </c>
      <c r="AB44">
        <f t="shared" si="19"/>
        <v>1</v>
      </c>
    </row>
    <row r="45" spans="1:28" x14ac:dyDescent="0.25">
      <c r="A45" t="s">
        <v>143</v>
      </c>
      <c r="B45">
        <v>-1.53218742400775</v>
      </c>
      <c r="C45">
        <v>1.3548758868064199E-4</v>
      </c>
      <c r="D45">
        <v>-1.74547852712882</v>
      </c>
      <c r="E45" s="3">
        <v>4.3310294738244504E-6</v>
      </c>
      <c r="F45">
        <v>-1.5441308764042401</v>
      </c>
      <c r="G45" s="3">
        <v>3.7374986644959199E-5</v>
      </c>
      <c r="H45">
        <v>-1.5720281160007501</v>
      </c>
      <c r="I45">
        <v>3.1474156818271301E-4</v>
      </c>
      <c r="J45">
        <f t="shared" si="1"/>
        <v>1</v>
      </c>
      <c r="K45">
        <f t="shared" si="2"/>
        <v>1</v>
      </c>
      <c r="L45">
        <f t="shared" si="3"/>
        <v>1</v>
      </c>
      <c r="M45">
        <f t="shared" si="4"/>
        <v>1</v>
      </c>
      <c r="N45">
        <f t="shared" si="5"/>
        <v>0</v>
      </c>
      <c r="O45">
        <f t="shared" si="6"/>
        <v>0</v>
      </c>
      <c r="P45">
        <f t="shared" si="7"/>
        <v>0</v>
      </c>
      <c r="Q45">
        <f t="shared" si="8"/>
        <v>0</v>
      </c>
      <c r="R45">
        <f t="shared" si="9"/>
        <v>0</v>
      </c>
      <c r="S45">
        <f t="shared" si="10"/>
        <v>0</v>
      </c>
      <c r="T45">
        <f t="shared" si="11"/>
        <v>0</v>
      </c>
      <c r="U45">
        <f t="shared" si="12"/>
        <v>0</v>
      </c>
      <c r="V45">
        <f t="shared" si="13"/>
        <v>0</v>
      </c>
      <c r="W45">
        <f t="shared" si="14"/>
        <v>0</v>
      </c>
      <c r="X45">
        <f t="shared" si="15"/>
        <v>0</v>
      </c>
      <c r="Y45">
        <f t="shared" si="16"/>
        <v>0</v>
      </c>
      <c r="Z45">
        <f t="shared" si="17"/>
        <v>0</v>
      </c>
      <c r="AA45">
        <f t="shared" si="18"/>
        <v>0</v>
      </c>
      <c r="AB45">
        <f t="shared" si="19"/>
        <v>1</v>
      </c>
    </row>
    <row r="46" spans="1:28" x14ac:dyDescent="0.25">
      <c r="A46" t="s">
        <v>122</v>
      </c>
      <c r="B46">
        <v>-1.8050905911533199</v>
      </c>
      <c r="C46">
        <v>1.3548758868064199E-4</v>
      </c>
      <c r="D46">
        <v>-1.6901279939767</v>
      </c>
      <c r="E46" s="3">
        <v>9.0355329281696498E-5</v>
      </c>
      <c r="F46">
        <v>-1.8161683560195601</v>
      </c>
      <c r="G46" s="3">
        <v>3.7677023300777003E-5</v>
      </c>
      <c r="H46">
        <v>-1.5530069907394399</v>
      </c>
      <c r="I46">
        <v>2.1961362886522202E-3</v>
      </c>
      <c r="J46">
        <f t="shared" si="1"/>
        <v>1</v>
      </c>
      <c r="K46">
        <f t="shared" si="2"/>
        <v>1</v>
      </c>
      <c r="L46">
        <f t="shared" si="3"/>
        <v>1</v>
      </c>
      <c r="M46">
        <f t="shared" si="4"/>
        <v>1</v>
      </c>
      <c r="N46">
        <f t="shared" si="5"/>
        <v>0</v>
      </c>
      <c r="O46">
        <f t="shared" si="6"/>
        <v>0</v>
      </c>
      <c r="P46">
        <f t="shared" si="7"/>
        <v>0</v>
      </c>
      <c r="Q46">
        <f t="shared" si="8"/>
        <v>0</v>
      </c>
      <c r="R46">
        <f t="shared" si="9"/>
        <v>0</v>
      </c>
      <c r="S46">
        <f t="shared" si="10"/>
        <v>0</v>
      </c>
      <c r="T46">
        <f t="shared" si="11"/>
        <v>0</v>
      </c>
      <c r="U46">
        <f t="shared" si="12"/>
        <v>0</v>
      </c>
      <c r="V46">
        <f t="shared" si="13"/>
        <v>0</v>
      </c>
      <c r="W46">
        <f t="shared" si="14"/>
        <v>0</v>
      </c>
      <c r="X46">
        <f t="shared" si="15"/>
        <v>0</v>
      </c>
      <c r="Y46">
        <f t="shared" si="16"/>
        <v>0</v>
      </c>
      <c r="Z46">
        <f t="shared" si="17"/>
        <v>0</v>
      </c>
      <c r="AA46">
        <f t="shared" si="18"/>
        <v>0</v>
      </c>
      <c r="AB46">
        <f t="shared" si="19"/>
        <v>1</v>
      </c>
    </row>
    <row r="47" spans="1:28" x14ac:dyDescent="0.25">
      <c r="A47" t="s">
        <v>117</v>
      </c>
      <c r="B47">
        <v>-2.09756867496057</v>
      </c>
      <c r="C47">
        <v>5.3418944406706601E-4</v>
      </c>
      <c r="D47">
        <v>-1.5667375169053599</v>
      </c>
      <c r="E47">
        <v>2.4355264802909901E-3</v>
      </c>
      <c r="F47">
        <v>-2.2844069707668702</v>
      </c>
      <c r="G47" s="3">
        <v>5.9045990247774297E-5</v>
      </c>
      <c r="H47">
        <v>-2.4813046997556301</v>
      </c>
      <c r="I47">
        <v>2.2074518024739999E-4</v>
      </c>
      <c r="J47">
        <f t="shared" si="1"/>
        <v>1</v>
      </c>
      <c r="K47">
        <f t="shared" si="2"/>
        <v>1</v>
      </c>
      <c r="L47">
        <f t="shared" si="3"/>
        <v>1</v>
      </c>
      <c r="M47">
        <f t="shared" si="4"/>
        <v>1</v>
      </c>
      <c r="N47">
        <f t="shared" si="5"/>
        <v>0</v>
      </c>
      <c r="O47">
        <f t="shared" si="6"/>
        <v>0</v>
      </c>
      <c r="P47">
        <f t="shared" si="7"/>
        <v>0</v>
      </c>
      <c r="Q47">
        <f t="shared" si="8"/>
        <v>0</v>
      </c>
      <c r="R47">
        <f t="shared" si="9"/>
        <v>0</v>
      </c>
      <c r="S47">
        <f t="shared" si="10"/>
        <v>0</v>
      </c>
      <c r="T47">
        <f t="shared" si="11"/>
        <v>0</v>
      </c>
      <c r="U47">
        <f t="shared" si="12"/>
        <v>0</v>
      </c>
      <c r="V47">
        <f t="shared" si="13"/>
        <v>0</v>
      </c>
      <c r="W47">
        <f t="shared" si="14"/>
        <v>0</v>
      </c>
      <c r="X47">
        <f t="shared" si="15"/>
        <v>0</v>
      </c>
      <c r="Y47">
        <f t="shared" si="16"/>
        <v>0</v>
      </c>
      <c r="Z47">
        <f t="shared" si="17"/>
        <v>0</v>
      </c>
      <c r="AA47">
        <f t="shared" si="18"/>
        <v>0</v>
      </c>
      <c r="AB47">
        <f t="shared" si="19"/>
        <v>1</v>
      </c>
    </row>
    <row r="48" spans="1:28" x14ac:dyDescent="0.25">
      <c r="A48" t="s">
        <v>121</v>
      </c>
      <c r="B48">
        <v>-2.1985411938001098</v>
      </c>
      <c r="C48" s="3">
        <v>2.3933426497336402E-7</v>
      </c>
      <c r="D48">
        <v>-2.09167679358228</v>
      </c>
      <c r="E48" s="3">
        <v>1.02378237535018E-7</v>
      </c>
      <c r="F48">
        <v>-2.2138386626615301</v>
      </c>
      <c r="G48" s="3">
        <v>1.2429275261663799E-7</v>
      </c>
      <c r="H48">
        <v>-2.0700262527233901</v>
      </c>
      <c r="I48" s="3">
        <v>5.8157272769889799E-6</v>
      </c>
      <c r="J48">
        <f t="shared" si="1"/>
        <v>1</v>
      </c>
      <c r="K48">
        <f t="shared" si="2"/>
        <v>1</v>
      </c>
      <c r="L48">
        <f t="shared" si="3"/>
        <v>1</v>
      </c>
      <c r="M48">
        <f t="shared" si="4"/>
        <v>1</v>
      </c>
      <c r="N48">
        <f t="shared" si="5"/>
        <v>0</v>
      </c>
      <c r="O48">
        <f t="shared" si="6"/>
        <v>0</v>
      </c>
      <c r="P48">
        <f t="shared" si="7"/>
        <v>0</v>
      </c>
      <c r="Q48">
        <f t="shared" si="8"/>
        <v>0</v>
      </c>
      <c r="R48">
        <f t="shared" si="9"/>
        <v>0</v>
      </c>
      <c r="S48">
        <f t="shared" si="10"/>
        <v>0</v>
      </c>
      <c r="T48">
        <f t="shared" si="11"/>
        <v>0</v>
      </c>
      <c r="U48">
        <f t="shared" si="12"/>
        <v>0</v>
      </c>
      <c r="V48">
        <f t="shared" si="13"/>
        <v>0</v>
      </c>
      <c r="W48">
        <f t="shared" si="14"/>
        <v>0</v>
      </c>
      <c r="X48">
        <f t="shared" si="15"/>
        <v>0</v>
      </c>
      <c r="Y48">
        <f t="shared" si="16"/>
        <v>0</v>
      </c>
      <c r="Z48">
        <f t="shared" si="17"/>
        <v>0</v>
      </c>
      <c r="AA48">
        <f t="shared" si="18"/>
        <v>0</v>
      </c>
      <c r="AB48">
        <f t="shared" si="19"/>
        <v>1</v>
      </c>
    </row>
    <row r="49" spans="1:28" x14ac:dyDescent="0.25">
      <c r="A49" t="s">
        <v>25</v>
      </c>
      <c r="B49">
        <v>-6.00245763353999</v>
      </c>
      <c r="C49">
        <v>1.6184681851922299E-4</v>
      </c>
      <c r="D49">
        <v>-5.6667285495122899</v>
      </c>
      <c r="E49" s="3">
        <v>9.6737942783946796E-5</v>
      </c>
      <c r="F49">
        <v>-5.8179819813749196</v>
      </c>
      <c r="G49" s="3">
        <v>8.3082813092046697E-5</v>
      </c>
      <c r="H49">
        <v>-5.9948572845985799</v>
      </c>
      <c r="I49">
        <v>5.1291160181094299E-4</v>
      </c>
      <c r="J49">
        <f t="shared" si="1"/>
        <v>1</v>
      </c>
      <c r="K49">
        <f t="shared" si="2"/>
        <v>1</v>
      </c>
      <c r="L49">
        <f t="shared" si="3"/>
        <v>1</v>
      </c>
      <c r="M49">
        <f t="shared" si="4"/>
        <v>1</v>
      </c>
      <c r="N49">
        <f t="shared" si="5"/>
        <v>0</v>
      </c>
      <c r="O49">
        <f t="shared" si="6"/>
        <v>0</v>
      </c>
      <c r="P49">
        <f t="shared" si="7"/>
        <v>0</v>
      </c>
      <c r="Q49">
        <f t="shared" si="8"/>
        <v>0</v>
      </c>
      <c r="R49">
        <f t="shared" si="9"/>
        <v>0</v>
      </c>
      <c r="S49">
        <f t="shared" si="10"/>
        <v>0</v>
      </c>
      <c r="T49">
        <f t="shared" si="11"/>
        <v>0</v>
      </c>
      <c r="U49">
        <f t="shared" si="12"/>
        <v>0</v>
      </c>
      <c r="V49">
        <f t="shared" si="13"/>
        <v>0</v>
      </c>
      <c r="W49">
        <f t="shared" si="14"/>
        <v>0</v>
      </c>
      <c r="X49">
        <f t="shared" si="15"/>
        <v>0</v>
      </c>
      <c r="Y49">
        <f t="shared" si="16"/>
        <v>0</v>
      </c>
      <c r="Z49">
        <f t="shared" si="17"/>
        <v>0</v>
      </c>
      <c r="AA49">
        <f t="shared" si="18"/>
        <v>0</v>
      </c>
      <c r="AB49">
        <f t="shared" si="19"/>
        <v>1</v>
      </c>
    </row>
    <row r="50" spans="1:28" x14ac:dyDescent="0.25">
      <c r="A50" t="s">
        <v>274</v>
      </c>
      <c r="B50">
        <v>0.71827906023660304</v>
      </c>
      <c r="C50">
        <v>0.67156688736943004</v>
      </c>
      <c r="D50">
        <v>1.3892275175808499</v>
      </c>
      <c r="E50">
        <v>0.24564497708482999</v>
      </c>
      <c r="F50">
        <v>1.1809283928261001</v>
      </c>
      <c r="G50">
        <v>0.39344506400323398</v>
      </c>
      <c r="H50">
        <v>3.3401445115346702</v>
      </c>
      <c r="I50">
        <v>3.6734320885427697E-2</v>
      </c>
      <c r="J50">
        <f t="shared" si="1"/>
        <v>0</v>
      </c>
      <c r="K50">
        <f t="shared" si="2"/>
        <v>0</v>
      </c>
      <c r="L50">
        <f t="shared" si="3"/>
        <v>0</v>
      </c>
      <c r="M50">
        <f t="shared" si="4"/>
        <v>1</v>
      </c>
      <c r="N50">
        <f t="shared" si="5"/>
        <v>0</v>
      </c>
      <c r="O50">
        <f t="shared" si="6"/>
        <v>0</v>
      </c>
      <c r="P50">
        <f t="shared" si="7"/>
        <v>0</v>
      </c>
      <c r="Q50">
        <f t="shared" si="8"/>
        <v>1</v>
      </c>
      <c r="R50">
        <f t="shared" si="9"/>
        <v>0</v>
      </c>
      <c r="S50">
        <f t="shared" si="10"/>
        <v>0</v>
      </c>
      <c r="T50">
        <f t="shared" si="11"/>
        <v>0</v>
      </c>
      <c r="U50">
        <f t="shared" si="12"/>
        <v>0</v>
      </c>
      <c r="V50">
        <f t="shared" si="13"/>
        <v>0</v>
      </c>
      <c r="W50">
        <f t="shared" si="14"/>
        <v>0</v>
      </c>
      <c r="X50">
        <f t="shared" si="15"/>
        <v>0</v>
      </c>
      <c r="Y50">
        <f t="shared" si="16"/>
        <v>0</v>
      </c>
      <c r="Z50">
        <f t="shared" si="17"/>
        <v>0</v>
      </c>
      <c r="AA50">
        <f t="shared" si="18"/>
        <v>0</v>
      </c>
      <c r="AB50">
        <f t="shared" si="19"/>
        <v>0</v>
      </c>
    </row>
    <row r="51" spans="1:28" x14ac:dyDescent="0.25">
      <c r="A51" t="s">
        <v>277</v>
      </c>
      <c r="B51">
        <v>0.405443056837062</v>
      </c>
      <c r="C51">
        <v>0.79932743386843397</v>
      </c>
      <c r="D51">
        <v>1.7167191991112101</v>
      </c>
      <c r="E51">
        <v>0.100700382981341</v>
      </c>
      <c r="F51">
        <v>1.4086189273621501</v>
      </c>
      <c r="G51">
        <v>0.221461070875031</v>
      </c>
      <c r="H51">
        <v>2.9179029441607698</v>
      </c>
      <c r="I51">
        <v>3.9222369428923799E-2</v>
      </c>
      <c r="J51">
        <f t="shared" si="1"/>
        <v>0</v>
      </c>
      <c r="K51">
        <f t="shared" si="2"/>
        <v>0</v>
      </c>
      <c r="L51">
        <f t="shared" si="3"/>
        <v>0</v>
      </c>
      <c r="M51">
        <f t="shared" si="4"/>
        <v>1</v>
      </c>
      <c r="N51">
        <f t="shared" si="5"/>
        <v>0</v>
      </c>
      <c r="O51">
        <f t="shared" si="6"/>
        <v>0</v>
      </c>
      <c r="P51">
        <f t="shared" si="7"/>
        <v>0</v>
      </c>
      <c r="Q51">
        <f t="shared" si="8"/>
        <v>1</v>
      </c>
      <c r="R51">
        <f t="shared" si="9"/>
        <v>0</v>
      </c>
      <c r="S51">
        <f t="shared" si="10"/>
        <v>0</v>
      </c>
      <c r="T51">
        <f t="shared" si="11"/>
        <v>0</v>
      </c>
      <c r="U51">
        <f t="shared" si="12"/>
        <v>0</v>
      </c>
      <c r="V51">
        <f t="shared" si="13"/>
        <v>0</v>
      </c>
      <c r="W51">
        <f t="shared" si="14"/>
        <v>0</v>
      </c>
      <c r="X51">
        <f t="shared" si="15"/>
        <v>0</v>
      </c>
      <c r="Y51">
        <f t="shared" si="16"/>
        <v>0</v>
      </c>
      <c r="Z51">
        <f t="shared" si="17"/>
        <v>0</v>
      </c>
      <c r="AA51">
        <f t="shared" si="18"/>
        <v>0</v>
      </c>
      <c r="AB51">
        <f t="shared" si="19"/>
        <v>0</v>
      </c>
    </row>
    <row r="52" spans="1:28" x14ac:dyDescent="0.25">
      <c r="A52" t="s">
        <v>279</v>
      </c>
      <c r="B52">
        <v>1.23254446623033</v>
      </c>
      <c r="C52">
        <v>8.5474351177528496E-2</v>
      </c>
      <c r="D52">
        <v>1.4471346566486001</v>
      </c>
      <c r="E52">
        <v>1.0000123538590399E-2</v>
      </c>
      <c r="F52">
        <v>1.01304277891509</v>
      </c>
      <c r="G52">
        <v>7.8484678006978503E-2</v>
      </c>
      <c r="H52">
        <v>2.67894774747033</v>
      </c>
      <c r="I52">
        <v>3.43226066612502E-4</v>
      </c>
      <c r="J52">
        <f t="shared" si="1"/>
        <v>0</v>
      </c>
      <c r="K52">
        <f t="shared" si="2"/>
        <v>0</v>
      </c>
      <c r="L52">
        <f t="shared" si="3"/>
        <v>0</v>
      </c>
      <c r="M52">
        <f t="shared" si="4"/>
        <v>1</v>
      </c>
      <c r="N52">
        <f t="shared" si="5"/>
        <v>0</v>
      </c>
      <c r="O52">
        <f t="shared" si="6"/>
        <v>0</v>
      </c>
      <c r="P52">
        <f t="shared" si="7"/>
        <v>0</v>
      </c>
      <c r="Q52">
        <f t="shared" si="8"/>
        <v>1</v>
      </c>
      <c r="R52">
        <f t="shared" si="9"/>
        <v>0</v>
      </c>
      <c r="S52">
        <f t="shared" si="10"/>
        <v>0</v>
      </c>
      <c r="T52">
        <f t="shared" si="11"/>
        <v>0</v>
      </c>
      <c r="U52">
        <f t="shared" si="12"/>
        <v>0</v>
      </c>
      <c r="V52">
        <f t="shared" si="13"/>
        <v>0</v>
      </c>
      <c r="W52">
        <f t="shared" si="14"/>
        <v>0</v>
      </c>
      <c r="X52">
        <f t="shared" si="15"/>
        <v>0</v>
      </c>
      <c r="Y52">
        <f t="shared" si="16"/>
        <v>0</v>
      </c>
      <c r="Z52">
        <f t="shared" si="17"/>
        <v>0</v>
      </c>
      <c r="AA52">
        <f t="shared" si="18"/>
        <v>0</v>
      </c>
      <c r="AB52">
        <f t="shared" si="19"/>
        <v>0</v>
      </c>
    </row>
    <row r="53" spans="1:28" x14ac:dyDescent="0.25">
      <c r="A53" t="s">
        <v>281</v>
      </c>
      <c r="B53">
        <v>1.52845653099116</v>
      </c>
      <c r="C53">
        <v>5.67352598824611E-2</v>
      </c>
      <c r="D53">
        <v>1.19906235684203</v>
      </c>
      <c r="E53">
        <v>5.2825505144032399E-2</v>
      </c>
      <c r="F53">
        <v>1.3675474745056799</v>
      </c>
      <c r="G53">
        <v>3.2323768426363197E-2</v>
      </c>
      <c r="H53">
        <v>2.2641522410830701</v>
      </c>
      <c r="I53">
        <v>6.0018966720616603E-3</v>
      </c>
      <c r="J53">
        <f t="shared" si="1"/>
        <v>0</v>
      </c>
      <c r="K53">
        <f t="shared" si="2"/>
        <v>0</v>
      </c>
      <c r="L53">
        <f t="shared" si="3"/>
        <v>0</v>
      </c>
      <c r="M53">
        <f t="shared" si="4"/>
        <v>1</v>
      </c>
      <c r="N53">
        <f t="shared" si="5"/>
        <v>0</v>
      </c>
      <c r="O53">
        <f t="shared" si="6"/>
        <v>0</v>
      </c>
      <c r="P53">
        <f t="shared" si="7"/>
        <v>0</v>
      </c>
      <c r="Q53">
        <f t="shared" si="8"/>
        <v>1</v>
      </c>
      <c r="R53">
        <f t="shared" si="9"/>
        <v>0</v>
      </c>
      <c r="S53">
        <f t="shared" si="10"/>
        <v>0</v>
      </c>
      <c r="T53">
        <f t="shared" si="11"/>
        <v>0</v>
      </c>
      <c r="U53">
        <f t="shared" si="12"/>
        <v>0</v>
      </c>
      <c r="V53">
        <f t="shared" si="13"/>
        <v>0</v>
      </c>
      <c r="W53">
        <f t="shared" si="14"/>
        <v>0</v>
      </c>
      <c r="X53">
        <f t="shared" si="15"/>
        <v>0</v>
      </c>
      <c r="Y53">
        <f t="shared" si="16"/>
        <v>0</v>
      </c>
      <c r="Z53">
        <f t="shared" si="17"/>
        <v>0</v>
      </c>
      <c r="AA53">
        <f t="shared" si="18"/>
        <v>0</v>
      </c>
      <c r="AB53">
        <f t="shared" si="19"/>
        <v>0</v>
      </c>
    </row>
    <row r="54" spans="1:28" x14ac:dyDescent="0.25">
      <c r="A54" t="s">
        <v>283</v>
      </c>
      <c r="B54">
        <v>0.77092601595895804</v>
      </c>
      <c r="C54">
        <v>0.51594485041638005</v>
      </c>
      <c r="D54">
        <v>1.01024362027732</v>
      </c>
      <c r="E54">
        <v>0.24639833967820399</v>
      </c>
      <c r="F54">
        <v>1.05321589625995</v>
      </c>
      <c r="G54">
        <v>0.27608926939120698</v>
      </c>
      <c r="H54">
        <v>3.49762479705314</v>
      </c>
      <c r="I54">
        <v>2.4569867208931698E-3</v>
      </c>
      <c r="J54">
        <f t="shared" si="1"/>
        <v>0</v>
      </c>
      <c r="K54">
        <f t="shared" si="2"/>
        <v>0</v>
      </c>
      <c r="L54">
        <f t="shared" si="3"/>
        <v>0</v>
      </c>
      <c r="M54">
        <f t="shared" si="4"/>
        <v>1</v>
      </c>
      <c r="N54">
        <f t="shared" si="5"/>
        <v>0</v>
      </c>
      <c r="O54">
        <f t="shared" si="6"/>
        <v>0</v>
      </c>
      <c r="P54">
        <f t="shared" si="7"/>
        <v>0</v>
      </c>
      <c r="Q54">
        <f t="shared" si="8"/>
        <v>1</v>
      </c>
      <c r="R54">
        <f t="shared" si="9"/>
        <v>0</v>
      </c>
      <c r="S54">
        <f t="shared" si="10"/>
        <v>0</v>
      </c>
      <c r="T54">
        <f t="shared" si="11"/>
        <v>0</v>
      </c>
      <c r="U54">
        <f t="shared" si="12"/>
        <v>0</v>
      </c>
      <c r="V54">
        <f t="shared" si="13"/>
        <v>0</v>
      </c>
      <c r="W54">
        <f t="shared" si="14"/>
        <v>0</v>
      </c>
      <c r="X54">
        <f t="shared" si="15"/>
        <v>0</v>
      </c>
      <c r="Y54">
        <f t="shared" si="16"/>
        <v>0</v>
      </c>
      <c r="Z54">
        <f t="shared" si="17"/>
        <v>0</v>
      </c>
      <c r="AA54">
        <f t="shared" si="18"/>
        <v>0</v>
      </c>
      <c r="AB54">
        <f t="shared" si="19"/>
        <v>0</v>
      </c>
    </row>
    <row r="55" spans="1:28" x14ac:dyDescent="0.25">
      <c r="A55" t="s">
        <v>293</v>
      </c>
      <c r="B55">
        <v>1.1832378982481999</v>
      </c>
      <c r="C55">
        <v>0.20586074612872199</v>
      </c>
      <c r="D55">
        <v>1.41936807725627</v>
      </c>
      <c r="E55">
        <v>4.3644479177656501E-2</v>
      </c>
      <c r="F55">
        <v>1.37941901370913</v>
      </c>
      <c r="G55">
        <v>5.9106295883610702E-2</v>
      </c>
      <c r="H55">
        <v>1.9136723185862301</v>
      </c>
      <c r="I55">
        <v>4.4294124614924497E-2</v>
      </c>
      <c r="J55">
        <f t="shared" si="1"/>
        <v>0</v>
      </c>
      <c r="K55">
        <f t="shared" si="2"/>
        <v>0</v>
      </c>
      <c r="L55">
        <f t="shared" si="3"/>
        <v>0</v>
      </c>
      <c r="M55">
        <f t="shared" si="4"/>
        <v>1</v>
      </c>
      <c r="N55">
        <f t="shared" si="5"/>
        <v>0</v>
      </c>
      <c r="O55">
        <f t="shared" si="6"/>
        <v>0</v>
      </c>
      <c r="P55">
        <f t="shared" si="7"/>
        <v>0</v>
      </c>
      <c r="Q55">
        <f t="shared" si="8"/>
        <v>1</v>
      </c>
      <c r="R55">
        <f t="shared" si="9"/>
        <v>0</v>
      </c>
      <c r="S55">
        <f t="shared" si="10"/>
        <v>0</v>
      </c>
      <c r="T55">
        <f t="shared" si="11"/>
        <v>0</v>
      </c>
      <c r="U55">
        <f t="shared" si="12"/>
        <v>0</v>
      </c>
      <c r="V55">
        <f t="shared" si="13"/>
        <v>0</v>
      </c>
      <c r="W55">
        <f t="shared" si="14"/>
        <v>0</v>
      </c>
      <c r="X55">
        <f t="shared" si="15"/>
        <v>0</v>
      </c>
      <c r="Y55">
        <f t="shared" si="16"/>
        <v>0</v>
      </c>
      <c r="Z55">
        <f t="shared" si="17"/>
        <v>0</v>
      </c>
      <c r="AA55">
        <f t="shared" si="18"/>
        <v>0</v>
      </c>
      <c r="AB55">
        <f t="shared" si="19"/>
        <v>0</v>
      </c>
    </row>
    <row r="56" spans="1:28" x14ac:dyDescent="0.25">
      <c r="A56" t="s">
        <v>295</v>
      </c>
      <c r="B56">
        <v>1.1086208872783401</v>
      </c>
      <c r="C56">
        <v>0.18560302159866399</v>
      </c>
      <c r="D56">
        <v>1.0339101270572599</v>
      </c>
      <c r="E56">
        <v>0.10145968100878699</v>
      </c>
      <c r="F56">
        <v>1.48136576523626</v>
      </c>
      <c r="G56">
        <v>2.3026759691805499E-2</v>
      </c>
      <c r="H56">
        <v>2.2458844933901601</v>
      </c>
      <c r="I56">
        <v>7.5942161153153597E-3</v>
      </c>
      <c r="J56">
        <f t="shared" si="1"/>
        <v>0</v>
      </c>
      <c r="K56">
        <f t="shared" si="2"/>
        <v>0</v>
      </c>
      <c r="L56">
        <f t="shared" si="3"/>
        <v>0</v>
      </c>
      <c r="M56">
        <f t="shared" si="4"/>
        <v>1</v>
      </c>
      <c r="N56">
        <f t="shared" si="5"/>
        <v>0</v>
      </c>
      <c r="O56">
        <f t="shared" si="6"/>
        <v>0</v>
      </c>
      <c r="P56">
        <f t="shared" si="7"/>
        <v>0</v>
      </c>
      <c r="Q56">
        <f t="shared" si="8"/>
        <v>1</v>
      </c>
      <c r="R56">
        <f t="shared" si="9"/>
        <v>0</v>
      </c>
      <c r="S56">
        <f t="shared" si="10"/>
        <v>0</v>
      </c>
      <c r="T56">
        <f t="shared" si="11"/>
        <v>0</v>
      </c>
      <c r="U56">
        <f t="shared" si="12"/>
        <v>0</v>
      </c>
      <c r="V56">
        <f t="shared" si="13"/>
        <v>0</v>
      </c>
      <c r="W56">
        <f t="shared" si="14"/>
        <v>0</v>
      </c>
      <c r="X56">
        <f t="shared" si="15"/>
        <v>0</v>
      </c>
      <c r="Y56">
        <f t="shared" si="16"/>
        <v>0</v>
      </c>
      <c r="Z56">
        <f t="shared" si="17"/>
        <v>0</v>
      </c>
      <c r="AA56">
        <f t="shared" si="18"/>
        <v>0</v>
      </c>
      <c r="AB56">
        <f t="shared" si="19"/>
        <v>0</v>
      </c>
    </row>
    <row r="57" spans="1:28" x14ac:dyDescent="0.25">
      <c r="A57" t="s">
        <v>49</v>
      </c>
      <c r="B57">
        <v>1.41090588169964</v>
      </c>
      <c r="C57">
        <v>1.41666831577421E-3</v>
      </c>
      <c r="D57">
        <v>0.90309034977884906</v>
      </c>
      <c r="E57">
        <v>1.2645789822649699E-2</v>
      </c>
      <c r="F57">
        <v>0.93293347111998104</v>
      </c>
      <c r="G57">
        <v>1.15279054488773E-2</v>
      </c>
      <c r="H57">
        <v>2.6165464851343301</v>
      </c>
      <c r="I57" s="3">
        <v>2.1757567574242201E-6</v>
      </c>
      <c r="J57">
        <f t="shared" si="1"/>
        <v>0</v>
      </c>
      <c r="K57">
        <f t="shared" si="2"/>
        <v>0</v>
      </c>
      <c r="L57">
        <f t="shared" si="3"/>
        <v>0</v>
      </c>
      <c r="M57">
        <f t="shared" si="4"/>
        <v>1</v>
      </c>
      <c r="N57">
        <f t="shared" si="5"/>
        <v>0</v>
      </c>
      <c r="O57">
        <f t="shared" si="6"/>
        <v>0</v>
      </c>
      <c r="P57">
        <f t="shared" si="7"/>
        <v>0</v>
      </c>
      <c r="Q57">
        <f t="shared" si="8"/>
        <v>1</v>
      </c>
      <c r="R57">
        <f t="shared" si="9"/>
        <v>0</v>
      </c>
      <c r="S57">
        <f t="shared" si="10"/>
        <v>0</v>
      </c>
      <c r="T57">
        <f t="shared" si="11"/>
        <v>0</v>
      </c>
      <c r="U57">
        <f t="shared" si="12"/>
        <v>0</v>
      </c>
      <c r="V57">
        <f t="shared" si="13"/>
        <v>0</v>
      </c>
      <c r="W57">
        <f t="shared" si="14"/>
        <v>0</v>
      </c>
      <c r="X57">
        <f t="shared" si="15"/>
        <v>0</v>
      </c>
      <c r="Y57">
        <f t="shared" si="16"/>
        <v>0</v>
      </c>
      <c r="Z57">
        <f t="shared" si="17"/>
        <v>0</v>
      </c>
      <c r="AA57">
        <f t="shared" si="18"/>
        <v>0</v>
      </c>
      <c r="AB57">
        <f t="shared" si="19"/>
        <v>0</v>
      </c>
    </row>
    <row r="58" spans="1:28" x14ac:dyDescent="0.25">
      <c r="A58" t="s">
        <v>297</v>
      </c>
      <c r="B58">
        <v>1.5654481552033299</v>
      </c>
      <c r="C58">
        <v>7.8344230497382095E-2</v>
      </c>
      <c r="D58">
        <v>0.967899955713865</v>
      </c>
      <c r="E58">
        <v>0.15543393832544</v>
      </c>
      <c r="F58">
        <v>0.94185967146821503</v>
      </c>
      <c r="G58">
        <v>0.207068063959471</v>
      </c>
      <c r="H58">
        <v>2.37601104478779</v>
      </c>
      <c r="I58">
        <v>8.8968452958424395E-3</v>
      </c>
      <c r="J58">
        <f t="shared" si="1"/>
        <v>0</v>
      </c>
      <c r="K58">
        <f t="shared" si="2"/>
        <v>0</v>
      </c>
      <c r="L58">
        <f t="shared" si="3"/>
        <v>0</v>
      </c>
      <c r="M58">
        <f t="shared" si="4"/>
        <v>1</v>
      </c>
      <c r="N58">
        <f t="shared" si="5"/>
        <v>0</v>
      </c>
      <c r="O58">
        <f t="shared" si="6"/>
        <v>0</v>
      </c>
      <c r="P58">
        <f t="shared" si="7"/>
        <v>0</v>
      </c>
      <c r="Q58">
        <f t="shared" si="8"/>
        <v>1</v>
      </c>
      <c r="R58">
        <f t="shared" si="9"/>
        <v>0</v>
      </c>
      <c r="S58">
        <f t="shared" si="10"/>
        <v>0</v>
      </c>
      <c r="T58">
        <f t="shared" si="11"/>
        <v>0</v>
      </c>
      <c r="U58">
        <f t="shared" si="12"/>
        <v>0</v>
      </c>
      <c r="V58">
        <f t="shared" si="13"/>
        <v>0</v>
      </c>
      <c r="W58">
        <f t="shared" si="14"/>
        <v>0</v>
      </c>
      <c r="X58">
        <f t="shared" si="15"/>
        <v>0</v>
      </c>
      <c r="Y58">
        <f t="shared" si="16"/>
        <v>0</v>
      </c>
      <c r="Z58">
        <f t="shared" si="17"/>
        <v>0</v>
      </c>
      <c r="AA58">
        <f t="shared" si="18"/>
        <v>0</v>
      </c>
      <c r="AB58">
        <f t="shared" si="19"/>
        <v>0</v>
      </c>
    </row>
    <row r="59" spans="1:28" x14ac:dyDescent="0.25">
      <c r="A59" t="s">
        <v>300</v>
      </c>
      <c r="B59">
        <v>1.2663515937171499</v>
      </c>
      <c r="C59">
        <v>0.14713264049088901</v>
      </c>
      <c r="D59">
        <v>1.3628339055749299</v>
      </c>
      <c r="E59">
        <v>4.1020302578328303E-2</v>
      </c>
      <c r="F59">
        <v>1.2599602060256201</v>
      </c>
      <c r="G59">
        <v>6.8969506738392E-2</v>
      </c>
      <c r="H59">
        <v>1.8797291748224101</v>
      </c>
      <c r="I59">
        <v>3.6485847780298598E-2</v>
      </c>
      <c r="J59">
        <f t="shared" si="1"/>
        <v>0</v>
      </c>
      <c r="K59">
        <f t="shared" si="2"/>
        <v>0</v>
      </c>
      <c r="L59">
        <f t="shared" si="3"/>
        <v>0</v>
      </c>
      <c r="M59">
        <f t="shared" si="4"/>
        <v>1</v>
      </c>
      <c r="N59">
        <f t="shared" si="5"/>
        <v>0</v>
      </c>
      <c r="O59">
        <f t="shared" si="6"/>
        <v>0</v>
      </c>
      <c r="P59">
        <f t="shared" si="7"/>
        <v>0</v>
      </c>
      <c r="Q59">
        <f t="shared" si="8"/>
        <v>1</v>
      </c>
      <c r="R59">
        <f t="shared" si="9"/>
        <v>0</v>
      </c>
      <c r="S59">
        <f t="shared" si="10"/>
        <v>0</v>
      </c>
      <c r="T59">
        <f t="shared" si="11"/>
        <v>0</v>
      </c>
      <c r="U59">
        <f t="shared" si="12"/>
        <v>0</v>
      </c>
      <c r="V59">
        <f t="shared" si="13"/>
        <v>0</v>
      </c>
      <c r="W59">
        <f t="shared" si="14"/>
        <v>0</v>
      </c>
      <c r="X59">
        <f t="shared" si="15"/>
        <v>0</v>
      </c>
      <c r="Y59">
        <f t="shared" si="16"/>
        <v>0</v>
      </c>
      <c r="Z59">
        <f t="shared" si="17"/>
        <v>0</v>
      </c>
      <c r="AA59">
        <f t="shared" si="18"/>
        <v>0</v>
      </c>
      <c r="AB59">
        <f t="shared" si="19"/>
        <v>0</v>
      </c>
    </row>
    <row r="60" spans="1:28" x14ac:dyDescent="0.25">
      <c r="A60" t="s">
        <v>303</v>
      </c>
      <c r="B60">
        <v>0.82746261150040501</v>
      </c>
      <c r="C60">
        <v>0.41126379878776398</v>
      </c>
      <c r="D60">
        <v>1.3011546345223699</v>
      </c>
      <c r="E60">
        <v>7.9545725159521796E-2</v>
      </c>
      <c r="F60">
        <v>0.83491667979786799</v>
      </c>
      <c r="G60">
        <v>0.32361152489411898</v>
      </c>
      <c r="H60">
        <v>2.7311952699965398</v>
      </c>
      <c r="I60">
        <v>5.7170705328623396E-3</v>
      </c>
      <c r="J60">
        <f t="shared" si="1"/>
        <v>0</v>
      </c>
      <c r="K60">
        <f t="shared" si="2"/>
        <v>0</v>
      </c>
      <c r="L60">
        <f t="shared" si="3"/>
        <v>0</v>
      </c>
      <c r="M60">
        <f t="shared" si="4"/>
        <v>1</v>
      </c>
      <c r="N60">
        <f t="shared" si="5"/>
        <v>0</v>
      </c>
      <c r="O60">
        <f t="shared" si="6"/>
        <v>0</v>
      </c>
      <c r="P60">
        <f t="shared" si="7"/>
        <v>0</v>
      </c>
      <c r="Q60">
        <f t="shared" si="8"/>
        <v>1</v>
      </c>
      <c r="R60">
        <f t="shared" si="9"/>
        <v>0</v>
      </c>
      <c r="S60">
        <f t="shared" si="10"/>
        <v>0</v>
      </c>
      <c r="T60">
        <f t="shared" si="11"/>
        <v>0</v>
      </c>
      <c r="U60">
        <f t="shared" si="12"/>
        <v>0</v>
      </c>
      <c r="V60">
        <f t="shared" si="13"/>
        <v>0</v>
      </c>
      <c r="W60">
        <f t="shared" si="14"/>
        <v>0</v>
      </c>
      <c r="X60">
        <f t="shared" si="15"/>
        <v>0</v>
      </c>
      <c r="Y60">
        <f t="shared" si="16"/>
        <v>0</v>
      </c>
      <c r="Z60">
        <f t="shared" si="17"/>
        <v>0</v>
      </c>
      <c r="AA60">
        <f t="shared" si="18"/>
        <v>0</v>
      </c>
      <c r="AB60">
        <f t="shared" si="19"/>
        <v>0</v>
      </c>
    </row>
    <row r="61" spans="1:28" x14ac:dyDescent="0.25">
      <c r="A61" t="s">
        <v>304</v>
      </c>
      <c r="B61">
        <v>0.55292598025051698</v>
      </c>
      <c r="C61">
        <v>0.49912895351201397</v>
      </c>
      <c r="D61">
        <v>1.14602333016552</v>
      </c>
      <c r="E61">
        <v>5.3880335777492398E-2</v>
      </c>
      <c r="F61">
        <v>1.31947476123438</v>
      </c>
      <c r="G61">
        <v>3.1667353129655601E-2</v>
      </c>
      <c r="H61">
        <v>2.6677572513423802</v>
      </c>
      <c r="I61">
        <v>8.5560526996890103E-4</v>
      </c>
      <c r="J61">
        <f t="shared" si="1"/>
        <v>0</v>
      </c>
      <c r="K61">
        <f t="shared" si="2"/>
        <v>0</v>
      </c>
      <c r="L61">
        <f t="shared" si="3"/>
        <v>0</v>
      </c>
      <c r="M61">
        <f t="shared" si="4"/>
        <v>1</v>
      </c>
      <c r="N61">
        <f t="shared" si="5"/>
        <v>0</v>
      </c>
      <c r="O61">
        <f t="shared" si="6"/>
        <v>0</v>
      </c>
      <c r="P61">
        <f t="shared" si="7"/>
        <v>0</v>
      </c>
      <c r="Q61">
        <f t="shared" si="8"/>
        <v>1</v>
      </c>
      <c r="R61">
        <f t="shared" si="9"/>
        <v>0</v>
      </c>
      <c r="S61">
        <f t="shared" si="10"/>
        <v>0</v>
      </c>
      <c r="T61">
        <f t="shared" si="11"/>
        <v>0</v>
      </c>
      <c r="U61">
        <f t="shared" si="12"/>
        <v>0</v>
      </c>
      <c r="V61">
        <f t="shared" si="13"/>
        <v>0</v>
      </c>
      <c r="W61">
        <f t="shared" si="14"/>
        <v>0</v>
      </c>
      <c r="X61">
        <f t="shared" si="15"/>
        <v>0</v>
      </c>
      <c r="Y61">
        <f t="shared" si="16"/>
        <v>0</v>
      </c>
      <c r="Z61">
        <f t="shared" si="17"/>
        <v>0</v>
      </c>
      <c r="AA61">
        <f t="shared" si="18"/>
        <v>0</v>
      </c>
      <c r="AB61">
        <f t="shared" si="19"/>
        <v>0</v>
      </c>
    </row>
    <row r="62" spans="1:28" x14ac:dyDescent="0.25">
      <c r="A62" t="s">
        <v>305</v>
      </c>
      <c r="B62">
        <v>1.2999487754817201</v>
      </c>
      <c r="C62">
        <v>7.8227295073726499E-2</v>
      </c>
      <c r="D62">
        <v>1.0684353009880201</v>
      </c>
      <c r="E62">
        <v>5.8673082831915399E-2</v>
      </c>
      <c r="F62">
        <v>1.44047571120218</v>
      </c>
      <c r="G62">
        <v>1.3853580253697199E-2</v>
      </c>
      <c r="H62">
        <v>1.8658588727068299</v>
      </c>
      <c r="I62">
        <v>1.3459837509342199E-2</v>
      </c>
      <c r="J62">
        <f t="shared" si="1"/>
        <v>0</v>
      </c>
      <c r="K62">
        <f t="shared" si="2"/>
        <v>0</v>
      </c>
      <c r="L62">
        <f t="shared" si="3"/>
        <v>0</v>
      </c>
      <c r="M62">
        <f t="shared" si="4"/>
        <v>1</v>
      </c>
      <c r="N62">
        <f t="shared" si="5"/>
        <v>0</v>
      </c>
      <c r="O62">
        <f t="shared" si="6"/>
        <v>0</v>
      </c>
      <c r="P62">
        <f t="shared" si="7"/>
        <v>0</v>
      </c>
      <c r="Q62">
        <f t="shared" si="8"/>
        <v>1</v>
      </c>
      <c r="R62">
        <f t="shared" si="9"/>
        <v>0</v>
      </c>
      <c r="S62">
        <f t="shared" si="10"/>
        <v>0</v>
      </c>
      <c r="T62">
        <f t="shared" si="11"/>
        <v>0</v>
      </c>
      <c r="U62">
        <f t="shared" si="12"/>
        <v>0</v>
      </c>
      <c r="V62">
        <f t="shared" si="13"/>
        <v>0</v>
      </c>
      <c r="W62">
        <f t="shared" si="14"/>
        <v>0</v>
      </c>
      <c r="X62">
        <f t="shared" si="15"/>
        <v>0</v>
      </c>
      <c r="Y62">
        <f t="shared" si="16"/>
        <v>0</v>
      </c>
      <c r="Z62">
        <f t="shared" si="17"/>
        <v>0</v>
      </c>
      <c r="AA62">
        <f t="shared" si="18"/>
        <v>0</v>
      </c>
      <c r="AB62">
        <f t="shared" si="19"/>
        <v>0</v>
      </c>
    </row>
    <row r="63" spans="1:28" x14ac:dyDescent="0.25">
      <c r="A63" t="s">
        <v>50</v>
      </c>
      <c r="B63">
        <v>1.1973058987298999</v>
      </c>
      <c r="C63">
        <v>8.6121257330523497E-3</v>
      </c>
      <c r="D63">
        <v>1.0582215255988701</v>
      </c>
      <c r="E63">
        <v>4.6404228476188596E-3</v>
      </c>
      <c r="F63">
        <v>0.83777369661580403</v>
      </c>
      <c r="G63">
        <v>2.4678991623997601E-2</v>
      </c>
      <c r="H63">
        <v>2.5793043648598002</v>
      </c>
      <c r="I63" s="3">
        <v>3.2776414769614602E-6</v>
      </c>
      <c r="J63">
        <f t="shared" si="1"/>
        <v>0</v>
      </c>
      <c r="K63">
        <f t="shared" si="2"/>
        <v>0</v>
      </c>
      <c r="L63">
        <f t="shared" si="3"/>
        <v>0</v>
      </c>
      <c r="M63">
        <f t="shared" si="4"/>
        <v>1</v>
      </c>
      <c r="N63">
        <f t="shared" si="5"/>
        <v>0</v>
      </c>
      <c r="O63">
        <f t="shared" si="6"/>
        <v>0</v>
      </c>
      <c r="P63">
        <f t="shared" si="7"/>
        <v>0</v>
      </c>
      <c r="Q63">
        <f t="shared" si="8"/>
        <v>1</v>
      </c>
      <c r="R63">
        <f t="shared" si="9"/>
        <v>0</v>
      </c>
      <c r="S63">
        <f t="shared" si="10"/>
        <v>0</v>
      </c>
      <c r="T63">
        <f t="shared" si="11"/>
        <v>0</v>
      </c>
      <c r="U63">
        <f t="shared" si="12"/>
        <v>0</v>
      </c>
      <c r="V63">
        <f t="shared" si="13"/>
        <v>0</v>
      </c>
      <c r="W63">
        <f t="shared" si="14"/>
        <v>0</v>
      </c>
      <c r="X63">
        <f t="shared" si="15"/>
        <v>0</v>
      </c>
      <c r="Y63">
        <f t="shared" si="16"/>
        <v>0</v>
      </c>
      <c r="Z63">
        <f t="shared" si="17"/>
        <v>0</v>
      </c>
      <c r="AA63">
        <f t="shared" si="18"/>
        <v>0</v>
      </c>
      <c r="AB63">
        <f t="shared" si="19"/>
        <v>0</v>
      </c>
    </row>
    <row r="64" spans="1:28" x14ac:dyDescent="0.25">
      <c r="A64" t="s">
        <v>307</v>
      </c>
      <c r="B64">
        <v>1.22046431931974</v>
      </c>
      <c r="C64">
        <v>0.32098858466888502</v>
      </c>
      <c r="D64">
        <v>1.2975570834559</v>
      </c>
      <c r="E64">
        <v>0.157046639182918</v>
      </c>
      <c r="F64">
        <v>0.70052310669532902</v>
      </c>
      <c r="G64">
        <v>0.54170851388381103</v>
      </c>
      <c r="H64">
        <v>2.4483596724360801</v>
      </c>
      <c r="I64">
        <v>4.9218075920235201E-2</v>
      </c>
      <c r="J64">
        <f t="shared" si="1"/>
        <v>0</v>
      </c>
      <c r="K64">
        <f t="shared" si="2"/>
        <v>0</v>
      </c>
      <c r="L64">
        <f t="shared" si="3"/>
        <v>0</v>
      </c>
      <c r="M64">
        <f t="shared" si="4"/>
        <v>1</v>
      </c>
      <c r="N64">
        <f t="shared" si="5"/>
        <v>0</v>
      </c>
      <c r="O64">
        <f t="shared" si="6"/>
        <v>0</v>
      </c>
      <c r="P64">
        <f t="shared" si="7"/>
        <v>0</v>
      </c>
      <c r="Q64">
        <f t="shared" si="8"/>
        <v>1</v>
      </c>
      <c r="R64">
        <f t="shared" si="9"/>
        <v>0</v>
      </c>
      <c r="S64">
        <f t="shared" si="10"/>
        <v>0</v>
      </c>
      <c r="T64">
        <f t="shared" si="11"/>
        <v>0</v>
      </c>
      <c r="U64">
        <f t="shared" si="12"/>
        <v>0</v>
      </c>
      <c r="V64">
        <f t="shared" si="13"/>
        <v>0</v>
      </c>
      <c r="W64">
        <f t="shared" si="14"/>
        <v>0</v>
      </c>
      <c r="X64">
        <f t="shared" si="15"/>
        <v>0</v>
      </c>
      <c r="Y64">
        <f t="shared" si="16"/>
        <v>0</v>
      </c>
      <c r="Z64">
        <f t="shared" si="17"/>
        <v>0</v>
      </c>
      <c r="AA64">
        <f t="shared" si="18"/>
        <v>0</v>
      </c>
      <c r="AB64">
        <f t="shared" si="19"/>
        <v>0</v>
      </c>
    </row>
    <row r="65" spans="1:28" x14ac:dyDescent="0.25">
      <c r="A65" t="s">
        <v>308</v>
      </c>
      <c r="B65">
        <v>1.1271903298503601</v>
      </c>
      <c r="C65">
        <v>9.8114499212377096E-2</v>
      </c>
      <c r="D65">
        <v>1.22079453705158</v>
      </c>
      <c r="E65">
        <v>2.03876440838568E-2</v>
      </c>
      <c r="F65">
        <v>1.3656279258844799</v>
      </c>
      <c r="G65">
        <v>1.14778312658789E-2</v>
      </c>
      <c r="H65">
        <v>1.9157941972002701</v>
      </c>
      <c r="I65">
        <v>5.6887670651006904E-3</v>
      </c>
      <c r="J65">
        <f t="shared" si="1"/>
        <v>0</v>
      </c>
      <c r="K65">
        <f t="shared" si="2"/>
        <v>0</v>
      </c>
      <c r="L65">
        <f t="shared" si="3"/>
        <v>0</v>
      </c>
      <c r="M65">
        <f t="shared" si="4"/>
        <v>1</v>
      </c>
      <c r="N65">
        <f t="shared" si="5"/>
        <v>0</v>
      </c>
      <c r="O65">
        <f t="shared" si="6"/>
        <v>0</v>
      </c>
      <c r="P65">
        <f t="shared" si="7"/>
        <v>0</v>
      </c>
      <c r="Q65">
        <f t="shared" si="8"/>
        <v>1</v>
      </c>
      <c r="R65">
        <f t="shared" si="9"/>
        <v>0</v>
      </c>
      <c r="S65">
        <f t="shared" si="10"/>
        <v>0</v>
      </c>
      <c r="T65">
        <f t="shared" si="11"/>
        <v>0</v>
      </c>
      <c r="U65">
        <f t="shared" si="12"/>
        <v>0</v>
      </c>
      <c r="V65">
        <f t="shared" si="13"/>
        <v>0</v>
      </c>
      <c r="W65">
        <f t="shared" si="14"/>
        <v>0</v>
      </c>
      <c r="X65">
        <f t="shared" si="15"/>
        <v>0</v>
      </c>
      <c r="Y65">
        <f t="shared" si="16"/>
        <v>0</v>
      </c>
      <c r="Z65">
        <f t="shared" si="17"/>
        <v>0</v>
      </c>
      <c r="AA65">
        <f t="shared" si="18"/>
        <v>0</v>
      </c>
      <c r="AB65">
        <f t="shared" si="19"/>
        <v>0</v>
      </c>
    </row>
    <row r="66" spans="1:28" x14ac:dyDescent="0.25">
      <c r="A66" t="s">
        <v>310</v>
      </c>
      <c r="B66">
        <v>1.11271063472687</v>
      </c>
      <c r="C66">
        <v>0.131453473784089</v>
      </c>
      <c r="D66">
        <v>1.27215916498347</v>
      </c>
      <c r="E66">
        <v>2.4754779238415198E-2</v>
      </c>
      <c r="F66">
        <v>1.1042694916470099</v>
      </c>
      <c r="G66">
        <v>5.8768830565849098E-2</v>
      </c>
      <c r="H66">
        <v>2.0291384895499101</v>
      </c>
      <c r="I66">
        <v>6.6670251072065796E-3</v>
      </c>
      <c r="J66">
        <f t="shared" si="1"/>
        <v>0</v>
      </c>
      <c r="K66">
        <f t="shared" si="2"/>
        <v>0</v>
      </c>
      <c r="L66">
        <f t="shared" si="3"/>
        <v>0</v>
      </c>
      <c r="M66">
        <f t="shared" si="4"/>
        <v>1</v>
      </c>
      <c r="N66">
        <f t="shared" si="5"/>
        <v>0</v>
      </c>
      <c r="O66">
        <f t="shared" si="6"/>
        <v>0</v>
      </c>
      <c r="P66">
        <f t="shared" si="7"/>
        <v>0</v>
      </c>
      <c r="Q66">
        <f t="shared" si="8"/>
        <v>1</v>
      </c>
      <c r="R66">
        <f t="shared" si="9"/>
        <v>0</v>
      </c>
      <c r="S66">
        <f t="shared" si="10"/>
        <v>0</v>
      </c>
      <c r="T66">
        <f t="shared" si="11"/>
        <v>0</v>
      </c>
      <c r="U66">
        <f t="shared" si="12"/>
        <v>0</v>
      </c>
      <c r="V66">
        <f t="shared" si="13"/>
        <v>0</v>
      </c>
      <c r="W66">
        <f t="shared" si="14"/>
        <v>0</v>
      </c>
      <c r="X66">
        <f t="shared" si="15"/>
        <v>0</v>
      </c>
      <c r="Y66">
        <f t="shared" si="16"/>
        <v>0</v>
      </c>
      <c r="Z66">
        <f t="shared" si="17"/>
        <v>0</v>
      </c>
      <c r="AA66">
        <f t="shared" si="18"/>
        <v>0</v>
      </c>
      <c r="AB66">
        <f t="shared" si="19"/>
        <v>0</v>
      </c>
    </row>
    <row r="67" spans="1:28" x14ac:dyDescent="0.25">
      <c r="A67" t="s">
        <v>314</v>
      </c>
      <c r="B67">
        <v>1.17740492329187</v>
      </c>
      <c r="C67">
        <v>6.6095046119050704E-2</v>
      </c>
      <c r="D67">
        <v>1.14888918004559</v>
      </c>
      <c r="E67">
        <v>2.1064792780430101E-2</v>
      </c>
      <c r="F67">
        <v>1.33919640629243</v>
      </c>
      <c r="G67">
        <v>8.9518372091703796E-3</v>
      </c>
      <c r="H67">
        <v>1.8374472990121899</v>
      </c>
      <c r="I67">
        <v>5.0979650472758303E-3</v>
      </c>
      <c r="J67">
        <f t="shared" ref="J67:J130" si="20">IF(ABS(B67)&gt;1.5,IF(C67&lt;0.05,1,0),0)</f>
        <v>0</v>
      </c>
      <c r="K67">
        <f t="shared" ref="K67:K130" si="21">IF(ABS(D67)&gt;1.5,IF(E67&lt;0.05,1,0),0)</f>
        <v>0</v>
      </c>
      <c r="L67">
        <f t="shared" ref="L67:L130" si="22">IF(ABS(F67)&gt;1.5,IF(G67&lt;0.05,1,0),0)</f>
        <v>0</v>
      </c>
      <c r="M67">
        <f t="shared" ref="M67:M130" si="23">IF(ABS(H67)&gt;1.5,IF(I67&lt;0.05,1,0),0)</f>
        <v>1</v>
      </c>
      <c r="N67">
        <f t="shared" ref="N67:N130" si="24">IF(J67-K67-L67-M67=1,1,0)</f>
        <v>0</v>
      </c>
      <c r="O67">
        <f t="shared" ref="O67:O130" si="25">IF(K67-L67-M67-J67=1,1,0)</f>
        <v>0</v>
      </c>
      <c r="P67">
        <f t="shared" ref="P67:P130" si="26">IF(L67-M67-J67-K67=1,1,0)</f>
        <v>0</v>
      </c>
      <c r="Q67">
        <f t="shared" ref="Q67:Q130" si="27">IF(M67-J67-K67-L67=1,1,0)</f>
        <v>1</v>
      </c>
      <c r="R67">
        <f t="shared" ref="R67:R130" si="28">IF(J67+K67-L67-M67=2,1,0)</f>
        <v>0</v>
      </c>
      <c r="S67">
        <f t="shared" ref="S67:S130" si="29">IF(J67+L67-K67-M67=2,1,0)</f>
        <v>0</v>
      </c>
      <c r="T67">
        <f t="shared" ref="T67:T130" si="30">IF(J67+M67-K67-L67=2,1,0)</f>
        <v>0</v>
      </c>
      <c r="U67">
        <f t="shared" ref="U67:U130" si="31">IF(K67+L67-J67-M67=2,1,0)</f>
        <v>0</v>
      </c>
      <c r="V67">
        <f t="shared" ref="V67:V130" si="32">IF(K67+M67-J67-L67=2,1,0)</f>
        <v>0</v>
      </c>
      <c r="W67">
        <f t="shared" ref="W67:W130" si="33">IF(L67+M67-J67-K67=2,1,0)</f>
        <v>0</v>
      </c>
      <c r="X67">
        <f t="shared" ref="X67:X130" si="34">IF(J67+K67+L67-M67=3,1,0)</f>
        <v>0</v>
      </c>
      <c r="Y67">
        <f t="shared" ref="Y67:Y130" si="35">IF(J67+K67+M67-L67=3,1,0)</f>
        <v>0</v>
      </c>
      <c r="Z67">
        <f t="shared" ref="Z67:Z130" si="36">IF(J67+L67+M67-K67=3,1,0)</f>
        <v>0</v>
      </c>
      <c r="AA67">
        <f t="shared" ref="AA67:AA130" si="37">IF(K67+L67+M67-J67=3,1,0)</f>
        <v>0</v>
      </c>
      <c r="AB67">
        <f t="shared" ref="AB67:AB130" si="38">IF(J67+K67+L67+M67=4,1,0)</f>
        <v>0</v>
      </c>
    </row>
    <row r="68" spans="1:28" x14ac:dyDescent="0.25">
      <c r="A68" t="s">
        <v>215</v>
      </c>
      <c r="B68">
        <v>1.1539090366795099</v>
      </c>
      <c r="C68">
        <v>1.8457046945712501E-4</v>
      </c>
      <c r="D68">
        <v>1.4504244080531401</v>
      </c>
      <c r="E68" s="3">
        <v>1.2661852151811701E-6</v>
      </c>
      <c r="F68">
        <v>1.27801430725596</v>
      </c>
      <c r="G68" s="3">
        <v>1.72886789366013E-5</v>
      </c>
      <c r="H68">
        <v>1.5283783939165301</v>
      </c>
      <c r="I68" s="3">
        <v>1.5586023206329598E-5</v>
      </c>
      <c r="J68">
        <f t="shared" si="20"/>
        <v>0</v>
      </c>
      <c r="K68">
        <f t="shared" si="21"/>
        <v>0</v>
      </c>
      <c r="L68">
        <f t="shared" si="22"/>
        <v>0</v>
      </c>
      <c r="M68">
        <f t="shared" si="23"/>
        <v>1</v>
      </c>
      <c r="N68">
        <f t="shared" si="24"/>
        <v>0</v>
      </c>
      <c r="O68">
        <f t="shared" si="25"/>
        <v>0</v>
      </c>
      <c r="P68">
        <f t="shared" si="26"/>
        <v>0</v>
      </c>
      <c r="Q68">
        <f t="shared" si="27"/>
        <v>1</v>
      </c>
      <c r="R68">
        <f t="shared" si="28"/>
        <v>0</v>
      </c>
      <c r="S68">
        <f t="shared" si="29"/>
        <v>0</v>
      </c>
      <c r="T68">
        <f t="shared" si="30"/>
        <v>0</v>
      </c>
      <c r="U68">
        <f t="shared" si="31"/>
        <v>0</v>
      </c>
      <c r="V68">
        <f t="shared" si="32"/>
        <v>0</v>
      </c>
      <c r="W68">
        <f t="shared" si="33"/>
        <v>0</v>
      </c>
      <c r="X68">
        <f t="shared" si="34"/>
        <v>0</v>
      </c>
      <c r="Y68">
        <f t="shared" si="35"/>
        <v>0</v>
      </c>
      <c r="Z68">
        <f t="shared" si="36"/>
        <v>0</v>
      </c>
      <c r="AA68">
        <f t="shared" si="37"/>
        <v>0</v>
      </c>
      <c r="AB68">
        <f t="shared" si="38"/>
        <v>0</v>
      </c>
    </row>
    <row r="69" spans="1:28" x14ac:dyDescent="0.25">
      <c r="A69" t="s">
        <v>317</v>
      </c>
      <c r="B69">
        <v>0.80331785429529401</v>
      </c>
      <c r="C69">
        <v>0.38681895870613298</v>
      </c>
      <c r="D69">
        <v>1.40085433080658</v>
      </c>
      <c r="E69">
        <v>4.2168747937390998E-2</v>
      </c>
      <c r="F69">
        <v>1.0940499140584901</v>
      </c>
      <c r="G69">
        <v>0.13564962769267699</v>
      </c>
      <c r="H69">
        <v>2.0700582241986698</v>
      </c>
      <c r="I69">
        <v>2.4629892715838101E-2</v>
      </c>
      <c r="J69">
        <f t="shared" si="20"/>
        <v>0</v>
      </c>
      <c r="K69">
        <f t="shared" si="21"/>
        <v>0</v>
      </c>
      <c r="L69">
        <f t="shared" si="22"/>
        <v>0</v>
      </c>
      <c r="M69">
        <f t="shared" si="23"/>
        <v>1</v>
      </c>
      <c r="N69">
        <f t="shared" si="24"/>
        <v>0</v>
      </c>
      <c r="O69">
        <f t="shared" si="25"/>
        <v>0</v>
      </c>
      <c r="P69">
        <f t="shared" si="26"/>
        <v>0</v>
      </c>
      <c r="Q69">
        <f t="shared" si="27"/>
        <v>1</v>
      </c>
      <c r="R69">
        <f t="shared" si="28"/>
        <v>0</v>
      </c>
      <c r="S69">
        <f t="shared" si="29"/>
        <v>0</v>
      </c>
      <c r="T69">
        <f t="shared" si="30"/>
        <v>0</v>
      </c>
      <c r="U69">
        <f t="shared" si="31"/>
        <v>0</v>
      </c>
      <c r="V69">
        <f t="shared" si="32"/>
        <v>0</v>
      </c>
      <c r="W69">
        <f t="shared" si="33"/>
        <v>0</v>
      </c>
      <c r="X69">
        <f t="shared" si="34"/>
        <v>0</v>
      </c>
      <c r="Y69">
        <f t="shared" si="35"/>
        <v>0</v>
      </c>
      <c r="Z69">
        <f t="shared" si="36"/>
        <v>0</v>
      </c>
      <c r="AA69">
        <f t="shared" si="37"/>
        <v>0</v>
      </c>
      <c r="AB69">
        <f t="shared" si="38"/>
        <v>0</v>
      </c>
    </row>
    <row r="70" spans="1:28" x14ac:dyDescent="0.25">
      <c r="A70" t="s">
        <v>319</v>
      </c>
      <c r="B70">
        <v>0.89756202222275905</v>
      </c>
      <c r="C70">
        <v>0.217999722322721</v>
      </c>
      <c r="D70">
        <v>1.1546283213978801</v>
      </c>
      <c r="E70">
        <v>3.5308353564050203E-2</v>
      </c>
      <c r="F70">
        <v>1.4768940188088699</v>
      </c>
      <c r="G70">
        <v>9.3798248491430408E-3</v>
      </c>
      <c r="H70">
        <v>1.80155485335453</v>
      </c>
      <c r="I70">
        <v>1.3519366360038001E-2</v>
      </c>
      <c r="J70">
        <f t="shared" si="20"/>
        <v>0</v>
      </c>
      <c r="K70">
        <f t="shared" si="21"/>
        <v>0</v>
      </c>
      <c r="L70">
        <f t="shared" si="22"/>
        <v>0</v>
      </c>
      <c r="M70">
        <f t="shared" si="23"/>
        <v>1</v>
      </c>
      <c r="N70">
        <f t="shared" si="24"/>
        <v>0</v>
      </c>
      <c r="O70">
        <f t="shared" si="25"/>
        <v>0</v>
      </c>
      <c r="P70">
        <f t="shared" si="26"/>
        <v>0</v>
      </c>
      <c r="Q70">
        <f t="shared" si="27"/>
        <v>1</v>
      </c>
      <c r="R70">
        <f t="shared" si="28"/>
        <v>0</v>
      </c>
      <c r="S70">
        <f t="shared" si="29"/>
        <v>0</v>
      </c>
      <c r="T70">
        <f t="shared" si="30"/>
        <v>0</v>
      </c>
      <c r="U70">
        <f t="shared" si="31"/>
        <v>0</v>
      </c>
      <c r="V70">
        <f t="shared" si="32"/>
        <v>0</v>
      </c>
      <c r="W70">
        <f t="shared" si="33"/>
        <v>0</v>
      </c>
      <c r="X70">
        <f t="shared" si="34"/>
        <v>0</v>
      </c>
      <c r="Y70">
        <f t="shared" si="35"/>
        <v>0</v>
      </c>
      <c r="Z70">
        <f t="shared" si="36"/>
        <v>0</v>
      </c>
      <c r="AA70">
        <f t="shared" si="37"/>
        <v>0</v>
      </c>
      <c r="AB70">
        <f t="shared" si="38"/>
        <v>0</v>
      </c>
    </row>
    <row r="71" spans="1:28" x14ac:dyDescent="0.25">
      <c r="A71" t="s">
        <v>321</v>
      </c>
      <c r="B71">
        <v>1.14183941847472</v>
      </c>
      <c r="C71">
        <v>1.30912737706103E-2</v>
      </c>
      <c r="D71">
        <v>1.26406485349896</v>
      </c>
      <c r="E71">
        <v>1.30277903370693E-3</v>
      </c>
      <c r="F71">
        <v>1.3058700628518001</v>
      </c>
      <c r="G71">
        <v>9.5625123051454796E-4</v>
      </c>
      <c r="H71">
        <v>1.59707560891552</v>
      </c>
      <c r="I71">
        <v>1.1097166675882899E-3</v>
      </c>
      <c r="J71">
        <f t="shared" si="20"/>
        <v>0</v>
      </c>
      <c r="K71">
        <f t="shared" si="21"/>
        <v>0</v>
      </c>
      <c r="L71">
        <f t="shared" si="22"/>
        <v>0</v>
      </c>
      <c r="M71">
        <f t="shared" si="23"/>
        <v>1</v>
      </c>
      <c r="N71">
        <f t="shared" si="24"/>
        <v>0</v>
      </c>
      <c r="O71">
        <f t="shared" si="25"/>
        <v>0</v>
      </c>
      <c r="P71">
        <f t="shared" si="26"/>
        <v>0</v>
      </c>
      <c r="Q71">
        <f t="shared" si="27"/>
        <v>1</v>
      </c>
      <c r="R71">
        <f t="shared" si="28"/>
        <v>0</v>
      </c>
      <c r="S71">
        <f t="shared" si="29"/>
        <v>0</v>
      </c>
      <c r="T71">
        <f t="shared" si="30"/>
        <v>0</v>
      </c>
      <c r="U71">
        <f t="shared" si="31"/>
        <v>0</v>
      </c>
      <c r="V71">
        <f t="shared" si="32"/>
        <v>0</v>
      </c>
      <c r="W71">
        <f t="shared" si="33"/>
        <v>0</v>
      </c>
      <c r="X71">
        <f t="shared" si="34"/>
        <v>0</v>
      </c>
      <c r="Y71">
        <f t="shared" si="35"/>
        <v>0</v>
      </c>
      <c r="Z71">
        <f t="shared" si="36"/>
        <v>0</v>
      </c>
      <c r="AA71">
        <f t="shared" si="37"/>
        <v>0</v>
      </c>
      <c r="AB71">
        <f t="shared" si="38"/>
        <v>0</v>
      </c>
    </row>
    <row r="72" spans="1:28" x14ac:dyDescent="0.25">
      <c r="A72" t="s">
        <v>323</v>
      </c>
      <c r="B72">
        <v>1.17916800244611</v>
      </c>
      <c r="C72">
        <v>6.6298523967538506E-2</v>
      </c>
      <c r="D72">
        <v>1.0688211096867299</v>
      </c>
      <c r="E72">
        <v>3.1080047120543099E-2</v>
      </c>
      <c r="F72">
        <v>1.3824678508328201</v>
      </c>
      <c r="G72">
        <v>7.2371510178026802E-3</v>
      </c>
      <c r="H72">
        <v>1.6579318595585499</v>
      </c>
      <c r="I72">
        <v>1.1890501280461501E-2</v>
      </c>
      <c r="J72">
        <f t="shared" si="20"/>
        <v>0</v>
      </c>
      <c r="K72">
        <f t="shared" si="21"/>
        <v>0</v>
      </c>
      <c r="L72">
        <f t="shared" si="22"/>
        <v>0</v>
      </c>
      <c r="M72">
        <f t="shared" si="23"/>
        <v>1</v>
      </c>
      <c r="N72">
        <f t="shared" si="24"/>
        <v>0</v>
      </c>
      <c r="O72">
        <f t="shared" si="25"/>
        <v>0</v>
      </c>
      <c r="P72">
        <f t="shared" si="26"/>
        <v>0</v>
      </c>
      <c r="Q72">
        <f t="shared" si="27"/>
        <v>1</v>
      </c>
      <c r="R72">
        <f t="shared" si="28"/>
        <v>0</v>
      </c>
      <c r="S72">
        <f t="shared" si="29"/>
        <v>0</v>
      </c>
      <c r="T72">
        <f t="shared" si="30"/>
        <v>0</v>
      </c>
      <c r="U72">
        <f t="shared" si="31"/>
        <v>0</v>
      </c>
      <c r="V72">
        <f t="shared" si="32"/>
        <v>0</v>
      </c>
      <c r="W72">
        <f t="shared" si="33"/>
        <v>0</v>
      </c>
      <c r="X72">
        <f t="shared" si="34"/>
        <v>0</v>
      </c>
      <c r="Y72">
        <f t="shared" si="35"/>
        <v>0</v>
      </c>
      <c r="Z72">
        <f t="shared" si="36"/>
        <v>0</v>
      </c>
      <c r="AA72">
        <f t="shared" si="37"/>
        <v>0</v>
      </c>
      <c r="AB72">
        <f t="shared" si="38"/>
        <v>0</v>
      </c>
    </row>
    <row r="73" spans="1:28" x14ac:dyDescent="0.25">
      <c r="A73" t="s">
        <v>325</v>
      </c>
      <c r="B73">
        <v>0.98449633218518295</v>
      </c>
      <c r="C73">
        <v>0.29663431325469902</v>
      </c>
      <c r="D73">
        <v>0.79920040064333298</v>
      </c>
      <c r="E73">
        <v>0.264214914872554</v>
      </c>
      <c r="F73">
        <v>1.1794758256759399</v>
      </c>
      <c r="G73">
        <v>0.115101443539616</v>
      </c>
      <c r="H73">
        <v>2.2214450952817701</v>
      </c>
      <c r="I73">
        <v>1.8541864944591799E-2</v>
      </c>
      <c r="J73">
        <f t="shared" si="20"/>
        <v>0</v>
      </c>
      <c r="K73">
        <f t="shared" si="21"/>
        <v>0</v>
      </c>
      <c r="L73">
        <f t="shared" si="22"/>
        <v>0</v>
      </c>
      <c r="M73">
        <f t="shared" si="23"/>
        <v>1</v>
      </c>
      <c r="N73">
        <f t="shared" si="24"/>
        <v>0</v>
      </c>
      <c r="O73">
        <f t="shared" si="25"/>
        <v>0</v>
      </c>
      <c r="P73">
        <f t="shared" si="26"/>
        <v>0</v>
      </c>
      <c r="Q73">
        <f t="shared" si="27"/>
        <v>1</v>
      </c>
      <c r="R73">
        <f t="shared" si="28"/>
        <v>0</v>
      </c>
      <c r="S73">
        <f t="shared" si="29"/>
        <v>0</v>
      </c>
      <c r="T73">
        <f t="shared" si="30"/>
        <v>0</v>
      </c>
      <c r="U73">
        <f t="shared" si="31"/>
        <v>0</v>
      </c>
      <c r="V73">
        <f t="shared" si="32"/>
        <v>0</v>
      </c>
      <c r="W73">
        <f t="shared" si="33"/>
        <v>0</v>
      </c>
      <c r="X73">
        <f t="shared" si="34"/>
        <v>0</v>
      </c>
      <c r="Y73">
        <f t="shared" si="35"/>
        <v>0</v>
      </c>
      <c r="Z73">
        <f t="shared" si="36"/>
        <v>0</v>
      </c>
      <c r="AA73">
        <f t="shared" si="37"/>
        <v>0</v>
      </c>
      <c r="AB73">
        <f t="shared" si="38"/>
        <v>0</v>
      </c>
    </row>
    <row r="74" spans="1:28" x14ac:dyDescent="0.25">
      <c r="A74" t="s">
        <v>328</v>
      </c>
      <c r="B74">
        <v>1.0525924913348901</v>
      </c>
      <c r="C74">
        <v>9.1702659336888495E-2</v>
      </c>
      <c r="D74">
        <v>0.88341673853077496</v>
      </c>
      <c r="E74">
        <v>6.4379720286744602E-2</v>
      </c>
      <c r="F74">
        <v>1.19964196196142</v>
      </c>
      <c r="G74">
        <v>1.5237449975670799E-2</v>
      </c>
      <c r="H74">
        <v>2.0356714153643898</v>
      </c>
      <c r="I74">
        <v>1.50563150460415E-3</v>
      </c>
      <c r="J74">
        <f t="shared" si="20"/>
        <v>0</v>
      </c>
      <c r="K74">
        <f t="shared" si="21"/>
        <v>0</v>
      </c>
      <c r="L74">
        <f t="shared" si="22"/>
        <v>0</v>
      </c>
      <c r="M74">
        <f t="shared" si="23"/>
        <v>1</v>
      </c>
      <c r="N74">
        <f t="shared" si="24"/>
        <v>0</v>
      </c>
      <c r="O74">
        <f t="shared" si="25"/>
        <v>0</v>
      </c>
      <c r="P74">
        <f t="shared" si="26"/>
        <v>0</v>
      </c>
      <c r="Q74">
        <f t="shared" si="27"/>
        <v>1</v>
      </c>
      <c r="R74">
        <f t="shared" si="28"/>
        <v>0</v>
      </c>
      <c r="S74">
        <f t="shared" si="29"/>
        <v>0</v>
      </c>
      <c r="T74">
        <f t="shared" si="30"/>
        <v>0</v>
      </c>
      <c r="U74">
        <f t="shared" si="31"/>
        <v>0</v>
      </c>
      <c r="V74">
        <f t="shared" si="32"/>
        <v>0</v>
      </c>
      <c r="W74">
        <f t="shared" si="33"/>
        <v>0</v>
      </c>
      <c r="X74">
        <f t="shared" si="34"/>
        <v>0</v>
      </c>
      <c r="Y74">
        <f t="shared" si="35"/>
        <v>0</v>
      </c>
      <c r="Z74">
        <f t="shared" si="36"/>
        <v>0</v>
      </c>
      <c r="AA74">
        <f t="shared" si="37"/>
        <v>0</v>
      </c>
      <c r="AB74">
        <f t="shared" si="38"/>
        <v>0</v>
      </c>
    </row>
    <row r="75" spans="1:28" x14ac:dyDescent="0.25">
      <c r="A75" t="s">
        <v>37</v>
      </c>
      <c r="B75">
        <v>0.600956302419144</v>
      </c>
      <c r="C75">
        <v>0.220855697691445</v>
      </c>
      <c r="D75">
        <v>1.2630046682415801</v>
      </c>
      <c r="E75">
        <v>1.34791642560561E-3</v>
      </c>
      <c r="F75">
        <v>1.2733291525084101</v>
      </c>
      <c r="G75">
        <v>1.2969996359382E-3</v>
      </c>
      <c r="H75">
        <v>2.0313696954501701</v>
      </c>
      <c r="I75" s="3">
        <v>7.4601475010178801E-5</v>
      </c>
      <c r="J75">
        <f t="shared" si="20"/>
        <v>0</v>
      </c>
      <c r="K75">
        <f t="shared" si="21"/>
        <v>0</v>
      </c>
      <c r="L75">
        <f t="shared" si="22"/>
        <v>0</v>
      </c>
      <c r="M75">
        <f t="shared" si="23"/>
        <v>1</v>
      </c>
      <c r="N75">
        <f t="shared" si="24"/>
        <v>0</v>
      </c>
      <c r="O75">
        <f t="shared" si="25"/>
        <v>0</v>
      </c>
      <c r="P75">
        <f t="shared" si="26"/>
        <v>0</v>
      </c>
      <c r="Q75">
        <f t="shared" si="27"/>
        <v>1</v>
      </c>
      <c r="R75">
        <f t="shared" si="28"/>
        <v>0</v>
      </c>
      <c r="S75">
        <f t="shared" si="29"/>
        <v>0</v>
      </c>
      <c r="T75">
        <f t="shared" si="30"/>
        <v>0</v>
      </c>
      <c r="U75">
        <f t="shared" si="31"/>
        <v>0</v>
      </c>
      <c r="V75">
        <f t="shared" si="32"/>
        <v>0</v>
      </c>
      <c r="W75">
        <f t="shared" si="33"/>
        <v>0</v>
      </c>
      <c r="X75">
        <f t="shared" si="34"/>
        <v>0</v>
      </c>
      <c r="Y75">
        <f t="shared" si="35"/>
        <v>0</v>
      </c>
      <c r="Z75">
        <f t="shared" si="36"/>
        <v>0</v>
      </c>
      <c r="AA75">
        <f t="shared" si="37"/>
        <v>0</v>
      </c>
      <c r="AB75">
        <f t="shared" si="38"/>
        <v>0</v>
      </c>
    </row>
    <row r="76" spans="1:28" x14ac:dyDescent="0.25">
      <c r="A76" t="s">
        <v>330</v>
      </c>
      <c r="B76">
        <v>0.58188649484661303</v>
      </c>
      <c r="C76">
        <v>0.42575915088250899</v>
      </c>
      <c r="D76">
        <v>0.87186245066767998</v>
      </c>
      <c r="E76">
        <v>0.10516717232327499</v>
      </c>
      <c r="F76">
        <v>1.3282408052605199</v>
      </c>
      <c r="G76">
        <v>1.6881626460617701E-2</v>
      </c>
      <c r="H76">
        <v>2.3264833049100599</v>
      </c>
      <c r="I76">
        <v>1.2927437743350399E-3</v>
      </c>
      <c r="J76">
        <f t="shared" si="20"/>
        <v>0</v>
      </c>
      <c r="K76">
        <f t="shared" si="21"/>
        <v>0</v>
      </c>
      <c r="L76">
        <f t="shared" si="22"/>
        <v>0</v>
      </c>
      <c r="M76">
        <f t="shared" si="23"/>
        <v>1</v>
      </c>
      <c r="N76">
        <f t="shared" si="24"/>
        <v>0</v>
      </c>
      <c r="O76">
        <f t="shared" si="25"/>
        <v>0</v>
      </c>
      <c r="P76">
        <f t="shared" si="26"/>
        <v>0</v>
      </c>
      <c r="Q76">
        <f t="shared" si="27"/>
        <v>1</v>
      </c>
      <c r="R76">
        <f t="shared" si="28"/>
        <v>0</v>
      </c>
      <c r="S76">
        <f t="shared" si="29"/>
        <v>0</v>
      </c>
      <c r="T76">
        <f t="shared" si="30"/>
        <v>0</v>
      </c>
      <c r="U76">
        <f t="shared" si="31"/>
        <v>0</v>
      </c>
      <c r="V76">
        <f t="shared" si="32"/>
        <v>0</v>
      </c>
      <c r="W76">
        <f t="shared" si="33"/>
        <v>0</v>
      </c>
      <c r="X76">
        <f t="shared" si="34"/>
        <v>0</v>
      </c>
      <c r="Y76">
        <f t="shared" si="35"/>
        <v>0</v>
      </c>
      <c r="Z76">
        <f t="shared" si="36"/>
        <v>0</v>
      </c>
      <c r="AA76">
        <f t="shared" si="37"/>
        <v>0</v>
      </c>
      <c r="AB76">
        <f t="shared" si="38"/>
        <v>0</v>
      </c>
    </row>
    <row r="77" spans="1:28" x14ac:dyDescent="0.25">
      <c r="A77" t="s">
        <v>332</v>
      </c>
      <c r="B77">
        <v>0.95451136424607097</v>
      </c>
      <c r="C77">
        <v>0.38385445373068799</v>
      </c>
      <c r="D77">
        <v>0.96334078953107205</v>
      </c>
      <c r="E77">
        <v>0.24054331737101101</v>
      </c>
      <c r="F77">
        <v>0.92037681559179996</v>
      </c>
      <c r="G77">
        <v>0.31876513053063099</v>
      </c>
      <c r="H77">
        <v>2.2477940210282101</v>
      </c>
      <c r="I77">
        <v>4.0540010519890403E-2</v>
      </c>
      <c r="J77">
        <f t="shared" si="20"/>
        <v>0</v>
      </c>
      <c r="K77">
        <f t="shared" si="21"/>
        <v>0</v>
      </c>
      <c r="L77">
        <f t="shared" si="22"/>
        <v>0</v>
      </c>
      <c r="M77">
        <f t="shared" si="23"/>
        <v>1</v>
      </c>
      <c r="N77">
        <f t="shared" si="24"/>
        <v>0</v>
      </c>
      <c r="O77">
        <f t="shared" si="25"/>
        <v>0</v>
      </c>
      <c r="P77">
        <f t="shared" si="26"/>
        <v>0</v>
      </c>
      <c r="Q77">
        <f t="shared" si="27"/>
        <v>1</v>
      </c>
      <c r="R77">
        <f t="shared" si="28"/>
        <v>0</v>
      </c>
      <c r="S77">
        <f t="shared" si="29"/>
        <v>0</v>
      </c>
      <c r="T77">
        <f t="shared" si="30"/>
        <v>0</v>
      </c>
      <c r="U77">
        <f t="shared" si="31"/>
        <v>0</v>
      </c>
      <c r="V77">
        <f t="shared" si="32"/>
        <v>0</v>
      </c>
      <c r="W77">
        <f t="shared" si="33"/>
        <v>0</v>
      </c>
      <c r="X77">
        <f t="shared" si="34"/>
        <v>0</v>
      </c>
      <c r="Y77">
        <f t="shared" si="35"/>
        <v>0</v>
      </c>
      <c r="Z77">
        <f t="shared" si="36"/>
        <v>0</v>
      </c>
      <c r="AA77">
        <f t="shared" si="37"/>
        <v>0</v>
      </c>
      <c r="AB77">
        <f t="shared" si="38"/>
        <v>0</v>
      </c>
    </row>
    <row r="78" spans="1:28" x14ac:dyDescent="0.25">
      <c r="A78" t="s">
        <v>335</v>
      </c>
      <c r="B78">
        <v>0.85195451002469702</v>
      </c>
      <c r="C78">
        <v>9.0624669216653894E-2</v>
      </c>
      <c r="D78">
        <v>1.33391804508153</v>
      </c>
      <c r="E78">
        <v>1.31909967251134E-3</v>
      </c>
      <c r="F78">
        <v>1.1771854164637601</v>
      </c>
      <c r="G78">
        <v>3.80837179312286E-3</v>
      </c>
      <c r="H78">
        <v>1.70231520382256</v>
      </c>
      <c r="I78">
        <v>1.0340806451631501E-3</v>
      </c>
      <c r="J78">
        <f t="shared" si="20"/>
        <v>0</v>
      </c>
      <c r="K78">
        <f t="shared" si="21"/>
        <v>0</v>
      </c>
      <c r="L78">
        <f t="shared" si="22"/>
        <v>0</v>
      </c>
      <c r="M78">
        <f t="shared" si="23"/>
        <v>1</v>
      </c>
      <c r="N78">
        <f t="shared" si="24"/>
        <v>0</v>
      </c>
      <c r="O78">
        <f t="shared" si="25"/>
        <v>0</v>
      </c>
      <c r="P78">
        <f t="shared" si="26"/>
        <v>0</v>
      </c>
      <c r="Q78">
        <f t="shared" si="27"/>
        <v>1</v>
      </c>
      <c r="R78">
        <f t="shared" si="28"/>
        <v>0</v>
      </c>
      <c r="S78">
        <f t="shared" si="29"/>
        <v>0</v>
      </c>
      <c r="T78">
        <f t="shared" si="30"/>
        <v>0</v>
      </c>
      <c r="U78">
        <f t="shared" si="31"/>
        <v>0</v>
      </c>
      <c r="V78">
        <f t="shared" si="32"/>
        <v>0</v>
      </c>
      <c r="W78">
        <f t="shared" si="33"/>
        <v>0</v>
      </c>
      <c r="X78">
        <f t="shared" si="34"/>
        <v>0</v>
      </c>
      <c r="Y78">
        <f t="shared" si="35"/>
        <v>0</v>
      </c>
      <c r="Z78">
        <f t="shared" si="36"/>
        <v>0</v>
      </c>
      <c r="AA78">
        <f t="shared" si="37"/>
        <v>0</v>
      </c>
      <c r="AB78">
        <f t="shared" si="38"/>
        <v>0</v>
      </c>
    </row>
    <row r="79" spans="1:28" x14ac:dyDescent="0.25">
      <c r="A79" t="s">
        <v>336</v>
      </c>
      <c r="B79">
        <v>1.3569594819495101</v>
      </c>
      <c r="C79">
        <v>1.25616226736138E-2</v>
      </c>
      <c r="D79">
        <v>0.97102808780692895</v>
      </c>
      <c r="E79">
        <v>2.5285133329980201E-2</v>
      </c>
      <c r="F79">
        <v>0.99586145251929503</v>
      </c>
      <c r="G79">
        <v>2.5161600975103199E-2</v>
      </c>
      <c r="H79">
        <v>1.72742757012099</v>
      </c>
      <c r="I79">
        <v>2.83993711562084E-3</v>
      </c>
      <c r="J79">
        <f t="shared" si="20"/>
        <v>0</v>
      </c>
      <c r="K79">
        <f t="shared" si="21"/>
        <v>0</v>
      </c>
      <c r="L79">
        <f t="shared" si="22"/>
        <v>0</v>
      </c>
      <c r="M79">
        <f t="shared" si="23"/>
        <v>1</v>
      </c>
      <c r="N79">
        <f t="shared" si="24"/>
        <v>0</v>
      </c>
      <c r="O79">
        <f t="shared" si="25"/>
        <v>0</v>
      </c>
      <c r="P79">
        <f t="shared" si="26"/>
        <v>0</v>
      </c>
      <c r="Q79">
        <f t="shared" si="27"/>
        <v>1</v>
      </c>
      <c r="R79">
        <f t="shared" si="28"/>
        <v>0</v>
      </c>
      <c r="S79">
        <f t="shared" si="29"/>
        <v>0</v>
      </c>
      <c r="T79">
        <f t="shared" si="30"/>
        <v>0</v>
      </c>
      <c r="U79">
        <f t="shared" si="31"/>
        <v>0</v>
      </c>
      <c r="V79">
        <f t="shared" si="32"/>
        <v>0</v>
      </c>
      <c r="W79">
        <f t="shared" si="33"/>
        <v>0</v>
      </c>
      <c r="X79">
        <f t="shared" si="34"/>
        <v>0</v>
      </c>
      <c r="Y79">
        <f t="shared" si="35"/>
        <v>0</v>
      </c>
      <c r="Z79">
        <f t="shared" si="36"/>
        <v>0</v>
      </c>
      <c r="AA79">
        <f t="shared" si="37"/>
        <v>0</v>
      </c>
      <c r="AB79">
        <f t="shared" si="38"/>
        <v>0</v>
      </c>
    </row>
    <row r="80" spans="1:28" x14ac:dyDescent="0.25">
      <c r="A80" t="s">
        <v>338</v>
      </c>
      <c r="B80">
        <v>0.71401114742822103</v>
      </c>
      <c r="C80">
        <v>0.30220496669917002</v>
      </c>
      <c r="D80">
        <v>1.1028930107992401</v>
      </c>
      <c r="E80">
        <v>3.3739160602688903E-2</v>
      </c>
      <c r="F80">
        <v>1.3702704461083799</v>
      </c>
      <c r="G80">
        <v>1.08563085481823E-2</v>
      </c>
      <c r="H80">
        <v>1.83162965229247</v>
      </c>
      <c r="I80">
        <v>7.8725706221932194E-3</v>
      </c>
      <c r="J80">
        <f t="shared" si="20"/>
        <v>0</v>
      </c>
      <c r="K80">
        <f t="shared" si="21"/>
        <v>0</v>
      </c>
      <c r="L80">
        <f t="shared" si="22"/>
        <v>0</v>
      </c>
      <c r="M80">
        <f t="shared" si="23"/>
        <v>1</v>
      </c>
      <c r="N80">
        <f t="shared" si="24"/>
        <v>0</v>
      </c>
      <c r="O80">
        <f t="shared" si="25"/>
        <v>0</v>
      </c>
      <c r="P80">
        <f t="shared" si="26"/>
        <v>0</v>
      </c>
      <c r="Q80">
        <f t="shared" si="27"/>
        <v>1</v>
      </c>
      <c r="R80">
        <f t="shared" si="28"/>
        <v>0</v>
      </c>
      <c r="S80">
        <f t="shared" si="29"/>
        <v>0</v>
      </c>
      <c r="T80">
        <f t="shared" si="30"/>
        <v>0</v>
      </c>
      <c r="U80">
        <f t="shared" si="31"/>
        <v>0</v>
      </c>
      <c r="V80">
        <f t="shared" si="32"/>
        <v>0</v>
      </c>
      <c r="W80">
        <f t="shared" si="33"/>
        <v>0</v>
      </c>
      <c r="X80">
        <f t="shared" si="34"/>
        <v>0</v>
      </c>
      <c r="Y80">
        <f t="shared" si="35"/>
        <v>0</v>
      </c>
      <c r="Z80">
        <f t="shared" si="36"/>
        <v>0</v>
      </c>
      <c r="AA80">
        <f t="shared" si="37"/>
        <v>0</v>
      </c>
      <c r="AB80">
        <f t="shared" si="38"/>
        <v>0</v>
      </c>
    </row>
    <row r="81" spans="1:28" x14ac:dyDescent="0.25">
      <c r="A81" t="s">
        <v>341</v>
      </c>
      <c r="B81">
        <v>1.207713565435</v>
      </c>
      <c r="C81">
        <v>6.72866482117963E-3</v>
      </c>
      <c r="D81">
        <v>1.1241942973791801</v>
      </c>
      <c r="E81">
        <v>2.5585416324458198E-3</v>
      </c>
      <c r="F81">
        <v>0.84595728430712902</v>
      </c>
      <c r="G81">
        <v>2.07195835415456E-2</v>
      </c>
      <c r="H81">
        <v>1.7348686012053101</v>
      </c>
      <c r="I81">
        <v>3.2358549583519998E-4</v>
      </c>
      <c r="J81">
        <f t="shared" si="20"/>
        <v>0</v>
      </c>
      <c r="K81">
        <f t="shared" si="21"/>
        <v>0</v>
      </c>
      <c r="L81">
        <f t="shared" si="22"/>
        <v>0</v>
      </c>
      <c r="M81">
        <f t="shared" si="23"/>
        <v>1</v>
      </c>
      <c r="N81">
        <f t="shared" si="24"/>
        <v>0</v>
      </c>
      <c r="O81">
        <f t="shared" si="25"/>
        <v>0</v>
      </c>
      <c r="P81">
        <f t="shared" si="26"/>
        <v>0</v>
      </c>
      <c r="Q81">
        <f t="shared" si="27"/>
        <v>1</v>
      </c>
      <c r="R81">
        <f t="shared" si="28"/>
        <v>0</v>
      </c>
      <c r="S81">
        <f t="shared" si="29"/>
        <v>0</v>
      </c>
      <c r="T81">
        <f t="shared" si="30"/>
        <v>0</v>
      </c>
      <c r="U81">
        <f t="shared" si="31"/>
        <v>0</v>
      </c>
      <c r="V81">
        <f t="shared" si="32"/>
        <v>0</v>
      </c>
      <c r="W81">
        <f t="shared" si="33"/>
        <v>0</v>
      </c>
      <c r="X81">
        <f t="shared" si="34"/>
        <v>0</v>
      </c>
      <c r="Y81">
        <f t="shared" si="35"/>
        <v>0</v>
      </c>
      <c r="Z81">
        <f t="shared" si="36"/>
        <v>0</v>
      </c>
      <c r="AA81">
        <f t="shared" si="37"/>
        <v>0</v>
      </c>
      <c r="AB81">
        <f t="shared" si="38"/>
        <v>0</v>
      </c>
    </row>
    <row r="82" spans="1:28" x14ac:dyDescent="0.25">
      <c r="A82" t="s">
        <v>343</v>
      </c>
      <c r="B82">
        <v>1.28507041980034</v>
      </c>
      <c r="C82">
        <v>2.2220006883624799E-2</v>
      </c>
      <c r="D82">
        <v>0.97907485531018201</v>
      </c>
      <c r="E82">
        <v>2.7941185762520498E-2</v>
      </c>
      <c r="F82">
        <v>0.937701517929034</v>
      </c>
      <c r="G82">
        <v>4.0762519346739301E-2</v>
      </c>
      <c r="H82">
        <v>1.6873749611707001</v>
      </c>
      <c r="I82">
        <v>4.3108967809652602E-3</v>
      </c>
      <c r="J82">
        <f t="shared" si="20"/>
        <v>0</v>
      </c>
      <c r="K82">
        <f t="shared" si="21"/>
        <v>0</v>
      </c>
      <c r="L82">
        <f t="shared" si="22"/>
        <v>0</v>
      </c>
      <c r="M82">
        <f t="shared" si="23"/>
        <v>1</v>
      </c>
      <c r="N82">
        <f t="shared" si="24"/>
        <v>0</v>
      </c>
      <c r="O82">
        <f t="shared" si="25"/>
        <v>0</v>
      </c>
      <c r="P82">
        <f t="shared" si="26"/>
        <v>0</v>
      </c>
      <c r="Q82">
        <f t="shared" si="27"/>
        <v>1</v>
      </c>
      <c r="R82">
        <f t="shared" si="28"/>
        <v>0</v>
      </c>
      <c r="S82">
        <f t="shared" si="29"/>
        <v>0</v>
      </c>
      <c r="T82">
        <f t="shared" si="30"/>
        <v>0</v>
      </c>
      <c r="U82">
        <f t="shared" si="31"/>
        <v>0</v>
      </c>
      <c r="V82">
        <f t="shared" si="32"/>
        <v>0</v>
      </c>
      <c r="W82">
        <f t="shared" si="33"/>
        <v>0</v>
      </c>
      <c r="X82">
        <f t="shared" si="34"/>
        <v>0</v>
      </c>
      <c r="Y82">
        <f t="shared" si="35"/>
        <v>0</v>
      </c>
      <c r="Z82">
        <f t="shared" si="36"/>
        <v>0</v>
      </c>
      <c r="AA82">
        <f t="shared" si="37"/>
        <v>0</v>
      </c>
      <c r="AB82">
        <f t="shared" si="38"/>
        <v>0</v>
      </c>
    </row>
    <row r="83" spans="1:28" x14ac:dyDescent="0.25">
      <c r="A83" t="s">
        <v>46</v>
      </c>
      <c r="B83">
        <v>1.4904768373055599</v>
      </c>
      <c r="C83">
        <v>1.9421925627405599E-4</v>
      </c>
      <c r="D83">
        <v>0.86092731691907098</v>
      </c>
      <c r="E83">
        <v>8.67642541714129E-3</v>
      </c>
      <c r="F83">
        <v>0.92281042599569696</v>
      </c>
      <c r="G83">
        <v>5.9317322661164096E-3</v>
      </c>
      <c r="H83">
        <v>1.6113492567729999</v>
      </c>
      <c r="I83">
        <v>2.5054666336781297E-4</v>
      </c>
      <c r="J83">
        <f t="shared" si="20"/>
        <v>0</v>
      </c>
      <c r="K83">
        <f t="shared" si="21"/>
        <v>0</v>
      </c>
      <c r="L83">
        <f t="shared" si="22"/>
        <v>0</v>
      </c>
      <c r="M83">
        <f t="shared" si="23"/>
        <v>1</v>
      </c>
      <c r="N83">
        <f t="shared" si="24"/>
        <v>0</v>
      </c>
      <c r="O83">
        <f t="shared" si="25"/>
        <v>0</v>
      </c>
      <c r="P83">
        <f t="shared" si="26"/>
        <v>0</v>
      </c>
      <c r="Q83">
        <f t="shared" si="27"/>
        <v>1</v>
      </c>
      <c r="R83">
        <f t="shared" si="28"/>
        <v>0</v>
      </c>
      <c r="S83">
        <f t="shared" si="29"/>
        <v>0</v>
      </c>
      <c r="T83">
        <f t="shared" si="30"/>
        <v>0</v>
      </c>
      <c r="U83">
        <f t="shared" si="31"/>
        <v>0</v>
      </c>
      <c r="V83">
        <f t="shared" si="32"/>
        <v>0</v>
      </c>
      <c r="W83">
        <f t="shared" si="33"/>
        <v>0</v>
      </c>
      <c r="X83">
        <f t="shared" si="34"/>
        <v>0</v>
      </c>
      <c r="Y83">
        <f t="shared" si="35"/>
        <v>0</v>
      </c>
      <c r="Z83">
        <f t="shared" si="36"/>
        <v>0</v>
      </c>
      <c r="AA83">
        <f t="shared" si="37"/>
        <v>0</v>
      </c>
      <c r="AB83">
        <f t="shared" si="38"/>
        <v>0</v>
      </c>
    </row>
    <row r="84" spans="1:28" x14ac:dyDescent="0.25">
      <c r="A84" t="s">
        <v>344</v>
      </c>
      <c r="B84">
        <v>0.404356621102544</v>
      </c>
      <c r="C84">
        <v>0.54698748169412303</v>
      </c>
      <c r="D84">
        <v>1.1729968028303499</v>
      </c>
      <c r="E84">
        <v>1.74814364062435E-2</v>
      </c>
      <c r="F84">
        <v>1.2502139692441701</v>
      </c>
      <c r="G84">
        <v>1.29898516299353E-2</v>
      </c>
      <c r="H84">
        <v>1.9895049295715199</v>
      </c>
      <c r="I84">
        <v>2.2726711162392001E-3</v>
      </c>
      <c r="J84">
        <f t="shared" si="20"/>
        <v>0</v>
      </c>
      <c r="K84">
        <f t="shared" si="21"/>
        <v>0</v>
      </c>
      <c r="L84">
        <f t="shared" si="22"/>
        <v>0</v>
      </c>
      <c r="M84">
        <f t="shared" si="23"/>
        <v>1</v>
      </c>
      <c r="N84">
        <f t="shared" si="24"/>
        <v>0</v>
      </c>
      <c r="O84">
        <f t="shared" si="25"/>
        <v>0</v>
      </c>
      <c r="P84">
        <f t="shared" si="26"/>
        <v>0</v>
      </c>
      <c r="Q84">
        <f t="shared" si="27"/>
        <v>1</v>
      </c>
      <c r="R84">
        <f t="shared" si="28"/>
        <v>0</v>
      </c>
      <c r="S84">
        <f t="shared" si="29"/>
        <v>0</v>
      </c>
      <c r="T84">
        <f t="shared" si="30"/>
        <v>0</v>
      </c>
      <c r="U84">
        <f t="shared" si="31"/>
        <v>0</v>
      </c>
      <c r="V84">
        <f t="shared" si="32"/>
        <v>0</v>
      </c>
      <c r="W84">
        <f t="shared" si="33"/>
        <v>0</v>
      </c>
      <c r="X84">
        <f t="shared" si="34"/>
        <v>0</v>
      </c>
      <c r="Y84">
        <f t="shared" si="35"/>
        <v>0</v>
      </c>
      <c r="Z84">
        <f t="shared" si="36"/>
        <v>0</v>
      </c>
      <c r="AA84">
        <f t="shared" si="37"/>
        <v>0</v>
      </c>
      <c r="AB84">
        <f t="shared" si="38"/>
        <v>0</v>
      </c>
    </row>
    <row r="85" spans="1:28" x14ac:dyDescent="0.25">
      <c r="A85" t="s">
        <v>345</v>
      </c>
      <c r="B85">
        <v>0.93648535902790897</v>
      </c>
      <c r="C85">
        <v>0.18131837747811999</v>
      </c>
      <c r="D85">
        <v>0.77851950614832399</v>
      </c>
      <c r="E85">
        <v>0.13998168651756299</v>
      </c>
      <c r="F85">
        <v>1.1350056290795201</v>
      </c>
      <c r="G85">
        <v>3.7530080653232899E-2</v>
      </c>
      <c r="H85">
        <v>1.9354622033750499</v>
      </c>
      <c r="I85">
        <v>5.8901982345472602E-3</v>
      </c>
      <c r="J85">
        <f t="shared" si="20"/>
        <v>0</v>
      </c>
      <c r="K85">
        <f t="shared" si="21"/>
        <v>0</v>
      </c>
      <c r="L85">
        <f t="shared" si="22"/>
        <v>0</v>
      </c>
      <c r="M85">
        <f t="shared" si="23"/>
        <v>1</v>
      </c>
      <c r="N85">
        <f t="shared" si="24"/>
        <v>0</v>
      </c>
      <c r="O85">
        <f t="shared" si="25"/>
        <v>0</v>
      </c>
      <c r="P85">
        <f t="shared" si="26"/>
        <v>0</v>
      </c>
      <c r="Q85">
        <f t="shared" si="27"/>
        <v>1</v>
      </c>
      <c r="R85">
        <f t="shared" si="28"/>
        <v>0</v>
      </c>
      <c r="S85">
        <f t="shared" si="29"/>
        <v>0</v>
      </c>
      <c r="T85">
        <f t="shared" si="30"/>
        <v>0</v>
      </c>
      <c r="U85">
        <f t="shared" si="31"/>
        <v>0</v>
      </c>
      <c r="V85">
        <f t="shared" si="32"/>
        <v>0</v>
      </c>
      <c r="W85">
        <f t="shared" si="33"/>
        <v>0</v>
      </c>
      <c r="X85">
        <f t="shared" si="34"/>
        <v>0</v>
      </c>
      <c r="Y85">
        <f t="shared" si="35"/>
        <v>0</v>
      </c>
      <c r="Z85">
        <f t="shared" si="36"/>
        <v>0</v>
      </c>
      <c r="AA85">
        <f t="shared" si="37"/>
        <v>0</v>
      </c>
      <c r="AB85">
        <f t="shared" si="38"/>
        <v>0</v>
      </c>
    </row>
    <row r="86" spans="1:28" x14ac:dyDescent="0.25">
      <c r="A86" t="s">
        <v>346</v>
      </c>
      <c r="B86">
        <v>0.98924055067662298</v>
      </c>
      <c r="C86">
        <v>2.77941258683711E-2</v>
      </c>
      <c r="D86">
        <v>1.02749497918209</v>
      </c>
      <c r="E86">
        <v>4.7465314959314999E-3</v>
      </c>
      <c r="F86">
        <v>1.0252963196025</v>
      </c>
      <c r="G86">
        <v>5.36335373839863E-3</v>
      </c>
      <c r="H86">
        <v>1.7270955653681599</v>
      </c>
      <c r="I86">
        <v>3.1819567391844201E-4</v>
      </c>
      <c r="J86">
        <f t="shared" si="20"/>
        <v>0</v>
      </c>
      <c r="K86">
        <f t="shared" si="21"/>
        <v>0</v>
      </c>
      <c r="L86">
        <f t="shared" si="22"/>
        <v>0</v>
      </c>
      <c r="M86">
        <f t="shared" si="23"/>
        <v>1</v>
      </c>
      <c r="N86">
        <f t="shared" si="24"/>
        <v>0</v>
      </c>
      <c r="O86">
        <f t="shared" si="25"/>
        <v>0</v>
      </c>
      <c r="P86">
        <f t="shared" si="26"/>
        <v>0</v>
      </c>
      <c r="Q86">
        <f t="shared" si="27"/>
        <v>1</v>
      </c>
      <c r="R86">
        <f t="shared" si="28"/>
        <v>0</v>
      </c>
      <c r="S86">
        <f t="shared" si="29"/>
        <v>0</v>
      </c>
      <c r="T86">
        <f t="shared" si="30"/>
        <v>0</v>
      </c>
      <c r="U86">
        <f t="shared" si="31"/>
        <v>0</v>
      </c>
      <c r="V86">
        <f t="shared" si="32"/>
        <v>0</v>
      </c>
      <c r="W86">
        <f t="shared" si="33"/>
        <v>0</v>
      </c>
      <c r="X86">
        <f t="shared" si="34"/>
        <v>0</v>
      </c>
      <c r="Y86">
        <f t="shared" si="35"/>
        <v>0</v>
      </c>
      <c r="Z86">
        <f t="shared" si="36"/>
        <v>0</v>
      </c>
      <c r="AA86">
        <f t="shared" si="37"/>
        <v>0</v>
      </c>
      <c r="AB86">
        <f t="shared" si="38"/>
        <v>0</v>
      </c>
    </row>
    <row r="87" spans="1:28" x14ac:dyDescent="0.25">
      <c r="A87" t="s">
        <v>347</v>
      </c>
      <c r="B87">
        <v>1.4241712060266001</v>
      </c>
      <c r="C87">
        <v>7.30794630205038E-4</v>
      </c>
      <c r="D87">
        <v>0.89936400315513099</v>
      </c>
      <c r="E87">
        <v>9.6532384966334598E-3</v>
      </c>
      <c r="F87">
        <v>0.73383914378781401</v>
      </c>
      <c r="G87">
        <v>3.7022508637804798E-2</v>
      </c>
      <c r="H87">
        <v>1.7081590570996701</v>
      </c>
      <c r="I87">
        <v>2.5158438701128799E-4</v>
      </c>
      <c r="J87">
        <f t="shared" si="20"/>
        <v>0</v>
      </c>
      <c r="K87">
        <f t="shared" si="21"/>
        <v>0</v>
      </c>
      <c r="L87">
        <f t="shared" si="22"/>
        <v>0</v>
      </c>
      <c r="M87">
        <f t="shared" si="23"/>
        <v>1</v>
      </c>
      <c r="N87">
        <f t="shared" si="24"/>
        <v>0</v>
      </c>
      <c r="O87">
        <f t="shared" si="25"/>
        <v>0</v>
      </c>
      <c r="P87">
        <f t="shared" si="26"/>
        <v>0</v>
      </c>
      <c r="Q87">
        <f t="shared" si="27"/>
        <v>1</v>
      </c>
      <c r="R87">
        <f t="shared" si="28"/>
        <v>0</v>
      </c>
      <c r="S87">
        <f t="shared" si="29"/>
        <v>0</v>
      </c>
      <c r="T87">
        <f t="shared" si="30"/>
        <v>0</v>
      </c>
      <c r="U87">
        <f t="shared" si="31"/>
        <v>0</v>
      </c>
      <c r="V87">
        <f t="shared" si="32"/>
        <v>0</v>
      </c>
      <c r="W87">
        <f t="shared" si="33"/>
        <v>0</v>
      </c>
      <c r="X87">
        <f t="shared" si="34"/>
        <v>0</v>
      </c>
      <c r="Y87">
        <f t="shared" si="35"/>
        <v>0</v>
      </c>
      <c r="Z87">
        <f t="shared" si="36"/>
        <v>0</v>
      </c>
      <c r="AA87">
        <f t="shared" si="37"/>
        <v>0</v>
      </c>
      <c r="AB87">
        <f t="shared" si="38"/>
        <v>0</v>
      </c>
    </row>
    <row r="88" spans="1:28" x14ac:dyDescent="0.25">
      <c r="A88" t="s">
        <v>351</v>
      </c>
      <c r="B88">
        <v>0.84357711143757497</v>
      </c>
      <c r="C88">
        <v>0.15765777895597499</v>
      </c>
      <c r="D88">
        <v>0.951918755596875</v>
      </c>
      <c r="E88">
        <v>3.6344643393235697E-2</v>
      </c>
      <c r="F88">
        <v>1.1127005343996501</v>
      </c>
      <c r="G88">
        <v>1.7438691536695299E-2</v>
      </c>
      <c r="H88">
        <v>1.7901343150556599</v>
      </c>
      <c r="I88">
        <v>3.2524368089294001E-3</v>
      </c>
      <c r="J88">
        <f t="shared" si="20"/>
        <v>0</v>
      </c>
      <c r="K88">
        <f t="shared" si="21"/>
        <v>0</v>
      </c>
      <c r="L88">
        <f t="shared" si="22"/>
        <v>0</v>
      </c>
      <c r="M88">
        <f t="shared" si="23"/>
        <v>1</v>
      </c>
      <c r="N88">
        <f t="shared" si="24"/>
        <v>0</v>
      </c>
      <c r="O88">
        <f t="shared" si="25"/>
        <v>0</v>
      </c>
      <c r="P88">
        <f t="shared" si="26"/>
        <v>0</v>
      </c>
      <c r="Q88">
        <f t="shared" si="27"/>
        <v>1</v>
      </c>
      <c r="R88">
        <f t="shared" si="28"/>
        <v>0</v>
      </c>
      <c r="S88">
        <f t="shared" si="29"/>
        <v>0</v>
      </c>
      <c r="T88">
        <f t="shared" si="30"/>
        <v>0</v>
      </c>
      <c r="U88">
        <f t="shared" si="31"/>
        <v>0</v>
      </c>
      <c r="V88">
        <f t="shared" si="32"/>
        <v>0</v>
      </c>
      <c r="W88">
        <f t="shared" si="33"/>
        <v>0</v>
      </c>
      <c r="X88">
        <f t="shared" si="34"/>
        <v>0</v>
      </c>
      <c r="Y88">
        <f t="shared" si="35"/>
        <v>0</v>
      </c>
      <c r="Z88">
        <f t="shared" si="36"/>
        <v>0</v>
      </c>
      <c r="AA88">
        <f t="shared" si="37"/>
        <v>0</v>
      </c>
      <c r="AB88">
        <f t="shared" si="38"/>
        <v>0</v>
      </c>
    </row>
    <row r="89" spans="1:28" x14ac:dyDescent="0.25">
      <c r="A89" t="s">
        <v>352</v>
      </c>
      <c r="B89">
        <v>0.18620770257564501</v>
      </c>
      <c r="C89">
        <v>0.81323444496666297</v>
      </c>
      <c r="D89">
        <v>1.4190389819764699</v>
      </c>
      <c r="E89">
        <v>7.0629032669510998E-3</v>
      </c>
      <c r="F89">
        <v>0.87534010687221198</v>
      </c>
      <c r="G89">
        <v>0.105742135486089</v>
      </c>
      <c r="H89">
        <v>2.2113152473098698</v>
      </c>
      <c r="I89">
        <v>1.30320192163415E-3</v>
      </c>
      <c r="J89">
        <f t="shared" si="20"/>
        <v>0</v>
      </c>
      <c r="K89">
        <f t="shared" si="21"/>
        <v>0</v>
      </c>
      <c r="L89">
        <f t="shared" si="22"/>
        <v>0</v>
      </c>
      <c r="M89">
        <f t="shared" si="23"/>
        <v>1</v>
      </c>
      <c r="N89">
        <f t="shared" si="24"/>
        <v>0</v>
      </c>
      <c r="O89">
        <f t="shared" si="25"/>
        <v>0</v>
      </c>
      <c r="P89">
        <f t="shared" si="26"/>
        <v>0</v>
      </c>
      <c r="Q89">
        <f t="shared" si="27"/>
        <v>1</v>
      </c>
      <c r="R89">
        <f t="shared" si="28"/>
        <v>0</v>
      </c>
      <c r="S89">
        <f t="shared" si="29"/>
        <v>0</v>
      </c>
      <c r="T89">
        <f t="shared" si="30"/>
        <v>0</v>
      </c>
      <c r="U89">
        <f t="shared" si="31"/>
        <v>0</v>
      </c>
      <c r="V89">
        <f t="shared" si="32"/>
        <v>0</v>
      </c>
      <c r="W89">
        <f t="shared" si="33"/>
        <v>0</v>
      </c>
      <c r="X89">
        <f t="shared" si="34"/>
        <v>0</v>
      </c>
      <c r="Y89">
        <f t="shared" si="35"/>
        <v>0</v>
      </c>
      <c r="Z89">
        <f t="shared" si="36"/>
        <v>0</v>
      </c>
      <c r="AA89">
        <f t="shared" si="37"/>
        <v>0</v>
      </c>
      <c r="AB89">
        <f t="shared" si="38"/>
        <v>0</v>
      </c>
    </row>
    <row r="90" spans="1:28" x14ac:dyDescent="0.25">
      <c r="A90" t="s">
        <v>353</v>
      </c>
      <c r="B90">
        <v>1.4169302412642399</v>
      </c>
      <c r="C90">
        <v>2.8794072526197902E-2</v>
      </c>
      <c r="D90">
        <v>1.0658293972247099</v>
      </c>
      <c r="E90">
        <v>3.6395947065462099E-2</v>
      </c>
      <c r="F90">
        <v>0.50200765527310598</v>
      </c>
      <c r="G90">
        <v>0.39882936275770098</v>
      </c>
      <c r="H90">
        <v>1.6887003894874599</v>
      </c>
      <c r="I90">
        <v>1.2688242629503001E-2</v>
      </c>
      <c r="J90">
        <f t="shared" si="20"/>
        <v>0</v>
      </c>
      <c r="K90">
        <f t="shared" si="21"/>
        <v>0</v>
      </c>
      <c r="L90">
        <f t="shared" si="22"/>
        <v>0</v>
      </c>
      <c r="M90">
        <f t="shared" si="23"/>
        <v>1</v>
      </c>
      <c r="N90">
        <f t="shared" si="24"/>
        <v>0</v>
      </c>
      <c r="O90">
        <f t="shared" si="25"/>
        <v>0</v>
      </c>
      <c r="P90">
        <f t="shared" si="26"/>
        <v>0</v>
      </c>
      <c r="Q90">
        <f t="shared" si="27"/>
        <v>1</v>
      </c>
      <c r="R90">
        <f t="shared" si="28"/>
        <v>0</v>
      </c>
      <c r="S90">
        <f t="shared" si="29"/>
        <v>0</v>
      </c>
      <c r="T90">
        <f t="shared" si="30"/>
        <v>0</v>
      </c>
      <c r="U90">
        <f t="shared" si="31"/>
        <v>0</v>
      </c>
      <c r="V90">
        <f t="shared" si="32"/>
        <v>0</v>
      </c>
      <c r="W90">
        <f t="shared" si="33"/>
        <v>0</v>
      </c>
      <c r="X90">
        <f t="shared" si="34"/>
        <v>0</v>
      </c>
      <c r="Y90">
        <f t="shared" si="35"/>
        <v>0</v>
      </c>
      <c r="Z90">
        <f t="shared" si="36"/>
        <v>0</v>
      </c>
      <c r="AA90">
        <f t="shared" si="37"/>
        <v>0</v>
      </c>
      <c r="AB90">
        <f t="shared" si="38"/>
        <v>0</v>
      </c>
    </row>
    <row r="91" spans="1:28" x14ac:dyDescent="0.25">
      <c r="A91" t="s">
        <v>356</v>
      </c>
      <c r="B91">
        <v>1.44521889829201</v>
      </c>
      <c r="C91">
        <v>1.2551550158170701E-3</v>
      </c>
      <c r="D91">
        <v>0.775372500959424</v>
      </c>
      <c r="E91">
        <v>3.2259486040289102E-2</v>
      </c>
      <c r="F91">
        <v>0.77959764414785304</v>
      </c>
      <c r="G91">
        <v>3.6496927588059301E-2</v>
      </c>
      <c r="H91">
        <v>1.6186519866251501</v>
      </c>
      <c r="I91">
        <v>8.5547865256799705E-4</v>
      </c>
      <c r="J91">
        <f t="shared" si="20"/>
        <v>0</v>
      </c>
      <c r="K91">
        <f t="shared" si="21"/>
        <v>0</v>
      </c>
      <c r="L91">
        <f t="shared" si="22"/>
        <v>0</v>
      </c>
      <c r="M91">
        <f t="shared" si="23"/>
        <v>1</v>
      </c>
      <c r="N91">
        <f t="shared" si="24"/>
        <v>0</v>
      </c>
      <c r="O91">
        <f t="shared" si="25"/>
        <v>0</v>
      </c>
      <c r="P91">
        <f t="shared" si="26"/>
        <v>0</v>
      </c>
      <c r="Q91">
        <f t="shared" si="27"/>
        <v>1</v>
      </c>
      <c r="R91">
        <f t="shared" si="28"/>
        <v>0</v>
      </c>
      <c r="S91">
        <f t="shared" si="29"/>
        <v>0</v>
      </c>
      <c r="T91">
        <f t="shared" si="30"/>
        <v>0</v>
      </c>
      <c r="U91">
        <f t="shared" si="31"/>
        <v>0</v>
      </c>
      <c r="V91">
        <f t="shared" si="32"/>
        <v>0</v>
      </c>
      <c r="W91">
        <f t="shared" si="33"/>
        <v>0</v>
      </c>
      <c r="X91">
        <f t="shared" si="34"/>
        <v>0</v>
      </c>
      <c r="Y91">
        <f t="shared" si="35"/>
        <v>0</v>
      </c>
      <c r="Z91">
        <f t="shared" si="36"/>
        <v>0</v>
      </c>
      <c r="AA91">
        <f t="shared" si="37"/>
        <v>0</v>
      </c>
      <c r="AB91">
        <f t="shared" si="38"/>
        <v>0</v>
      </c>
    </row>
    <row r="92" spans="1:28" x14ac:dyDescent="0.25">
      <c r="A92" t="s">
        <v>357</v>
      </c>
      <c r="B92">
        <v>1.1768848567871999</v>
      </c>
      <c r="C92">
        <v>2.56813936227578E-2</v>
      </c>
      <c r="D92">
        <v>1.12480510715087</v>
      </c>
      <c r="E92">
        <v>8.0378380591578195E-3</v>
      </c>
      <c r="F92">
        <v>0.47025178462786299</v>
      </c>
      <c r="G92">
        <v>0.31834223267543899</v>
      </c>
      <c r="H92">
        <v>1.8361163043916899</v>
      </c>
      <c r="I92">
        <v>9.8147125396531995E-4</v>
      </c>
      <c r="J92">
        <f t="shared" si="20"/>
        <v>0</v>
      </c>
      <c r="K92">
        <f t="shared" si="21"/>
        <v>0</v>
      </c>
      <c r="L92">
        <f t="shared" si="22"/>
        <v>0</v>
      </c>
      <c r="M92">
        <f t="shared" si="23"/>
        <v>1</v>
      </c>
      <c r="N92">
        <f t="shared" si="24"/>
        <v>0</v>
      </c>
      <c r="O92">
        <f t="shared" si="25"/>
        <v>0</v>
      </c>
      <c r="P92">
        <f t="shared" si="26"/>
        <v>0</v>
      </c>
      <c r="Q92">
        <f t="shared" si="27"/>
        <v>1</v>
      </c>
      <c r="R92">
        <f t="shared" si="28"/>
        <v>0</v>
      </c>
      <c r="S92">
        <f t="shared" si="29"/>
        <v>0</v>
      </c>
      <c r="T92">
        <f t="shared" si="30"/>
        <v>0</v>
      </c>
      <c r="U92">
        <f t="shared" si="31"/>
        <v>0</v>
      </c>
      <c r="V92">
        <f t="shared" si="32"/>
        <v>0</v>
      </c>
      <c r="W92">
        <f t="shared" si="33"/>
        <v>0</v>
      </c>
      <c r="X92">
        <f t="shared" si="34"/>
        <v>0</v>
      </c>
      <c r="Y92">
        <f t="shared" si="35"/>
        <v>0</v>
      </c>
      <c r="Z92">
        <f t="shared" si="36"/>
        <v>0</v>
      </c>
      <c r="AA92">
        <f t="shared" si="37"/>
        <v>0</v>
      </c>
      <c r="AB92">
        <f t="shared" si="38"/>
        <v>0</v>
      </c>
    </row>
    <row r="93" spans="1:28" x14ac:dyDescent="0.25">
      <c r="A93" t="s">
        <v>358</v>
      </c>
      <c r="B93">
        <v>-7.8168672488952304E-2</v>
      </c>
      <c r="C93">
        <v>0.92852284970978705</v>
      </c>
      <c r="D93">
        <v>1.03372745667463</v>
      </c>
      <c r="E93">
        <v>4.50558653384006E-2</v>
      </c>
      <c r="F93">
        <v>1.2743998151868301</v>
      </c>
      <c r="G93">
        <v>1.6639735494332002E-2</v>
      </c>
      <c r="H93">
        <v>2.3720786217954202</v>
      </c>
      <c r="I93">
        <v>6.5549666299040204E-4</v>
      </c>
      <c r="J93">
        <f t="shared" si="20"/>
        <v>0</v>
      </c>
      <c r="K93">
        <f t="shared" si="21"/>
        <v>0</v>
      </c>
      <c r="L93">
        <f t="shared" si="22"/>
        <v>0</v>
      </c>
      <c r="M93">
        <f t="shared" si="23"/>
        <v>1</v>
      </c>
      <c r="N93">
        <f t="shared" si="24"/>
        <v>0</v>
      </c>
      <c r="O93">
        <f t="shared" si="25"/>
        <v>0</v>
      </c>
      <c r="P93">
        <f t="shared" si="26"/>
        <v>0</v>
      </c>
      <c r="Q93">
        <f t="shared" si="27"/>
        <v>1</v>
      </c>
      <c r="R93">
        <f t="shared" si="28"/>
        <v>0</v>
      </c>
      <c r="S93">
        <f t="shared" si="29"/>
        <v>0</v>
      </c>
      <c r="T93">
        <f t="shared" si="30"/>
        <v>0</v>
      </c>
      <c r="U93">
        <f t="shared" si="31"/>
        <v>0</v>
      </c>
      <c r="V93">
        <f t="shared" si="32"/>
        <v>0</v>
      </c>
      <c r="W93">
        <f t="shared" si="33"/>
        <v>0</v>
      </c>
      <c r="X93">
        <f t="shared" si="34"/>
        <v>0</v>
      </c>
      <c r="Y93">
        <f t="shared" si="35"/>
        <v>0</v>
      </c>
      <c r="Z93">
        <f t="shared" si="36"/>
        <v>0</v>
      </c>
      <c r="AA93">
        <f t="shared" si="37"/>
        <v>0</v>
      </c>
      <c r="AB93">
        <f t="shared" si="38"/>
        <v>0</v>
      </c>
    </row>
    <row r="94" spans="1:28" x14ac:dyDescent="0.25">
      <c r="A94" t="s">
        <v>359</v>
      </c>
      <c r="B94">
        <v>1.24989296174007</v>
      </c>
      <c r="C94">
        <v>1.90694975515848E-3</v>
      </c>
      <c r="D94">
        <v>0.891092368597869</v>
      </c>
      <c r="E94">
        <v>7.37349309845187E-3</v>
      </c>
      <c r="F94">
        <v>0.76719061819996404</v>
      </c>
      <c r="G94">
        <v>2.1603834763497101E-2</v>
      </c>
      <c r="H94">
        <v>1.67236666330893</v>
      </c>
      <c r="I94">
        <v>1.81273031984771E-4</v>
      </c>
      <c r="J94">
        <f t="shared" si="20"/>
        <v>0</v>
      </c>
      <c r="K94">
        <f t="shared" si="21"/>
        <v>0</v>
      </c>
      <c r="L94">
        <f t="shared" si="22"/>
        <v>0</v>
      </c>
      <c r="M94">
        <f t="shared" si="23"/>
        <v>1</v>
      </c>
      <c r="N94">
        <f t="shared" si="24"/>
        <v>0</v>
      </c>
      <c r="O94">
        <f t="shared" si="25"/>
        <v>0</v>
      </c>
      <c r="P94">
        <f t="shared" si="26"/>
        <v>0</v>
      </c>
      <c r="Q94">
        <f t="shared" si="27"/>
        <v>1</v>
      </c>
      <c r="R94">
        <f t="shared" si="28"/>
        <v>0</v>
      </c>
      <c r="S94">
        <f t="shared" si="29"/>
        <v>0</v>
      </c>
      <c r="T94">
        <f t="shared" si="30"/>
        <v>0</v>
      </c>
      <c r="U94">
        <f t="shared" si="31"/>
        <v>0</v>
      </c>
      <c r="V94">
        <f t="shared" si="32"/>
        <v>0</v>
      </c>
      <c r="W94">
        <f t="shared" si="33"/>
        <v>0</v>
      </c>
      <c r="X94">
        <f t="shared" si="34"/>
        <v>0</v>
      </c>
      <c r="Y94">
        <f t="shared" si="35"/>
        <v>0</v>
      </c>
      <c r="Z94">
        <f t="shared" si="36"/>
        <v>0</v>
      </c>
      <c r="AA94">
        <f t="shared" si="37"/>
        <v>0</v>
      </c>
      <c r="AB94">
        <f t="shared" si="38"/>
        <v>0</v>
      </c>
    </row>
    <row r="95" spans="1:28" x14ac:dyDescent="0.25">
      <c r="A95" t="s">
        <v>54</v>
      </c>
      <c r="B95">
        <v>1.0562488414598901</v>
      </c>
      <c r="C95">
        <v>1.0899290165437701E-2</v>
      </c>
      <c r="D95">
        <v>0.99194447214872905</v>
      </c>
      <c r="E95">
        <v>3.7881201088558599E-3</v>
      </c>
      <c r="F95">
        <v>0.71128518854223</v>
      </c>
      <c r="G95">
        <v>3.6436447427517497E-2</v>
      </c>
      <c r="H95">
        <v>1.77504234326854</v>
      </c>
      <c r="I95">
        <v>1.03334563920954E-4</v>
      </c>
      <c r="J95">
        <f t="shared" si="20"/>
        <v>0</v>
      </c>
      <c r="K95">
        <f t="shared" si="21"/>
        <v>0</v>
      </c>
      <c r="L95">
        <f t="shared" si="22"/>
        <v>0</v>
      </c>
      <c r="M95">
        <f t="shared" si="23"/>
        <v>1</v>
      </c>
      <c r="N95">
        <f t="shared" si="24"/>
        <v>0</v>
      </c>
      <c r="O95">
        <f t="shared" si="25"/>
        <v>0</v>
      </c>
      <c r="P95">
        <f t="shared" si="26"/>
        <v>0</v>
      </c>
      <c r="Q95">
        <f t="shared" si="27"/>
        <v>1</v>
      </c>
      <c r="R95">
        <f t="shared" si="28"/>
        <v>0</v>
      </c>
      <c r="S95">
        <f t="shared" si="29"/>
        <v>0</v>
      </c>
      <c r="T95">
        <f t="shared" si="30"/>
        <v>0</v>
      </c>
      <c r="U95">
        <f t="shared" si="31"/>
        <v>0</v>
      </c>
      <c r="V95">
        <f t="shared" si="32"/>
        <v>0</v>
      </c>
      <c r="W95">
        <f t="shared" si="33"/>
        <v>0</v>
      </c>
      <c r="X95">
        <f t="shared" si="34"/>
        <v>0</v>
      </c>
      <c r="Y95">
        <f t="shared" si="35"/>
        <v>0</v>
      </c>
      <c r="Z95">
        <f t="shared" si="36"/>
        <v>0</v>
      </c>
      <c r="AA95">
        <f t="shared" si="37"/>
        <v>0</v>
      </c>
      <c r="AB95">
        <f t="shared" si="38"/>
        <v>0</v>
      </c>
    </row>
    <row r="96" spans="1:28" x14ac:dyDescent="0.25">
      <c r="A96" t="s">
        <v>211</v>
      </c>
      <c r="B96">
        <v>0.69430361712873201</v>
      </c>
      <c r="C96">
        <v>1.41111993237169E-2</v>
      </c>
      <c r="D96">
        <v>0.755767651290708</v>
      </c>
      <c r="E96">
        <v>1.5510075074743001E-3</v>
      </c>
      <c r="F96">
        <v>1.17974176755411</v>
      </c>
      <c r="G96" s="3">
        <v>1.72886789366013E-5</v>
      </c>
      <c r="H96">
        <v>1.85989482125683</v>
      </c>
      <c r="I96" s="3">
        <v>1.7511723136190299E-7</v>
      </c>
      <c r="J96">
        <f t="shared" si="20"/>
        <v>0</v>
      </c>
      <c r="K96">
        <f t="shared" si="21"/>
        <v>0</v>
      </c>
      <c r="L96">
        <f t="shared" si="22"/>
        <v>0</v>
      </c>
      <c r="M96">
        <f t="shared" si="23"/>
        <v>1</v>
      </c>
      <c r="N96">
        <f t="shared" si="24"/>
        <v>0</v>
      </c>
      <c r="O96">
        <f t="shared" si="25"/>
        <v>0</v>
      </c>
      <c r="P96">
        <f t="shared" si="26"/>
        <v>0</v>
      </c>
      <c r="Q96">
        <f t="shared" si="27"/>
        <v>1</v>
      </c>
      <c r="R96">
        <f t="shared" si="28"/>
        <v>0</v>
      </c>
      <c r="S96">
        <f t="shared" si="29"/>
        <v>0</v>
      </c>
      <c r="T96">
        <f t="shared" si="30"/>
        <v>0</v>
      </c>
      <c r="U96">
        <f t="shared" si="31"/>
        <v>0</v>
      </c>
      <c r="V96">
        <f t="shared" si="32"/>
        <v>0</v>
      </c>
      <c r="W96">
        <f t="shared" si="33"/>
        <v>0</v>
      </c>
      <c r="X96">
        <f t="shared" si="34"/>
        <v>0</v>
      </c>
      <c r="Y96">
        <f t="shared" si="35"/>
        <v>0</v>
      </c>
      <c r="Z96">
        <f t="shared" si="36"/>
        <v>0</v>
      </c>
      <c r="AA96">
        <f t="shared" si="37"/>
        <v>0</v>
      </c>
      <c r="AB96">
        <f t="shared" si="38"/>
        <v>0</v>
      </c>
    </row>
    <row r="97" spans="1:28" x14ac:dyDescent="0.25">
      <c r="A97" t="s">
        <v>361</v>
      </c>
      <c r="B97">
        <v>0.45466416549220301</v>
      </c>
      <c r="C97">
        <v>0.43330307823214897</v>
      </c>
      <c r="D97">
        <v>0.73076492409530203</v>
      </c>
      <c r="E97">
        <v>8.6714375466615798E-2</v>
      </c>
      <c r="F97">
        <v>1.4433166285794801</v>
      </c>
      <c r="G97">
        <v>1.5983243573921399E-3</v>
      </c>
      <c r="H97">
        <v>1.80500098856667</v>
      </c>
      <c r="I97">
        <v>1.59851448986313E-3</v>
      </c>
      <c r="J97">
        <f t="shared" si="20"/>
        <v>0</v>
      </c>
      <c r="K97">
        <f t="shared" si="21"/>
        <v>0</v>
      </c>
      <c r="L97">
        <f t="shared" si="22"/>
        <v>0</v>
      </c>
      <c r="M97">
        <f t="shared" si="23"/>
        <v>1</v>
      </c>
      <c r="N97">
        <f t="shared" si="24"/>
        <v>0</v>
      </c>
      <c r="O97">
        <f t="shared" si="25"/>
        <v>0</v>
      </c>
      <c r="P97">
        <f t="shared" si="26"/>
        <v>0</v>
      </c>
      <c r="Q97">
        <f t="shared" si="27"/>
        <v>1</v>
      </c>
      <c r="R97">
        <f t="shared" si="28"/>
        <v>0</v>
      </c>
      <c r="S97">
        <f t="shared" si="29"/>
        <v>0</v>
      </c>
      <c r="T97">
        <f t="shared" si="30"/>
        <v>0</v>
      </c>
      <c r="U97">
        <f t="shared" si="31"/>
        <v>0</v>
      </c>
      <c r="V97">
        <f t="shared" si="32"/>
        <v>0</v>
      </c>
      <c r="W97">
        <f t="shared" si="33"/>
        <v>0</v>
      </c>
      <c r="X97">
        <f t="shared" si="34"/>
        <v>0</v>
      </c>
      <c r="Y97">
        <f t="shared" si="35"/>
        <v>0</v>
      </c>
      <c r="Z97">
        <f t="shared" si="36"/>
        <v>0</v>
      </c>
      <c r="AA97">
        <f t="shared" si="37"/>
        <v>0</v>
      </c>
      <c r="AB97">
        <f t="shared" si="38"/>
        <v>0</v>
      </c>
    </row>
    <row r="98" spans="1:28" x14ac:dyDescent="0.25">
      <c r="A98" t="s">
        <v>77</v>
      </c>
      <c r="B98">
        <v>1.43731201736474</v>
      </c>
      <c r="C98" s="3">
        <v>8.4960772861242198E-6</v>
      </c>
      <c r="D98">
        <v>0.93315252508680602</v>
      </c>
      <c r="E98">
        <v>5.7736178704966001E-4</v>
      </c>
      <c r="F98">
        <v>0.45697929114458602</v>
      </c>
      <c r="G98">
        <v>7.8398507064557296E-2</v>
      </c>
      <c r="H98">
        <v>1.60292120557213</v>
      </c>
      <c r="I98" s="3">
        <v>8.6197396864784093E-6</v>
      </c>
      <c r="J98">
        <f t="shared" si="20"/>
        <v>0</v>
      </c>
      <c r="K98">
        <f t="shared" si="21"/>
        <v>0</v>
      </c>
      <c r="L98">
        <f t="shared" si="22"/>
        <v>0</v>
      </c>
      <c r="M98">
        <f t="shared" si="23"/>
        <v>1</v>
      </c>
      <c r="N98">
        <f t="shared" si="24"/>
        <v>0</v>
      </c>
      <c r="O98">
        <f t="shared" si="25"/>
        <v>0</v>
      </c>
      <c r="P98">
        <f t="shared" si="26"/>
        <v>0</v>
      </c>
      <c r="Q98">
        <f t="shared" si="27"/>
        <v>1</v>
      </c>
      <c r="R98">
        <f t="shared" si="28"/>
        <v>0</v>
      </c>
      <c r="S98">
        <f t="shared" si="29"/>
        <v>0</v>
      </c>
      <c r="T98">
        <f t="shared" si="30"/>
        <v>0</v>
      </c>
      <c r="U98">
        <f t="shared" si="31"/>
        <v>0</v>
      </c>
      <c r="V98">
        <f t="shared" si="32"/>
        <v>0</v>
      </c>
      <c r="W98">
        <f t="shared" si="33"/>
        <v>0</v>
      </c>
      <c r="X98">
        <f t="shared" si="34"/>
        <v>0</v>
      </c>
      <c r="Y98">
        <f t="shared" si="35"/>
        <v>0</v>
      </c>
      <c r="Z98">
        <f t="shared" si="36"/>
        <v>0</v>
      </c>
      <c r="AA98">
        <f t="shared" si="37"/>
        <v>0</v>
      </c>
      <c r="AB98">
        <f t="shared" si="38"/>
        <v>0</v>
      </c>
    </row>
    <row r="99" spans="1:28" x14ac:dyDescent="0.25">
      <c r="A99" t="s">
        <v>362</v>
      </c>
      <c r="B99">
        <v>0.64866669671559196</v>
      </c>
      <c r="C99">
        <v>0.34840522249262101</v>
      </c>
      <c r="D99">
        <v>0.95768460736452499</v>
      </c>
      <c r="E99">
        <v>6.16231181897871E-2</v>
      </c>
      <c r="F99">
        <v>1.03786666982957</v>
      </c>
      <c r="G99">
        <v>5.1117342776788401E-2</v>
      </c>
      <c r="H99">
        <v>1.7847418401248201</v>
      </c>
      <c r="I99">
        <v>9.0432988767402602E-3</v>
      </c>
      <c r="J99">
        <f t="shared" si="20"/>
        <v>0</v>
      </c>
      <c r="K99">
        <f t="shared" si="21"/>
        <v>0</v>
      </c>
      <c r="L99">
        <f t="shared" si="22"/>
        <v>0</v>
      </c>
      <c r="M99">
        <f t="shared" si="23"/>
        <v>1</v>
      </c>
      <c r="N99">
        <f t="shared" si="24"/>
        <v>0</v>
      </c>
      <c r="O99">
        <f t="shared" si="25"/>
        <v>0</v>
      </c>
      <c r="P99">
        <f t="shared" si="26"/>
        <v>0</v>
      </c>
      <c r="Q99">
        <f t="shared" si="27"/>
        <v>1</v>
      </c>
      <c r="R99">
        <f t="shared" si="28"/>
        <v>0</v>
      </c>
      <c r="S99">
        <f t="shared" si="29"/>
        <v>0</v>
      </c>
      <c r="T99">
        <f t="shared" si="30"/>
        <v>0</v>
      </c>
      <c r="U99">
        <f t="shared" si="31"/>
        <v>0</v>
      </c>
      <c r="V99">
        <f t="shared" si="32"/>
        <v>0</v>
      </c>
      <c r="W99">
        <f t="shared" si="33"/>
        <v>0</v>
      </c>
      <c r="X99">
        <f t="shared" si="34"/>
        <v>0</v>
      </c>
      <c r="Y99">
        <f t="shared" si="35"/>
        <v>0</v>
      </c>
      <c r="Z99">
        <f t="shared" si="36"/>
        <v>0</v>
      </c>
      <c r="AA99">
        <f t="shared" si="37"/>
        <v>0</v>
      </c>
      <c r="AB99">
        <f t="shared" si="38"/>
        <v>0</v>
      </c>
    </row>
    <row r="100" spans="1:28" x14ac:dyDescent="0.25">
      <c r="A100" t="s">
        <v>363</v>
      </c>
      <c r="B100">
        <v>1.0338691738450101</v>
      </c>
      <c r="C100">
        <v>5.5365492601029902E-2</v>
      </c>
      <c r="D100">
        <v>0.92249610828503004</v>
      </c>
      <c r="E100">
        <v>2.77456280266777E-2</v>
      </c>
      <c r="F100">
        <v>0.77407241274290595</v>
      </c>
      <c r="G100">
        <v>7.5416989004688101E-2</v>
      </c>
      <c r="H100">
        <v>1.6760916920483899</v>
      </c>
      <c r="I100">
        <v>2.7180728124014501E-3</v>
      </c>
      <c r="J100">
        <f t="shared" si="20"/>
        <v>0</v>
      </c>
      <c r="K100">
        <f t="shared" si="21"/>
        <v>0</v>
      </c>
      <c r="L100">
        <f t="shared" si="22"/>
        <v>0</v>
      </c>
      <c r="M100">
        <f t="shared" si="23"/>
        <v>1</v>
      </c>
      <c r="N100">
        <f t="shared" si="24"/>
        <v>0</v>
      </c>
      <c r="O100">
        <f t="shared" si="25"/>
        <v>0</v>
      </c>
      <c r="P100">
        <f t="shared" si="26"/>
        <v>0</v>
      </c>
      <c r="Q100">
        <f t="shared" si="27"/>
        <v>1</v>
      </c>
      <c r="R100">
        <f t="shared" si="28"/>
        <v>0</v>
      </c>
      <c r="S100">
        <f t="shared" si="29"/>
        <v>0</v>
      </c>
      <c r="T100">
        <f t="shared" si="30"/>
        <v>0</v>
      </c>
      <c r="U100">
        <f t="shared" si="31"/>
        <v>0</v>
      </c>
      <c r="V100">
        <f t="shared" si="32"/>
        <v>0</v>
      </c>
      <c r="W100">
        <f t="shared" si="33"/>
        <v>0</v>
      </c>
      <c r="X100">
        <f t="shared" si="34"/>
        <v>0</v>
      </c>
      <c r="Y100">
        <f t="shared" si="35"/>
        <v>0</v>
      </c>
      <c r="Z100">
        <f t="shared" si="36"/>
        <v>0</v>
      </c>
      <c r="AA100">
        <f t="shared" si="37"/>
        <v>0</v>
      </c>
      <c r="AB100">
        <f t="shared" si="38"/>
        <v>0</v>
      </c>
    </row>
    <row r="101" spans="1:28" x14ac:dyDescent="0.25">
      <c r="A101" t="s">
        <v>364</v>
      </c>
      <c r="B101">
        <v>0.21880124264124901</v>
      </c>
      <c r="C101">
        <v>0.78517091171355202</v>
      </c>
      <c r="D101">
        <v>1.4728507073961701</v>
      </c>
      <c r="E101">
        <v>6.8854565093111001E-3</v>
      </c>
      <c r="F101">
        <v>0.97210813381944305</v>
      </c>
      <c r="G101">
        <v>7.9600291768932699E-2</v>
      </c>
      <c r="H101">
        <v>1.73548547710631</v>
      </c>
      <c r="I101">
        <v>1.42493769933001E-2</v>
      </c>
      <c r="J101">
        <f t="shared" si="20"/>
        <v>0</v>
      </c>
      <c r="K101">
        <f t="shared" si="21"/>
        <v>0</v>
      </c>
      <c r="L101">
        <f t="shared" si="22"/>
        <v>0</v>
      </c>
      <c r="M101">
        <f t="shared" si="23"/>
        <v>1</v>
      </c>
      <c r="N101">
        <f t="shared" si="24"/>
        <v>0</v>
      </c>
      <c r="O101">
        <f t="shared" si="25"/>
        <v>0</v>
      </c>
      <c r="P101">
        <f t="shared" si="26"/>
        <v>0</v>
      </c>
      <c r="Q101">
        <f t="shared" si="27"/>
        <v>1</v>
      </c>
      <c r="R101">
        <f t="shared" si="28"/>
        <v>0</v>
      </c>
      <c r="S101">
        <f t="shared" si="29"/>
        <v>0</v>
      </c>
      <c r="T101">
        <f t="shared" si="30"/>
        <v>0</v>
      </c>
      <c r="U101">
        <f t="shared" si="31"/>
        <v>0</v>
      </c>
      <c r="V101">
        <f t="shared" si="32"/>
        <v>0</v>
      </c>
      <c r="W101">
        <f t="shared" si="33"/>
        <v>0</v>
      </c>
      <c r="X101">
        <f t="shared" si="34"/>
        <v>0</v>
      </c>
      <c r="Y101">
        <f t="shared" si="35"/>
        <v>0</v>
      </c>
      <c r="Z101">
        <f t="shared" si="36"/>
        <v>0</v>
      </c>
      <c r="AA101">
        <f t="shared" si="37"/>
        <v>0</v>
      </c>
      <c r="AB101">
        <f t="shared" si="38"/>
        <v>0</v>
      </c>
    </row>
    <row r="102" spans="1:28" x14ac:dyDescent="0.25">
      <c r="A102" t="s">
        <v>366</v>
      </c>
      <c r="B102">
        <v>1.0607086321530801</v>
      </c>
      <c r="C102">
        <v>3.8157151214439203E-2</v>
      </c>
      <c r="D102">
        <v>0.587456325018471</v>
      </c>
      <c r="E102">
        <v>0.13910276534142901</v>
      </c>
      <c r="F102">
        <v>0.87890175453715302</v>
      </c>
      <c r="G102">
        <v>3.2150209917488098E-2</v>
      </c>
      <c r="H102">
        <v>1.86494977006544</v>
      </c>
      <c r="I102">
        <v>5.2100029030000201E-4</v>
      </c>
      <c r="J102">
        <f t="shared" si="20"/>
        <v>0</v>
      </c>
      <c r="K102">
        <f t="shared" si="21"/>
        <v>0</v>
      </c>
      <c r="L102">
        <f t="shared" si="22"/>
        <v>0</v>
      </c>
      <c r="M102">
        <f t="shared" si="23"/>
        <v>1</v>
      </c>
      <c r="N102">
        <f t="shared" si="24"/>
        <v>0</v>
      </c>
      <c r="O102">
        <f t="shared" si="25"/>
        <v>0</v>
      </c>
      <c r="P102">
        <f t="shared" si="26"/>
        <v>0</v>
      </c>
      <c r="Q102">
        <f t="shared" si="27"/>
        <v>1</v>
      </c>
      <c r="R102">
        <f t="shared" si="28"/>
        <v>0</v>
      </c>
      <c r="S102">
        <f t="shared" si="29"/>
        <v>0</v>
      </c>
      <c r="T102">
        <f t="shared" si="30"/>
        <v>0</v>
      </c>
      <c r="U102">
        <f t="shared" si="31"/>
        <v>0</v>
      </c>
      <c r="V102">
        <f t="shared" si="32"/>
        <v>0</v>
      </c>
      <c r="W102">
        <f t="shared" si="33"/>
        <v>0</v>
      </c>
      <c r="X102">
        <f t="shared" si="34"/>
        <v>0</v>
      </c>
      <c r="Y102">
        <f t="shared" si="35"/>
        <v>0</v>
      </c>
      <c r="Z102">
        <f t="shared" si="36"/>
        <v>0</v>
      </c>
      <c r="AA102">
        <f t="shared" si="37"/>
        <v>0</v>
      </c>
      <c r="AB102">
        <f t="shared" si="38"/>
        <v>0</v>
      </c>
    </row>
    <row r="103" spans="1:28" x14ac:dyDescent="0.25">
      <c r="A103" t="s">
        <v>367</v>
      </c>
      <c r="B103">
        <v>0.48985269673883503</v>
      </c>
      <c r="C103">
        <v>0.53833988847805203</v>
      </c>
      <c r="D103">
        <v>1.29702116042769</v>
      </c>
      <c r="E103">
        <v>2.56937231548982E-2</v>
      </c>
      <c r="F103">
        <v>0.65329804933628199</v>
      </c>
      <c r="G103">
        <v>0.32016353200963299</v>
      </c>
      <c r="H103">
        <v>1.94705897171604</v>
      </c>
      <c r="I103">
        <v>1.15668160440087E-2</v>
      </c>
      <c r="J103">
        <f t="shared" si="20"/>
        <v>0</v>
      </c>
      <c r="K103">
        <f t="shared" si="21"/>
        <v>0</v>
      </c>
      <c r="L103">
        <f t="shared" si="22"/>
        <v>0</v>
      </c>
      <c r="M103">
        <f t="shared" si="23"/>
        <v>1</v>
      </c>
      <c r="N103">
        <f t="shared" si="24"/>
        <v>0</v>
      </c>
      <c r="O103">
        <f t="shared" si="25"/>
        <v>0</v>
      </c>
      <c r="P103">
        <f t="shared" si="26"/>
        <v>0</v>
      </c>
      <c r="Q103">
        <f t="shared" si="27"/>
        <v>1</v>
      </c>
      <c r="R103">
        <f t="shared" si="28"/>
        <v>0</v>
      </c>
      <c r="S103">
        <f t="shared" si="29"/>
        <v>0</v>
      </c>
      <c r="T103">
        <f t="shared" si="30"/>
        <v>0</v>
      </c>
      <c r="U103">
        <f t="shared" si="31"/>
        <v>0</v>
      </c>
      <c r="V103">
        <f t="shared" si="32"/>
        <v>0</v>
      </c>
      <c r="W103">
        <f t="shared" si="33"/>
        <v>0</v>
      </c>
      <c r="X103">
        <f t="shared" si="34"/>
        <v>0</v>
      </c>
      <c r="Y103">
        <f t="shared" si="35"/>
        <v>0</v>
      </c>
      <c r="Z103">
        <f t="shared" si="36"/>
        <v>0</v>
      </c>
      <c r="AA103">
        <f t="shared" si="37"/>
        <v>0</v>
      </c>
      <c r="AB103">
        <f t="shared" si="38"/>
        <v>0</v>
      </c>
    </row>
    <row r="104" spans="1:28" x14ac:dyDescent="0.25">
      <c r="A104" t="s">
        <v>63</v>
      </c>
      <c r="B104">
        <v>1.2133837499897699</v>
      </c>
      <c r="C104">
        <v>2.34080021327725E-4</v>
      </c>
      <c r="D104">
        <v>0.69331786014829999</v>
      </c>
      <c r="E104">
        <v>1.03194982800943E-2</v>
      </c>
      <c r="F104">
        <v>0.75135203252676597</v>
      </c>
      <c r="G104">
        <v>6.6275595966050803E-3</v>
      </c>
      <c r="H104">
        <v>1.7144561002309999</v>
      </c>
      <c r="I104" s="3">
        <v>8.6182803599575002E-6</v>
      </c>
      <c r="J104">
        <f t="shared" si="20"/>
        <v>0</v>
      </c>
      <c r="K104">
        <f t="shared" si="21"/>
        <v>0</v>
      </c>
      <c r="L104">
        <f t="shared" si="22"/>
        <v>0</v>
      </c>
      <c r="M104">
        <f t="shared" si="23"/>
        <v>1</v>
      </c>
      <c r="N104">
        <f t="shared" si="24"/>
        <v>0</v>
      </c>
      <c r="O104">
        <f t="shared" si="25"/>
        <v>0</v>
      </c>
      <c r="P104">
        <f t="shared" si="26"/>
        <v>0</v>
      </c>
      <c r="Q104">
        <f t="shared" si="27"/>
        <v>1</v>
      </c>
      <c r="R104">
        <f t="shared" si="28"/>
        <v>0</v>
      </c>
      <c r="S104">
        <f t="shared" si="29"/>
        <v>0</v>
      </c>
      <c r="T104">
        <f t="shared" si="30"/>
        <v>0</v>
      </c>
      <c r="U104">
        <f t="shared" si="31"/>
        <v>0</v>
      </c>
      <c r="V104">
        <f t="shared" si="32"/>
        <v>0</v>
      </c>
      <c r="W104">
        <f t="shared" si="33"/>
        <v>0</v>
      </c>
      <c r="X104">
        <f t="shared" si="34"/>
        <v>0</v>
      </c>
      <c r="Y104">
        <f t="shared" si="35"/>
        <v>0</v>
      </c>
      <c r="Z104">
        <f t="shared" si="36"/>
        <v>0</v>
      </c>
      <c r="AA104">
        <f t="shared" si="37"/>
        <v>0</v>
      </c>
      <c r="AB104">
        <f t="shared" si="38"/>
        <v>0</v>
      </c>
    </row>
    <row r="105" spans="1:28" x14ac:dyDescent="0.25">
      <c r="A105" t="s">
        <v>368</v>
      </c>
      <c r="B105">
        <v>0.91152076825482398</v>
      </c>
      <c r="C105">
        <v>0.21829709740436301</v>
      </c>
      <c r="D105">
        <v>1.2893267873104599</v>
      </c>
      <c r="E105">
        <v>2.1702528828979301E-2</v>
      </c>
      <c r="F105">
        <v>0.65304713832712702</v>
      </c>
      <c r="G105">
        <v>0.2993255895661</v>
      </c>
      <c r="H105">
        <v>1.5151002679513901</v>
      </c>
      <c r="I105">
        <v>4.4072232281631103E-2</v>
      </c>
      <c r="J105">
        <f t="shared" si="20"/>
        <v>0</v>
      </c>
      <c r="K105">
        <f t="shared" si="21"/>
        <v>0</v>
      </c>
      <c r="L105">
        <f t="shared" si="22"/>
        <v>0</v>
      </c>
      <c r="M105">
        <f t="shared" si="23"/>
        <v>1</v>
      </c>
      <c r="N105">
        <f t="shared" si="24"/>
        <v>0</v>
      </c>
      <c r="O105">
        <f t="shared" si="25"/>
        <v>0</v>
      </c>
      <c r="P105">
        <f t="shared" si="26"/>
        <v>0</v>
      </c>
      <c r="Q105">
        <f t="shared" si="27"/>
        <v>1</v>
      </c>
      <c r="R105">
        <f t="shared" si="28"/>
        <v>0</v>
      </c>
      <c r="S105">
        <f t="shared" si="29"/>
        <v>0</v>
      </c>
      <c r="T105">
        <f t="shared" si="30"/>
        <v>0</v>
      </c>
      <c r="U105">
        <f t="shared" si="31"/>
        <v>0</v>
      </c>
      <c r="V105">
        <f t="shared" si="32"/>
        <v>0</v>
      </c>
      <c r="W105">
        <f t="shared" si="33"/>
        <v>0</v>
      </c>
      <c r="X105">
        <f t="shared" si="34"/>
        <v>0</v>
      </c>
      <c r="Y105">
        <f t="shared" si="35"/>
        <v>0</v>
      </c>
      <c r="Z105">
        <f t="shared" si="36"/>
        <v>0</v>
      </c>
      <c r="AA105">
        <f t="shared" si="37"/>
        <v>0</v>
      </c>
      <c r="AB105">
        <f t="shared" si="38"/>
        <v>0</v>
      </c>
    </row>
    <row r="106" spans="1:28" x14ac:dyDescent="0.25">
      <c r="A106" t="s">
        <v>369</v>
      </c>
      <c r="B106">
        <v>0.74008626948711698</v>
      </c>
      <c r="C106">
        <v>0.46888902041475</v>
      </c>
      <c r="D106">
        <v>0.74443894713969705</v>
      </c>
      <c r="E106">
        <v>0.33074815473483699</v>
      </c>
      <c r="F106">
        <v>0.83472562194803002</v>
      </c>
      <c r="G106">
        <v>0.32829660552437201</v>
      </c>
      <c r="H106">
        <v>2.03890214461493</v>
      </c>
      <c r="I106">
        <v>4.41519821274017E-2</v>
      </c>
      <c r="J106">
        <f t="shared" si="20"/>
        <v>0</v>
      </c>
      <c r="K106">
        <f t="shared" si="21"/>
        <v>0</v>
      </c>
      <c r="L106">
        <f t="shared" si="22"/>
        <v>0</v>
      </c>
      <c r="M106">
        <f t="shared" si="23"/>
        <v>1</v>
      </c>
      <c r="N106">
        <f t="shared" si="24"/>
        <v>0</v>
      </c>
      <c r="O106">
        <f t="shared" si="25"/>
        <v>0</v>
      </c>
      <c r="P106">
        <f t="shared" si="26"/>
        <v>0</v>
      </c>
      <c r="Q106">
        <f t="shared" si="27"/>
        <v>1</v>
      </c>
      <c r="R106">
        <f t="shared" si="28"/>
        <v>0</v>
      </c>
      <c r="S106">
        <f t="shared" si="29"/>
        <v>0</v>
      </c>
      <c r="T106">
        <f t="shared" si="30"/>
        <v>0</v>
      </c>
      <c r="U106">
        <f t="shared" si="31"/>
        <v>0</v>
      </c>
      <c r="V106">
        <f t="shared" si="32"/>
        <v>0</v>
      </c>
      <c r="W106">
        <f t="shared" si="33"/>
        <v>0</v>
      </c>
      <c r="X106">
        <f t="shared" si="34"/>
        <v>0</v>
      </c>
      <c r="Y106">
        <f t="shared" si="35"/>
        <v>0</v>
      </c>
      <c r="Z106">
        <f t="shared" si="36"/>
        <v>0</v>
      </c>
      <c r="AA106">
        <f t="shared" si="37"/>
        <v>0</v>
      </c>
      <c r="AB106">
        <f t="shared" si="38"/>
        <v>0</v>
      </c>
    </row>
    <row r="107" spans="1:28" x14ac:dyDescent="0.25">
      <c r="A107" t="s">
        <v>371</v>
      </c>
      <c r="B107">
        <v>0.80342767506072099</v>
      </c>
      <c r="C107">
        <v>0.221361264800715</v>
      </c>
      <c r="D107">
        <v>0.91059918374450899</v>
      </c>
      <c r="E107">
        <v>6.4125808229409206E-2</v>
      </c>
      <c r="F107">
        <v>0.91074449527440005</v>
      </c>
      <c r="G107">
        <v>7.7142940778598595E-2</v>
      </c>
      <c r="H107">
        <v>1.70739087246253</v>
      </c>
      <c r="I107">
        <v>9.2311116582493701E-3</v>
      </c>
      <c r="J107">
        <f t="shared" si="20"/>
        <v>0</v>
      </c>
      <c r="K107">
        <f t="shared" si="21"/>
        <v>0</v>
      </c>
      <c r="L107">
        <f t="shared" si="22"/>
        <v>0</v>
      </c>
      <c r="M107">
        <f t="shared" si="23"/>
        <v>1</v>
      </c>
      <c r="N107">
        <f t="shared" si="24"/>
        <v>0</v>
      </c>
      <c r="O107">
        <f t="shared" si="25"/>
        <v>0</v>
      </c>
      <c r="P107">
        <f t="shared" si="26"/>
        <v>0</v>
      </c>
      <c r="Q107">
        <f t="shared" si="27"/>
        <v>1</v>
      </c>
      <c r="R107">
        <f t="shared" si="28"/>
        <v>0</v>
      </c>
      <c r="S107">
        <f t="shared" si="29"/>
        <v>0</v>
      </c>
      <c r="T107">
        <f t="shared" si="30"/>
        <v>0</v>
      </c>
      <c r="U107">
        <f t="shared" si="31"/>
        <v>0</v>
      </c>
      <c r="V107">
        <f t="shared" si="32"/>
        <v>0</v>
      </c>
      <c r="W107">
        <f t="shared" si="33"/>
        <v>0</v>
      </c>
      <c r="X107">
        <f t="shared" si="34"/>
        <v>0</v>
      </c>
      <c r="Y107">
        <f t="shared" si="35"/>
        <v>0</v>
      </c>
      <c r="Z107">
        <f t="shared" si="36"/>
        <v>0</v>
      </c>
      <c r="AA107">
        <f t="shared" si="37"/>
        <v>0</v>
      </c>
      <c r="AB107">
        <f t="shared" si="38"/>
        <v>0</v>
      </c>
    </row>
    <row r="108" spans="1:28" x14ac:dyDescent="0.25">
      <c r="A108" t="s">
        <v>372</v>
      </c>
      <c r="B108">
        <v>0.75577894746557694</v>
      </c>
      <c r="C108">
        <v>8.3585665744540405E-2</v>
      </c>
      <c r="D108">
        <v>0.89167400043649503</v>
      </c>
      <c r="E108">
        <v>9.3046285590099292E-3</v>
      </c>
      <c r="F108">
        <v>1.0026058649581</v>
      </c>
      <c r="G108">
        <v>4.3546972077431797E-3</v>
      </c>
      <c r="H108">
        <v>1.6790249865814399</v>
      </c>
      <c r="I108">
        <v>2.5711744362984403E-4</v>
      </c>
      <c r="J108">
        <f t="shared" si="20"/>
        <v>0</v>
      </c>
      <c r="K108">
        <f t="shared" si="21"/>
        <v>0</v>
      </c>
      <c r="L108">
        <f t="shared" si="22"/>
        <v>0</v>
      </c>
      <c r="M108">
        <f t="shared" si="23"/>
        <v>1</v>
      </c>
      <c r="N108">
        <f t="shared" si="24"/>
        <v>0</v>
      </c>
      <c r="O108">
        <f t="shared" si="25"/>
        <v>0</v>
      </c>
      <c r="P108">
        <f t="shared" si="26"/>
        <v>0</v>
      </c>
      <c r="Q108">
        <f t="shared" si="27"/>
        <v>1</v>
      </c>
      <c r="R108">
        <f t="shared" si="28"/>
        <v>0</v>
      </c>
      <c r="S108">
        <f t="shared" si="29"/>
        <v>0</v>
      </c>
      <c r="T108">
        <f t="shared" si="30"/>
        <v>0</v>
      </c>
      <c r="U108">
        <f t="shared" si="31"/>
        <v>0</v>
      </c>
      <c r="V108">
        <f t="shared" si="32"/>
        <v>0</v>
      </c>
      <c r="W108">
        <f t="shared" si="33"/>
        <v>0</v>
      </c>
      <c r="X108">
        <f t="shared" si="34"/>
        <v>0</v>
      </c>
      <c r="Y108">
        <f t="shared" si="35"/>
        <v>0</v>
      </c>
      <c r="Z108">
        <f t="shared" si="36"/>
        <v>0</v>
      </c>
      <c r="AA108">
        <f t="shared" si="37"/>
        <v>0</v>
      </c>
      <c r="AB108">
        <f t="shared" si="38"/>
        <v>0</v>
      </c>
    </row>
    <row r="109" spans="1:28" x14ac:dyDescent="0.25">
      <c r="A109" t="s">
        <v>374</v>
      </c>
      <c r="B109">
        <v>0.88878407420772998</v>
      </c>
      <c r="C109">
        <v>0.169138441039725</v>
      </c>
      <c r="D109">
        <v>0.85231514776970496</v>
      </c>
      <c r="E109">
        <v>8.1113599812509707E-2</v>
      </c>
      <c r="F109">
        <v>0.980161261508111</v>
      </c>
      <c r="G109">
        <v>5.3160087535546498E-2</v>
      </c>
      <c r="H109">
        <v>1.55782985987028</v>
      </c>
      <c r="I109">
        <v>1.6893331173744499E-2</v>
      </c>
      <c r="J109">
        <f t="shared" si="20"/>
        <v>0</v>
      </c>
      <c r="K109">
        <f t="shared" si="21"/>
        <v>0</v>
      </c>
      <c r="L109">
        <f t="shared" si="22"/>
        <v>0</v>
      </c>
      <c r="M109">
        <f t="shared" si="23"/>
        <v>1</v>
      </c>
      <c r="N109">
        <f t="shared" si="24"/>
        <v>0</v>
      </c>
      <c r="O109">
        <f t="shared" si="25"/>
        <v>0</v>
      </c>
      <c r="P109">
        <f t="shared" si="26"/>
        <v>0</v>
      </c>
      <c r="Q109">
        <f t="shared" si="27"/>
        <v>1</v>
      </c>
      <c r="R109">
        <f t="shared" si="28"/>
        <v>0</v>
      </c>
      <c r="S109">
        <f t="shared" si="29"/>
        <v>0</v>
      </c>
      <c r="T109">
        <f t="shared" si="30"/>
        <v>0</v>
      </c>
      <c r="U109">
        <f t="shared" si="31"/>
        <v>0</v>
      </c>
      <c r="V109">
        <f t="shared" si="32"/>
        <v>0</v>
      </c>
      <c r="W109">
        <f t="shared" si="33"/>
        <v>0</v>
      </c>
      <c r="X109">
        <f t="shared" si="34"/>
        <v>0</v>
      </c>
      <c r="Y109">
        <f t="shared" si="35"/>
        <v>0</v>
      </c>
      <c r="Z109">
        <f t="shared" si="36"/>
        <v>0</v>
      </c>
      <c r="AA109">
        <f t="shared" si="37"/>
        <v>0</v>
      </c>
      <c r="AB109">
        <f t="shared" si="38"/>
        <v>0</v>
      </c>
    </row>
    <row r="110" spans="1:28" x14ac:dyDescent="0.25">
      <c r="A110" t="s">
        <v>375</v>
      </c>
      <c r="B110">
        <v>0.63811649888987798</v>
      </c>
      <c r="C110">
        <v>0.26686403165953498</v>
      </c>
      <c r="D110">
        <v>0.98509823325587198</v>
      </c>
      <c r="E110">
        <v>2.3115143983702E-2</v>
      </c>
      <c r="F110">
        <v>1.0004873195134201</v>
      </c>
      <c r="G110">
        <v>2.4037631829881199E-2</v>
      </c>
      <c r="H110">
        <v>1.65482364027839</v>
      </c>
      <c r="I110">
        <v>4.0935388530018704E-3</v>
      </c>
      <c r="J110">
        <f t="shared" si="20"/>
        <v>0</v>
      </c>
      <c r="K110">
        <f t="shared" si="21"/>
        <v>0</v>
      </c>
      <c r="L110">
        <f t="shared" si="22"/>
        <v>0</v>
      </c>
      <c r="M110">
        <f t="shared" si="23"/>
        <v>1</v>
      </c>
      <c r="N110">
        <f t="shared" si="24"/>
        <v>0</v>
      </c>
      <c r="O110">
        <f t="shared" si="25"/>
        <v>0</v>
      </c>
      <c r="P110">
        <f t="shared" si="26"/>
        <v>0</v>
      </c>
      <c r="Q110">
        <f t="shared" si="27"/>
        <v>1</v>
      </c>
      <c r="R110">
        <f t="shared" si="28"/>
        <v>0</v>
      </c>
      <c r="S110">
        <f t="shared" si="29"/>
        <v>0</v>
      </c>
      <c r="T110">
        <f t="shared" si="30"/>
        <v>0</v>
      </c>
      <c r="U110">
        <f t="shared" si="31"/>
        <v>0</v>
      </c>
      <c r="V110">
        <f t="shared" si="32"/>
        <v>0</v>
      </c>
      <c r="W110">
        <f t="shared" si="33"/>
        <v>0</v>
      </c>
      <c r="X110">
        <f t="shared" si="34"/>
        <v>0</v>
      </c>
      <c r="Y110">
        <f t="shared" si="35"/>
        <v>0</v>
      </c>
      <c r="Z110">
        <f t="shared" si="36"/>
        <v>0</v>
      </c>
      <c r="AA110">
        <f t="shared" si="37"/>
        <v>0</v>
      </c>
      <c r="AB110">
        <f t="shared" si="38"/>
        <v>0</v>
      </c>
    </row>
    <row r="111" spans="1:28" x14ac:dyDescent="0.25">
      <c r="A111" t="s">
        <v>377</v>
      </c>
      <c r="B111">
        <v>0.62860192732547304</v>
      </c>
      <c r="C111">
        <v>0.221560425537629</v>
      </c>
      <c r="D111">
        <v>0.92206381273971305</v>
      </c>
      <c r="E111">
        <v>1.8404670787964299E-2</v>
      </c>
      <c r="F111">
        <v>1.1993531133806099</v>
      </c>
      <c r="G111">
        <v>3.16928908621346E-3</v>
      </c>
      <c r="H111">
        <v>1.5091819841690399</v>
      </c>
      <c r="I111">
        <v>3.5578124060527002E-3</v>
      </c>
      <c r="J111">
        <f t="shared" si="20"/>
        <v>0</v>
      </c>
      <c r="K111">
        <f t="shared" si="21"/>
        <v>0</v>
      </c>
      <c r="L111">
        <f t="shared" si="22"/>
        <v>0</v>
      </c>
      <c r="M111">
        <f t="shared" si="23"/>
        <v>1</v>
      </c>
      <c r="N111">
        <f t="shared" si="24"/>
        <v>0</v>
      </c>
      <c r="O111">
        <f t="shared" si="25"/>
        <v>0</v>
      </c>
      <c r="P111">
        <f t="shared" si="26"/>
        <v>0</v>
      </c>
      <c r="Q111">
        <f t="shared" si="27"/>
        <v>1</v>
      </c>
      <c r="R111">
        <f t="shared" si="28"/>
        <v>0</v>
      </c>
      <c r="S111">
        <f t="shared" si="29"/>
        <v>0</v>
      </c>
      <c r="T111">
        <f t="shared" si="30"/>
        <v>0</v>
      </c>
      <c r="U111">
        <f t="shared" si="31"/>
        <v>0</v>
      </c>
      <c r="V111">
        <f t="shared" si="32"/>
        <v>0</v>
      </c>
      <c r="W111">
        <f t="shared" si="33"/>
        <v>0</v>
      </c>
      <c r="X111">
        <f t="shared" si="34"/>
        <v>0</v>
      </c>
      <c r="Y111">
        <f t="shared" si="35"/>
        <v>0</v>
      </c>
      <c r="Z111">
        <f t="shared" si="36"/>
        <v>0</v>
      </c>
      <c r="AA111">
        <f t="shared" si="37"/>
        <v>0</v>
      </c>
      <c r="AB111">
        <f t="shared" si="38"/>
        <v>0</v>
      </c>
    </row>
    <row r="112" spans="1:28" x14ac:dyDescent="0.25">
      <c r="A112" t="s">
        <v>52</v>
      </c>
      <c r="B112">
        <v>0.78518643386312104</v>
      </c>
      <c r="C112">
        <v>6.4202857322829099E-2</v>
      </c>
      <c r="D112">
        <v>0.58076685312325604</v>
      </c>
      <c r="E112">
        <v>7.4886917204308304E-2</v>
      </c>
      <c r="F112">
        <v>0.73778843170475705</v>
      </c>
      <c r="G112">
        <v>2.85175390331532E-2</v>
      </c>
      <c r="H112">
        <v>2.1246364763191901</v>
      </c>
      <c r="I112" s="3">
        <v>7.6820209843603407E-6</v>
      </c>
      <c r="J112">
        <f t="shared" si="20"/>
        <v>0</v>
      </c>
      <c r="K112">
        <f t="shared" si="21"/>
        <v>0</v>
      </c>
      <c r="L112">
        <f t="shared" si="22"/>
        <v>0</v>
      </c>
      <c r="M112">
        <f t="shared" si="23"/>
        <v>1</v>
      </c>
      <c r="N112">
        <f t="shared" si="24"/>
        <v>0</v>
      </c>
      <c r="O112">
        <f t="shared" si="25"/>
        <v>0</v>
      </c>
      <c r="P112">
        <f t="shared" si="26"/>
        <v>0</v>
      </c>
      <c r="Q112">
        <f t="shared" si="27"/>
        <v>1</v>
      </c>
      <c r="R112">
        <f t="shared" si="28"/>
        <v>0</v>
      </c>
      <c r="S112">
        <f t="shared" si="29"/>
        <v>0</v>
      </c>
      <c r="T112">
        <f t="shared" si="30"/>
        <v>0</v>
      </c>
      <c r="U112">
        <f t="shared" si="31"/>
        <v>0</v>
      </c>
      <c r="V112">
        <f t="shared" si="32"/>
        <v>0</v>
      </c>
      <c r="W112">
        <f t="shared" si="33"/>
        <v>0</v>
      </c>
      <c r="X112">
        <f t="shared" si="34"/>
        <v>0</v>
      </c>
      <c r="Y112">
        <f t="shared" si="35"/>
        <v>0</v>
      </c>
      <c r="Z112">
        <f t="shared" si="36"/>
        <v>0</v>
      </c>
      <c r="AA112">
        <f t="shared" si="37"/>
        <v>0</v>
      </c>
      <c r="AB112">
        <f t="shared" si="38"/>
        <v>0</v>
      </c>
    </row>
    <row r="113" spans="1:28" x14ac:dyDescent="0.25">
      <c r="A113" t="s">
        <v>41</v>
      </c>
      <c r="B113">
        <v>0.93181804327504603</v>
      </c>
      <c r="C113">
        <v>4.7942021094196201E-3</v>
      </c>
      <c r="D113">
        <v>0.94373960386616496</v>
      </c>
      <c r="E113">
        <v>9.4485714324515598E-4</v>
      </c>
      <c r="F113">
        <v>0.31771277340635801</v>
      </c>
      <c r="G113">
        <v>0.28540944852042199</v>
      </c>
      <c r="H113">
        <v>1.95094626537395</v>
      </c>
      <c r="I113" s="3">
        <v>2.1757567574242201E-6</v>
      </c>
      <c r="J113">
        <f t="shared" si="20"/>
        <v>0</v>
      </c>
      <c r="K113">
        <f t="shared" si="21"/>
        <v>0</v>
      </c>
      <c r="L113">
        <f t="shared" si="22"/>
        <v>0</v>
      </c>
      <c r="M113">
        <f t="shared" si="23"/>
        <v>1</v>
      </c>
      <c r="N113">
        <f t="shared" si="24"/>
        <v>0</v>
      </c>
      <c r="O113">
        <f t="shared" si="25"/>
        <v>0</v>
      </c>
      <c r="P113">
        <f t="shared" si="26"/>
        <v>0</v>
      </c>
      <c r="Q113">
        <f t="shared" si="27"/>
        <v>1</v>
      </c>
      <c r="R113">
        <f t="shared" si="28"/>
        <v>0</v>
      </c>
      <c r="S113">
        <f t="shared" si="29"/>
        <v>0</v>
      </c>
      <c r="T113">
        <f t="shared" si="30"/>
        <v>0</v>
      </c>
      <c r="U113">
        <f t="shared" si="31"/>
        <v>0</v>
      </c>
      <c r="V113">
        <f t="shared" si="32"/>
        <v>0</v>
      </c>
      <c r="W113">
        <f t="shared" si="33"/>
        <v>0</v>
      </c>
      <c r="X113">
        <f t="shared" si="34"/>
        <v>0</v>
      </c>
      <c r="Y113">
        <f t="shared" si="35"/>
        <v>0</v>
      </c>
      <c r="Z113">
        <f t="shared" si="36"/>
        <v>0</v>
      </c>
      <c r="AA113">
        <f t="shared" si="37"/>
        <v>0</v>
      </c>
      <c r="AB113">
        <f t="shared" si="38"/>
        <v>0</v>
      </c>
    </row>
    <row r="114" spans="1:28" x14ac:dyDescent="0.25">
      <c r="A114" t="s">
        <v>219</v>
      </c>
      <c r="B114">
        <v>0.56602482013382005</v>
      </c>
      <c r="C114">
        <v>5.7973824147694399E-2</v>
      </c>
      <c r="D114">
        <v>0.88498801330556498</v>
      </c>
      <c r="E114">
        <v>4.6413332811665303E-4</v>
      </c>
      <c r="F114">
        <v>1.10653713317419</v>
      </c>
      <c r="G114" s="3">
        <v>3.7374986644959199E-5</v>
      </c>
      <c r="H114">
        <v>1.5233361424901599</v>
      </c>
      <c r="I114" s="3">
        <v>6.4524398238532701E-6</v>
      </c>
      <c r="J114">
        <f t="shared" si="20"/>
        <v>0</v>
      </c>
      <c r="K114">
        <f t="shared" si="21"/>
        <v>0</v>
      </c>
      <c r="L114">
        <f t="shared" si="22"/>
        <v>0</v>
      </c>
      <c r="M114">
        <f t="shared" si="23"/>
        <v>1</v>
      </c>
      <c r="N114">
        <f t="shared" si="24"/>
        <v>0</v>
      </c>
      <c r="O114">
        <f t="shared" si="25"/>
        <v>0</v>
      </c>
      <c r="P114">
        <f t="shared" si="26"/>
        <v>0</v>
      </c>
      <c r="Q114">
        <f t="shared" si="27"/>
        <v>1</v>
      </c>
      <c r="R114">
        <f t="shared" si="28"/>
        <v>0</v>
      </c>
      <c r="S114">
        <f t="shared" si="29"/>
        <v>0</v>
      </c>
      <c r="T114">
        <f t="shared" si="30"/>
        <v>0</v>
      </c>
      <c r="U114">
        <f t="shared" si="31"/>
        <v>0</v>
      </c>
      <c r="V114">
        <f t="shared" si="32"/>
        <v>0</v>
      </c>
      <c r="W114">
        <f t="shared" si="33"/>
        <v>0</v>
      </c>
      <c r="X114">
        <f t="shared" si="34"/>
        <v>0</v>
      </c>
      <c r="Y114">
        <f t="shared" si="35"/>
        <v>0</v>
      </c>
      <c r="Z114">
        <f t="shared" si="36"/>
        <v>0</v>
      </c>
      <c r="AA114">
        <f t="shared" si="37"/>
        <v>0</v>
      </c>
      <c r="AB114">
        <f t="shared" si="38"/>
        <v>0</v>
      </c>
    </row>
    <row r="115" spans="1:28" x14ac:dyDescent="0.25">
      <c r="A115" t="s">
        <v>381</v>
      </c>
      <c r="B115">
        <v>0.89852676342576598</v>
      </c>
      <c r="C115">
        <v>9.2394798125163297E-2</v>
      </c>
      <c r="D115">
        <v>0.71388852162571004</v>
      </c>
      <c r="E115">
        <v>8.0999201505953494E-2</v>
      </c>
      <c r="F115">
        <v>0.77289843175872397</v>
      </c>
      <c r="G115">
        <v>6.9974025642587395E-2</v>
      </c>
      <c r="H115">
        <v>1.67338652505167</v>
      </c>
      <c r="I115">
        <v>2.2821733455745102E-3</v>
      </c>
      <c r="J115">
        <f t="shared" si="20"/>
        <v>0</v>
      </c>
      <c r="K115">
        <f t="shared" si="21"/>
        <v>0</v>
      </c>
      <c r="L115">
        <f t="shared" si="22"/>
        <v>0</v>
      </c>
      <c r="M115">
        <f t="shared" si="23"/>
        <v>1</v>
      </c>
      <c r="N115">
        <f t="shared" si="24"/>
        <v>0</v>
      </c>
      <c r="O115">
        <f t="shared" si="25"/>
        <v>0</v>
      </c>
      <c r="P115">
        <f t="shared" si="26"/>
        <v>0</v>
      </c>
      <c r="Q115">
        <f t="shared" si="27"/>
        <v>1</v>
      </c>
      <c r="R115">
        <f t="shared" si="28"/>
        <v>0</v>
      </c>
      <c r="S115">
        <f t="shared" si="29"/>
        <v>0</v>
      </c>
      <c r="T115">
        <f t="shared" si="30"/>
        <v>0</v>
      </c>
      <c r="U115">
        <f t="shared" si="31"/>
        <v>0</v>
      </c>
      <c r="V115">
        <f t="shared" si="32"/>
        <v>0</v>
      </c>
      <c r="W115">
        <f t="shared" si="33"/>
        <v>0</v>
      </c>
      <c r="X115">
        <f t="shared" si="34"/>
        <v>0</v>
      </c>
      <c r="Y115">
        <f t="shared" si="35"/>
        <v>0</v>
      </c>
      <c r="Z115">
        <f t="shared" si="36"/>
        <v>0</v>
      </c>
      <c r="AA115">
        <f t="shared" si="37"/>
        <v>0</v>
      </c>
      <c r="AB115">
        <f t="shared" si="38"/>
        <v>0</v>
      </c>
    </row>
    <row r="116" spans="1:28" x14ac:dyDescent="0.25">
      <c r="A116" t="s">
        <v>382</v>
      </c>
      <c r="B116">
        <v>1.0798435162229401</v>
      </c>
      <c r="C116">
        <v>6.8118803253732096E-2</v>
      </c>
      <c r="D116">
        <v>0.79894443827092099</v>
      </c>
      <c r="E116">
        <v>7.9638957635929694E-2</v>
      </c>
      <c r="F116">
        <v>0.47142430415620101</v>
      </c>
      <c r="G116">
        <v>0.37320624846900002</v>
      </c>
      <c r="H116">
        <v>1.7041770138519601</v>
      </c>
      <c r="I116">
        <v>5.0132345478628203E-3</v>
      </c>
      <c r="J116">
        <f t="shared" si="20"/>
        <v>0</v>
      </c>
      <c r="K116">
        <f t="shared" si="21"/>
        <v>0</v>
      </c>
      <c r="L116">
        <f t="shared" si="22"/>
        <v>0</v>
      </c>
      <c r="M116">
        <f t="shared" si="23"/>
        <v>1</v>
      </c>
      <c r="N116">
        <f t="shared" si="24"/>
        <v>0</v>
      </c>
      <c r="O116">
        <f t="shared" si="25"/>
        <v>0</v>
      </c>
      <c r="P116">
        <f t="shared" si="26"/>
        <v>0</v>
      </c>
      <c r="Q116">
        <f t="shared" si="27"/>
        <v>1</v>
      </c>
      <c r="R116">
        <f t="shared" si="28"/>
        <v>0</v>
      </c>
      <c r="S116">
        <f t="shared" si="29"/>
        <v>0</v>
      </c>
      <c r="T116">
        <f t="shared" si="30"/>
        <v>0</v>
      </c>
      <c r="U116">
        <f t="shared" si="31"/>
        <v>0</v>
      </c>
      <c r="V116">
        <f t="shared" si="32"/>
        <v>0</v>
      </c>
      <c r="W116">
        <f t="shared" si="33"/>
        <v>0</v>
      </c>
      <c r="X116">
        <f t="shared" si="34"/>
        <v>0</v>
      </c>
      <c r="Y116">
        <f t="shared" si="35"/>
        <v>0</v>
      </c>
      <c r="Z116">
        <f t="shared" si="36"/>
        <v>0</v>
      </c>
      <c r="AA116">
        <f t="shared" si="37"/>
        <v>0</v>
      </c>
      <c r="AB116">
        <f t="shared" si="38"/>
        <v>0</v>
      </c>
    </row>
    <row r="117" spans="1:28" x14ac:dyDescent="0.25">
      <c r="A117" t="s">
        <v>386</v>
      </c>
      <c r="B117">
        <v>0.56993945842376503</v>
      </c>
      <c r="C117">
        <v>0.44429858621617302</v>
      </c>
      <c r="D117">
        <v>0.70050405009979899</v>
      </c>
      <c r="E117">
        <v>0.20246550465678101</v>
      </c>
      <c r="F117">
        <v>1.06193250530879</v>
      </c>
      <c r="G117">
        <v>6.1555348512890497E-2</v>
      </c>
      <c r="H117">
        <v>1.6696408574808299</v>
      </c>
      <c r="I117">
        <v>2.2383794821086898E-2</v>
      </c>
      <c r="J117">
        <f t="shared" si="20"/>
        <v>0</v>
      </c>
      <c r="K117">
        <f t="shared" si="21"/>
        <v>0</v>
      </c>
      <c r="L117">
        <f t="shared" si="22"/>
        <v>0</v>
      </c>
      <c r="M117">
        <f t="shared" si="23"/>
        <v>1</v>
      </c>
      <c r="N117">
        <f t="shared" si="24"/>
        <v>0</v>
      </c>
      <c r="O117">
        <f t="shared" si="25"/>
        <v>0</v>
      </c>
      <c r="P117">
        <f t="shared" si="26"/>
        <v>0</v>
      </c>
      <c r="Q117">
        <f t="shared" si="27"/>
        <v>1</v>
      </c>
      <c r="R117">
        <f t="shared" si="28"/>
        <v>0</v>
      </c>
      <c r="S117">
        <f t="shared" si="29"/>
        <v>0</v>
      </c>
      <c r="T117">
        <f t="shared" si="30"/>
        <v>0</v>
      </c>
      <c r="U117">
        <f t="shared" si="31"/>
        <v>0</v>
      </c>
      <c r="V117">
        <f t="shared" si="32"/>
        <v>0</v>
      </c>
      <c r="W117">
        <f t="shared" si="33"/>
        <v>0</v>
      </c>
      <c r="X117">
        <f t="shared" si="34"/>
        <v>0</v>
      </c>
      <c r="Y117">
        <f t="shared" si="35"/>
        <v>0</v>
      </c>
      <c r="Z117">
        <f t="shared" si="36"/>
        <v>0</v>
      </c>
      <c r="AA117">
        <f t="shared" si="37"/>
        <v>0</v>
      </c>
      <c r="AB117">
        <f t="shared" si="38"/>
        <v>0</v>
      </c>
    </row>
    <row r="118" spans="1:28" x14ac:dyDescent="0.25">
      <c r="A118" t="s">
        <v>387</v>
      </c>
      <c r="B118">
        <v>0.598578565881977</v>
      </c>
      <c r="C118">
        <v>0.25247781762619298</v>
      </c>
      <c r="D118">
        <v>0.88389228298082001</v>
      </c>
      <c r="E118">
        <v>2.5241789257804501E-2</v>
      </c>
      <c r="F118">
        <v>0.82212291363392898</v>
      </c>
      <c r="G118">
        <v>4.2824927210388199E-2</v>
      </c>
      <c r="H118">
        <v>1.6476183848319801</v>
      </c>
      <c r="I118">
        <v>1.7294954799073801E-3</v>
      </c>
      <c r="J118">
        <f t="shared" si="20"/>
        <v>0</v>
      </c>
      <c r="K118">
        <f t="shared" si="21"/>
        <v>0</v>
      </c>
      <c r="L118">
        <f t="shared" si="22"/>
        <v>0</v>
      </c>
      <c r="M118">
        <f t="shared" si="23"/>
        <v>1</v>
      </c>
      <c r="N118">
        <f t="shared" si="24"/>
        <v>0</v>
      </c>
      <c r="O118">
        <f t="shared" si="25"/>
        <v>0</v>
      </c>
      <c r="P118">
        <f t="shared" si="26"/>
        <v>0</v>
      </c>
      <c r="Q118">
        <f t="shared" si="27"/>
        <v>1</v>
      </c>
      <c r="R118">
        <f t="shared" si="28"/>
        <v>0</v>
      </c>
      <c r="S118">
        <f t="shared" si="29"/>
        <v>0</v>
      </c>
      <c r="T118">
        <f t="shared" si="30"/>
        <v>0</v>
      </c>
      <c r="U118">
        <f t="shared" si="31"/>
        <v>0</v>
      </c>
      <c r="V118">
        <f t="shared" si="32"/>
        <v>0</v>
      </c>
      <c r="W118">
        <f t="shared" si="33"/>
        <v>0</v>
      </c>
      <c r="X118">
        <f t="shared" si="34"/>
        <v>0</v>
      </c>
      <c r="Y118">
        <f t="shared" si="35"/>
        <v>0</v>
      </c>
      <c r="Z118">
        <f t="shared" si="36"/>
        <v>0</v>
      </c>
      <c r="AA118">
        <f t="shared" si="37"/>
        <v>0</v>
      </c>
      <c r="AB118">
        <f t="shared" si="38"/>
        <v>0</v>
      </c>
    </row>
    <row r="119" spans="1:28" x14ac:dyDescent="0.25">
      <c r="A119" t="s">
        <v>388</v>
      </c>
      <c r="B119">
        <v>0.50183726491842895</v>
      </c>
      <c r="C119">
        <v>0.434996174225596</v>
      </c>
      <c r="D119">
        <v>0.77816630169194501</v>
      </c>
      <c r="E119">
        <v>9.9564197673517693E-2</v>
      </c>
      <c r="F119">
        <v>0.91531861256796199</v>
      </c>
      <c r="G119">
        <v>6.2728212878927395E-2</v>
      </c>
      <c r="H119">
        <v>1.7118700708195</v>
      </c>
      <c r="I119">
        <v>6.54161909025377E-3</v>
      </c>
      <c r="J119">
        <f t="shared" si="20"/>
        <v>0</v>
      </c>
      <c r="K119">
        <f t="shared" si="21"/>
        <v>0</v>
      </c>
      <c r="L119">
        <f t="shared" si="22"/>
        <v>0</v>
      </c>
      <c r="M119">
        <f t="shared" si="23"/>
        <v>1</v>
      </c>
      <c r="N119">
        <f t="shared" si="24"/>
        <v>0</v>
      </c>
      <c r="O119">
        <f t="shared" si="25"/>
        <v>0</v>
      </c>
      <c r="P119">
        <f t="shared" si="26"/>
        <v>0</v>
      </c>
      <c r="Q119">
        <f t="shared" si="27"/>
        <v>1</v>
      </c>
      <c r="R119">
        <f t="shared" si="28"/>
        <v>0</v>
      </c>
      <c r="S119">
        <f t="shared" si="29"/>
        <v>0</v>
      </c>
      <c r="T119">
        <f t="shared" si="30"/>
        <v>0</v>
      </c>
      <c r="U119">
        <f t="shared" si="31"/>
        <v>0</v>
      </c>
      <c r="V119">
        <f t="shared" si="32"/>
        <v>0</v>
      </c>
      <c r="W119">
        <f t="shared" si="33"/>
        <v>0</v>
      </c>
      <c r="X119">
        <f t="shared" si="34"/>
        <v>0</v>
      </c>
      <c r="Y119">
        <f t="shared" si="35"/>
        <v>0</v>
      </c>
      <c r="Z119">
        <f t="shared" si="36"/>
        <v>0</v>
      </c>
      <c r="AA119">
        <f t="shared" si="37"/>
        <v>0</v>
      </c>
      <c r="AB119">
        <f t="shared" si="38"/>
        <v>0</v>
      </c>
    </row>
    <row r="120" spans="1:28" x14ac:dyDescent="0.25">
      <c r="A120" t="s">
        <v>389</v>
      </c>
      <c r="B120">
        <v>0.50332473172744596</v>
      </c>
      <c r="C120">
        <v>0.491661843507541</v>
      </c>
      <c r="D120">
        <v>0.85801144839807497</v>
      </c>
      <c r="E120">
        <v>0.107334011587201</v>
      </c>
      <c r="F120">
        <v>0.77139661466457699</v>
      </c>
      <c r="G120">
        <v>0.18281273816842999</v>
      </c>
      <c r="H120">
        <v>1.7735044949163501</v>
      </c>
      <c r="I120">
        <v>1.26738330429514E-2</v>
      </c>
      <c r="J120">
        <f t="shared" si="20"/>
        <v>0</v>
      </c>
      <c r="K120">
        <f t="shared" si="21"/>
        <v>0</v>
      </c>
      <c r="L120">
        <f t="shared" si="22"/>
        <v>0</v>
      </c>
      <c r="M120">
        <f t="shared" si="23"/>
        <v>1</v>
      </c>
      <c r="N120">
        <f t="shared" si="24"/>
        <v>0</v>
      </c>
      <c r="O120">
        <f t="shared" si="25"/>
        <v>0</v>
      </c>
      <c r="P120">
        <f t="shared" si="26"/>
        <v>0</v>
      </c>
      <c r="Q120">
        <f t="shared" si="27"/>
        <v>1</v>
      </c>
      <c r="R120">
        <f t="shared" si="28"/>
        <v>0</v>
      </c>
      <c r="S120">
        <f t="shared" si="29"/>
        <v>0</v>
      </c>
      <c r="T120">
        <f t="shared" si="30"/>
        <v>0</v>
      </c>
      <c r="U120">
        <f t="shared" si="31"/>
        <v>0</v>
      </c>
      <c r="V120">
        <f t="shared" si="32"/>
        <v>0</v>
      </c>
      <c r="W120">
        <f t="shared" si="33"/>
        <v>0</v>
      </c>
      <c r="X120">
        <f t="shared" si="34"/>
        <v>0</v>
      </c>
      <c r="Y120">
        <f t="shared" si="35"/>
        <v>0</v>
      </c>
      <c r="Z120">
        <f t="shared" si="36"/>
        <v>0</v>
      </c>
      <c r="AA120">
        <f t="shared" si="37"/>
        <v>0</v>
      </c>
      <c r="AB120">
        <f t="shared" si="38"/>
        <v>0</v>
      </c>
    </row>
    <row r="121" spans="1:28" x14ac:dyDescent="0.25">
      <c r="A121" t="s">
        <v>393</v>
      </c>
      <c r="B121">
        <v>0.55154804567224802</v>
      </c>
      <c r="C121">
        <v>0.26679970634202899</v>
      </c>
      <c r="D121">
        <v>0.97173892324060995</v>
      </c>
      <c r="E121">
        <v>1.03250511140356E-2</v>
      </c>
      <c r="F121">
        <v>0.66872463053567399</v>
      </c>
      <c r="G121">
        <v>8.5884406012597794E-2</v>
      </c>
      <c r="H121">
        <v>1.57655968378693</v>
      </c>
      <c r="I121">
        <v>1.54900201299153E-3</v>
      </c>
      <c r="J121">
        <f t="shared" si="20"/>
        <v>0</v>
      </c>
      <c r="K121">
        <f t="shared" si="21"/>
        <v>0</v>
      </c>
      <c r="L121">
        <f t="shared" si="22"/>
        <v>0</v>
      </c>
      <c r="M121">
        <f t="shared" si="23"/>
        <v>1</v>
      </c>
      <c r="N121">
        <f t="shared" si="24"/>
        <v>0</v>
      </c>
      <c r="O121">
        <f t="shared" si="25"/>
        <v>0</v>
      </c>
      <c r="P121">
        <f t="shared" si="26"/>
        <v>0</v>
      </c>
      <c r="Q121">
        <f t="shared" si="27"/>
        <v>1</v>
      </c>
      <c r="R121">
        <f t="shared" si="28"/>
        <v>0</v>
      </c>
      <c r="S121">
        <f t="shared" si="29"/>
        <v>0</v>
      </c>
      <c r="T121">
        <f t="shared" si="30"/>
        <v>0</v>
      </c>
      <c r="U121">
        <f t="shared" si="31"/>
        <v>0</v>
      </c>
      <c r="V121">
        <f t="shared" si="32"/>
        <v>0</v>
      </c>
      <c r="W121">
        <f t="shared" si="33"/>
        <v>0</v>
      </c>
      <c r="X121">
        <f t="shared" si="34"/>
        <v>0</v>
      </c>
      <c r="Y121">
        <f t="shared" si="35"/>
        <v>0</v>
      </c>
      <c r="Z121">
        <f t="shared" si="36"/>
        <v>0</v>
      </c>
      <c r="AA121">
        <f t="shared" si="37"/>
        <v>0</v>
      </c>
      <c r="AB121">
        <f t="shared" si="38"/>
        <v>0</v>
      </c>
    </row>
    <row r="122" spans="1:28" x14ac:dyDescent="0.25">
      <c r="A122" t="s">
        <v>394</v>
      </c>
      <c r="B122">
        <v>1.4106768513353001</v>
      </c>
      <c r="C122">
        <v>0.18225578590444899</v>
      </c>
      <c r="D122">
        <v>0.522125754315657</v>
      </c>
      <c r="E122">
        <v>0.53678351063051599</v>
      </c>
      <c r="F122">
        <v>-0.69115642779781306</v>
      </c>
      <c r="G122">
        <v>0.47382214752831397</v>
      </c>
      <c r="H122">
        <v>2.5172750731892202</v>
      </c>
      <c r="I122">
        <v>1.8050736451076899E-2</v>
      </c>
      <c r="J122">
        <f t="shared" si="20"/>
        <v>0</v>
      </c>
      <c r="K122">
        <f t="shared" si="21"/>
        <v>0</v>
      </c>
      <c r="L122">
        <f t="shared" si="22"/>
        <v>0</v>
      </c>
      <c r="M122">
        <f t="shared" si="23"/>
        <v>1</v>
      </c>
      <c r="N122">
        <f t="shared" si="24"/>
        <v>0</v>
      </c>
      <c r="O122">
        <f t="shared" si="25"/>
        <v>0</v>
      </c>
      <c r="P122">
        <f t="shared" si="26"/>
        <v>0</v>
      </c>
      <c r="Q122">
        <f t="shared" si="27"/>
        <v>1</v>
      </c>
      <c r="R122">
        <f t="shared" si="28"/>
        <v>0</v>
      </c>
      <c r="S122">
        <f t="shared" si="29"/>
        <v>0</v>
      </c>
      <c r="T122">
        <f t="shared" si="30"/>
        <v>0</v>
      </c>
      <c r="U122">
        <f t="shared" si="31"/>
        <v>0</v>
      </c>
      <c r="V122">
        <f t="shared" si="32"/>
        <v>0</v>
      </c>
      <c r="W122">
        <f t="shared" si="33"/>
        <v>0</v>
      </c>
      <c r="X122">
        <f t="shared" si="34"/>
        <v>0</v>
      </c>
      <c r="Y122">
        <f t="shared" si="35"/>
        <v>0</v>
      </c>
      <c r="Z122">
        <f t="shared" si="36"/>
        <v>0</v>
      </c>
      <c r="AA122">
        <f t="shared" si="37"/>
        <v>0</v>
      </c>
      <c r="AB122">
        <f t="shared" si="38"/>
        <v>0</v>
      </c>
    </row>
    <row r="123" spans="1:28" x14ac:dyDescent="0.25">
      <c r="A123" t="s">
        <v>395</v>
      </c>
      <c r="B123">
        <v>0.150537767531601</v>
      </c>
      <c r="C123">
        <v>0.77143026497218004</v>
      </c>
      <c r="D123">
        <v>0.79440716594939298</v>
      </c>
      <c r="E123">
        <v>2.2241273228627401E-2</v>
      </c>
      <c r="F123">
        <v>1.2642005397762699</v>
      </c>
      <c r="G123">
        <v>7.5027511603999403E-4</v>
      </c>
      <c r="H123">
        <v>1.5411458531683899</v>
      </c>
      <c r="I123">
        <v>8.6766602443466296E-4</v>
      </c>
      <c r="J123">
        <f t="shared" si="20"/>
        <v>0</v>
      </c>
      <c r="K123">
        <f t="shared" si="21"/>
        <v>0</v>
      </c>
      <c r="L123">
        <f t="shared" si="22"/>
        <v>0</v>
      </c>
      <c r="M123">
        <f t="shared" si="23"/>
        <v>1</v>
      </c>
      <c r="N123">
        <f t="shared" si="24"/>
        <v>0</v>
      </c>
      <c r="O123">
        <f t="shared" si="25"/>
        <v>0</v>
      </c>
      <c r="P123">
        <f t="shared" si="26"/>
        <v>0</v>
      </c>
      <c r="Q123">
        <f t="shared" si="27"/>
        <v>1</v>
      </c>
      <c r="R123">
        <f t="shared" si="28"/>
        <v>0</v>
      </c>
      <c r="S123">
        <f t="shared" si="29"/>
        <v>0</v>
      </c>
      <c r="T123">
        <f t="shared" si="30"/>
        <v>0</v>
      </c>
      <c r="U123">
        <f t="shared" si="31"/>
        <v>0</v>
      </c>
      <c r="V123">
        <f t="shared" si="32"/>
        <v>0</v>
      </c>
      <c r="W123">
        <f t="shared" si="33"/>
        <v>0</v>
      </c>
      <c r="X123">
        <f t="shared" si="34"/>
        <v>0</v>
      </c>
      <c r="Y123">
        <f t="shared" si="35"/>
        <v>0</v>
      </c>
      <c r="Z123">
        <f t="shared" si="36"/>
        <v>0</v>
      </c>
      <c r="AA123">
        <f t="shared" si="37"/>
        <v>0</v>
      </c>
      <c r="AB123">
        <f t="shared" si="38"/>
        <v>0</v>
      </c>
    </row>
    <row r="124" spans="1:28" x14ac:dyDescent="0.25">
      <c r="A124" t="s">
        <v>397</v>
      </c>
      <c r="B124">
        <v>0.77005471916594204</v>
      </c>
      <c r="C124">
        <v>0.219881878510406</v>
      </c>
      <c r="D124">
        <v>0.38510583025053702</v>
      </c>
      <c r="E124">
        <v>0.43149494842841302</v>
      </c>
      <c r="F124">
        <v>1.03951254478049</v>
      </c>
      <c r="G124">
        <v>3.2521137759339E-2</v>
      </c>
      <c r="H124">
        <v>1.51455361888434</v>
      </c>
      <c r="I124">
        <v>1.6122275557953699E-2</v>
      </c>
      <c r="J124">
        <f t="shared" si="20"/>
        <v>0</v>
      </c>
      <c r="K124">
        <f t="shared" si="21"/>
        <v>0</v>
      </c>
      <c r="L124">
        <f t="shared" si="22"/>
        <v>0</v>
      </c>
      <c r="M124">
        <f t="shared" si="23"/>
        <v>1</v>
      </c>
      <c r="N124">
        <f t="shared" si="24"/>
        <v>0</v>
      </c>
      <c r="O124">
        <f t="shared" si="25"/>
        <v>0</v>
      </c>
      <c r="P124">
        <f t="shared" si="26"/>
        <v>0</v>
      </c>
      <c r="Q124">
        <f t="shared" si="27"/>
        <v>1</v>
      </c>
      <c r="R124">
        <f t="shared" si="28"/>
        <v>0</v>
      </c>
      <c r="S124">
        <f t="shared" si="29"/>
        <v>0</v>
      </c>
      <c r="T124">
        <f t="shared" si="30"/>
        <v>0</v>
      </c>
      <c r="U124">
        <f t="shared" si="31"/>
        <v>0</v>
      </c>
      <c r="V124">
        <f t="shared" si="32"/>
        <v>0</v>
      </c>
      <c r="W124">
        <f t="shared" si="33"/>
        <v>0</v>
      </c>
      <c r="X124">
        <f t="shared" si="34"/>
        <v>0</v>
      </c>
      <c r="Y124">
        <f t="shared" si="35"/>
        <v>0</v>
      </c>
      <c r="Z124">
        <f t="shared" si="36"/>
        <v>0</v>
      </c>
      <c r="AA124">
        <f t="shared" si="37"/>
        <v>0</v>
      </c>
      <c r="AB124">
        <f t="shared" si="38"/>
        <v>0</v>
      </c>
    </row>
    <row r="125" spans="1:28" x14ac:dyDescent="0.25">
      <c r="A125" t="s">
        <v>399</v>
      </c>
      <c r="B125">
        <v>0.49722040925632799</v>
      </c>
      <c r="C125">
        <v>0.45743815851290898</v>
      </c>
      <c r="D125">
        <v>0.67495856513285502</v>
      </c>
      <c r="E125">
        <v>0.16876602203412799</v>
      </c>
      <c r="F125">
        <v>0.53056001647331197</v>
      </c>
      <c r="G125">
        <v>0.34537272605637298</v>
      </c>
      <c r="H125">
        <v>1.8647669267806699</v>
      </c>
      <c r="I125">
        <v>4.3108967809652602E-3</v>
      </c>
      <c r="J125">
        <f t="shared" si="20"/>
        <v>0</v>
      </c>
      <c r="K125">
        <f t="shared" si="21"/>
        <v>0</v>
      </c>
      <c r="L125">
        <f t="shared" si="22"/>
        <v>0</v>
      </c>
      <c r="M125">
        <f t="shared" si="23"/>
        <v>1</v>
      </c>
      <c r="N125">
        <f t="shared" si="24"/>
        <v>0</v>
      </c>
      <c r="O125">
        <f t="shared" si="25"/>
        <v>0</v>
      </c>
      <c r="P125">
        <f t="shared" si="26"/>
        <v>0</v>
      </c>
      <c r="Q125">
        <f t="shared" si="27"/>
        <v>1</v>
      </c>
      <c r="R125">
        <f t="shared" si="28"/>
        <v>0</v>
      </c>
      <c r="S125">
        <f t="shared" si="29"/>
        <v>0</v>
      </c>
      <c r="T125">
        <f t="shared" si="30"/>
        <v>0</v>
      </c>
      <c r="U125">
        <f t="shared" si="31"/>
        <v>0</v>
      </c>
      <c r="V125">
        <f t="shared" si="32"/>
        <v>0</v>
      </c>
      <c r="W125">
        <f t="shared" si="33"/>
        <v>0</v>
      </c>
      <c r="X125">
        <f t="shared" si="34"/>
        <v>0</v>
      </c>
      <c r="Y125">
        <f t="shared" si="35"/>
        <v>0</v>
      </c>
      <c r="Z125">
        <f t="shared" si="36"/>
        <v>0</v>
      </c>
      <c r="AA125">
        <f t="shared" si="37"/>
        <v>0</v>
      </c>
      <c r="AB125">
        <f t="shared" si="38"/>
        <v>0</v>
      </c>
    </row>
    <row r="126" spans="1:28" x14ac:dyDescent="0.25">
      <c r="A126" t="s">
        <v>55</v>
      </c>
      <c r="B126">
        <v>0.72688860104902497</v>
      </c>
      <c r="C126">
        <v>5.7206291842747399E-2</v>
      </c>
      <c r="D126">
        <v>0.49873150100316499</v>
      </c>
      <c r="E126">
        <v>9.0569815510518806E-2</v>
      </c>
      <c r="F126">
        <v>0.578312395332225</v>
      </c>
      <c r="G126">
        <v>5.9106295883610702E-2</v>
      </c>
      <c r="H126">
        <v>1.6574625332458599</v>
      </c>
      <c r="I126" s="3">
        <v>6.1169597663519203E-5</v>
      </c>
      <c r="J126">
        <f t="shared" si="20"/>
        <v>0</v>
      </c>
      <c r="K126">
        <f t="shared" si="21"/>
        <v>0</v>
      </c>
      <c r="L126">
        <f t="shared" si="22"/>
        <v>0</v>
      </c>
      <c r="M126">
        <f t="shared" si="23"/>
        <v>1</v>
      </c>
      <c r="N126">
        <f t="shared" si="24"/>
        <v>0</v>
      </c>
      <c r="O126">
        <f t="shared" si="25"/>
        <v>0</v>
      </c>
      <c r="P126">
        <f t="shared" si="26"/>
        <v>0</v>
      </c>
      <c r="Q126">
        <f t="shared" si="27"/>
        <v>1</v>
      </c>
      <c r="R126">
        <f t="shared" si="28"/>
        <v>0</v>
      </c>
      <c r="S126">
        <f t="shared" si="29"/>
        <v>0</v>
      </c>
      <c r="T126">
        <f t="shared" si="30"/>
        <v>0</v>
      </c>
      <c r="U126">
        <f t="shared" si="31"/>
        <v>0</v>
      </c>
      <c r="V126">
        <f t="shared" si="32"/>
        <v>0</v>
      </c>
      <c r="W126">
        <f t="shared" si="33"/>
        <v>0</v>
      </c>
      <c r="X126">
        <f t="shared" si="34"/>
        <v>0</v>
      </c>
      <c r="Y126">
        <f t="shared" si="35"/>
        <v>0</v>
      </c>
      <c r="Z126">
        <f t="shared" si="36"/>
        <v>0</v>
      </c>
      <c r="AA126">
        <f t="shared" si="37"/>
        <v>0</v>
      </c>
      <c r="AB126">
        <f t="shared" si="38"/>
        <v>0</v>
      </c>
    </row>
    <row r="127" spans="1:28" x14ac:dyDescent="0.25">
      <c r="A127" t="s">
        <v>402</v>
      </c>
      <c r="B127">
        <v>0.67510136880859195</v>
      </c>
      <c r="C127">
        <v>0.14412468151852401</v>
      </c>
      <c r="D127">
        <v>0.41269799094109999</v>
      </c>
      <c r="E127">
        <v>0.24627322653644201</v>
      </c>
      <c r="F127">
        <v>0.56788607415978198</v>
      </c>
      <c r="G127">
        <v>0.129007335061223</v>
      </c>
      <c r="H127">
        <v>1.5013091872012601</v>
      </c>
      <c r="I127">
        <v>1.4941860098734599E-3</v>
      </c>
      <c r="J127">
        <f t="shared" si="20"/>
        <v>0</v>
      </c>
      <c r="K127">
        <f t="shared" si="21"/>
        <v>0</v>
      </c>
      <c r="L127">
        <f t="shared" si="22"/>
        <v>0</v>
      </c>
      <c r="M127">
        <f t="shared" si="23"/>
        <v>1</v>
      </c>
      <c r="N127">
        <f t="shared" si="24"/>
        <v>0</v>
      </c>
      <c r="O127">
        <f t="shared" si="25"/>
        <v>0</v>
      </c>
      <c r="P127">
        <f t="shared" si="26"/>
        <v>0</v>
      </c>
      <c r="Q127">
        <f t="shared" si="27"/>
        <v>1</v>
      </c>
      <c r="R127">
        <f t="shared" si="28"/>
        <v>0</v>
      </c>
      <c r="S127">
        <f t="shared" si="29"/>
        <v>0</v>
      </c>
      <c r="T127">
        <f t="shared" si="30"/>
        <v>0</v>
      </c>
      <c r="U127">
        <f t="shared" si="31"/>
        <v>0</v>
      </c>
      <c r="V127">
        <f t="shared" si="32"/>
        <v>0</v>
      </c>
      <c r="W127">
        <f t="shared" si="33"/>
        <v>0</v>
      </c>
      <c r="X127">
        <f t="shared" si="34"/>
        <v>0</v>
      </c>
      <c r="Y127">
        <f t="shared" si="35"/>
        <v>0</v>
      </c>
      <c r="Z127">
        <f t="shared" si="36"/>
        <v>0</v>
      </c>
      <c r="AA127">
        <f t="shared" si="37"/>
        <v>0</v>
      </c>
      <c r="AB127">
        <f t="shared" si="38"/>
        <v>0</v>
      </c>
    </row>
    <row r="128" spans="1:28" x14ac:dyDescent="0.25">
      <c r="A128" t="s">
        <v>40</v>
      </c>
      <c r="B128">
        <v>0.39576522578684098</v>
      </c>
      <c r="C128">
        <v>0.39757813053949498</v>
      </c>
      <c r="D128">
        <v>0.27718700097660198</v>
      </c>
      <c r="E128">
        <v>0.44251189771378602</v>
      </c>
      <c r="F128">
        <v>0.32147096031132799</v>
      </c>
      <c r="G128">
        <v>0.43508035275495799</v>
      </c>
      <c r="H128">
        <v>1.9980006186239301</v>
      </c>
      <c r="I128" s="3">
        <v>4.35340848899342E-5</v>
      </c>
      <c r="J128">
        <f t="shared" si="20"/>
        <v>0</v>
      </c>
      <c r="K128">
        <f t="shared" si="21"/>
        <v>0</v>
      </c>
      <c r="L128">
        <f t="shared" si="22"/>
        <v>0</v>
      </c>
      <c r="M128">
        <f t="shared" si="23"/>
        <v>1</v>
      </c>
      <c r="N128">
        <f t="shared" si="24"/>
        <v>0</v>
      </c>
      <c r="O128">
        <f t="shared" si="25"/>
        <v>0</v>
      </c>
      <c r="P128">
        <f t="shared" si="26"/>
        <v>0</v>
      </c>
      <c r="Q128">
        <f t="shared" si="27"/>
        <v>1</v>
      </c>
      <c r="R128">
        <f t="shared" si="28"/>
        <v>0</v>
      </c>
      <c r="S128">
        <f t="shared" si="29"/>
        <v>0</v>
      </c>
      <c r="T128">
        <f t="shared" si="30"/>
        <v>0</v>
      </c>
      <c r="U128">
        <f t="shared" si="31"/>
        <v>0</v>
      </c>
      <c r="V128">
        <f t="shared" si="32"/>
        <v>0</v>
      </c>
      <c r="W128">
        <f t="shared" si="33"/>
        <v>0</v>
      </c>
      <c r="X128">
        <f t="shared" si="34"/>
        <v>0</v>
      </c>
      <c r="Y128">
        <f t="shared" si="35"/>
        <v>0</v>
      </c>
      <c r="Z128">
        <f t="shared" si="36"/>
        <v>0</v>
      </c>
      <c r="AA128">
        <f t="shared" si="37"/>
        <v>0</v>
      </c>
      <c r="AB128">
        <f t="shared" si="38"/>
        <v>0</v>
      </c>
    </row>
    <row r="129" spans="1:28" x14ac:dyDescent="0.25">
      <c r="A129" t="s">
        <v>404</v>
      </c>
      <c r="B129">
        <v>0.18690864981265301</v>
      </c>
      <c r="C129">
        <v>0.78508644156399998</v>
      </c>
      <c r="D129">
        <v>0.41934586146374198</v>
      </c>
      <c r="E129">
        <v>0.36826347201647702</v>
      </c>
      <c r="F129">
        <v>0.562046014409748</v>
      </c>
      <c r="G129">
        <v>0.26760123173011702</v>
      </c>
      <c r="H129">
        <v>1.52070820282349</v>
      </c>
      <c r="I129">
        <v>1.19192981312217E-2</v>
      </c>
      <c r="J129">
        <f t="shared" si="20"/>
        <v>0</v>
      </c>
      <c r="K129">
        <f t="shared" si="21"/>
        <v>0</v>
      </c>
      <c r="L129">
        <f t="shared" si="22"/>
        <v>0</v>
      </c>
      <c r="M129">
        <f t="shared" si="23"/>
        <v>1</v>
      </c>
      <c r="N129">
        <f t="shared" si="24"/>
        <v>0</v>
      </c>
      <c r="O129">
        <f t="shared" si="25"/>
        <v>0</v>
      </c>
      <c r="P129">
        <f t="shared" si="26"/>
        <v>0</v>
      </c>
      <c r="Q129">
        <f t="shared" si="27"/>
        <v>1</v>
      </c>
      <c r="R129">
        <f t="shared" si="28"/>
        <v>0</v>
      </c>
      <c r="S129">
        <f t="shared" si="29"/>
        <v>0</v>
      </c>
      <c r="T129">
        <f t="shared" si="30"/>
        <v>0</v>
      </c>
      <c r="U129">
        <f t="shared" si="31"/>
        <v>0</v>
      </c>
      <c r="V129">
        <f t="shared" si="32"/>
        <v>0</v>
      </c>
      <c r="W129">
        <f t="shared" si="33"/>
        <v>0</v>
      </c>
      <c r="X129">
        <f t="shared" si="34"/>
        <v>0</v>
      </c>
      <c r="Y129">
        <f t="shared" si="35"/>
        <v>0</v>
      </c>
      <c r="Z129">
        <f t="shared" si="36"/>
        <v>0</v>
      </c>
      <c r="AA129">
        <f t="shared" si="37"/>
        <v>0</v>
      </c>
      <c r="AB129">
        <f t="shared" si="38"/>
        <v>0</v>
      </c>
    </row>
    <row r="130" spans="1:28" x14ac:dyDescent="0.25">
      <c r="A130" t="s">
        <v>406</v>
      </c>
      <c r="B130">
        <v>2.4762122394877299E-2</v>
      </c>
      <c r="C130">
        <v>0.97681720992687704</v>
      </c>
      <c r="D130">
        <v>0.30660306723945802</v>
      </c>
      <c r="E130">
        <v>0.57390465769541199</v>
      </c>
      <c r="F130">
        <v>0.372051566167865</v>
      </c>
      <c r="G130">
        <v>0.56231745261483901</v>
      </c>
      <c r="H130">
        <v>1.5608180010017101</v>
      </c>
      <c r="I130">
        <v>2.1676240350233199E-2</v>
      </c>
      <c r="J130">
        <f t="shared" si="20"/>
        <v>0</v>
      </c>
      <c r="K130">
        <f t="shared" si="21"/>
        <v>0</v>
      </c>
      <c r="L130">
        <f t="shared" si="22"/>
        <v>0</v>
      </c>
      <c r="M130">
        <f t="shared" si="23"/>
        <v>1</v>
      </c>
      <c r="N130">
        <f t="shared" si="24"/>
        <v>0</v>
      </c>
      <c r="O130">
        <f t="shared" si="25"/>
        <v>0</v>
      </c>
      <c r="P130">
        <f t="shared" si="26"/>
        <v>0</v>
      </c>
      <c r="Q130">
        <f t="shared" si="27"/>
        <v>1</v>
      </c>
      <c r="R130">
        <f t="shared" si="28"/>
        <v>0</v>
      </c>
      <c r="S130">
        <f t="shared" si="29"/>
        <v>0</v>
      </c>
      <c r="T130">
        <f t="shared" si="30"/>
        <v>0</v>
      </c>
      <c r="U130">
        <f t="shared" si="31"/>
        <v>0</v>
      </c>
      <c r="V130">
        <f t="shared" si="32"/>
        <v>0</v>
      </c>
      <c r="W130">
        <f t="shared" si="33"/>
        <v>0</v>
      </c>
      <c r="X130">
        <f t="shared" si="34"/>
        <v>0</v>
      </c>
      <c r="Y130">
        <f t="shared" si="35"/>
        <v>0</v>
      </c>
      <c r="Z130">
        <f t="shared" si="36"/>
        <v>0</v>
      </c>
      <c r="AA130">
        <f t="shared" si="37"/>
        <v>0</v>
      </c>
      <c r="AB130">
        <f t="shared" si="38"/>
        <v>0</v>
      </c>
    </row>
    <row r="131" spans="1:28" x14ac:dyDescent="0.25">
      <c r="A131" t="s">
        <v>407</v>
      </c>
      <c r="B131">
        <v>1.17741566182552E-2</v>
      </c>
      <c r="C131">
        <v>0.98589345472797396</v>
      </c>
      <c r="D131">
        <v>0.26202553725676297</v>
      </c>
      <c r="E131">
        <v>0.51744097526070798</v>
      </c>
      <c r="F131">
        <v>0.31602894387529901</v>
      </c>
      <c r="G131">
        <v>0.49995822895966602</v>
      </c>
      <c r="H131">
        <v>1.5142739710023201</v>
      </c>
      <c r="I131">
        <v>3.2298657993245698E-3</v>
      </c>
      <c r="J131">
        <f t="shared" ref="J131:J194" si="39">IF(ABS(B131)&gt;1.5,IF(C131&lt;0.05,1,0),0)</f>
        <v>0</v>
      </c>
      <c r="K131">
        <f t="shared" ref="K131:K194" si="40">IF(ABS(D131)&gt;1.5,IF(E131&lt;0.05,1,0),0)</f>
        <v>0</v>
      </c>
      <c r="L131">
        <f t="shared" ref="L131:L194" si="41">IF(ABS(F131)&gt;1.5,IF(G131&lt;0.05,1,0),0)</f>
        <v>0</v>
      </c>
      <c r="M131">
        <f t="shared" ref="M131:M194" si="42">IF(ABS(H131)&gt;1.5,IF(I131&lt;0.05,1,0),0)</f>
        <v>1</v>
      </c>
      <c r="N131">
        <f t="shared" ref="N131:N194" si="43">IF(J131-K131-L131-M131=1,1,0)</f>
        <v>0</v>
      </c>
      <c r="O131">
        <f t="shared" ref="O131:O194" si="44">IF(K131-L131-M131-J131=1,1,0)</f>
        <v>0</v>
      </c>
      <c r="P131">
        <f t="shared" ref="P131:P194" si="45">IF(L131-M131-J131-K131=1,1,0)</f>
        <v>0</v>
      </c>
      <c r="Q131">
        <f t="shared" ref="Q131:Q194" si="46">IF(M131-J131-K131-L131=1,1,0)</f>
        <v>1</v>
      </c>
      <c r="R131">
        <f t="shared" ref="R131:R194" si="47">IF(J131+K131-L131-M131=2,1,0)</f>
        <v>0</v>
      </c>
      <c r="S131">
        <f t="shared" ref="S131:S194" si="48">IF(J131+L131-K131-M131=2,1,0)</f>
        <v>0</v>
      </c>
      <c r="T131">
        <f t="shared" ref="T131:T194" si="49">IF(J131+M131-K131-L131=2,1,0)</f>
        <v>0</v>
      </c>
      <c r="U131">
        <f t="shared" ref="U131:U194" si="50">IF(K131+L131-J131-M131=2,1,0)</f>
        <v>0</v>
      </c>
      <c r="V131">
        <f t="shared" ref="V131:V194" si="51">IF(K131+M131-J131-L131=2,1,0)</f>
        <v>0</v>
      </c>
      <c r="W131">
        <f t="shared" ref="W131:W194" si="52">IF(L131+M131-J131-K131=2,1,0)</f>
        <v>0</v>
      </c>
      <c r="X131">
        <f t="shared" ref="X131:X194" si="53">IF(J131+K131+L131-M131=3,1,0)</f>
        <v>0</v>
      </c>
      <c r="Y131">
        <f t="shared" ref="Y131:Y194" si="54">IF(J131+K131+M131-L131=3,1,0)</f>
        <v>0</v>
      </c>
      <c r="Z131">
        <f t="shared" ref="Z131:Z194" si="55">IF(J131+L131+M131-K131=3,1,0)</f>
        <v>0</v>
      </c>
      <c r="AA131">
        <f t="shared" ref="AA131:AA194" si="56">IF(K131+L131+M131-J131=3,1,0)</f>
        <v>0</v>
      </c>
      <c r="AB131">
        <f t="shared" ref="AB131:AB194" si="57">IF(J131+K131+L131+M131=4,1,0)</f>
        <v>0</v>
      </c>
    </row>
    <row r="132" spans="1:28" x14ac:dyDescent="0.25">
      <c r="A132" t="s">
        <v>408</v>
      </c>
      <c r="B132">
        <v>-0.46644779909956202</v>
      </c>
      <c r="C132">
        <v>0.63678472146686804</v>
      </c>
      <c r="D132">
        <v>-0.15741836210878599</v>
      </c>
      <c r="E132">
        <v>0.849224097103215</v>
      </c>
      <c r="F132">
        <v>0.33985894277921103</v>
      </c>
      <c r="G132">
        <v>0.72352228531714502</v>
      </c>
      <c r="H132">
        <v>2.13097154692788</v>
      </c>
      <c r="I132">
        <v>2.2812119496408299E-2</v>
      </c>
      <c r="J132">
        <f t="shared" si="39"/>
        <v>0</v>
      </c>
      <c r="K132">
        <f t="shared" si="40"/>
        <v>0</v>
      </c>
      <c r="L132">
        <f t="shared" si="41"/>
        <v>0</v>
      </c>
      <c r="M132">
        <f t="shared" si="42"/>
        <v>1</v>
      </c>
      <c r="N132">
        <f t="shared" si="43"/>
        <v>0</v>
      </c>
      <c r="O132">
        <f t="shared" si="44"/>
        <v>0</v>
      </c>
      <c r="P132">
        <f t="shared" si="45"/>
        <v>0</v>
      </c>
      <c r="Q132">
        <f t="shared" si="46"/>
        <v>1</v>
      </c>
      <c r="R132">
        <f t="shared" si="47"/>
        <v>0</v>
      </c>
      <c r="S132">
        <f t="shared" si="48"/>
        <v>0</v>
      </c>
      <c r="T132">
        <f t="shared" si="49"/>
        <v>0</v>
      </c>
      <c r="U132">
        <f t="shared" si="50"/>
        <v>0</v>
      </c>
      <c r="V132">
        <f t="shared" si="51"/>
        <v>0</v>
      </c>
      <c r="W132">
        <f t="shared" si="52"/>
        <v>0</v>
      </c>
      <c r="X132">
        <f t="shared" si="53"/>
        <v>0</v>
      </c>
      <c r="Y132">
        <f t="shared" si="54"/>
        <v>0</v>
      </c>
      <c r="Z132">
        <f t="shared" si="55"/>
        <v>0</v>
      </c>
      <c r="AA132">
        <f t="shared" si="56"/>
        <v>0</v>
      </c>
      <c r="AB132">
        <f t="shared" si="57"/>
        <v>0</v>
      </c>
    </row>
    <row r="133" spans="1:28" x14ac:dyDescent="0.25">
      <c r="A133" t="s">
        <v>409</v>
      </c>
      <c r="B133">
        <v>-0.74343087497791005</v>
      </c>
      <c r="C133">
        <v>0.29323474329205501</v>
      </c>
      <c r="D133">
        <v>-0.46529600369438401</v>
      </c>
      <c r="E133">
        <v>0.39575278843063599</v>
      </c>
      <c r="F133">
        <v>0.63460415580317797</v>
      </c>
      <c r="G133">
        <v>0.28857043022899198</v>
      </c>
      <c r="H133">
        <v>2.0429222439175998</v>
      </c>
      <c r="I133">
        <v>4.0118361245281399E-3</v>
      </c>
      <c r="J133">
        <f t="shared" si="39"/>
        <v>0</v>
      </c>
      <c r="K133">
        <f t="shared" si="40"/>
        <v>0</v>
      </c>
      <c r="L133">
        <f t="shared" si="41"/>
        <v>0</v>
      </c>
      <c r="M133">
        <f t="shared" si="42"/>
        <v>1</v>
      </c>
      <c r="N133">
        <f t="shared" si="43"/>
        <v>0</v>
      </c>
      <c r="O133">
        <f t="shared" si="44"/>
        <v>0</v>
      </c>
      <c r="P133">
        <f t="shared" si="45"/>
        <v>0</v>
      </c>
      <c r="Q133">
        <f t="shared" si="46"/>
        <v>1</v>
      </c>
      <c r="R133">
        <f t="shared" si="47"/>
        <v>0</v>
      </c>
      <c r="S133">
        <f t="shared" si="48"/>
        <v>0</v>
      </c>
      <c r="T133">
        <f t="shared" si="49"/>
        <v>0</v>
      </c>
      <c r="U133">
        <f t="shared" si="50"/>
        <v>0</v>
      </c>
      <c r="V133">
        <f t="shared" si="51"/>
        <v>0</v>
      </c>
      <c r="W133">
        <f t="shared" si="52"/>
        <v>0</v>
      </c>
      <c r="X133">
        <f t="shared" si="53"/>
        <v>0</v>
      </c>
      <c r="Y133">
        <f t="shared" si="54"/>
        <v>0</v>
      </c>
      <c r="Z133">
        <f t="shared" si="55"/>
        <v>0</v>
      </c>
      <c r="AA133">
        <f t="shared" si="56"/>
        <v>0</v>
      </c>
      <c r="AB133">
        <f t="shared" si="57"/>
        <v>0</v>
      </c>
    </row>
    <row r="134" spans="1:28" x14ac:dyDescent="0.25">
      <c r="A134" t="s">
        <v>413</v>
      </c>
      <c r="B134">
        <v>-0.59022189605574804</v>
      </c>
      <c r="C134">
        <v>0.26595232893711201</v>
      </c>
      <c r="D134">
        <v>-0.42511253682408401</v>
      </c>
      <c r="E134">
        <v>0.29287415801456801</v>
      </c>
      <c r="F134">
        <v>-0.42520205671752698</v>
      </c>
      <c r="G134">
        <v>0.352769771784889</v>
      </c>
      <c r="H134">
        <v>-1.5327587409204999</v>
      </c>
      <c r="I134">
        <v>3.9438921173214096E-3</v>
      </c>
      <c r="J134">
        <f t="shared" si="39"/>
        <v>0</v>
      </c>
      <c r="K134">
        <f t="shared" si="40"/>
        <v>0</v>
      </c>
      <c r="L134">
        <f t="shared" si="41"/>
        <v>0</v>
      </c>
      <c r="M134">
        <f t="shared" si="42"/>
        <v>1</v>
      </c>
      <c r="N134">
        <f t="shared" si="43"/>
        <v>0</v>
      </c>
      <c r="O134">
        <f t="shared" si="44"/>
        <v>0</v>
      </c>
      <c r="P134">
        <f t="shared" si="45"/>
        <v>0</v>
      </c>
      <c r="Q134">
        <f t="shared" si="46"/>
        <v>1</v>
      </c>
      <c r="R134">
        <f t="shared" si="47"/>
        <v>0</v>
      </c>
      <c r="S134">
        <f t="shared" si="48"/>
        <v>0</v>
      </c>
      <c r="T134">
        <f t="shared" si="49"/>
        <v>0</v>
      </c>
      <c r="U134">
        <f t="shared" si="50"/>
        <v>0</v>
      </c>
      <c r="V134">
        <f t="shared" si="51"/>
        <v>0</v>
      </c>
      <c r="W134">
        <f t="shared" si="52"/>
        <v>0</v>
      </c>
      <c r="X134">
        <f t="shared" si="53"/>
        <v>0</v>
      </c>
      <c r="Y134">
        <f t="shared" si="54"/>
        <v>0</v>
      </c>
      <c r="Z134">
        <f t="shared" si="55"/>
        <v>0</v>
      </c>
      <c r="AA134">
        <f t="shared" si="56"/>
        <v>0</v>
      </c>
      <c r="AB134">
        <f t="shared" si="57"/>
        <v>0</v>
      </c>
    </row>
    <row r="135" spans="1:28" x14ac:dyDescent="0.25">
      <c r="A135" t="s">
        <v>417</v>
      </c>
      <c r="B135">
        <v>-0.39052905682182099</v>
      </c>
      <c r="C135">
        <v>0.63103215052485395</v>
      </c>
      <c r="D135">
        <v>-0.80921531991158702</v>
      </c>
      <c r="E135">
        <v>0.159775348694083</v>
      </c>
      <c r="F135">
        <v>-0.45118397863982401</v>
      </c>
      <c r="G135">
        <v>0.52821343822296596</v>
      </c>
      <c r="H135">
        <v>-1.7461362818659201</v>
      </c>
      <c r="I135">
        <v>2.34638560850624E-2</v>
      </c>
      <c r="J135">
        <f t="shared" si="39"/>
        <v>0</v>
      </c>
      <c r="K135">
        <f t="shared" si="40"/>
        <v>0</v>
      </c>
      <c r="L135">
        <f t="shared" si="41"/>
        <v>0</v>
      </c>
      <c r="M135">
        <f t="shared" si="42"/>
        <v>1</v>
      </c>
      <c r="N135">
        <f t="shared" si="43"/>
        <v>0</v>
      </c>
      <c r="O135">
        <f t="shared" si="44"/>
        <v>0</v>
      </c>
      <c r="P135">
        <f t="shared" si="45"/>
        <v>0</v>
      </c>
      <c r="Q135">
        <f t="shared" si="46"/>
        <v>1</v>
      </c>
      <c r="R135">
        <f t="shared" si="47"/>
        <v>0</v>
      </c>
      <c r="S135">
        <f t="shared" si="48"/>
        <v>0</v>
      </c>
      <c r="T135">
        <f t="shared" si="49"/>
        <v>0</v>
      </c>
      <c r="U135">
        <f t="shared" si="50"/>
        <v>0</v>
      </c>
      <c r="V135">
        <f t="shared" si="51"/>
        <v>0</v>
      </c>
      <c r="W135">
        <f t="shared" si="52"/>
        <v>0</v>
      </c>
      <c r="X135">
        <f t="shared" si="53"/>
        <v>0</v>
      </c>
      <c r="Y135">
        <f t="shared" si="54"/>
        <v>0</v>
      </c>
      <c r="Z135">
        <f t="shared" si="55"/>
        <v>0</v>
      </c>
      <c r="AA135">
        <f t="shared" si="56"/>
        <v>0</v>
      </c>
      <c r="AB135">
        <f t="shared" si="57"/>
        <v>0</v>
      </c>
    </row>
    <row r="136" spans="1:28" x14ac:dyDescent="0.25">
      <c r="A136" t="s">
        <v>419</v>
      </c>
      <c r="B136">
        <v>-0.46866161387551097</v>
      </c>
      <c r="C136">
        <v>0.35699944209541801</v>
      </c>
      <c r="D136">
        <v>-0.85217859769316096</v>
      </c>
      <c r="E136">
        <v>2.5147362892092E-2</v>
      </c>
      <c r="F136">
        <v>-0.67467294791611299</v>
      </c>
      <c r="G136">
        <v>8.8449307443746406E-2</v>
      </c>
      <c r="H136">
        <v>-1.50219064777589</v>
      </c>
      <c r="I136">
        <v>3.0506870117357299E-3</v>
      </c>
      <c r="J136">
        <f t="shared" si="39"/>
        <v>0</v>
      </c>
      <c r="K136">
        <f t="shared" si="40"/>
        <v>0</v>
      </c>
      <c r="L136">
        <f t="shared" si="41"/>
        <v>0</v>
      </c>
      <c r="M136">
        <f t="shared" si="42"/>
        <v>1</v>
      </c>
      <c r="N136">
        <f t="shared" si="43"/>
        <v>0</v>
      </c>
      <c r="O136">
        <f t="shared" si="44"/>
        <v>0</v>
      </c>
      <c r="P136">
        <f t="shared" si="45"/>
        <v>0</v>
      </c>
      <c r="Q136">
        <f t="shared" si="46"/>
        <v>1</v>
      </c>
      <c r="R136">
        <f t="shared" si="47"/>
        <v>0</v>
      </c>
      <c r="S136">
        <f t="shared" si="48"/>
        <v>0</v>
      </c>
      <c r="T136">
        <f t="shared" si="49"/>
        <v>0</v>
      </c>
      <c r="U136">
        <f t="shared" si="50"/>
        <v>0</v>
      </c>
      <c r="V136">
        <f t="shared" si="51"/>
        <v>0</v>
      </c>
      <c r="W136">
        <f t="shared" si="52"/>
        <v>0</v>
      </c>
      <c r="X136">
        <f t="shared" si="53"/>
        <v>0</v>
      </c>
      <c r="Y136">
        <f t="shared" si="54"/>
        <v>0</v>
      </c>
      <c r="Z136">
        <f t="shared" si="55"/>
        <v>0</v>
      </c>
      <c r="AA136">
        <f t="shared" si="56"/>
        <v>0</v>
      </c>
      <c r="AB136">
        <f t="shared" si="57"/>
        <v>0</v>
      </c>
    </row>
    <row r="137" spans="1:28" x14ac:dyDescent="0.25">
      <c r="A137" t="s">
        <v>422</v>
      </c>
      <c r="B137">
        <v>-0.34709886347683599</v>
      </c>
      <c r="C137">
        <v>0.63363998080188999</v>
      </c>
      <c r="D137">
        <v>-0.94827760180683496</v>
      </c>
      <c r="E137">
        <v>6.56715640782983E-2</v>
      </c>
      <c r="F137">
        <v>-0.93679845495167202</v>
      </c>
      <c r="G137">
        <v>8.2855550593015206E-2</v>
      </c>
      <c r="H137">
        <v>-1.67527381628422</v>
      </c>
      <c r="I137">
        <v>1.5025057769881899E-2</v>
      </c>
      <c r="J137">
        <f t="shared" si="39"/>
        <v>0</v>
      </c>
      <c r="K137">
        <f t="shared" si="40"/>
        <v>0</v>
      </c>
      <c r="L137">
        <f t="shared" si="41"/>
        <v>0</v>
      </c>
      <c r="M137">
        <f t="shared" si="42"/>
        <v>1</v>
      </c>
      <c r="N137">
        <f t="shared" si="43"/>
        <v>0</v>
      </c>
      <c r="O137">
        <f t="shared" si="44"/>
        <v>0</v>
      </c>
      <c r="P137">
        <f t="shared" si="45"/>
        <v>0</v>
      </c>
      <c r="Q137">
        <f t="shared" si="46"/>
        <v>1</v>
      </c>
      <c r="R137">
        <f t="shared" si="47"/>
        <v>0</v>
      </c>
      <c r="S137">
        <f t="shared" si="48"/>
        <v>0</v>
      </c>
      <c r="T137">
        <f t="shared" si="49"/>
        <v>0</v>
      </c>
      <c r="U137">
        <f t="shared" si="50"/>
        <v>0</v>
      </c>
      <c r="V137">
        <f t="shared" si="51"/>
        <v>0</v>
      </c>
      <c r="W137">
        <f t="shared" si="52"/>
        <v>0</v>
      </c>
      <c r="X137">
        <f t="shared" si="53"/>
        <v>0</v>
      </c>
      <c r="Y137">
        <f t="shared" si="54"/>
        <v>0</v>
      </c>
      <c r="Z137">
        <f t="shared" si="55"/>
        <v>0</v>
      </c>
      <c r="AA137">
        <f t="shared" si="56"/>
        <v>0</v>
      </c>
      <c r="AB137">
        <f t="shared" si="57"/>
        <v>0</v>
      </c>
    </row>
    <row r="138" spans="1:28" x14ac:dyDescent="0.25">
      <c r="A138" t="s">
        <v>424</v>
      </c>
      <c r="B138">
        <v>-6.1123903189043802E-2</v>
      </c>
      <c r="C138">
        <v>0.94330440976952401</v>
      </c>
      <c r="D138">
        <v>-1.40179751142261</v>
      </c>
      <c r="E138">
        <v>5.77837707497006E-3</v>
      </c>
      <c r="F138">
        <v>-1.1488122118492201</v>
      </c>
      <c r="G138">
        <v>2.38963969532212E-2</v>
      </c>
      <c r="H138">
        <v>-1.50327137355286</v>
      </c>
      <c r="I138">
        <v>2.29238483240723E-2</v>
      </c>
      <c r="J138">
        <f t="shared" si="39"/>
        <v>0</v>
      </c>
      <c r="K138">
        <f t="shared" si="40"/>
        <v>0</v>
      </c>
      <c r="L138">
        <f t="shared" si="41"/>
        <v>0</v>
      </c>
      <c r="M138">
        <f t="shared" si="42"/>
        <v>1</v>
      </c>
      <c r="N138">
        <f t="shared" si="43"/>
        <v>0</v>
      </c>
      <c r="O138">
        <f t="shared" si="44"/>
        <v>0</v>
      </c>
      <c r="P138">
        <f t="shared" si="45"/>
        <v>0</v>
      </c>
      <c r="Q138">
        <f t="shared" si="46"/>
        <v>1</v>
      </c>
      <c r="R138">
        <f t="shared" si="47"/>
        <v>0</v>
      </c>
      <c r="S138">
        <f t="shared" si="48"/>
        <v>0</v>
      </c>
      <c r="T138">
        <f t="shared" si="49"/>
        <v>0</v>
      </c>
      <c r="U138">
        <f t="shared" si="50"/>
        <v>0</v>
      </c>
      <c r="V138">
        <f t="shared" si="51"/>
        <v>0</v>
      </c>
      <c r="W138">
        <f t="shared" si="52"/>
        <v>0</v>
      </c>
      <c r="X138">
        <f t="shared" si="53"/>
        <v>0</v>
      </c>
      <c r="Y138">
        <f t="shared" si="54"/>
        <v>0</v>
      </c>
      <c r="Z138">
        <f t="shared" si="55"/>
        <v>0</v>
      </c>
      <c r="AA138">
        <f t="shared" si="56"/>
        <v>0</v>
      </c>
      <c r="AB138">
        <f t="shared" si="57"/>
        <v>0</v>
      </c>
    </row>
    <row r="139" spans="1:28" x14ac:dyDescent="0.25">
      <c r="A139" t="s">
        <v>428</v>
      </c>
      <c r="B139">
        <v>-0.75168285775259103</v>
      </c>
      <c r="C139">
        <v>0.120963883841278</v>
      </c>
      <c r="D139">
        <v>-0.650235380616486</v>
      </c>
      <c r="E139">
        <v>7.7700118667902607E-2</v>
      </c>
      <c r="F139">
        <v>-0.98150564187243505</v>
      </c>
      <c r="G139">
        <v>1.0390144244078799E-2</v>
      </c>
      <c r="H139">
        <v>-1.91168731419996</v>
      </c>
      <c r="I139">
        <v>1.70741994759103E-4</v>
      </c>
      <c r="J139">
        <f t="shared" si="39"/>
        <v>0</v>
      </c>
      <c r="K139">
        <f t="shared" si="40"/>
        <v>0</v>
      </c>
      <c r="L139">
        <f t="shared" si="41"/>
        <v>0</v>
      </c>
      <c r="M139">
        <f t="shared" si="42"/>
        <v>1</v>
      </c>
      <c r="N139">
        <f t="shared" si="43"/>
        <v>0</v>
      </c>
      <c r="O139">
        <f t="shared" si="44"/>
        <v>0</v>
      </c>
      <c r="P139">
        <f t="shared" si="45"/>
        <v>0</v>
      </c>
      <c r="Q139">
        <f t="shared" si="46"/>
        <v>1</v>
      </c>
      <c r="R139">
        <f t="shared" si="47"/>
        <v>0</v>
      </c>
      <c r="S139">
        <f t="shared" si="48"/>
        <v>0</v>
      </c>
      <c r="T139">
        <f t="shared" si="49"/>
        <v>0</v>
      </c>
      <c r="U139">
        <f t="shared" si="50"/>
        <v>0</v>
      </c>
      <c r="V139">
        <f t="shared" si="51"/>
        <v>0</v>
      </c>
      <c r="W139">
        <f t="shared" si="52"/>
        <v>0</v>
      </c>
      <c r="X139">
        <f t="shared" si="53"/>
        <v>0</v>
      </c>
      <c r="Y139">
        <f t="shared" si="54"/>
        <v>0</v>
      </c>
      <c r="Z139">
        <f t="shared" si="55"/>
        <v>0</v>
      </c>
      <c r="AA139">
        <f t="shared" si="56"/>
        <v>0</v>
      </c>
      <c r="AB139">
        <f t="shared" si="57"/>
        <v>0</v>
      </c>
    </row>
    <row r="140" spans="1:28" x14ac:dyDescent="0.25">
      <c r="A140" t="s">
        <v>429</v>
      </c>
      <c r="B140">
        <v>-0.54188302800399502</v>
      </c>
      <c r="C140">
        <v>0.44841321541481699</v>
      </c>
      <c r="D140">
        <v>-0.98367448817387204</v>
      </c>
      <c r="E140">
        <v>5.9518594769062801E-2</v>
      </c>
      <c r="F140">
        <v>-0.99495839729396096</v>
      </c>
      <c r="G140">
        <v>6.7668388152223397E-2</v>
      </c>
      <c r="H140">
        <v>-1.78258966893536</v>
      </c>
      <c r="I140">
        <v>1.0494931175809699E-2</v>
      </c>
      <c r="J140">
        <f t="shared" si="39"/>
        <v>0</v>
      </c>
      <c r="K140">
        <f t="shared" si="40"/>
        <v>0</v>
      </c>
      <c r="L140">
        <f t="shared" si="41"/>
        <v>0</v>
      </c>
      <c r="M140">
        <f t="shared" si="42"/>
        <v>1</v>
      </c>
      <c r="N140">
        <f t="shared" si="43"/>
        <v>0</v>
      </c>
      <c r="O140">
        <f t="shared" si="44"/>
        <v>0</v>
      </c>
      <c r="P140">
        <f t="shared" si="45"/>
        <v>0</v>
      </c>
      <c r="Q140">
        <f t="shared" si="46"/>
        <v>1</v>
      </c>
      <c r="R140">
        <f t="shared" si="47"/>
        <v>0</v>
      </c>
      <c r="S140">
        <f t="shared" si="48"/>
        <v>0</v>
      </c>
      <c r="T140">
        <f t="shared" si="49"/>
        <v>0</v>
      </c>
      <c r="U140">
        <f t="shared" si="50"/>
        <v>0</v>
      </c>
      <c r="V140">
        <f t="shared" si="51"/>
        <v>0</v>
      </c>
      <c r="W140">
        <f t="shared" si="52"/>
        <v>0</v>
      </c>
      <c r="X140">
        <f t="shared" si="53"/>
        <v>0</v>
      </c>
      <c r="Y140">
        <f t="shared" si="54"/>
        <v>0</v>
      </c>
      <c r="Z140">
        <f t="shared" si="55"/>
        <v>0</v>
      </c>
      <c r="AA140">
        <f t="shared" si="56"/>
        <v>0</v>
      </c>
      <c r="AB140">
        <f t="shared" si="57"/>
        <v>0</v>
      </c>
    </row>
    <row r="141" spans="1:28" x14ac:dyDescent="0.25">
      <c r="A141" t="s">
        <v>440</v>
      </c>
      <c r="B141">
        <v>-0.60641149759442603</v>
      </c>
      <c r="C141">
        <v>0.314606491898753</v>
      </c>
      <c r="D141">
        <v>-1.00594180085897</v>
      </c>
      <c r="E141">
        <v>2.6411951659344599E-2</v>
      </c>
      <c r="F141">
        <v>-1.0234406773323801</v>
      </c>
      <c r="G141">
        <v>2.76337025874848E-2</v>
      </c>
      <c r="H141">
        <v>-2.01523078518002</v>
      </c>
      <c r="I141">
        <v>8.6766602443466296E-4</v>
      </c>
      <c r="J141">
        <f t="shared" si="39"/>
        <v>0</v>
      </c>
      <c r="K141">
        <f t="shared" si="40"/>
        <v>0</v>
      </c>
      <c r="L141">
        <f t="shared" si="41"/>
        <v>0</v>
      </c>
      <c r="M141">
        <f t="shared" si="42"/>
        <v>1</v>
      </c>
      <c r="N141">
        <f t="shared" si="43"/>
        <v>0</v>
      </c>
      <c r="O141">
        <f t="shared" si="44"/>
        <v>0</v>
      </c>
      <c r="P141">
        <f t="shared" si="45"/>
        <v>0</v>
      </c>
      <c r="Q141">
        <f t="shared" si="46"/>
        <v>1</v>
      </c>
      <c r="R141">
        <f t="shared" si="47"/>
        <v>0</v>
      </c>
      <c r="S141">
        <f t="shared" si="48"/>
        <v>0</v>
      </c>
      <c r="T141">
        <f t="shared" si="49"/>
        <v>0</v>
      </c>
      <c r="U141">
        <f t="shared" si="50"/>
        <v>0</v>
      </c>
      <c r="V141">
        <f t="shared" si="51"/>
        <v>0</v>
      </c>
      <c r="W141">
        <f t="shared" si="52"/>
        <v>0</v>
      </c>
      <c r="X141">
        <f t="shared" si="53"/>
        <v>0</v>
      </c>
      <c r="Y141">
        <f t="shared" si="54"/>
        <v>0</v>
      </c>
      <c r="Z141">
        <f t="shared" si="55"/>
        <v>0</v>
      </c>
      <c r="AA141">
        <f t="shared" si="56"/>
        <v>0</v>
      </c>
      <c r="AB141">
        <f t="shared" si="57"/>
        <v>0</v>
      </c>
    </row>
    <row r="142" spans="1:28" x14ac:dyDescent="0.25">
      <c r="A142" t="s">
        <v>442</v>
      </c>
      <c r="B142">
        <v>-0.79991314174765804</v>
      </c>
      <c r="C142">
        <v>8.2686805378200501E-2</v>
      </c>
      <c r="D142">
        <v>-0.857002033890084</v>
      </c>
      <c r="E142">
        <v>1.7074848972215399E-2</v>
      </c>
      <c r="F142">
        <v>-1.23839959302898</v>
      </c>
      <c r="G142">
        <v>1.17965547606142E-3</v>
      </c>
      <c r="H142">
        <v>-1.83424892764526</v>
      </c>
      <c r="I142">
        <v>1.70741994759103E-4</v>
      </c>
      <c r="J142">
        <f t="shared" si="39"/>
        <v>0</v>
      </c>
      <c r="K142">
        <f t="shared" si="40"/>
        <v>0</v>
      </c>
      <c r="L142">
        <f t="shared" si="41"/>
        <v>0</v>
      </c>
      <c r="M142">
        <f t="shared" si="42"/>
        <v>1</v>
      </c>
      <c r="N142">
        <f t="shared" si="43"/>
        <v>0</v>
      </c>
      <c r="O142">
        <f t="shared" si="44"/>
        <v>0</v>
      </c>
      <c r="P142">
        <f t="shared" si="45"/>
        <v>0</v>
      </c>
      <c r="Q142">
        <f t="shared" si="46"/>
        <v>1</v>
      </c>
      <c r="R142">
        <f t="shared" si="47"/>
        <v>0</v>
      </c>
      <c r="S142">
        <f t="shared" si="48"/>
        <v>0</v>
      </c>
      <c r="T142">
        <f t="shared" si="49"/>
        <v>0</v>
      </c>
      <c r="U142">
        <f t="shared" si="50"/>
        <v>0</v>
      </c>
      <c r="V142">
        <f t="shared" si="51"/>
        <v>0</v>
      </c>
      <c r="W142">
        <f t="shared" si="52"/>
        <v>0</v>
      </c>
      <c r="X142">
        <f t="shared" si="53"/>
        <v>0</v>
      </c>
      <c r="Y142">
        <f t="shared" si="54"/>
        <v>0</v>
      </c>
      <c r="Z142">
        <f t="shared" si="55"/>
        <v>0</v>
      </c>
      <c r="AA142">
        <f t="shared" si="56"/>
        <v>0</v>
      </c>
      <c r="AB142">
        <f t="shared" si="57"/>
        <v>0</v>
      </c>
    </row>
    <row r="143" spans="1:28" x14ac:dyDescent="0.25">
      <c r="A143" t="s">
        <v>445</v>
      </c>
      <c r="B143">
        <v>-0.72527332976978798</v>
      </c>
      <c r="C143">
        <v>0.241878735361408</v>
      </c>
      <c r="D143">
        <v>-0.96194378817847004</v>
      </c>
      <c r="E143">
        <v>3.8827482921013498E-2</v>
      </c>
      <c r="F143">
        <v>-1.48551113069973</v>
      </c>
      <c r="G143">
        <v>2.5196427485874198E-3</v>
      </c>
      <c r="H143">
        <v>-1.6768358689790299</v>
      </c>
      <c r="I143">
        <v>6.6670251072065796E-3</v>
      </c>
      <c r="J143">
        <f t="shared" si="39"/>
        <v>0</v>
      </c>
      <c r="K143">
        <f t="shared" si="40"/>
        <v>0</v>
      </c>
      <c r="L143">
        <f t="shared" si="41"/>
        <v>0</v>
      </c>
      <c r="M143">
        <f t="shared" si="42"/>
        <v>1</v>
      </c>
      <c r="N143">
        <f t="shared" si="43"/>
        <v>0</v>
      </c>
      <c r="O143">
        <f t="shared" si="44"/>
        <v>0</v>
      </c>
      <c r="P143">
        <f t="shared" si="45"/>
        <v>0</v>
      </c>
      <c r="Q143">
        <f t="shared" si="46"/>
        <v>1</v>
      </c>
      <c r="R143">
        <f t="shared" si="47"/>
        <v>0</v>
      </c>
      <c r="S143">
        <f t="shared" si="48"/>
        <v>0</v>
      </c>
      <c r="T143">
        <f t="shared" si="49"/>
        <v>0</v>
      </c>
      <c r="U143">
        <f t="shared" si="50"/>
        <v>0</v>
      </c>
      <c r="V143">
        <f t="shared" si="51"/>
        <v>0</v>
      </c>
      <c r="W143">
        <f t="shared" si="52"/>
        <v>0</v>
      </c>
      <c r="X143">
        <f t="shared" si="53"/>
        <v>0</v>
      </c>
      <c r="Y143">
        <f t="shared" si="54"/>
        <v>0</v>
      </c>
      <c r="Z143">
        <f t="shared" si="55"/>
        <v>0</v>
      </c>
      <c r="AA143">
        <f t="shared" si="56"/>
        <v>0</v>
      </c>
      <c r="AB143">
        <f t="shared" si="57"/>
        <v>0</v>
      </c>
    </row>
    <row r="144" spans="1:28" x14ac:dyDescent="0.25">
      <c r="A144" t="s">
        <v>461</v>
      </c>
      <c r="B144">
        <v>-0.52317882187166198</v>
      </c>
      <c r="C144">
        <v>0.63103215052485395</v>
      </c>
      <c r="D144">
        <v>-1.2924052969031701</v>
      </c>
      <c r="E144">
        <v>9.3436424500526805E-2</v>
      </c>
      <c r="F144">
        <v>-1.3618541209357</v>
      </c>
      <c r="G144">
        <v>9.2381890320707497E-2</v>
      </c>
      <c r="H144">
        <v>-2.11874111517555</v>
      </c>
      <c r="I144">
        <v>4.22668506229315E-2</v>
      </c>
      <c r="J144">
        <f t="shared" si="39"/>
        <v>0</v>
      </c>
      <c r="K144">
        <f t="shared" si="40"/>
        <v>0</v>
      </c>
      <c r="L144">
        <f t="shared" si="41"/>
        <v>0</v>
      </c>
      <c r="M144">
        <f t="shared" si="42"/>
        <v>1</v>
      </c>
      <c r="N144">
        <f t="shared" si="43"/>
        <v>0</v>
      </c>
      <c r="O144">
        <f t="shared" si="44"/>
        <v>0</v>
      </c>
      <c r="P144">
        <f t="shared" si="45"/>
        <v>0</v>
      </c>
      <c r="Q144">
        <f t="shared" si="46"/>
        <v>1</v>
      </c>
      <c r="R144">
        <f t="shared" si="47"/>
        <v>0</v>
      </c>
      <c r="S144">
        <f t="shared" si="48"/>
        <v>0</v>
      </c>
      <c r="T144">
        <f t="shared" si="49"/>
        <v>0</v>
      </c>
      <c r="U144">
        <f t="shared" si="50"/>
        <v>0</v>
      </c>
      <c r="V144">
        <f t="shared" si="51"/>
        <v>0</v>
      </c>
      <c r="W144">
        <f t="shared" si="52"/>
        <v>0</v>
      </c>
      <c r="X144">
        <f t="shared" si="53"/>
        <v>0</v>
      </c>
      <c r="Y144">
        <f t="shared" si="54"/>
        <v>0</v>
      </c>
      <c r="Z144">
        <f t="shared" si="55"/>
        <v>0</v>
      </c>
      <c r="AA144">
        <f t="shared" si="56"/>
        <v>0</v>
      </c>
      <c r="AB144">
        <f t="shared" si="57"/>
        <v>0</v>
      </c>
    </row>
    <row r="145" spans="1:28" x14ac:dyDescent="0.25">
      <c r="A145" t="s">
        <v>464</v>
      </c>
      <c r="B145">
        <v>-1.0916725843067101</v>
      </c>
      <c r="C145">
        <v>2.8164955550975299E-2</v>
      </c>
      <c r="D145">
        <v>-1.3194530855531399</v>
      </c>
      <c r="E145">
        <v>1.52093561419319E-3</v>
      </c>
      <c r="F145">
        <v>-1.2358883832617999</v>
      </c>
      <c r="G145">
        <v>2.6691782335455001E-3</v>
      </c>
      <c r="H145">
        <v>-1.6589248045773399</v>
      </c>
      <c r="I145">
        <v>1.50563150460415E-3</v>
      </c>
      <c r="J145">
        <f t="shared" si="39"/>
        <v>0</v>
      </c>
      <c r="K145">
        <f t="shared" si="40"/>
        <v>0</v>
      </c>
      <c r="L145">
        <f t="shared" si="41"/>
        <v>0</v>
      </c>
      <c r="M145">
        <f t="shared" si="42"/>
        <v>1</v>
      </c>
      <c r="N145">
        <f t="shared" si="43"/>
        <v>0</v>
      </c>
      <c r="O145">
        <f t="shared" si="44"/>
        <v>0</v>
      </c>
      <c r="P145">
        <f t="shared" si="45"/>
        <v>0</v>
      </c>
      <c r="Q145">
        <f t="shared" si="46"/>
        <v>1</v>
      </c>
      <c r="R145">
        <f t="shared" si="47"/>
        <v>0</v>
      </c>
      <c r="S145">
        <f t="shared" si="48"/>
        <v>0</v>
      </c>
      <c r="T145">
        <f t="shared" si="49"/>
        <v>0</v>
      </c>
      <c r="U145">
        <f t="shared" si="50"/>
        <v>0</v>
      </c>
      <c r="V145">
        <f t="shared" si="51"/>
        <v>0</v>
      </c>
      <c r="W145">
        <f t="shared" si="52"/>
        <v>0</v>
      </c>
      <c r="X145">
        <f t="shared" si="53"/>
        <v>0</v>
      </c>
      <c r="Y145">
        <f t="shared" si="54"/>
        <v>0</v>
      </c>
      <c r="Z145">
        <f t="shared" si="55"/>
        <v>0</v>
      </c>
      <c r="AA145">
        <f t="shared" si="56"/>
        <v>0</v>
      </c>
      <c r="AB145">
        <f t="shared" si="57"/>
        <v>0</v>
      </c>
    </row>
    <row r="146" spans="1:28" x14ac:dyDescent="0.25">
      <c r="A146" t="s">
        <v>199</v>
      </c>
      <c r="B146">
        <v>-1.35675198194056</v>
      </c>
      <c r="C146">
        <v>1.3722828570776201E-3</v>
      </c>
      <c r="D146">
        <v>-1.34059460055636</v>
      </c>
      <c r="E146">
        <v>3.9985993147036798E-4</v>
      </c>
      <c r="F146">
        <v>-1.2867809585415699</v>
      </c>
      <c r="G146">
        <v>6.0685977394258196E-4</v>
      </c>
      <c r="H146">
        <v>-1.7042728325577601</v>
      </c>
      <c r="I146">
        <v>2.5711744362984403E-4</v>
      </c>
      <c r="J146">
        <f t="shared" si="39"/>
        <v>0</v>
      </c>
      <c r="K146">
        <f t="shared" si="40"/>
        <v>0</v>
      </c>
      <c r="L146">
        <f t="shared" si="41"/>
        <v>0</v>
      </c>
      <c r="M146">
        <f t="shared" si="42"/>
        <v>1</v>
      </c>
      <c r="N146">
        <f t="shared" si="43"/>
        <v>0</v>
      </c>
      <c r="O146">
        <f t="shared" si="44"/>
        <v>0</v>
      </c>
      <c r="P146">
        <f t="shared" si="45"/>
        <v>0</v>
      </c>
      <c r="Q146">
        <f t="shared" si="46"/>
        <v>1</v>
      </c>
      <c r="R146">
        <f t="shared" si="47"/>
        <v>0</v>
      </c>
      <c r="S146">
        <f t="shared" si="48"/>
        <v>0</v>
      </c>
      <c r="T146">
        <f t="shared" si="49"/>
        <v>0</v>
      </c>
      <c r="U146">
        <f t="shared" si="50"/>
        <v>0</v>
      </c>
      <c r="V146">
        <f t="shared" si="51"/>
        <v>0</v>
      </c>
      <c r="W146">
        <f t="shared" si="52"/>
        <v>0</v>
      </c>
      <c r="X146">
        <f t="shared" si="53"/>
        <v>0</v>
      </c>
      <c r="Y146">
        <f t="shared" si="54"/>
        <v>0</v>
      </c>
      <c r="Z146">
        <f t="shared" si="55"/>
        <v>0</v>
      </c>
      <c r="AA146">
        <f t="shared" si="56"/>
        <v>0</v>
      </c>
      <c r="AB146">
        <f t="shared" si="57"/>
        <v>0</v>
      </c>
    </row>
    <row r="147" spans="1:28" x14ac:dyDescent="0.25">
      <c r="A147" t="s">
        <v>480</v>
      </c>
      <c r="B147">
        <v>-0.95371898098434305</v>
      </c>
      <c r="C147">
        <v>0.30925304597354702</v>
      </c>
      <c r="D147">
        <v>-1.4013310158685299</v>
      </c>
      <c r="E147">
        <v>4.5575279772192501E-2</v>
      </c>
      <c r="F147">
        <v>-1.4178143028353101</v>
      </c>
      <c r="G147">
        <v>5.0770343148959202E-2</v>
      </c>
      <c r="H147">
        <v>-2.9850095110638901</v>
      </c>
      <c r="I147">
        <v>1.50563150460415E-3</v>
      </c>
      <c r="J147">
        <f t="shared" si="39"/>
        <v>0</v>
      </c>
      <c r="K147">
        <f t="shared" si="40"/>
        <v>0</v>
      </c>
      <c r="L147">
        <f t="shared" si="41"/>
        <v>0</v>
      </c>
      <c r="M147">
        <f t="shared" si="42"/>
        <v>1</v>
      </c>
      <c r="N147">
        <f t="shared" si="43"/>
        <v>0</v>
      </c>
      <c r="O147">
        <f t="shared" si="44"/>
        <v>0</v>
      </c>
      <c r="P147">
        <f t="shared" si="45"/>
        <v>0</v>
      </c>
      <c r="Q147">
        <f t="shared" si="46"/>
        <v>1</v>
      </c>
      <c r="R147">
        <f t="shared" si="47"/>
        <v>0</v>
      </c>
      <c r="S147">
        <f t="shared" si="48"/>
        <v>0</v>
      </c>
      <c r="T147">
        <f t="shared" si="49"/>
        <v>0</v>
      </c>
      <c r="U147">
        <f t="shared" si="50"/>
        <v>0</v>
      </c>
      <c r="V147">
        <f t="shared" si="51"/>
        <v>0</v>
      </c>
      <c r="W147">
        <f t="shared" si="52"/>
        <v>0</v>
      </c>
      <c r="X147">
        <f t="shared" si="53"/>
        <v>0</v>
      </c>
      <c r="Y147">
        <f t="shared" si="54"/>
        <v>0</v>
      </c>
      <c r="Z147">
        <f t="shared" si="55"/>
        <v>0</v>
      </c>
      <c r="AA147">
        <f t="shared" si="56"/>
        <v>0</v>
      </c>
      <c r="AB147">
        <f t="shared" si="57"/>
        <v>0</v>
      </c>
    </row>
    <row r="148" spans="1:28" x14ac:dyDescent="0.25">
      <c r="A148" t="s">
        <v>232</v>
      </c>
      <c r="B148">
        <v>1.84220603003362</v>
      </c>
      <c r="C148">
        <v>0.16872210854410599</v>
      </c>
      <c r="D148">
        <v>1.99841727747359</v>
      </c>
      <c r="E148">
        <v>4.8273592336625301E-2</v>
      </c>
      <c r="F148">
        <v>2.9089684644529799</v>
      </c>
      <c r="G148">
        <v>5.9592966301761198E-3</v>
      </c>
      <c r="H148">
        <v>4.7797606369850003</v>
      </c>
      <c r="I148">
        <v>4.9110648433091202E-4</v>
      </c>
      <c r="J148">
        <f t="shared" si="39"/>
        <v>0</v>
      </c>
      <c r="K148">
        <f t="shared" si="40"/>
        <v>1</v>
      </c>
      <c r="L148">
        <f t="shared" si="41"/>
        <v>1</v>
      </c>
      <c r="M148">
        <f t="shared" si="42"/>
        <v>1</v>
      </c>
      <c r="N148">
        <f t="shared" si="43"/>
        <v>0</v>
      </c>
      <c r="O148">
        <f t="shared" si="44"/>
        <v>0</v>
      </c>
      <c r="P148">
        <f t="shared" si="45"/>
        <v>0</v>
      </c>
      <c r="Q148">
        <f t="shared" si="46"/>
        <v>0</v>
      </c>
      <c r="R148">
        <f t="shared" si="47"/>
        <v>0</v>
      </c>
      <c r="S148">
        <f t="shared" si="48"/>
        <v>0</v>
      </c>
      <c r="T148">
        <f t="shared" si="49"/>
        <v>0</v>
      </c>
      <c r="U148">
        <f t="shared" si="50"/>
        <v>0</v>
      </c>
      <c r="V148">
        <f t="shared" si="51"/>
        <v>0</v>
      </c>
      <c r="W148">
        <f t="shared" si="52"/>
        <v>0</v>
      </c>
      <c r="X148">
        <f t="shared" si="53"/>
        <v>0</v>
      </c>
      <c r="Y148">
        <f t="shared" si="54"/>
        <v>0</v>
      </c>
      <c r="Z148">
        <f t="shared" si="55"/>
        <v>0</v>
      </c>
      <c r="AA148">
        <f t="shared" si="56"/>
        <v>1</v>
      </c>
      <c r="AB148">
        <f t="shared" si="57"/>
        <v>0</v>
      </c>
    </row>
    <row r="149" spans="1:28" x14ac:dyDescent="0.25">
      <c r="A149" t="s">
        <v>233</v>
      </c>
      <c r="B149">
        <v>3.6461863800871899</v>
      </c>
      <c r="C149">
        <v>5.9676963987477403E-3</v>
      </c>
      <c r="D149">
        <v>2.1536934444967799</v>
      </c>
      <c r="E149">
        <v>4.2196382299262397E-2</v>
      </c>
      <c r="F149">
        <v>1.4780794758242399</v>
      </c>
      <c r="G149">
        <v>0.20096582335574301</v>
      </c>
      <c r="H149">
        <v>3.5132945170192</v>
      </c>
      <c r="I149">
        <v>1.27686410426358E-2</v>
      </c>
      <c r="J149">
        <f t="shared" si="39"/>
        <v>1</v>
      </c>
      <c r="K149">
        <f t="shared" si="40"/>
        <v>1</v>
      </c>
      <c r="L149">
        <f t="shared" si="41"/>
        <v>0</v>
      </c>
      <c r="M149">
        <f t="shared" si="42"/>
        <v>1</v>
      </c>
      <c r="N149">
        <f t="shared" si="43"/>
        <v>0</v>
      </c>
      <c r="O149">
        <f t="shared" si="44"/>
        <v>0</v>
      </c>
      <c r="P149">
        <f t="shared" si="45"/>
        <v>0</v>
      </c>
      <c r="Q149">
        <f t="shared" si="46"/>
        <v>0</v>
      </c>
      <c r="R149">
        <f t="shared" si="47"/>
        <v>0</v>
      </c>
      <c r="S149">
        <f t="shared" si="48"/>
        <v>0</v>
      </c>
      <c r="T149">
        <f t="shared" si="49"/>
        <v>0</v>
      </c>
      <c r="U149">
        <f t="shared" si="50"/>
        <v>0</v>
      </c>
      <c r="V149">
        <f t="shared" si="51"/>
        <v>0</v>
      </c>
      <c r="W149">
        <f t="shared" si="52"/>
        <v>0</v>
      </c>
      <c r="X149">
        <f t="shared" si="53"/>
        <v>0</v>
      </c>
      <c r="Y149">
        <f t="shared" si="54"/>
        <v>1</v>
      </c>
      <c r="Z149">
        <f t="shared" si="55"/>
        <v>0</v>
      </c>
      <c r="AA149">
        <f t="shared" si="56"/>
        <v>0</v>
      </c>
      <c r="AB149">
        <f t="shared" si="57"/>
        <v>0</v>
      </c>
    </row>
    <row r="150" spans="1:28" x14ac:dyDescent="0.25">
      <c r="A150" t="s">
        <v>234</v>
      </c>
      <c r="B150">
        <v>1.6077203014554999</v>
      </c>
      <c r="C150">
        <v>0.21033222693994899</v>
      </c>
      <c r="D150">
        <v>1.99809843132342</v>
      </c>
      <c r="E150">
        <v>3.8652021552676698E-2</v>
      </c>
      <c r="F150">
        <v>2.9716748720428998</v>
      </c>
      <c r="G150">
        <v>3.4020696651240901E-3</v>
      </c>
      <c r="H150">
        <v>3.8219288088115899</v>
      </c>
      <c r="I150">
        <v>3.1336913465214999E-3</v>
      </c>
      <c r="J150">
        <f t="shared" si="39"/>
        <v>0</v>
      </c>
      <c r="K150">
        <f t="shared" si="40"/>
        <v>1</v>
      </c>
      <c r="L150">
        <f t="shared" si="41"/>
        <v>1</v>
      </c>
      <c r="M150">
        <f t="shared" si="42"/>
        <v>1</v>
      </c>
      <c r="N150">
        <f t="shared" si="43"/>
        <v>0</v>
      </c>
      <c r="O150">
        <f t="shared" si="44"/>
        <v>0</v>
      </c>
      <c r="P150">
        <f t="shared" si="45"/>
        <v>0</v>
      </c>
      <c r="Q150">
        <f t="shared" si="46"/>
        <v>0</v>
      </c>
      <c r="R150">
        <f t="shared" si="47"/>
        <v>0</v>
      </c>
      <c r="S150">
        <f t="shared" si="48"/>
        <v>0</v>
      </c>
      <c r="T150">
        <f t="shared" si="49"/>
        <v>0</v>
      </c>
      <c r="U150">
        <f t="shared" si="50"/>
        <v>0</v>
      </c>
      <c r="V150">
        <f t="shared" si="51"/>
        <v>0</v>
      </c>
      <c r="W150">
        <f t="shared" si="52"/>
        <v>0</v>
      </c>
      <c r="X150">
        <f t="shared" si="53"/>
        <v>0</v>
      </c>
      <c r="Y150">
        <f t="shared" si="54"/>
        <v>0</v>
      </c>
      <c r="Z150">
        <f t="shared" si="55"/>
        <v>0</v>
      </c>
      <c r="AA150">
        <f t="shared" si="56"/>
        <v>1</v>
      </c>
      <c r="AB150">
        <f t="shared" si="57"/>
        <v>0</v>
      </c>
    </row>
    <row r="151" spans="1:28" x14ac:dyDescent="0.25">
      <c r="A151" t="s">
        <v>94</v>
      </c>
      <c r="B151">
        <v>1.4724205932204</v>
      </c>
      <c r="C151">
        <v>4.6977736608634899E-2</v>
      </c>
      <c r="D151">
        <v>2.3190303455735801</v>
      </c>
      <c r="E151">
        <v>2.9695226689736799E-4</v>
      </c>
      <c r="F151">
        <v>2.8945578594900101</v>
      </c>
      <c r="G151" s="3">
        <v>2.2810066685751702E-5</v>
      </c>
      <c r="H151">
        <v>3.1235796993135998</v>
      </c>
      <c r="I151" s="3">
        <v>9.1570018260056599E-5</v>
      </c>
      <c r="J151">
        <f t="shared" si="39"/>
        <v>0</v>
      </c>
      <c r="K151">
        <f t="shared" si="40"/>
        <v>1</v>
      </c>
      <c r="L151">
        <f t="shared" si="41"/>
        <v>1</v>
      </c>
      <c r="M151">
        <f t="shared" si="42"/>
        <v>1</v>
      </c>
      <c r="N151">
        <f t="shared" si="43"/>
        <v>0</v>
      </c>
      <c r="O151">
        <f t="shared" si="44"/>
        <v>0</v>
      </c>
      <c r="P151">
        <f t="shared" si="45"/>
        <v>0</v>
      </c>
      <c r="Q151">
        <f t="shared" si="46"/>
        <v>0</v>
      </c>
      <c r="R151">
        <f t="shared" si="47"/>
        <v>0</v>
      </c>
      <c r="S151">
        <f t="shared" si="48"/>
        <v>0</v>
      </c>
      <c r="T151">
        <f t="shared" si="49"/>
        <v>0</v>
      </c>
      <c r="U151">
        <f t="shared" si="50"/>
        <v>0</v>
      </c>
      <c r="V151">
        <f t="shared" si="51"/>
        <v>0</v>
      </c>
      <c r="W151">
        <f t="shared" si="52"/>
        <v>0</v>
      </c>
      <c r="X151">
        <f t="shared" si="53"/>
        <v>0</v>
      </c>
      <c r="Y151">
        <f t="shared" si="54"/>
        <v>0</v>
      </c>
      <c r="Z151">
        <f t="shared" si="55"/>
        <v>0</v>
      </c>
      <c r="AA151">
        <f t="shared" si="56"/>
        <v>1</v>
      </c>
      <c r="AB151">
        <f t="shared" si="57"/>
        <v>0</v>
      </c>
    </row>
    <row r="152" spans="1:28" x14ac:dyDescent="0.25">
      <c r="A152" t="s">
        <v>235</v>
      </c>
      <c r="B152">
        <v>0.91547002915419196</v>
      </c>
      <c r="C152">
        <v>0.56084849818337201</v>
      </c>
      <c r="D152">
        <v>1.86114738790054</v>
      </c>
      <c r="E152">
        <v>0.10125183859339799</v>
      </c>
      <c r="F152">
        <v>2.4022221477649999</v>
      </c>
      <c r="G152">
        <v>4.1031271004784299E-2</v>
      </c>
      <c r="H152">
        <v>4.4159830072236499</v>
      </c>
      <c r="I152">
        <v>3.76136640125159E-3</v>
      </c>
      <c r="J152">
        <f t="shared" si="39"/>
        <v>0</v>
      </c>
      <c r="K152">
        <f t="shared" si="40"/>
        <v>0</v>
      </c>
      <c r="L152">
        <f t="shared" si="41"/>
        <v>1</v>
      </c>
      <c r="M152">
        <f t="shared" si="42"/>
        <v>1</v>
      </c>
      <c r="N152">
        <f t="shared" si="43"/>
        <v>0</v>
      </c>
      <c r="O152">
        <f t="shared" si="44"/>
        <v>0</v>
      </c>
      <c r="P152">
        <f t="shared" si="45"/>
        <v>0</v>
      </c>
      <c r="Q152">
        <f t="shared" si="46"/>
        <v>0</v>
      </c>
      <c r="R152">
        <f t="shared" si="47"/>
        <v>0</v>
      </c>
      <c r="S152">
        <f t="shared" si="48"/>
        <v>0</v>
      </c>
      <c r="T152">
        <f t="shared" si="49"/>
        <v>0</v>
      </c>
      <c r="U152">
        <f t="shared" si="50"/>
        <v>0</v>
      </c>
      <c r="V152">
        <f t="shared" si="51"/>
        <v>0</v>
      </c>
      <c r="W152">
        <f t="shared" si="52"/>
        <v>1</v>
      </c>
      <c r="X152">
        <f t="shared" si="53"/>
        <v>0</v>
      </c>
      <c r="Y152">
        <f t="shared" si="54"/>
        <v>0</v>
      </c>
      <c r="Z152">
        <f t="shared" si="55"/>
        <v>0</v>
      </c>
      <c r="AA152">
        <f t="shared" si="56"/>
        <v>0</v>
      </c>
      <c r="AB152">
        <f t="shared" si="57"/>
        <v>0</v>
      </c>
    </row>
    <row r="153" spans="1:28" x14ac:dyDescent="0.25">
      <c r="A153" t="s">
        <v>236</v>
      </c>
      <c r="B153">
        <v>2.8375172043724501</v>
      </c>
      <c r="C153">
        <v>2.0573022042757699E-3</v>
      </c>
      <c r="D153">
        <v>1.6988055098491901</v>
      </c>
      <c r="E153">
        <v>2.3133584154060399E-2</v>
      </c>
      <c r="F153">
        <v>1.3772246097104199</v>
      </c>
      <c r="G153">
        <v>7.5498237227596604E-2</v>
      </c>
      <c r="H153">
        <v>3.4148776682204098</v>
      </c>
      <c r="I153">
        <v>6.5003456997985397E-4</v>
      </c>
      <c r="J153">
        <f t="shared" si="39"/>
        <v>1</v>
      </c>
      <c r="K153">
        <f t="shared" si="40"/>
        <v>1</v>
      </c>
      <c r="L153">
        <f t="shared" si="41"/>
        <v>0</v>
      </c>
      <c r="M153">
        <f t="shared" si="42"/>
        <v>1</v>
      </c>
      <c r="N153">
        <f t="shared" si="43"/>
        <v>0</v>
      </c>
      <c r="O153">
        <f t="shared" si="44"/>
        <v>0</v>
      </c>
      <c r="P153">
        <f t="shared" si="45"/>
        <v>0</v>
      </c>
      <c r="Q153">
        <f t="shared" si="46"/>
        <v>0</v>
      </c>
      <c r="R153">
        <f t="shared" si="47"/>
        <v>0</v>
      </c>
      <c r="S153">
        <f t="shared" si="48"/>
        <v>0</v>
      </c>
      <c r="T153">
        <f t="shared" si="49"/>
        <v>0</v>
      </c>
      <c r="U153">
        <f t="shared" si="50"/>
        <v>0</v>
      </c>
      <c r="V153">
        <f t="shared" si="51"/>
        <v>0</v>
      </c>
      <c r="W153">
        <f t="shared" si="52"/>
        <v>0</v>
      </c>
      <c r="X153">
        <f t="shared" si="53"/>
        <v>0</v>
      </c>
      <c r="Y153">
        <f t="shared" si="54"/>
        <v>1</v>
      </c>
      <c r="Z153">
        <f t="shared" si="55"/>
        <v>0</v>
      </c>
      <c r="AA153">
        <f t="shared" si="56"/>
        <v>0</v>
      </c>
      <c r="AB153">
        <f t="shared" si="57"/>
        <v>0</v>
      </c>
    </row>
    <row r="154" spans="1:28" x14ac:dyDescent="0.25">
      <c r="A154" t="s">
        <v>84</v>
      </c>
      <c r="B154">
        <v>3.0369217379715598</v>
      </c>
      <c r="C154" s="3">
        <v>1.74019103209387E-6</v>
      </c>
      <c r="D154">
        <v>1.49248275110419</v>
      </c>
      <c r="E154">
        <v>3.0997269594836398E-3</v>
      </c>
      <c r="F154">
        <v>1.62989445304544</v>
      </c>
      <c r="G154">
        <v>1.6457883683829199E-3</v>
      </c>
      <c r="H154">
        <v>2.9039869229280399</v>
      </c>
      <c r="I154" s="3">
        <v>2.58931180557262E-5</v>
      </c>
      <c r="J154">
        <f t="shared" si="39"/>
        <v>1</v>
      </c>
      <c r="K154">
        <f t="shared" si="40"/>
        <v>0</v>
      </c>
      <c r="L154">
        <f t="shared" si="41"/>
        <v>1</v>
      </c>
      <c r="M154">
        <f t="shared" si="42"/>
        <v>1</v>
      </c>
      <c r="N154">
        <f t="shared" si="43"/>
        <v>0</v>
      </c>
      <c r="O154">
        <f t="shared" si="44"/>
        <v>0</v>
      </c>
      <c r="P154">
        <f t="shared" si="45"/>
        <v>0</v>
      </c>
      <c r="Q154">
        <f t="shared" si="46"/>
        <v>0</v>
      </c>
      <c r="R154">
        <f t="shared" si="47"/>
        <v>0</v>
      </c>
      <c r="S154">
        <f t="shared" si="48"/>
        <v>0</v>
      </c>
      <c r="T154">
        <f t="shared" si="49"/>
        <v>0</v>
      </c>
      <c r="U154">
        <f t="shared" si="50"/>
        <v>0</v>
      </c>
      <c r="V154">
        <f t="shared" si="51"/>
        <v>0</v>
      </c>
      <c r="W154">
        <f t="shared" si="52"/>
        <v>0</v>
      </c>
      <c r="X154">
        <f t="shared" si="53"/>
        <v>0</v>
      </c>
      <c r="Y154">
        <f t="shared" si="54"/>
        <v>0</v>
      </c>
      <c r="Z154">
        <f t="shared" si="55"/>
        <v>1</v>
      </c>
      <c r="AA154">
        <f t="shared" si="56"/>
        <v>0</v>
      </c>
      <c r="AB154">
        <f t="shared" si="57"/>
        <v>0</v>
      </c>
    </row>
    <row r="155" spans="1:28" x14ac:dyDescent="0.25">
      <c r="A155" t="s">
        <v>237</v>
      </c>
      <c r="B155">
        <v>1.23708008195174</v>
      </c>
      <c r="C155">
        <v>0.193121555626871</v>
      </c>
      <c r="D155">
        <v>2.5831447166840298</v>
      </c>
      <c r="E155">
        <v>8.7923040227831097E-4</v>
      </c>
      <c r="F155">
        <v>1.8097067361996999</v>
      </c>
      <c r="G155">
        <v>1.4431826512719801E-2</v>
      </c>
      <c r="H155">
        <v>3.3660251144139601</v>
      </c>
      <c r="I155">
        <v>5.1291160181094299E-4</v>
      </c>
      <c r="J155">
        <f t="shared" si="39"/>
        <v>0</v>
      </c>
      <c r="K155">
        <f t="shared" si="40"/>
        <v>1</v>
      </c>
      <c r="L155">
        <f t="shared" si="41"/>
        <v>1</v>
      </c>
      <c r="M155">
        <f t="shared" si="42"/>
        <v>1</v>
      </c>
      <c r="N155">
        <f t="shared" si="43"/>
        <v>0</v>
      </c>
      <c r="O155">
        <f t="shared" si="44"/>
        <v>0</v>
      </c>
      <c r="P155">
        <f t="shared" si="45"/>
        <v>0</v>
      </c>
      <c r="Q155">
        <f t="shared" si="46"/>
        <v>0</v>
      </c>
      <c r="R155">
        <f t="shared" si="47"/>
        <v>0</v>
      </c>
      <c r="S155">
        <f t="shared" si="48"/>
        <v>0</v>
      </c>
      <c r="T155">
        <f t="shared" si="49"/>
        <v>0</v>
      </c>
      <c r="U155">
        <f t="shared" si="50"/>
        <v>0</v>
      </c>
      <c r="V155">
        <f t="shared" si="51"/>
        <v>0</v>
      </c>
      <c r="W155">
        <f t="shared" si="52"/>
        <v>0</v>
      </c>
      <c r="X155">
        <f t="shared" si="53"/>
        <v>0</v>
      </c>
      <c r="Y155">
        <f t="shared" si="54"/>
        <v>0</v>
      </c>
      <c r="Z155">
        <f t="shared" si="55"/>
        <v>0</v>
      </c>
      <c r="AA155">
        <f t="shared" si="56"/>
        <v>1</v>
      </c>
      <c r="AB155">
        <f t="shared" si="57"/>
        <v>0</v>
      </c>
    </row>
    <row r="156" spans="1:28" x14ac:dyDescent="0.25">
      <c r="A156" t="s">
        <v>238</v>
      </c>
      <c r="B156">
        <v>2.1823742521894598</v>
      </c>
      <c r="C156">
        <v>6.4236913945335899E-2</v>
      </c>
      <c r="D156">
        <v>1.60354801576851</v>
      </c>
      <c r="E156">
        <v>7.7124718827394204E-2</v>
      </c>
      <c r="F156">
        <v>2.5225118598813601</v>
      </c>
      <c r="G156">
        <v>7.5930472251125097E-3</v>
      </c>
      <c r="H156">
        <v>2.47470958405547</v>
      </c>
      <c r="I156">
        <v>4.3973533984764203E-2</v>
      </c>
      <c r="J156">
        <f t="shared" si="39"/>
        <v>0</v>
      </c>
      <c r="K156">
        <f t="shared" si="40"/>
        <v>0</v>
      </c>
      <c r="L156">
        <f t="shared" si="41"/>
        <v>1</v>
      </c>
      <c r="M156">
        <f t="shared" si="42"/>
        <v>1</v>
      </c>
      <c r="N156">
        <f t="shared" si="43"/>
        <v>0</v>
      </c>
      <c r="O156">
        <f t="shared" si="44"/>
        <v>0</v>
      </c>
      <c r="P156">
        <f t="shared" si="45"/>
        <v>0</v>
      </c>
      <c r="Q156">
        <f t="shared" si="46"/>
        <v>0</v>
      </c>
      <c r="R156">
        <f t="shared" si="47"/>
        <v>0</v>
      </c>
      <c r="S156">
        <f t="shared" si="48"/>
        <v>0</v>
      </c>
      <c r="T156">
        <f t="shared" si="49"/>
        <v>0</v>
      </c>
      <c r="U156">
        <f t="shared" si="50"/>
        <v>0</v>
      </c>
      <c r="V156">
        <f t="shared" si="51"/>
        <v>0</v>
      </c>
      <c r="W156">
        <f t="shared" si="52"/>
        <v>1</v>
      </c>
      <c r="X156">
        <f t="shared" si="53"/>
        <v>0</v>
      </c>
      <c r="Y156">
        <f t="shared" si="54"/>
        <v>0</v>
      </c>
      <c r="Z156">
        <f t="shared" si="55"/>
        <v>0</v>
      </c>
      <c r="AA156">
        <f t="shared" si="56"/>
        <v>0</v>
      </c>
      <c r="AB156">
        <f t="shared" si="57"/>
        <v>0</v>
      </c>
    </row>
    <row r="157" spans="1:28" x14ac:dyDescent="0.25">
      <c r="A157" t="s">
        <v>239</v>
      </c>
      <c r="B157">
        <v>1.4424057962580701</v>
      </c>
      <c r="C157">
        <v>0.104855563555957</v>
      </c>
      <c r="D157">
        <v>2.16643993823073</v>
      </c>
      <c r="E157">
        <v>2.52169928108174E-3</v>
      </c>
      <c r="F157">
        <v>2.2628725917960302</v>
      </c>
      <c r="G157">
        <v>1.8273702650920499E-3</v>
      </c>
      <c r="H157">
        <v>2.8897264854117202</v>
      </c>
      <c r="I157">
        <v>1.50563150460415E-3</v>
      </c>
      <c r="J157">
        <f t="shared" si="39"/>
        <v>0</v>
      </c>
      <c r="K157">
        <f t="shared" si="40"/>
        <v>1</v>
      </c>
      <c r="L157">
        <f t="shared" si="41"/>
        <v>1</v>
      </c>
      <c r="M157">
        <f t="shared" si="42"/>
        <v>1</v>
      </c>
      <c r="N157">
        <f t="shared" si="43"/>
        <v>0</v>
      </c>
      <c r="O157">
        <f t="shared" si="44"/>
        <v>0</v>
      </c>
      <c r="P157">
        <f t="shared" si="45"/>
        <v>0</v>
      </c>
      <c r="Q157">
        <f t="shared" si="46"/>
        <v>0</v>
      </c>
      <c r="R157">
        <f t="shared" si="47"/>
        <v>0</v>
      </c>
      <c r="S157">
        <f t="shared" si="48"/>
        <v>0</v>
      </c>
      <c r="T157">
        <f t="shared" si="49"/>
        <v>0</v>
      </c>
      <c r="U157">
        <f t="shared" si="50"/>
        <v>0</v>
      </c>
      <c r="V157">
        <f t="shared" si="51"/>
        <v>0</v>
      </c>
      <c r="W157">
        <f t="shared" si="52"/>
        <v>0</v>
      </c>
      <c r="X157">
        <f t="shared" si="53"/>
        <v>0</v>
      </c>
      <c r="Y157">
        <f t="shared" si="54"/>
        <v>0</v>
      </c>
      <c r="Z157">
        <f t="shared" si="55"/>
        <v>0</v>
      </c>
      <c r="AA157">
        <f t="shared" si="56"/>
        <v>1</v>
      </c>
      <c r="AB157">
        <f t="shared" si="57"/>
        <v>0</v>
      </c>
    </row>
    <row r="158" spans="1:28" x14ac:dyDescent="0.25">
      <c r="A158" t="s">
        <v>240</v>
      </c>
      <c r="B158">
        <v>1.61031687145645</v>
      </c>
      <c r="C158">
        <v>0.242188072170757</v>
      </c>
      <c r="D158">
        <v>1.6566630225369401</v>
      </c>
      <c r="E158">
        <v>0.10838762350527401</v>
      </c>
      <c r="F158">
        <v>2.4557057455043299</v>
      </c>
      <c r="G158">
        <v>2.1121196030316501E-2</v>
      </c>
      <c r="H158">
        <v>2.9568240514858299</v>
      </c>
      <c r="I158">
        <v>3.3632068304336502E-2</v>
      </c>
      <c r="J158">
        <f t="shared" si="39"/>
        <v>0</v>
      </c>
      <c r="K158">
        <f t="shared" si="40"/>
        <v>0</v>
      </c>
      <c r="L158">
        <f t="shared" si="41"/>
        <v>1</v>
      </c>
      <c r="M158">
        <f t="shared" si="42"/>
        <v>1</v>
      </c>
      <c r="N158">
        <f t="shared" si="43"/>
        <v>0</v>
      </c>
      <c r="O158">
        <f t="shared" si="44"/>
        <v>0</v>
      </c>
      <c r="P158">
        <f t="shared" si="45"/>
        <v>0</v>
      </c>
      <c r="Q158">
        <f t="shared" si="46"/>
        <v>0</v>
      </c>
      <c r="R158">
        <f t="shared" si="47"/>
        <v>0</v>
      </c>
      <c r="S158">
        <f t="shared" si="48"/>
        <v>0</v>
      </c>
      <c r="T158">
        <f t="shared" si="49"/>
        <v>0</v>
      </c>
      <c r="U158">
        <f t="shared" si="50"/>
        <v>0</v>
      </c>
      <c r="V158">
        <f t="shared" si="51"/>
        <v>0</v>
      </c>
      <c r="W158">
        <f t="shared" si="52"/>
        <v>1</v>
      </c>
      <c r="X158">
        <f t="shared" si="53"/>
        <v>0</v>
      </c>
      <c r="Y158">
        <f t="shared" si="54"/>
        <v>0</v>
      </c>
      <c r="Z158">
        <f t="shared" si="55"/>
        <v>0</v>
      </c>
      <c r="AA158">
        <f t="shared" si="56"/>
        <v>0</v>
      </c>
      <c r="AB158">
        <f t="shared" si="57"/>
        <v>0</v>
      </c>
    </row>
    <row r="159" spans="1:28" x14ac:dyDescent="0.25">
      <c r="A159" t="s">
        <v>70</v>
      </c>
      <c r="B159">
        <v>3.2826090807277901</v>
      </c>
      <c r="C159" s="3">
        <v>2.1373191902513602E-6</v>
      </c>
      <c r="D159">
        <v>1.4865028952886801</v>
      </c>
      <c r="E159">
        <v>6.3664903901551302E-3</v>
      </c>
      <c r="F159">
        <v>1.26116214729233</v>
      </c>
      <c r="G159">
        <v>2.0845801971807201E-2</v>
      </c>
      <c r="H159">
        <v>2.6286403488752201</v>
      </c>
      <c r="I159">
        <v>2.76100290238838E-4</v>
      </c>
      <c r="J159">
        <f t="shared" si="39"/>
        <v>1</v>
      </c>
      <c r="K159">
        <f t="shared" si="40"/>
        <v>0</v>
      </c>
      <c r="L159">
        <f t="shared" si="41"/>
        <v>0</v>
      </c>
      <c r="M159">
        <f t="shared" si="42"/>
        <v>1</v>
      </c>
      <c r="N159">
        <f t="shared" si="43"/>
        <v>0</v>
      </c>
      <c r="O159">
        <f t="shared" si="44"/>
        <v>0</v>
      </c>
      <c r="P159">
        <f t="shared" si="45"/>
        <v>0</v>
      </c>
      <c r="Q159">
        <f t="shared" si="46"/>
        <v>0</v>
      </c>
      <c r="R159">
        <f t="shared" si="47"/>
        <v>0</v>
      </c>
      <c r="S159">
        <f t="shared" si="48"/>
        <v>0</v>
      </c>
      <c r="T159">
        <f t="shared" si="49"/>
        <v>1</v>
      </c>
      <c r="U159">
        <f t="shared" si="50"/>
        <v>0</v>
      </c>
      <c r="V159">
        <f t="shared" si="51"/>
        <v>0</v>
      </c>
      <c r="W159">
        <f t="shared" si="52"/>
        <v>0</v>
      </c>
      <c r="X159">
        <f t="shared" si="53"/>
        <v>0</v>
      </c>
      <c r="Y159">
        <f t="shared" si="54"/>
        <v>0</v>
      </c>
      <c r="Z159">
        <f t="shared" si="55"/>
        <v>0</v>
      </c>
      <c r="AA159">
        <f t="shared" si="56"/>
        <v>0</v>
      </c>
      <c r="AB159">
        <f t="shared" si="57"/>
        <v>0</v>
      </c>
    </row>
    <row r="160" spans="1:28" x14ac:dyDescent="0.25">
      <c r="A160" t="s">
        <v>241</v>
      </c>
      <c r="B160">
        <v>1.7599918608985099</v>
      </c>
      <c r="C160">
        <v>6.7371888121060194E-2</v>
      </c>
      <c r="D160">
        <v>1.60365657051484</v>
      </c>
      <c r="E160">
        <v>3.1198001907928999E-2</v>
      </c>
      <c r="F160">
        <v>2.2891995316285101</v>
      </c>
      <c r="G160">
        <v>3.3488687787892298E-3</v>
      </c>
      <c r="H160">
        <v>2.9894865373126298</v>
      </c>
      <c r="I160">
        <v>2.6491176815437402E-3</v>
      </c>
      <c r="J160">
        <f t="shared" si="39"/>
        <v>0</v>
      </c>
      <c r="K160">
        <f t="shared" si="40"/>
        <v>1</v>
      </c>
      <c r="L160">
        <f t="shared" si="41"/>
        <v>1</v>
      </c>
      <c r="M160">
        <f t="shared" si="42"/>
        <v>1</v>
      </c>
      <c r="N160">
        <f t="shared" si="43"/>
        <v>0</v>
      </c>
      <c r="O160">
        <f t="shared" si="44"/>
        <v>0</v>
      </c>
      <c r="P160">
        <f t="shared" si="45"/>
        <v>0</v>
      </c>
      <c r="Q160">
        <f t="shared" si="46"/>
        <v>0</v>
      </c>
      <c r="R160">
        <f t="shared" si="47"/>
        <v>0</v>
      </c>
      <c r="S160">
        <f t="shared" si="48"/>
        <v>0</v>
      </c>
      <c r="T160">
        <f t="shared" si="49"/>
        <v>0</v>
      </c>
      <c r="U160">
        <f t="shared" si="50"/>
        <v>0</v>
      </c>
      <c r="V160">
        <f t="shared" si="51"/>
        <v>0</v>
      </c>
      <c r="W160">
        <f t="shared" si="52"/>
        <v>0</v>
      </c>
      <c r="X160">
        <f t="shared" si="53"/>
        <v>0</v>
      </c>
      <c r="Y160">
        <f t="shared" si="54"/>
        <v>0</v>
      </c>
      <c r="Z160">
        <f t="shared" si="55"/>
        <v>0</v>
      </c>
      <c r="AA160">
        <f t="shared" si="56"/>
        <v>1</v>
      </c>
      <c r="AB160">
        <f t="shared" si="57"/>
        <v>0</v>
      </c>
    </row>
    <row r="161" spans="1:28" x14ac:dyDescent="0.25">
      <c r="A161" t="s">
        <v>78</v>
      </c>
      <c r="B161">
        <v>2.56659657231183</v>
      </c>
      <c r="C161" s="3">
        <v>1.74019103209387E-6</v>
      </c>
      <c r="D161">
        <v>1.9403106204551801</v>
      </c>
      <c r="E161" s="3">
        <v>3.88906859062538E-5</v>
      </c>
      <c r="F161">
        <v>1.32199222739355</v>
      </c>
      <c r="G161">
        <v>2.3285775468843599E-3</v>
      </c>
      <c r="H161">
        <v>2.7828724081966398</v>
      </c>
      <c r="I161" s="3">
        <v>5.8157272769889799E-6</v>
      </c>
      <c r="J161">
        <f t="shared" si="39"/>
        <v>1</v>
      </c>
      <c r="K161">
        <f t="shared" si="40"/>
        <v>1</v>
      </c>
      <c r="L161">
        <f t="shared" si="41"/>
        <v>0</v>
      </c>
      <c r="M161">
        <f t="shared" si="42"/>
        <v>1</v>
      </c>
      <c r="N161">
        <f t="shared" si="43"/>
        <v>0</v>
      </c>
      <c r="O161">
        <f t="shared" si="44"/>
        <v>0</v>
      </c>
      <c r="P161">
        <f t="shared" si="45"/>
        <v>0</v>
      </c>
      <c r="Q161">
        <f t="shared" si="46"/>
        <v>0</v>
      </c>
      <c r="R161">
        <f t="shared" si="47"/>
        <v>0</v>
      </c>
      <c r="S161">
        <f t="shared" si="48"/>
        <v>0</v>
      </c>
      <c r="T161">
        <f t="shared" si="49"/>
        <v>0</v>
      </c>
      <c r="U161">
        <f t="shared" si="50"/>
        <v>0</v>
      </c>
      <c r="V161">
        <f t="shared" si="51"/>
        <v>0</v>
      </c>
      <c r="W161">
        <f t="shared" si="52"/>
        <v>0</v>
      </c>
      <c r="X161">
        <f t="shared" si="53"/>
        <v>0</v>
      </c>
      <c r="Y161">
        <f t="shared" si="54"/>
        <v>1</v>
      </c>
      <c r="Z161">
        <f t="shared" si="55"/>
        <v>0</v>
      </c>
      <c r="AA161">
        <f t="shared" si="56"/>
        <v>0</v>
      </c>
      <c r="AB161">
        <f t="shared" si="57"/>
        <v>0</v>
      </c>
    </row>
    <row r="162" spans="1:28" x14ac:dyDescent="0.25">
      <c r="A162" t="s">
        <v>242</v>
      </c>
      <c r="B162">
        <v>1.8373367546288799</v>
      </c>
      <c r="C162">
        <v>7.3756385758484894E-2</v>
      </c>
      <c r="D162">
        <v>1.77486999561482</v>
      </c>
      <c r="E162">
        <v>2.5364659056867501E-2</v>
      </c>
      <c r="F162">
        <v>2.7931019350710198</v>
      </c>
      <c r="G162">
        <v>1.0543290089963899E-3</v>
      </c>
      <c r="H162">
        <v>2.1176243095815401</v>
      </c>
      <c r="I162">
        <v>4.7819995658651797E-2</v>
      </c>
      <c r="J162">
        <f t="shared" si="39"/>
        <v>0</v>
      </c>
      <c r="K162">
        <f t="shared" si="40"/>
        <v>1</v>
      </c>
      <c r="L162">
        <f t="shared" si="41"/>
        <v>1</v>
      </c>
      <c r="M162">
        <f t="shared" si="42"/>
        <v>1</v>
      </c>
      <c r="N162">
        <f t="shared" si="43"/>
        <v>0</v>
      </c>
      <c r="O162">
        <f t="shared" si="44"/>
        <v>0</v>
      </c>
      <c r="P162">
        <f t="shared" si="45"/>
        <v>0</v>
      </c>
      <c r="Q162">
        <f t="shared" si="46"/>
        <v>0</v>
      </c>
      <c r="R162">
        <f t="shared" si="47"/>
        <v>0</v>
      </c>
      <c r="S162">
        <f t="shared" si="48"/>
        <v>0</v>
      </c>
      <c r="T162">
        <f t="shared" si="49"/>
        <v>0</v>
      </c>
      <c r="U162">
        <f t="shared" si="50"/>
        <v>0</v>
      </c>
      <c r="V162">
        <f t="shared" si="51"/>
        <v>0</v>
      </c>
      <c r="W162">
        <f t="shared" si="52"/>
        <v>0</v>
      </c>
      <c r="X162">
        <f t="shared" si="53"/>
        <v>0</v>
      </c>
      <c r="Y162">
        <f t="shared" si="54"/>
        <v>0</v>
      </c>
      <c r="Z162">
        <f t="shared" si="55"/>
        <v>0</v>
      </c>
      <c r="AA162">
        <f t="shared" si="56"/>
        <v>1</v>
      </c>
      <c r="AB162">
        <f t="shared" si="57"/>
        <v>0</v>
      </c>
    </row>
    <row r="163" spans="1:28" x14ac:dyDescent="0.25">
      <c r="A163" t="s">
        <v>75</v>
      </c>
      <c r="B163">
        <v>2.5556025361717198</v>
      </c>
      <c r="C163">
        <v>3.7857653117390297E-4</v>
      </c>
      <c r="D163">
        <v>1.5127844273134901</v>
      </c>
      <c r="E163">
        <v>1.0161754776936399E-2</v>
      </c>
      <c r="F163">
        <v>1.1587881190240401</v>
      </c>
      <c r="G163">
        <v>5.2872494985445502E-2</v>
      </c>
      <c r="H163">
        <v>3.02187007633183</v>
      </c>
      <c r="I163">
        <v>1.4953961002218901E-4</v>
      </c>
      <c r="J163">
        <f t="shared" si="39"/>
        <v>1</v>
      </c>
      <c r="K163">
        <f t="shared" si="40"/>
        <v>1</v>
      </c>
      <c r="L163">
        <f t="shared" si="41"/>
        <v>0</v>
      </c>
      <c r="M163">
        <f t="shared" si="42"/>
        <v>1</v>
      </c>
      <c r="N163">
        <f t="shared" si="43"/>
        <v>0</v>
      </c>
      <c r="O163">
        <f t="shared" si="44"/>
        <v>0</v>
      </c>
      <c r="P163">
        <f t="shared" si="45"/>
        <v>0</v>
      </c>
      <c r="Q163">
        <f t="shared" si="46"/>
        <v>0</v>
      </c>
      <c r="R163">
        <f t="shared" si="47"/>
        <v>0</v>
      </c>
      <c r="S163">
        <f t="shared" si="48"/>
        <v>0</v>
      </c>
      <c r="T163">
        <f t="shared" si="49"/>
        <v>0</v>
      </c>
      <c r="U163">
        <f t="shared" si="50"/>
        <v>0</v>
      </c>
      <c r="V163">
        <f t="shared" si="51"/>
        <v>0</v>
      </c>
      <c r="W163">
        <f t="shared" si="52"/>
        <v>0</v>
      </c>
      <c r="X163">
        <f t="shared" si="53"/>
        <v>0</v>
      </c>
      <c r="Y163">
        <f t="shared" si="54"/>
        <v>1</v>
      </c>
      <c r="Z163">
        <f t="shared" si="55"/>
        <v>0</v>
      </c>
      <c r="AA163">
        <f t="shared" si="56"/>
        <v>0</v>
      </c>
      <c r="AB163">
        <f t="shared" si="57"/>
        <v>0</v>
      </c>
    </row>
    <row r="164" spans="1:28" x14ac:dyDescent="0.25">
      <c r="A164" t="s">
        <v>244</v>
      </c>
      <c r="B164">
        <v>1.5183067559102901</v>
      </c>
      <c r="C164">
        <v>0.104855563555957</v>
      </c>
      <c r="D164">
        <v>1.6779926968938399</v>
      </c>
      <c r="E164">
        <v>2.03686560156391E-2</v>
      </c>
      <c r="F164">
        <v>1.8200130879871801</v>
      </c>
      <c r="G164">
        <v>1.3864583785357499E-2</v>
      </c>
      <c r="H164">
        <v>3.16036600221998</v>
      </c>
      <c r="I164">
        <v>1.0154486516630399E-3</v>
      </c>
      <c r="J164">
        <f t="shared" si="39"/>
        <v>0</v>
      </c>
      <c r="K164">
        <f t="shared" si="40"/>
        <v>1</v>
      </c>
      <c r="L164">
        <f t="shared" si="41"/>
        <v>1</v>
      </c>
      <c r="M164">
        <f t="shared" si="42"/>
        <v>1</v>
      </c>
      <c r="N164">
        <f t="shared" si="43"/>
        <v>0</v>
      </c>
      <c r="O164">
        <f t="shared" si="44"/>
        <v>0</v>
      </c>
      <c r="P164">
        <f t="shared" si="45"/>
        <v>0</v>
      </c>
      <c r="Q164">
        <f t="shared" si="46"/>
        <v>0</v>
      </c>
      <c r="R164">
        <f t="shared" si="47"/>
        <v>0</v>
      </c>
      <c r="S164">
        <f t="shared" si="48"/>
        <v>0</v>
      </c>
      <c r="T164">
        <f t="shared" si="49"/>
        <v>0</v>
      </c>
      <c r="U164">
        <f t="shared" si="50"/>
        <v>0</v>
      </c>
      <c r="V164">
        <f t="shared" si="51"/>
        <v>0</v>
      </c>
      <c r="W164">
        <f t="shared" si="52"/>
        <v>0</v>
      </c>
      <c r="X164">
        <f t="shared" si="53"/>
        <v>0</v>
      </c>
      <c r="Y164">
        <f t="shared" si="54"/>
        <v>0</v>
      </c>
      <c r="Z164">
        <f t="shared" si="55"/>
        <v>0</v>
      </c>
      <c r="AA164">
        <f t="shared" si="56"/>
        <v>1</v>
      </c>
      <c r="AB164">
        <f t="shared" si="57"/>
        <v>0</v>
      </c>
    </row>
    <row r="165" spans="1:28" x14ac:dyDescent="0.25">
      <c r="A165" t="s">
        <v>67</v>
      </c>
      <c r="B165">
        <v>1.8976878920560301</v>
      </c>
      <c r="C165">
        <v>4.7942021094196201E-3</v>
      </c>
      <c r="D165">
        <v>1.45854314489763</v>
      </c>
      <c r="E165">
        <v>8.0378380591578195E-3</v>
      </c>
      <c r="F165">
        <v>1.63267758416119</v>
      </c>
      <c r="G165">
        <v>3.8492083169210599E-3</v>
      </c>
      <c r="H165">
        <v>3.17824190558661</v>
      </c>
      <c r="I165" s="3">
        <v>3.3753082982042401E-5</v>
      </c>
      <c r="J165">
        <f t="shared" si="39"/>
        <v>1</v>
      </c>
      <c r="K165">
        <f t="shared" si="40"/>
        <v>0</v>
      </c>
      <c r="L165">
        <f t="shared" si="41"/>
        <v>1</v>
      </c>
      <c r="M165">
        <f t="shared" si="42"/>
        <v>1</v>
      </c>
      <c r="N165">
        <f t="shared" si="43"/>
        <v>0</v>
      </c>
      <c r="O165">
        <f t="shared" si="44"/>
        <v>0</v>
      </c>
      <c r="P165">
        <f t="shared" si="45"/>
        <v>0</v>
      </c>
      <c r="Q165">
        <f t="shared" si="46"/>
        <v>0</v>
      </c>
      <c r="R165">
        <f t="shared" si="47"/>
        <v>0</v>
      </c>
      <c r="S165">
        <f t="shared" si="48"/>
        <v>0</v>
      </c>
      <c r="T165">
        <f t="shared" si="49"/>
        <v>0</v>
      </c>
      <c r="U165">
        <f t="shared" si="50"/>
        <v>0</v>
      </c>
      <c r="V165">
        <f t="shared" si="51"/>
        <v>0</v>
      </c>
      <c r="W165">
        <f t="shared" si="52"/>
        <v>0</v>
      </c>
      <c r="X165">
        <f t="shared" si="53"/>
        <v>0</v>
      </c>
      <c r="Y165">
        <f t="shared" si="54"/>
        <v>0</v>
      </c>
      <c r="Z165">
        <f t="shared" si="55"/>
        <v>1</v>
      </c>
      <c r="AA165">
        <f t="shared" si="56"/>
        <v>0</v>
      </c>
      <c r="AB165">
        <f t="shared" si="57"/>
        <v>0</v>
      </c>
    </row>
    <row r="166" spans="1:28" x14ac:dyDescent="0.25">
      <c r="A166" t="s">
        <v>72</v>
      </c>
      <c r="B166">
        <v>2.9140047388807102</v>
      </c>
      <c r="C166" s="3">
        <v>5.7847751323340301E-7</v>
      </c>
      <c r="D166">
        <v>1.4250619808284799</v>
      </c>
      <c r="E166">
        <v>2.0958274230347602E-3</v>
      </c>
      <c r="F166">
        <v>1.2156762808663799</v>
      </c>
      <c r="G166">
        <v>7.6362888256494002E-3</v>
      </c>
      <c r="H166">
        <v>2.5235784768928098</v>
      </c>
      <c r="I166" s="3">
        <v>4.35340848899342E-5</v>
      </c>
      <c r="J166">
        <f t="shared" si="39"/>
        <v>1</v>
      </c>
      <c r="K166">
        <f t="shared" si="40"/>
        <v>0</v>
      </c>
      <c r="L166">
        <f t="shared" si="41"/>
        <v>0</v>
      </c>
      <c r="M166">
        <f t="shared" si="42"/>
        <v>1</v>
      </c>
      <c r="N166">
        <f t="shared" si="43"/>
        <v>0</v>
      </c>
      <c r="O166">
        <f t="shared" si="44"/>
        <v>0</v>
      </c>
      <c r="P166">
        <f t="shared" si="45"/>
        <v>0</v>
      </c>
      <c r="Q166">
        <f t="shared" si="46"/>
        <v>0</v>
      </c>
      <c r="R166">
        <f t="shared" si="47"/>
        <v>0</v>
      </c>
      <c r="S166">
        <f t="shared" si="48"/>
        <v>0</v>
      </c>
      <c r="T166">
        <f t="shared" si="49"/>
        <v>1</v>
      </c>
      <c r="U166">
        <f t="shared" si="50"/>
        <v>0</v>
      </c>
      <c r="V166">
        <f t="shared" si="51"/>
        <v>0</v>
      </c>
      <c r="W166">
        <f t="shared" si="52"/>
        <v>0</v>
      </c>
      <c r="X166">
        <f t="shared" si="53"/>
        <v>0</v>
      </c>
      <c r="Y166">
        <f t="shared" si="54"/>
        <v>0</v>
      </c>
      <c r="Z166">
        <f t="shared" si="55"/>
        <v>0</v>
      </c>
      <c r="AA166">
        <f t="shared" si="56"/>
        <v>0</v>
      </c>
      <c r="AB166">
        <f t="shared" si="57"/>
        <v>0</v>
      </c>
    </row>
    <row r="167" spans="1:28" x14ac:dyDescent="0.25">
      <c r="A167" t="s">
        <v>246</v>
      </c>
      <c r="B167">
        <v>1.4921156013892101</v>
      </c>
      <c r="C167">
        <v>0.17164858801145599</v>
      </c>
      <c r="D167">
        <v>1.46714519510948</v>
      </c>
      <c r="E167">
        <v>7.5054805585627105E-2</v>
      </c>
      <c r="F167">
        <v>2.3619206885551298</v>
      </c>
      <c r="G167">
        <v>6.0672078055671302E-3</v>
      </c>
      <c r="H167">
        <v>2.6668701527906302</v>
      </c>
      <c r="I167">
        <v>1.53716816120292E-2</v>
      </c>
      <c r="J167">
        <f t="shared" si="39"/>
        <v>0</v>
      </c>
      <c r="K167">
        <f t="shared" si="40"/>
        <v>0</v>
      </c>
      <c r="L167">
        <f t="shared" si="41"/>
        <v>1</v>
      </c>
      <c r="M167">
        <f t="shared" si="42"/>
        <v>1</v>
      </c>
      <c r="N167">
        <f t="shared" si="43"/>
        <v>0</v>
      </c>
      <c r="O167">
        <f t="shared" si="44"/>
        <v>0</v>
      </c>
      <c r="P167">
        <f t="shared" si="45"/>
        <v>0</v>
      </c>
      <c r="Q167">
        <f t="shared" si="46"/>
        <v>0</v>
      </c>
      <c r="R167">
        <f t="shared" si="47"/>
        <v>0</v>
      </c>
      <c r="S167">
        <f t="shared" si="48"/>
        <v>0</v>
      </c>
      <c r="T167">
        <f t="shared" si="49"/>
        <v>0</v>
      </c>
      <c r="U167">
        <f t="shared" si="50"/>
        <v>0</v>
      </c>
      <c r="V167">
        <f t="shared" si="51"/>
        <v>0</v>
      </c>
      <c r="W167">
        <f t="shared" si="52"/>
        <v>1</v>
      </c>
      <c r="X167">
        <f t="shared" si="53"/>
        <v>0</v>
      </c>
      <c r="Y167">
        <f t="shared" si="54"/>
        <v>0</v>
      </c>
      <c r="Z167">
        <f t="shared" si="55"/>
        <v>0</v>
      </c>
      <c r="AA167">
        <f t="shared" si="56"/>
        <v>0</v>
      </c>
      <c r="AB167">
        <f t="shared" si="57"/>
        <v>0</v>
      </c>
    </row>
    <row r="168" spans="1:28" x14ac:dyDescent="0.25">
      <c r="A168" t="s">
        <v>247</v>
      </c>
      <c r="B168">
        <v>2.7305992742212299</v>
      </c>
      <c r="C168">
        <v>5.0481728021055698E-4</v>
      </c>
      <c r="D168">
        <v>1.59210044167717</v>
      </c>
      <c r="E168">
        <v>1.3261172632480899E-2</v>
      </c>
      <c r="F168">
        <v>1.34974415896321</v>
      </c>
      <c r="G168">
        <v>3.8744738765044501E-2</v>
      </c>
      <c r="H168">
        <v>2.2856517009909401</v>
      </c>
      <c r="I168">
        <v>6.5734506386115298E-3</v>
      </c>
      <c r="J168">
        <f t="shared" si="39"/>
        <v>1</v>
      </c>
      <c r="K168">
        <f t="shared" si="40"/>
        <v>1</v>
      </c>
      <c r="L168">
        <f t="shared" si="41"/>
        <v>0</v>
      </c>
      <c r="M168">
        <f t="shared" si="42"/>
        <v>1</v>
      </c>
      <c r="N168">
        <f t="shared" si="43"/>
        <v>0</v>
      </c>
      <c r="O168">
        <f t="shared" si="44"/>
        <v>0</v>
      </c>
      <c r="P168">
        <f t="shared" si="45"/>
        <v>0</v>
      </c>
      <c r="Q168">
        <f t="shared" si="46"/>
        <v>0</v>
      </c>
      <c r="R168">
        <f t="shared" si="47"/>
        <v>0</v>
      </c>
      <c r="S168">
        <f t="shared" si="48"/>
        <v>0</v>
      </c>
      <c r="T168">
        <f t="shared" si="49"/>
        <v>0</v>
      </c>
      <c r="U168">
        <f t="shared" si="50"/>
        <v>0</v>
      </c>
      <c r="V168">
        <f t="shared" si="51"/>
        <v>0</v>
      </c>
      <c r="W168">
        <f t="shared" si="52"/>
        <v>0</v>
      </c>
      <c r="X168">
        <f t="shared" si="53"/>
        <v>0</v>
      </c>
      <c r="Y168">
        <f t="shared" si="54"/>
        <v>1</v>
      </c>
      <c r="Z168">
        <f t="shared" si="55"/>
        <v>0</v>
      </c>
      <c r="AA168">
        <f t="shared" si="56"/>
        <v>0</v>
      </c>
      <c r="AB168">
        <f t="shared" si="57"/>
        <v>0</v>
      </c>
    </row>
    <row r="169" spans="1:28" x14ac:dyDescent="0.25">
      <c r="A169" t="s">
        <v>249</v>
      </c>
      <c r="B169">
        <v>1.7369688738653599</v>
      </c>
      <c r="C169">
        <v>5.1540254455272799E-2</v>
      </c>
      <c r="D169">
        <v>1.67145218089833</v>
      </c>
      <c r="E169">
        <v>1.69464909933639E-2</v>
      </c>
      <c r="F169">
        <v>2.28526566405186</v>
      </c>
      <c r="G169">
        <v>1.89063150476927E-3</v>
      </c>
      <c r="H169">
        <v>2.2468164423625701</v>
      </c>
      <c r="I169">
        <v>1.4539124042114999E-2</v>
      </c>
      <c r="J169">
        <f t="shared" si="39"/>
        <v>0</v>
      </c>
      <c r="K169">
        <f t="shared" si="40"/>
        <v>1</v>
      </c>
      <c r="L169">
        <f t="shared" si="41"/>
        <v>1</v>
      </c>
      <c r="M169">
        <f t="shared" si="42"/>
        <v>1</v>
      </c>
      <c r="N169">
        <f t="shared" si="43"/>
        <v>0</v>
      </c>
      <c r="O169">
        <f t="shared" si="44"/>
        <v>0</v>
      </c>
      <c r="P169">
        <f t="shared" si="45"/>
        <v>0</v>
      </c>
      <c r="Q169">
        <f t="shared" si="46"/>
        <v>0</v>
      </c>
      <c r="R169">
        <f t="shared" si="47"/>
        <v>0</v>
      </c>
      <c r="S169">
        <f t="shared" si="48"/>
        <v>0</v>
      </c>
      <c r="T169">
        <f t="shared" si="49"/>
        <v>0</v>
      </c>
      <c r="U169">
        <f t="shared" si="50"/>
        <v>0</v>
      </c>
      <c r="V169">
        <f t="shared" si="51"/>
        <v>0</v>
      </c>
      <c r="W169">
        <f t="shared" si="52"/>
        <v>0</v>
      </c>
      <c r="X169">
        <f t="shared" si="53"/>
        <v>0</v>
      </c>
      <c r="Y169">
        <f t="shared" si="54"/>
        <v>0</v>
      </c>
      <c r="Z169">
        <f t="shared" si="55"/>
        <v>0</v>
      </c>
      <c r="AA169">
        <f t="shared" si="56"/>
        <v>1</v>
      </c>
      <c r="AB169">
        <f t="shared" si="57"/>
        <v>0</v>
      </c>
    </row>
    <row r="170" spans="1:28" x14ac:dyDescent="0.25">
      <c r="A170" t="s">
        <v>250</v>
      </c>
      <c r="B170">
        <v>1.51291906522862</v>
      </c>
      <c r="C170">
        <v>8.6623135832359394E-2</v>
      </c>
      <c r="D170">
        <v>2.2092904037517398</v>
      </c>
      <c r="E170">
        <v>2.0958274230347602E-3</v>
      </c>
      <c r="F170">
        <v>0.80075150763879999</v>
      </c>
      <c r="G170">
        <v>0.29635424956231499</v>
      </c>
      <c r="H170">
        <v>3.3432333346430498</v>
      </c>
      <c r="I170">
        <v>2.9906069166670202E-4</v>
      </c>
      <c r="J170">
        <f t="shared" si="39"/>
        <v>0</v>
      </c>
      <c r="K170">
        <f t="shared" si="40"/>
        <v>1</v>
      </c>
      <c r="L170">
        <f t="shared" si="41"/>
        <v>0</v>
      </c>
      <c r="M170">
        <f t="shared" si="42"/>
        <v>1</v>
      </c>
      <c r="N170">
        <f t="shared" si="43"/>
        <v>0</v>
      </c>
      <c r="O170">
        <f t="shared" si="44"/>
        <v>0</v>
      </c>
      <c r="P170">
        <f t="shared" si="45"/>
        <v>0</v>
      </c>
      <c r="Q170">
        <f t="shared" si="46"/>
        <v>0</v>
      </c>
      <c r="R170">
        <f t="shared" si="47"/>
        <v>0</v>
      </c>
      <c r="S170">
        <f t="shared" si="48"/>
        <v>0</v>
      </c>
      <c r="T170">
        <f t="shared" si="49"/>
        <v>0</v>
      </c>
      <c r="U170">
        <f t="shared" si="50"/>
        <v>0</v>
      </c>
      <c r="V170">
        <f t="shared" si="51"/>
        <v>1</v>
      </c>
      <c r="W170">
        <f t="shared" si="52"/>
        <v>0</v>
      </c>
      <c r="X170">
        <f t="shared" si="53"/>
        <v>0</v>
      </c>
      <c r="Y170">
        <f t="shared" si="54"/>
        <v>0</v>
      </c>
      <c r="Z170">
        <f t="shared" si="55"/>
        <v>0</v>
      </c>
      <c r="AA170">
        <f t="shared" si="56"/>
        <v>0</v>
      </c>
      <c r="AB170">
        <f t="shared" si="57"/>
        <v>0</v>
      </c>
    </row>
    <row r="171" spans="1:28" x14ac:dyDescent="0.25">
      <c r="A171" t="s">
        <v>33</v>
      </c>
      <c r="B171">
        <v>0.99085010270324403</v>
      </c>
      <c r="C171">
        <v>3.8196505393488497E-2</v>
      </c>
      <c r="D171">
        <v>1.7565979705979999</v>
      </c>
      <c r="E171" s="3">
        <v>3.88906859062538E-5</v>
      </c>
      <c r="F171">
        <v>1.9706993464665401</v>
      </c>
      <c r="G171" s="3">
        <v>1.6827420793241299E-5</v>
      </c>
      <c r="H171">
        <v>3.1333732712679998</v>
      </c>
      <c r="I171" s="3">
        <v>1.7511723136190299E-7</v>
      </c>
      <c r="J171">
        <f t="shared" si="39"/>
        <v>0</v>
      </c>
      <c r="K171">
        <f t="shared" si="40"/>
        <v>1</v>
      </c>
      <c r="L171">
        <f t="shared" si="41"/>
        <v>1</v>
      </c>
      <c r="M171">
        <f t="shared" si="42"/>
        <v>1</v>
      </c>
      <c r="N171">
        <f t="shared" si="43"/>
        <v>0</v>
      </c>
      <c r="O171">
        <f t="shared" si="44"/>
        <v>0</v>
      </c>
      <c r="P171">
        <f t="shared" si="45"/>
        <v>0</v>
      </c>
      <c r="Q171">
        <f t="shared" si="46"/>
        <v>0</v>
      </c>
      <c r="R171">
        <f t="shared" si="47"/>
        <v>0</v>
      </c>
      <c r="S171">
        <f t="shared" si="48"/>
        <v>0</v>
      </c>
      <c r="T171">
        <f t="shared" si="49"/>
        <v>0</v>
      </c>
      <c r="U171">
        <f t="shared" si="50"/>
        <v>0</v>
      </c>
      <c r="V171">
        <f t="shared" si="51"/>
        <v>0</v>
      </c>
      <c r="W171">
        <f t="shared" si="52"/>
        <v>0</v>
      </c>
      <c r="X171">
        <f t="shared" si="53"/>
        <v>0</v>
      </c>
      <c r="Y171">
        <f t="shared" si="54"/>
        <v>0</v>
      </c>
      <c r="Z171">
        <f t="shared" si="55"/>
        <v>0</v>
      </c>
      <c r="AA171">
        <f t="shared" si="56"/>
        <v>1</v>
      </c>
      <c r="AB171">
        <f t="shared" si="57"/>
        <v>0</v>
      </c>
    </row>
    <row r="172" spans="1:28" x14ac:dyDescent="0.25">
      <c r="A172" t="s">
        <v>251</v>
      </c>
      <c r="B172">
        <v>1.1767423684021801</v>
      </c>
      <c r="C172">
        <v>0.158734473847713</v>
      </c>
      <c r="D172">
        <v>1.7883541492064099</v>
      </c>
      <c r="E172">
        <v>6.1362108138423698E-3</v>
      </c>
      <c r="F172">
        <v>1.9718008761107699</v>
      </c>
      <c r="G172">
        <v>3.1535615039195702E-3</v>
      </c>
      <c r="H172">
        <v>2.9046290980958398</v>
      </c>
      <c r="I172">
        <v>6.8536894695468698E-4</v>
      </c>
      <c r="J172">
        <f t="shared" si="39"/>
        <v>0</v>
      </c>
      <c r="K172">
        <f t="shared" si="40"/>
        <v>1</v>
      </c>
      <c r="L172">
        <f t="shared" si="41"/>
        <v>1</v>
      </c>
      <c r="M172">
        <f t="shared" si="42"/>
        <v>1</v>
      </c>
      <c r="N172">
        <f t="shared" si="43"/>
        <v>0</v>
      </c>
      <c r="O172">
        <f t="shared" si="44"/>
        <v>0</v>
      </c>
      <c r="P172">
        <f t="shared" si="45"/>
        <v>0</v>
      </c>
      <c r="Q172">
        <f t="shared" si="46"/>
        <v>0</v>
      </c>
      <c r="R172">
        <f t="shared" si="47"/>
        <v>0</v>
      </c>
      <c r="S172">
        <f t="shared" si="48"/>
        <v>0</v>
      </c>
      <c r="T172">
        <f t="shared" si="49"/>
        <v>0</v>
      </c>
      <c r="U172">
        <f t="shared" si="50"/>
        <v>0</v>
      </c>
      <c r="V172">
        <f t="shared" si="51"/>
        <v>0</v>
      </c>
      <c r="W172">
        <f t="shared" si="52"/>
        <v>0</v>
      </c>
      <c r="X172">
        <f t="shared" si="53"/>
        <v>0</v>
      </c>
      <c r="Y172">
        <f t="shared" si="54"/>
        <v>0</v>
      </c>
      <c r="Z172">
        <f t="shared" si="55"/>
        <v>0</v>
      </c>
      <c r="AA172">
        <f t="shared" si="56"/>
        <v>1</v>
      </c>
      <c r="AB172">
        <f t="shared" si="57"/>
        <v>0</v>
      </c>
    </row>
    <row r="173" spans="1:28" x14ac:dyDescent="0.25">
      <c r="A173" t="s">
        <v>252</v>
      </c>
      <c r="B173">
        <v>1.2539553394382399</v>
      </c>
      <c r="C173">
        <v>0.103488291186148</v>
      </c>
      <c r="D173">
        <v>2.1613753465925498</v>
      </c>
      <c r="E173">
        <v>7.3980270757176498E-4</v>
      </c>
      <c r="F173">
        <v>1.71817160610285</v>
      </c>
      <c r="G173">
        <v>5.1536676193545301E-3</v>
      </c>
      <c r="H173">
        <v>2.70166231851687</v>
      </c>
      <c r="I173">
        <v>6.6075512014536204E-4</v>
      </c>
      <c r="J173">
        <f t="shared" si="39"/>
        <v>0</v>
      </c>
      <c r="K173">
        <f t="shared" si="40"/>
        <v>1</v>
      </c>
      <c r="L173">
        <f t="shared" si="41"/>
        <v>1</v>
      </c>
      <c r="M173">
        <f t="shared" si="42"/>
        <v>1</v>
      </c>
      <c r="N173">
        <f t="shared" si="43"/>
        <v>0</v>
      </c>
      <c r="O173">
        <f t="shared" si="44"/>
        <v>0</v>
      </c>
      <c r="P173">
        <f t="shared" si="45"/>
        <v>0</v>
      </c>
      <c r="Q173">
        <f t="shared" si="46"/>
        <v>0</v>
      </c>
      <c r="R173">
        <f t="shared" si="47"/>
        <v>0</v>
      </c>
      <c r="S173">
        <f t="shared" si="48"/>
        <v>0</v>
      </c>
      <c r="T173">
        <f t="shared" si="49"/>
        <v>0</v>
      </c>
      <c r="U173">
        <f t="shared" si="50"/>
        <v>0</v>
      </c>
      <c r="V173">
        <f t="shared" si="51"/>
        <v>0</v>
      </c>
      <c r="W173">
        <f t="shared" si="52"/>
        <v>0</v>
      </c>
      <c r="X173">
        <f t="shared" si="53"/>
        <v>0</v>
      </c>
      <c r="Y173">
        <f t="shared" si="54"/>
        <v>0</v>
      </c>
      <c r="Z173">
        <f t="shared" si="55"/>
        <v>0</v>
      </c>
      <c r="AA173">
        <f t="shared" si="56"/>
        <v>1</v>
      </c>
      <c r="AB173">
        <f t="shared" si="57"/>
        <v>0</v>
      </c>
    </row>
    <row r="174" spans="1:28" x14ac:dyDescent="0.25">
      <c r="A174" t="s">
        <v>68</v>
      </c>
      <c r="B174">
        <v>1.89377456610311</v>
      </c>
      <c r="C174" s="3">
        <v>7.4880959936336998E-8</v>
      </c>
      <c r="D174">
        <v>2.2249433359348298</v>
      </c>
      <c r="E174" s="3">
        <v>4.48915304160423E-11</v>
      </c>
      <c r="F174">
        <v>1.2553797519357199</v>
      </c>
      <c r="G174" s="3">
        <v>1.72886789366013E-5</v>
      </c>
      <c r="H174">
        <v>2.4124602130191501</v>
      </c>
      <c r="I174" s="3">
        <v>4.3647306701662703E-9</v>
      </c>
      <c r="J174">
        <f t="shared" si="39"/>
        <v>1</v>
      </c>
      <c r="K174">
        <f t="shared" si="40"/>
        <v>1</v>
      </c>
      <c r="L174">
        <f t="shared" si="41"/>
        <v>0</v>
      </c>
      <c r="M174">
        <f t="shared" si="42"/>
        <v>1</v>
      </c>
      <c r="N174">
        <f t="shared" si="43"/>
        <v>0</v>
      </c>
      <c r="O174">
        <f t="shared" si="44"/>
        <v>0</v>
      </c>
      <c r="P174">
        <f t="shared" si="45"/>
        <v>0</v>
      </c>
      <c r="Q174">
        <f t="shared" si="46"/>
        <v>0</v>
      </c>
      <c r="R174">
        <f t="shared" si="47"/>
        <v>0</v>
      </c>
      <c r="S174">
        <f t="shared" si="48"/>
        <v>0</v>
      </c>
      <c r="T174">
        <f t="shared" si="49"/>
        <v>0</v>
      </c>
      <c r="U174">
        <f t="shared" si="50"/>
        <v>0</v>
      </c>
      <c r="V174">
        <f t="shared" si="51"/>
        <v>0</v>
      </c>
      <c r="W174">
        <f t="shared" si="52"/>
        <v>0</v>
      </c>
      <c r="X174">
        <f t="shared" si="53"/>
        <v>0</v>
      </c>
      <c r="Y174">
        <f t="shared" si="54"/>
        <v>1</v>
      </c>
      <c r="Z174">
        <f t="shared" si="55"/>
        <v>0</v>
      </c>
      <c r="AA174">
        <f t="shared" si="56"/>
        <v>0</v>
      </c>
      <c r="AB174">
        <f t="shared" si="57"/>
        <v>0</v>
      </c>
    </row>
    <row r="175" spans="1:28" x14ac:dyDescent="0.25">
      <c r="A175" t="s">
        <v>253</v>
      </c>
      <c r="B175">
        <v>2.4465438521129199</v>
      </c>
      <c r="C175">
        <v>2.1797342616360401E-3</v>
      </c>
      <c r="D175">
        <v>1.33746145648673</v>
      </c>
      <c r="E175">
        <v>3.7795280442994003E-2</v>
      </c>
      <c r="F175">
        <v>1.1801273521690701</v>
      </c>
      <c r="G175">
        <v>7.8824121803974398E-2</v>
      </c>
      <c r="H175">
        <v>2.81748355619361</v>
      </c>
      <c r="I175">
        <v>1.07127576391658E-3</v>
      </c>
      <c r="J175">
        <f t="shared" si="39"/>
        <v>1</v>
      </c>
      <c r="K175">
        <f t="shared" si="40"/>
        <v>0</v>
      </c>
      <c r="L175">
        <f t="shared" si="41"/>
        <v>0</v>
      </c>
      <c r="M175">
        <f t="shared" si="42"/>
        <v>1</v>
      </c>
      <c r="N175">
        <f t="shared" si="43"/>
        <v>0</v>
      </c>
      <c r="O175">
        <f t="shared" si="44"/>
        <v>0</v>
      </c>
      <c r="P175">
        <f t="shared" si="45"/>
        <v>0</v>
      </c>
      <c r="Q175">
        <f t="shared" si="46"/>
        <v>0</v>
      </c>
      <c r="R175">
        <f t="shared" si="47"/>
        <v>0</v>
      </c>
      <c r="S175">
        <f t="shared" si="48"/>
        <v>0</v>
      </c>
      <c r="T175">
        <f t="shared" si="49"/>
        <v>1</v>
      </c>
      <c r="U175">
        <f t="shared" si="50"/>
        <v>0</v>
      </c>
      <c r="V175">
        <f t="shared" si="51"/>
        <v>0</v>
      </c>
      <c r="W175">
        <f t="shared" si="52"/>
        <v>0</v>
      </c>
      <c r="X175">
        <f t="shared" si="53"/>
        <v>0</v>
      </c>
      <c r="Y175">
        <f t="shared" si="54"/>
        <v>0</v>
      </c>
      <c r="Z175">
        <f t="shared" si="55"/>
        <v>0</v>
      </c>
      <c r="AA175">
        <f t="shared" si="56"/>
        <v>0</v>
      </c>
      <c r="AB175">
        <f t="shared" si="57"/>
        <v>0</v>
      </c>
    </row>
    <row r="176" spans="1:28" x14ac:dyDescent="0.25">
      <c r="A176" t="s">
        <v>254</v>
      </c>
      <c r="B176">
        <v>1.2082310143603501</v>
      </c>
      <c r="C176">
        <v>0.18195126731226099</v>
      </c>
      <c r="D176">
        <v>1.4741445354442</v>
      </c>
      <c r="E176">
        <v>3.1375308716574402E-2</v>
      </c>
      <c r="F176">
        <v>2.4379178737545502</v>
      </c>
      <c r="G176">
        <v>9.6026283564601704E-4</v>
      </c>
      <c r="H176">
        <v>2.6495888258289</v>
      </c>
      <c r="I176">
        <v>3.7804999837146198E-3</v>
      </c>
      <c r="J176">
        <f t="shared" si="39"/>
        <v>0</v>
      </c>
      <c r="K176">
        <f t="shared" si="40"/>
        <v>0</v>
      </c>
      <c r="L176">
        <f t="shared" si="41"/>
        <v>1</v>
      </c>
      <c r="M176">
        <f t="shared" si="42"/>
        <v>1</v>
      </c>
      <c r="N176">
        <f t="shared" si="43"/>
        <v>0</v>
      </c>
      <c r="O176">
        <f t="shared" si="44"/>
        <v>0</v>
      </c>
      <c r="P176">
        <f t="shared" si="45"/>
        <v>0</v>
      </c>
      <c r="Q176">
        <f t="shared" si="46"/>
        <v>0</v>
      </c>
      <c r="R176">
        <f t="shared" si="47"/>
        <v>0</v>
      </c>
      <c r="S176">
        <f t="shared" si="48"/>
        <v>0</v>
      </c>
      <c r="T176">
        <f t="shared" si="49"/>
        <v>0</v>
      </c>
      <c r="U176">
        <f t="shared" si="50"/>
        <v>0</v>
      </c>
      <c r="V176">
        <f t="shared" si="51"/>
        <v>0</v>
      </c>
      <c r="W176">
        <f t="shared" si="52"/>
        <v>1</v>
      </c>
      <c r="X176">
        <f t="shared" si="53"/>
        <v>0</v>
      </c>
      <c r="Y176">
        <f t="shared" si="54"/>
        <v>0</v>
      </c>
      <c r="Z176">
        <f t="shared" si="55"/>
        <v>0</v>
      </c>
      <c r="AA176">
        <f t="shared" si="56"/>
        <v>0</v>
      </c>
      <c r="AB176">
        <f t="shared" si="57"/>
        <v>0</v>
      </c>
    </row>
    <row r="177" spans="1:28" x14ac:dyDescent="0.25">
      <c r="A177" t="s">
        <v>71</v>
      </c>
      <c r="B177">
        <v>2.6210057606877699</v>
      </c>
      <c r="C177" s="3">
        <v>4.68113054366668E-5</v>
      </c>
      <c r="D177">
        <v>1.38939279216945</v>
      </c>
      <c r="E177">
        <v>7.4989870399417404E-3</v>
      </c>
      <c r="F177">
        <v>1.2150661542387</v>
      </c>
      <c r="G177">
        <v>2.0162429080009599E-2</v>
      </c>
      <c r="H177">
        <v>2.53141550758026</v>
      </c>
      <c r="I177">
        <v>2.5711744362984403E-4</v>
      </c>
      <c r="J177">
        <f t="shared" si="39"/>
        <v>1</v>
      </c>
      <c r="K177">
        <f t="shared" si="40"/>
        <v>0</v>
      </c>
      <c r="L177">
        <f t="shared" si="41"/>
        <v>0</v>
      </c>
      <c r="M177">
        <f t="shared" si="42"/>
        <v>1</v>
      </c>
      <c r="N177">
        <f t="shared" si="43"/>
        <v>0</v>
      </c>
      <c r="O177">
        <f t="shared" si="44"/>
        <v>0</v>
      </c>
      <c r="P177">
        <f t="shared" si="45"/>
        <v>0</v>
      </c>
      <c r="Q177">
        <f t="shared" si="46"/>
        <v>0</v>
      </c>
      <c r="R177">
        <f t="shared" si="47"/>
        <v>0</v>
      </c>
      <c r="S177">
        <f t="shared" si="48"/>
        <v>0</v>
      </c>
      <c r="T177">
        <f t="shared" si="49"/>
        <v>1</v>
      </c>
      <c r="U177">
        <f t="shared" si="50"/>
        <v>0</v>
      </c>
      <c r="V177">
        <f t="shared" si="51"/>
        <v>0</v>
      </c>
      <c r="W177">
        <f t="shared" si="52"/>
        <v>0</v>
      </c>
      <c r="X177">
        <f t="shared" si="53"/>
        <v>0</v>
      </c>
      <c r="Y177">
        <f t="shared" si="54"/>
        <v>0</v>
      </c>
      <c r="Z177">
        <f t="shared" si="55"/>
        <v>0</v>
      </c>
      <c r="AA177">
        <f t="shared" si="56"/>
        <v>0</v>
      </c>
      <c r="AB177">
        <f t="shared" si="57"/>
        <v>0</v>
      </c>
    </row>
    <row r="178" spans="1:28" x14ac:dyDescent="0.25">
      <c r="A178" t="s">
        <v>255</v>
      </c>
      <c r="B178">
        <v>1.65736982771664</v>
      </c>
      <c r="C178">
        <v>5.2871173594232102E-2</v>
      </c>
      <c r="D178">
        <v>1.3394149386212899</v>
      </c>
      <c r="E178">
        <v>4.29325977204029E-2</v>
      </c>
      <c r="F178">
        <v>2.4377942903598</v>
      </c>
      <c r="G178">
        <v>7.1923867145086797E-4</v>
      </c>
      <c r="H178">
        <v>2.2865695022441201</v>
      </c>
      <c r="I178">
        <v>9.2914593168855301E-3</v>
      </c>
      <c r="J178">
        <f t="shared" si="39"/>
        <v>0</v>
      </c>
      <c r="K178">
        <f t="shared" si="40"/>
        <v>0</v>
      </c>
      <c r="L178">
        <f t="shared" si="41"/>
        <v>1</v>
      </c>
      <c r="M178">
        <f t="shared" si="42"/>
        <v>1</v>
      </c>
      <c r="N178">
        <f t="shared" si="43"/>
        <v>0</v>
      </c>
      <c r="O178">
        <f t="shared" si="44"/>
        <v>0</v>
      </c>
      <c r="P178">
        <f t="shared" si="45"/>
        <v>0</v>
      </c>
      <c r="Q178">
        <f t="shared" si="46"/>
        <v>0</v>
      </c>
      <c r="R178">
        <f t="shared" si="47"/>
        <v>0</v>
      </c>
      <c r="S178">
        <f t="shared" si="48"/>
        <v>0</v>
      </c>
      <c r="T178">
        <f t="shared" si="49"/>
        <v>0</v>
      </c>
      <c r="U178">
        <f t="shared" si="50"/>
        <v>0</v>
      </c>
      <c r="V178">
        <f t="shared" si="51"/>
        <v>0</v>
      </c>
      <c r="W178">
        <f t="shared" si="52"/>
        <v>1</v>
      </c>
      <c r="X178">
        <f t="shared" si="53"/>
        <v>0</v>
      </c>
      <c r="Y178">
        <f t="shared" si="54"/>
        <v>0</v>
      </c>
      <c r="Z178">
        <f t="shared" si="55"/>
        <v>0</v>
      </c>
      <c r="AA178">
        <f t="shared" si="56"/>
        <v>0</v>
      </c>
      <c r="AB178">
        <f t="shared" si="57"/>
        <v>0</v>
      </c>
    </row>
    <row r="179" spans="1:28" x14ac:dyDescent="0.25">
      <c r="A179" t="s">
        <v>256</v>
      </c>
      <c r="B179">
        <v>1.92041320614901</v>
      </c>
      <c r="C179">
        <v>7.3756385758484894E-2</v>
      </c>
      <c r="D179">
        <v>1.5456035327646001</v>
      </c>
      <c r="E179">
        <v>6.0526384011458198E-2</v>
      </c>
      <c r="F179">
        <v>1.7185483553682801</v>
      </c>
      <c r="G179">
        <v>4.3929472965689997E-2</v>
      </c>
      <c r="H179">
        <v>2.5014984522094301</v>
      </c>
      <c r="I179">
        <v>2.34638560850624E-2</v>
      </c>
      <c r="J179">
        <f t="shared" si="39"/>
        <v>0</v>
      </c>
      <c r="K179">
        <f t="shared" si="40"/>
        <v>0</v>
      </c>
      <c r="L179">
        <f t="shared" si="41"/>
        <v>1</v>
      </c>
      <c r="M179">
        <f t="shared" si="42"/>
        <v>1</v>
      </c>
      <c r="N179">
        <f t="shared" si="43"/>
        <v>0</v>
      </c>
      <c r="O179">
        <f t="shared" si="44"/>
        <v>0</v>
      </c>
      <c r="P179">
        <f t="shared" si="45"/>
        <v>0</v>
      </c>
      <c r="Q179">
        <f t="shared" si="46"/>
        <v>0</v>
      </c>
      <c r="R179">
        <f t="shared" si="47"/>
        <v>0</v>
      </c>
      <c r="S179">
        <f t="shared" si="48"/>
        <v>0</v>
      </c>
      <c r="T179">
        <f t="shared" si="49"/>
        <v>0</v>
      </c>
      <c r="U179">
        <f t="shared" si="50"/>
        <v>0</v>
      </c>
      <c r="V179">
        <f t="shared" si="51"/>
        <v>0</v>
      </c>
      <c r="W179">
        <f t="shared" si="52"/>
        <v>1</v>
      </c>
      <c r="X179">
        <f t="shared" si="53"/>
        <v>0</v>
      </c>
      <c r="Y179">
        <f t="shared" si="54"/>
        <v>0</v>
      </c>
      <c r="Z179">
        <f t="shared" si="55"/>
        <v>0</v>
      </c>
      <c r="AA179">
        <f t="shared" si="56"/>
        <v>0</v>
      </c>
      <c r="AB179">
        <f t="shared" si="57"/>
        <v>0</v>
      </c>
    </row>
    <row r="180" spans="1:28" x14ac:dyDescent="0.25">
      <c r="A180" t="s">
        <v>257</v>
      </c>
      <c r="B180">
        <v>2.6227110399167</v>
      </c>
      <c r="C180">
        <v>4.2560169745467703E-4</v>
      </c>
      <c r="D180">
        <v>1.1349575382038799</v>
      </c>
      <c r="E180">
        <v>5.7499651990346103E-2</v>
      </c>
      <c r="F180">
        <v>1.4066279091490801</v>
      </c>
      <c r="G180">
        <v>2.2584829695372399E-2</v>
      </c>
      <c r="H180">
        <v>2.4645083460894099</v>
      </c>
      <c r="I180">
        <v>2.1326921281248799E-3</v>
      </c>
      <c r="J180">
        <f t="shared" si="39"/>
        <v>1</v>
      </c>
      <c r="K180">
        <f t="shared" si="40"/>
        <v>0</v>
      </c>
      <c r="L180">
        <f t="shared" si="41"/>
        <v>0</v>
      </c>
      <c r="M180">
        <f t="shared" si="42"/>
        <v>1</v>
      </c>
      <c r="N180">
        <f t="shared" si="43"/>
        <v>0</v>
      </c>
      <c r="O180">
        <f t="shared" si="44"/>
        <v>0</v>
      </c>
      <c r="P180">
        <f t="shared" si="45"/>
        <v>0</v>
      </c>
      <c r="Q180">
        <f t="shared" si="46"/>
        <v>0</v>
      </c>
      <c r="R180">
        <f t="shared" si="47"/>
        <v>0</v>
      </c>
      <c r="S180">
        <f t="shared" si="48"/>
        <v>0</v>
      </c>
      <c r="T180">
        <f t="shared" si="49"/>
        <v>1</v>
      </c>
      <c r="U180">
        <f t="shared" si="50"/>
        <v>0</v>
      </c>
      <c r="V180">
        <f t="shared" si="51"/>
        <v>0</v>
      </c>
      <c r="W180">
        <f t="shared" si="52"/>
        <v>0</v>
      </c>
      <c r="X180">
        <f t="shared" si="53"/>
        <v>0</v>
      </c>
      <c r="Y180">
        <f t="shared" si="54"/>
        <v>0</v>
      </c>
      <c r="Z180">
        <f t="shared" si="55"/>
        <v>0</v>
      </c>
      <c r="AA180">
        <f t="shared" si="56"/>
        <v>0</v>
      </c>
      <c r="AB180">
        <f t="shared" si="57"/>
        <v>0</v>
      </c>
    </row>
    <row r="181" spans="1:28" x14ac:dyDescent="0.25">
      <c r="A181" t="s">
        <v>258</v>
      </c>
      <c r="B181">
        <v>1.6095744176926401</v>
      </c>
      <c r="C181">
        <v>6.6873900314064594E-2</v>
      </c>
      <c r="D181">
        <v>1.43012901044884</v>
      </c>
      <c r="E181">
        <v>3.5007578325539801E-2</v>
      </c>
      <c r="F181">
        <v>2.4759927299634801</v>
      </c>
      <c r="G181">
        <v>7.71179931010111E-4</v>
      </c>
      <c r="H181">
        <v>2.0750458785813102</v>
      </c>
      <c r="I181">
        <v>2.18138978089314E-2</v>
      </c>
      <c r="J181">
        <f t="shared" si="39"/>
        <v>0</v>
      </c>
      <c r="K181">
        <f t="shared" si="40"/>
        <v>0</v>
      </c>
      <c r="L181">
        <f t="shared" si="41"/>
        <v>1</v>
      </c>
      <c r="M181">
        <f t="shared" si="42"/>
        <v>1</v>
      </c>
      <c r="N181">
        <f t="shared" si="43"/>
        <v>0</v>
      </c>
      <c r="O181">
        <f t="shared" si="44"/>
        <v>0</v>
      </c>
      <c r="P181">
        <f t="shared" si="45"/>
        <v>0</v>
      </c>
      <c r="Q181">
        <f t="shared" si="46"/>
        <v>0</v>
      </c>
      <c r="R181">
        <f t="shared" si="47"/>
        <v>0</v>
      </c>
      <c r="S181">
        <f t="shared" si="48"/>
        <v>0</v>
      </c>
      <c r="T181">
        <f t="shared" si="49"/>
        <v>0</v>
      </c>
      <c r="U181">
        <f t="shared" si="50"/>
        <v>0</v>
      </c>
      <c r="V181">
        <f t="shared" si="51"/>
        <v>0</v>
      </c>
      <c r="W181">
        <f t="shared" si="52"/>
        <v>1</v>
      </c>
      <c r="X181">
        <f t="shared" si="53"/>
        <v>0</v>
      </c>
      <c r="Y181">
        <f t="shared" si="54"/>
        <v>0</v>
      </c>
      <c r="Z181">
        <f t="shared" si="55"/>
        <v>0</v>
      </c>
      <c r="AA181">
        <f t="shared" si="56"/>
        <v>0</v>
      </c>
      <c r="AB181">
        <f t="shared" si="57"/>
        <v>0</v>
      </c>
    </row>
    <row r="182" spans="1:28" x14ac:dyDescent="0.25">
      <c r="A182" t="s">
        <v>260</v>
      </c>
      <c r="B182">
        <v>2.1929159180086502</v>
      </c>
      <c r="C182">
        <v>1.52216883331863E-3</v>
      </c>
      <c r="D182">
        <v>1.43542533553523</v>
      </c>
      <c r="E182">
        <v>1.1435109155285599E-2</v>
      </c>
      <c r="F182">
        <v>1.26339503004011</v>
      </c>
      <c r="G182">
        <v>2.8050755384085899E-2</v>
      </c>
      <c r="H182">
        <v>2.6010479417410899</v>
      </c>
      <c r="I182">
        <v>5.55122121601457E-4</v>
      </c>
      <c r="J182">
        <f t="shared" si="39"/>
        <v>1</v>
      </c>
      <c r="K182">
        <f t="shared" si="40"/>
        <v>0</v>
      </c>
      <c r="L182">
        <f t="shared" si="41"/>
        <v>0</v>
      </c>
      <c r="M182">
        <f t="shared" si="42"/>
        <v>1</v>
      </c>
      <c r="N182">
        <f t="shared" si="43"/>
        <v>0</v>
      </c>
      <c r="O182">
        <f t="shared" si="44"/>
        <v>0</v>
      </c>
      <c r="P182">
        <f t="shared" si="45"/>
        <v>0</v>
      </c>
      <c r="Q182">
        <f t="shared" si="46"/>
        <v>0</v>
      </c>
      <c r="R182">
        <f t="shared" si="47"/>
        <v>0</v>
      </c>
      <c r="S182">
        <f t="shared" si="48"/>
        <v>0</v>
      </c>
      <c r="T182">
        <f t="shared" si="49"/>
        <v>1</v>
      </c>
      <c r="U182">
        <f t="shared" si="50"/>
        <v>0</v>
      </c>
      <c r="V182">
        <f t="shared" si="51"/>
        <v>0</v>
      </c>
      <c r="W182">
        <f t="shared" si="52"/>
        <v>0</v>
      </c>
      <c r="X182">
        <f t="shared" si="53"/>
        <v>0</v>
      </c>
      <c r="Y182">
        <f t="shared" si="54"/>
        <v>0</v>
      </c>
      <c r="Z182">
        <f t="shared" si="55"/>
        <v>0</v>
      </c>
      <c r="AA182">
        <f t="shared" si="56"/>
        <v>0</v>
      </c>
      <c r="AB182">
        <f t="shared" si="57"/>
        <v>0</v>
      </c>
    </row>
    <row r="183" spans="1:28" x14ac:dyDescent="0.25">
      <c r="A183" t="s">
        <v>73</v>
      </c>
      <c r="B183">
        <v>2.3067310829801002</v>
      </c>
      <c r="C183" s="3">
        <v>7.2682219491545293E-5</v>
      </c>
      <c r="D183">
        <v>1.4255987159699901</v>
      </c>
      <c r="E183">
        <v>3.1151169667088799E-3</v>
      </c>
      <c r="F183">
        <v>1.21278818264304</v>
      </c>
      <c r="G183">
        <v>1.1468683840943799E-2</v>
      </c>
      <c r="H183">
        <v>2.48937480659602</v>
      </c>
      <c r="I183">
        <v>1.04114435722747E-4</v>
      </c>
      <c r="J183">
        <f t="shared" si="39"/>
        <v>1</v>
      </c>
      <c r="K183">
        <f t="shared" si="40"/>
        <v>0</v>
      </c>
      <c r="L183">
        <f t="shared" si="41"/>
        <v>0</v>
      </c>
      <c r="M183">
        <f t="shared" si="42"/>
        <v>1</v>
      </c>
      <c r="N183">
        <f t="shared" si="43"/>
        <v>0</v>
      </c>
      <c r="O183">
        <f t="shared" si="44"/>
        <v>0</v>
      </c>
      <c r="P183">
        <f t="shared" si="45"/>
        <v>0</v>
      </c>
      <c r="Q183">
        <f t="shared" si="46"/>
        <v>0</v>
      </c>
      <c r="R183">
        <f t="shared" si="47"/>
        <v>0</v>
      </c>
      <c r="S183">
        <f t="shared" si="48"/>
        <v>0</v>
      </c>
      <c r="T183">
        <f t="shared" si="49"/>
        <v>1</v>
      </c>
      <c r="U183">
        <f t="shared" si="50"/>
        <v>0</v>
      </c>
      <c r="V183">
        <f t="shared" si="51"/>
        <v>0</v>
      </c>
      <c r="W183">
        <f t="shared" si="52"/>
        <v>0</v>
      </c>
      <c r="X183">
        <f t="shared" si="53"/>
        <v>0</v>
      </c>
      <c r="Y183">
        <f t="shared" si="54"/>
        <v>0</v>
      </c>
      <c r="Z183">
        <f t="shared" si="55"/>
        <v>0</v>
      </c>
      <c r="AA183">
        <f t="shared" si="56"/>
        <v>0</v>
      </c>
      <c r="AB183">
        <f t="shared" si="57"/>
        <v>0</v>
      </c>
    </row>
    <row r="184" spans="1:28" x14ac:dyDescent="0.25">
      <c r="A184" t="s">
        <v>261</v>
      </c>
      <c r="B184">
        <v>2.0926845436689101</v>
      </c>
      <c r="C184">
        <v>2.43322172895091E-2</v>
      </c>
      <c r="D184">
        <v>1.33934277739629</v>
      </c>
      <c r="E184">
        <v>6.6493939123006704E-2</v>
      </c>
      <c r="F184">
        <v>1.1323583649948901</v>
      </c>
      <c r="G184">
        <v>0.148554080338589</v>
      </c>
      <c r="H184">
        <v>2.8364901921966998</v>
      </c>
      <c r="I184">
        <v>3.79460842400451E-3</v>
      </c>
      <c r="J184">
        <f t="shared" si="39"/>
        <v>1</v>
      </c>
      <c r="K184">
        <f t="shared" si="40"/>
        <v>0</v>
      </c>
      <c r="L184">
        <f t="shared" si="41"/>
        <v>0</v>
      </c>
      <c r="M184">
        <f t="shared" si="42"/>
        <v>1</v>
      </c>
      <c r="N184">
        <f t="shared" si="43"/>
        <v>0</v>
      </c>
      <c r="O184">
        <f t="shared" si="44"/>
        <v>0</v>
      </c>
      <c r="P184">
        <f t="shared" si="45"/>
        <v>0</v>
      </c>
      <c r="Q184">
        <f t="shared" si="46"/>
        <v>0</v>
      </c>
      <c r="R184">
        <f t="shared" si="47"/>
        <v>0</v>
      </c>
      <c r="S184">
        <f t="shared" si="48"/>
        <v>0</v>
      </c>
      <c r="T184">
        <f t="shared" si="49"/>
        <v>1</v>
      </c>
      <c r="U184">
        <f t="shared" si="50"/>
        <v>0</v>
      </c>
      <c r="V184">
        <f t="shared" si="51"/>
        <v>0</v>
      </c>
      <c r="W184">
        <f t="shared" si="52"/>
        <v>0</v>
      </c>
      <c r="X184">
        <f t="shared" si="53"/>
        <v>0</v>
      </c>
      <c r="Y184">
        <f t="shared" si="54"/>
        <v>0</v>
      </c>
      <c r="Z184">
        <f t="shared" si="55"/>
        <v>0</v>
      </c>
      <c r="AA184">
        <f t="shared" si="56"/>
        <v>0</v>
      </c>
      <c r="AB184">
        <f t="shared" si="57"/>
        <v>0</v>
      </c>
    </row>
    <row r="185" spans="1:28" x14ac:dyDescent="0.25">
      <c r="A185" t="s">
        <v>66</v>
      </c>
      <c r="B185">
        <v>2.06874641484435</v>
      </c>
      <c r="C185" s="3">
        <v>9.9689321674174806E-5</v>
      </c>
      <c r="D185">
        <v>1.48674612508479</v>
      </c>
      <c r="E185">
        <v>1.1070114699512699E-3</v>
      </c>
      <c r="F185">
        <v>1.56085377856652</v>
      </c>
      <c r="G185">
        <v>7.1923867145086797E-4</v>
      </c>
      <c r="H185">
        <v>2.21669141704254</v>
      </c>
      <c r="I185">
        <v>1.4718895212912701E-4</v>
      </c>
      <c r="J185">
        <f t="shared" si="39"/>
        <v>1</v>
      </c>
      <c r="K185">
        <f t="shared" si="40"/>
        <v>0</v>
      </c>
      <c r="L185">
        <f t="shared" si="41"/>
        <v>1</v>
      </c>
      <c r="M185">
        <f t="shared" si="42"/>
        <v>1</v>
      </c>
      <c r="N185">
        <f t="shared" si="43"/>
        <v>0</v>
      </c>
      <c r="O185">
        <f t="shared" si="44"/>
        <v>0</v>
      </c>
      <c r="P185">
        <f t="shared" si="45"/>
        <v>0</v>
      </c>
      <c r="Q185">
        <f t="shared" si="46"/>
        <v>0</v>
      </c>
      <c r="R185">
        <f t="shared" si="47"/>
        <v>0</v>
      </c>
      <c r="S185">
        <f t="shared" si="48"/>
        <v>0</v>
      </c>
      <c r="T185">
        <f t="shared" si="49"/>
        <v>0</v>
      </c>
      <c r="U185">
        <f t="shared" si="50"/>
        <v>0</v>
      </c>
      <c r="V185">
        <f t="shared" si="51"/>
        <v>0</v>
      </c>
      <c r="W185">
        <f t="shared" si="52"/>
        <v>0</v>
      </c>
      <c r="X185">
        <f t="shared" si="53"/>
        <v>0</v>
      </c>
      <c r="Y185">
        <f t="shared" si="54"/>
        <v>0</v>
      </c>
      <c r="Z185">
        <f t="shared" si="55"/>
        <v>1</v>
      </c>
      <c r="AA185">
        <f t="shared" si="56"/>
        <v>0</v>
      </c>
      <c r="AB185">
        <f t="shared" si="57"/>
        <v>0</v>
      </c>
    </row>
    <row r="186" spans="1:28" x14ac:dyDescent="0.25">
      <c r="A186" t="s">
        <v>262</v>
      </c>
      <c r="B186">
        <v>1.52773154740295</v>
      </c>
      <c r="C186">
        <v>8.18983158945472E-2</v>
      </c>
      <c r="D186">
        <v>1.33703624011086</v>
      </c>
      <c r="E186">
        <v>4.6986979277425497E-2</v>
      </c>
      <c r="F186">
        <v>1.55008326936195</v>
      </c>
      <c r="G186">
        <v>2.5705191502554101E-2</v>
      </c>
      <c r="H186">
        <v>2.8561419012522999</v>
      </c>
      <c r="I186">
        <v>1.5503207105847299E-3</v>
      </c>
      <c r="J186">
        <f t="shared" si="39"/>
        <v>0</v>
      </c>
      <c r="K186">
        <f t="shared" si="40"/>
        <v>0</v>
      </c>
      <c r="L186">
        <f t="shared" si="41"/>
        <v>1</v>
      </c>
      <c r="M186">
        <f t="shared" si="42"/>
        <v>1</v>
      </c>
      <c r="N186">
        <f t="shared" si="43"/>
        <v>0</v>
      </c>
      <c r="O186">
        <f t="shared" si="44"/>
        <v>0</v>
      </c>
      <c r="P186">
        <f t="shared" si="45"/>
        <v>0</v>
      </c>
      <c r="Q186">
        <f t="shared" si="46"/>
        <v>0</v>
      </c>
      <c r="R186">
        <f t="shared" si="47"/>
        <v>0</v>
      </c>
      <c r="S186">
        <f t="shared" si="48"/>
        <v>0</v>
      </c>
      <c r="T186">
        <f t="shared" si="49"/>
        <v>0</v>
      </c>
      <c r="U186">
        <f t="shared" si="50"/>
        <v>0</v>
      </c>
      <c r="V186">
        <f t="shared" si="51"/>
        <v>0</v>
      </c>
      <c r="W186">
        <f t="shared" si="52"/>
        <v>1</v>
      </c>
      <c r="X186">
        <f t="shared" si="53"/>
        <v>0</v>
      </c>
      <c r="Y186">
        <f t="shared" si="54"/>
        <v>0</v>
      </c>
      <c r="Z186">
        <f t="shared" si="55"/>
        <v>0</v>
      </c>
      <c r="AA186">
        <f t="shared" si="56"/>
        <v>0</v>
      </c>
      <c r="AB186">
        <f t="shared" si="57"/>
        <v>0</v>
      </c>
    </row>
    <row r="187" spans="1:28" x14ac:dyDescent="0.25">
      <c r="A187" t="s">
        <v>263</v>
      </c>
      <c r="B187">
        <v>1.70940362338672</v>
      </c>
      <c r="C187">
        <v>1.46198339076366E-2</v>
      </c>
      <c r="D187">
        <v>1.4190360817626</v>
      </c>
      <c r="E187">
        <v>1.19107147529502E-2</v>
      </c>
      <c r="F187">
        <v>1.8308835772491201</v>
      </c>
      <c r="G187">
        <v>1.9381904543646299E-3</v>
      </c>
      <c r="H187">
        <v>2.3052059126414099</v>
      </c>
      <c r="I187">
        <v>1.9005628223387301E-3</v>
      </c>
      <c r="J187">
        <f t="shared" si="39"/>
        <v>1</v>
      </c>
      <c r="K187">
        <f t="shared" si="40"/>
        <v>0</v>
      </c>
      <c r="L187">
        <f t="shared" si="41"/>
        <v>1</v>
      </c>
      <c r="M187">
        <f t="shared" si="42"/>
        <v>1</v>
      </c>
      <c r="N187">
        <f t="shared" si="43"/>
        <v>0</v>
      </c>
      <c r="O187">
        <f t="shared" si="44"/>
        <v>0</v>
      </c>
      <c r="P187">
        <f t="shared" si="45"/>
        <v>0</v>
      </c>
      <c r="Q187">
        <f t="shared" si="46"/>
        <v>0</v>
      </c>
      <c r="R187">
        <f t="shared" si="47"/>
        <v>0</v>
      </c>
      <c r="S187">
        <f t="shared" si="48"/>
        <v>0</v>
      </c>
      <c r="T187">
        <f t="shared" si="49"/>
        <v>0</v>
      </c>
      <c r="U187">
        <f t="shared" si="50"/>
        <v>0</v>
      </c>
      <c r="V187">
        <f t="shared" si="51"/>
        <v>0</v>
      </c>
      <c r="W187">
        <f t="shared" si="52"/>
        <v>0</v>
      </c>
      <c r="X187">
        <f t="shared" si="53"/>
        <v>0</v>
      </c>
      <c r="Y187">
        <f t="shared" si="54"/>
        <v>0</v>
      </c>
      <c r="Z187">
        <f t="shared" si="55"/>
        <v>1</v>
      </c>
      <c r="AA187">
        <f t="shared" si="56"/>
        <v>0</v>
      </c>
      <c r="AB187">
        <f t="shared" si="57"/>
        <v>0</v>
      </c>
    </row>
    <row r="188" spans="1:28" x14ac:dyDescent="0.25">
      <c r="A188" t="s">
        <v>264</v>
      </c>
      <c r="B188">
        <v>2.31262108950648</v>
      </c>
      <c r="C188">
        <v>4.90359852852419E-3</v>
      </c>
      <c r="D188">
        <v>1.5090661430185699</v>
      </c>
      <c r="E188">
        <v>2.3009178963687101E-2</v>
      </c>
      <c r="F188">
        <v>1.05997819542114</v>
      </c>
      <c r="G188">
        <v>0.12996757362314501</v>
      </c>
      <c r="H188">
        <v>2.35955872076411</v>
      </c>
      <c r="I188">
        <v>7.1423676923842404E-3</v>
      </c>
      <c r="J188">
        <f t="shared" si="39"/>
        <v>1</v>
      </c>
      <c r="K188">
        <f t="shared" si="40"/>
        <v>1</v>
      </c>
      <c r="L188">
        <f t="shared" si="41"/>
        <v>0</v>
      </c>
      <c r="M188">
        <f t="shared" si="42"/>
        <v>1</v>
      </c>
      <c r="N188">
        <f t="shared" si="43"/>
        <v>0</v>
      </c>
      <c r="O188">
        <f t="shared" si="44"/>
        <v>0</v>
      </c>
      <c r="P188">
        <f t="shared" si="45"/>
        <v>0</v>
      </c>
      <c r="Q188">
        <f t="shared" si="46"/>
        <v>0</v>
      </c>
      <c r="R188">
        <f t="shared" si="47"/>
        <v>0</v>
      </c>
      <c r="S188">
        <f t="shared" si="48"/>
        <v>0</v>
      </c>
      <c r="T188">
        <f t="shared" si="49"/>
        <v>0</v>
      </c>
      <c r="U188">
        <f t="shared" si="50"/>
        <v>0</v>
      </c>
      <c r="V188">
        <f t="shared" si="51"/>
        <v>0</v>
      </c>
      <c r="W188">
        <f t="shared" si="52"/>
        <v>0</v>
      </c>
      <c r="X188">
        <f t="shared" si="53"/>
        <v>0</v>
      </c>
      <c r="Y188">
        <f t="shared" si="54"/>
        <v>1</v>
      </c>
      <c r="Z188">
        <f t="shared" si="55"/>
        <v>0</v>
      </c>
      <c r="AA188">
        <f t="shared" si="56"/>
        <v>0</v>
      </c>
      <c r="AB188">
        <f t="shared" si="57"/>
        <v>0</v>
      </c>
    </row>
    <row r="189" spans="1:28" x14ac:dyDescent="0.25">
      <c r="A189" t="s">
        <v>53</v>
      </c>
      <c r="B189">
        <v>1.97234215841982</v>
      </c>
      <c r="C189" s="3">
        <v>4.68113054366668E-5</v>
      </c>
      <c r="D189">
        <v>1.37829952022568</v>
      </c>
      <c r="E189">
        <v>8.6498540586925203E-4</v>
      </c>
      <c r="F189">
        <v>1.3210446811676899</v>
      </c>
      <c r="G189">
        <v>1.2827418435265E-3</v>
      </c>
      <c r="H189">
        <v>2.5669610925427899</v>
      </c>
      <c r="I189" s="3">
        <v>5.8157272769889799E-6</v>
      </c>
      <c r="J189">
        <f t="shared" si="39"/>
        <v>1</v>
      </c>
      <c r="K189">
        <f t="shared" si="40"/>
        <v>0</v>
      </c>
      <c r="L189">
        <f t="shared" si="41"/>
        <v>0</v>
      </c>
      <c r="M189">
        <f t="shared" si="42"/>
        <v>1</v>
      </c>
      <c r="N189">
        <f t="shared" si="43"/>
        <v>0</v>
      </c>
      <c r="O189">
        <f t="shared" si="44"/>
        <v>0</v>
      </c>
      <c r="P189">
        <f t="shared" si="45"/>
        <v>0</v>
      </c>
      <c r="Q189">
        <f t="shared" si="46"/>
        <v>0</v>
      </c>
      <c r="R189">
        <f t="shared" si="47"/>
        <v>0</v>
      </c>
      <c r="S189">
        <f t="shared" si="48"/>
        <v>0</v>
      </c>
      <c r="T189">
        <f t="shared" si="49"/>
        <v>1</v>
      </c>
      <c r="U189">
        <f t="shared" si="50"/>
        <v>0</v>
      </c>
      <c r="V189">
        <f t="shared" si="51"/>
        <v>0</v>
      </c>
      <c r="W189">
        <f t="shared" si="52"/>
        <v>0</v>
      </c>
      <c r="X189">
        <f t="shared" si="53"/>
        <v>0</v>
      </c>
      <c r="Y189">
        <f t="shared" si="54"/>
        <v>0</v>
      </c>
      <c r="Z189">
        <f t="shared" si="55"/>
        <v>0</v>
      </c>
      <c r="AA189">
        <f t="shared" si="56"/>
        <v>0</v>
      </c>
      <c r="AB189">
        <f t="shared" si="57"/>
        <v>0</v>
      </c>
    </row>
    <row r="190" spans="1:28" x14ac:dyDescent="0.25">
      <c r="A190" t="s">
        <v>206</v>
      </c>
      <c r="B190">
        <v>2.5849710363482998</v>
      </c>
      <c r="C190" s="3">
        <v>7.2539975953899704E-5</v>
      </c>
      <c r="D190">
        <v>1.4288098316625399</v>
      </c>
      <c r="E190">
        <v>7.0937582710679003E-3</v>
      </c>
      <c r="F190">
        <v>1.23908133044068</v>
      </c>
      <c r="G190">
        <v>2.0192963165998799E-2</v>
      </c>
      <c r="H190">
        <v>1.9152254324184099</v>
      </c>
      <c r="I190">
        <v>5.3478362955415998E-3</v>
      </c>
      <c r="J190">
        <f t="shared" si="39"/>
        <v>1</v>
      </c>
      <c r="K190">
        <f t="shared" si="40"/>
        <v>0</v>
      </c>
      <c r="L190">
        <f t="shared" si="41"/>
        <v>0</v>
      </c>
      <c r="M190">
        <f t="shared" si="42"/>
        <v>1</v>
      </c>
      <c r="N190">
        <f t="shared" si="43"/>
        <v>0</v>
      </c>
      <c r="O190">
        <f t="shared" si="44"/>
        <v>0</v>
      </c>
      <c r="P190">
        <f t="shared" si="45"/>
        <v>0</v>
      </c>
      <c r="Q190">
        <f t="shared" si="46"/>
        <v>0</v>
      </c>
      <c r="R190">
        <f t="shared" si="47"/>
        <v>0</v>
      </c>
      <c r="S190">
        <f t="shared" si="48"/>
        <v>0</v>
      </c>
      <c r="T190">
        <f t="shared" si="49"/>
        <v>1</v>
      </c>
      <c r="U190">
        <f t="shared" si="50"/>
        <v>0</v>
      </c>
      <c r="V190">
        <f t="shared" si="51"/>
        <v>0</v>
      </c>
      <c r="W190">
        <f t="shared" si="52"/>
        <v>0</v>
      </c>
      <c r="X190">
        <f t="shared" si="53"/>
        <v>0</v>
      </c>
      <c r="Y190">
        <f t="shared" si="54"/>
        <v>0</v>
      </c>
      <c r="Z190">
        <f t="shared" si="55"/>
        <v>0</v>
      </c>
      <c r="AA190">
        <f t="shared" si="56"/>
        <v>0</v>
      </c>
      <c r="AB190">
        <f t="shared" si="57"/>
        <v>0</v>
      </c>
    </row>
    <row r="191" spans="1:28" x14ac:dyDescent="0.25">
      <c r="A191" t="s">
        <v>265</v>
      </c>
      <c r="B191">
        <v>2.06846010194166</v>
      </c>
      <c r="C191">
        <v>9.9207086344368992E-3</v>
      </c>
      <c r="D191">
        <v>2.1806812923517001</v>
      </c>
      <c r="E191">
        <v>1.3509717743758799E-3</v>
      </c>
      <c r="F191">
        <v>1.1248377314131499</v>
      </c>
      <c r="G191">
        <v>9.21433409918824E-2</v>
      </c>
      <c r="H191">
        <v>1.72002228713322</v>
      </c>
      <c r="I191">
        <v>4.6265004243237602E-2</v>
      </c>
      <c r="J191">
        <f t="shared" si="39"/>
        <v>1</v>
      </c>
      <c r="K191">
        <f t="shared" si="40"/>
        <v>1</v>
      </c>
      <c r="L191">
        <f t="shared" si="41"/>
        <v>0</v>
      </c>
      <c r="M191">
        <f t="shared" si="42"/>
        <v>1</v>
      </c>
      <c r="N191">
        <f t="shared" si="43"/>
        <v>0</v>
      </c>
      <c r="O191">
        <f t="shared" si="44"/>
        <v>0</v>
      </c>
      <c r="P191">
        <f t="shared" si="45"/>
        <v>0</v>
      </c>
      <c r="Q191">
        <f t="shared" si="46"/>
        <v>0</v>
      </c>
      <c r="R191">
        <f t="shared" si="47"/>
        <v>0</v>
      </c>
      <c r="S191">
        <f t="shared" si="48"/>
        <v>0</v>
      </c>
      <c r="T191">
        <f t="shared" si="49"/>
        <v>0</v>
      </c>
      <c r="U191">
        <f t="shared" si="50"/>
        <v>0</v>
      </c>
      <c r="V191">
        <f t="shared" si="51"/>
        <v>0</v>
      </c>
      <c r="W191">
        <f t="shared" si="52"/>
        <v>0</v>
      </c>
      <c r="X191">
        <f t="shared" si="53"/>
        <v>0</v>
      </c>
      <c r="Y191">
        <f t="shared" si="54"/>
        <v>1</v>
      </c>
      <c r="Z191">
        <f t="shared" si="55"/>
        <v>0</v>
      </c>
      <c r="AA191">
        <f t="shared" si="56"/>
        <v>0</v>
      </c>
      <c r="AB191">
        <f t="shared" si="57"/>
        <v>0</v>
      </c>
    </row>
    <row r="192" spans="1:28" x14ac:dyDescent="0.25">
      <c r="A192" t="s">
        <v>61</v>
      </c>
      <c r="B192">
        <v>2.2496055226423</v>
      </c>
      <c r="C192" s="3">
        <v>4.98023365555497E-7</v>
      </c>
      <c r="D192">
        <v>1.2609949043044499</v>
      </c>
      <c r="E192">
        <v>4.9259272618437297E-4</v>
      </c>
      <c r="F192">
        <v>1.3466544579613999</v>
      </c>
      <c r="G192">
        <v>2.8079744875040701E-4</v>
      </c>
      <c r="H192">
        <v>2.21904252674811</v>
      </c>
      <c r="I192" s="3">
        <v>5.8157272769889799E-6</v>
      </c>
      <c r="J192">
        <f t="shared" si="39"/>
        <v>1</v>
      </c>
      <c r="K192">
        <f t="shared" si="40"/>
        <v>0</v>
      </c>
      <c r="L192">
        <f t="shared" si="41"/>
        <v>0</v>
      </c>
      <c r="M192">
        <f t="shared" si="42"/>
        <v>1</v>
      </c>
      <c r="N192">
        <f t="shared" si="43"/>
        <v>0</v>
      </c>
      <c r="O192">
        <f t="shared" si="44"/>
        <v>0</v>
      </c>
      <c r="P192">
        <f t="shared" si="45"/>
        <v>0</v>
      </c>
      <c r="Q192">
        <f t="shared" si="46"/>
        <v>0</v>
      </c>
      <c r="R192">
        <f t="shared" si="47"/>
        <v>0</v>
      </c>
      <c r="S192">
        <f t="shared" si="48"/>
        <v>0</v>
      </c>
      <c r="T192">
        <f t="shared" si="49"/>
        <v>1</v>
      </c>
      <c r="U192">
        <f t="shared" si="50"/>
        <v>0</v>
      </c>
      <c r="V192">
        <f t="shared" si="51"/>
        <v>0</v>
      </c>
      <c r="W192">
        <f t="shared" si="52"/>
        <v>0</v>
      </c>
      <c r="X192">
        <f t="shared" si="53"/>
        <v>0</v>
      </c>
      <c r="Y192">
        <f t="shared" si="54"/>
        <v>0</v>
      </c>
      <c r="Z192">
        <f t="shared" si="55"/>
        <v>0</v>
      </c>
      <c r="AA192">
        <f t="shared" si="56"/>
        <v>0</v>
      </c>
      <c r="AB192">
        <f t="shared" si="57"/>
        <v>0</v>
      </c>
    </row>
    <row r="193" spans="1:28" x14ac:dyDescent="0.25">
      <c r="A193" t="s">
        <v>38</v>
      </c>
      <c r="B193">
        <v>1.09563912557802</v>
      </c>
      <c r="C193">
        <v>2.8615218272461902E-2</v>
      </c>
      <c r="D193">
        <v>1.75791592529197</v>
      </c>
      <c r="E193" s="3">
        <v>8.7110210146924301E-5</v>
      </c>
      <c r="F193">
        <v>1.9442783657000799</v>
      </c>
      <c r="G193" s="3">
        <v>2.7557636957209599E-5</v>
      </c>
      <c r="H193">
        <v>2.2670128232603899</v>
      </c>
      <c r="I193" s="3">
        <v>4.1905179090978497E-5</v>
      </c>
      <c r="J193">
        <f t="shared" si="39"/>
        <v>0</v>
      </c>
      <c r="K193">
        <f t="shared" si="40"/>
        <v>1</v>
      </c>
      <c r="L193">
        <f t="shared" si="41"/>
        <v>1</v>
      </c>
      <c r="M193">
        <f t="shared" si="42"/>
        <v>1</v>
      </c>
      <c r="N193">
        <f t="shared" si="43"/>
        <v>0</v>
      </c>
      <c r="O193">
        <f t="shared" si="44"/>
        <v>0</v>
      </c>
      <c r="P193">
        <f t="shared" si="45"/>
        <v>0</v>
      </c>
      <c r="Q193">
        <f t="shared" si="46"/>
        <v>0</v>
      </c>
      <c r="R193">
        <f t="shared" si="47"/>
        <v>0</v>
      </c>
      <c r="S193">
        <f t="shared" si="48"/>
        <v>0</v>
      </c>
      <c r="T193">
        <f t="shared" si="49"/>
        <v>0</v>
      </c>
      <c r="U193">
        <f t="shared" si="50"/>
        <v>0</v>
      </c>
      <c r="V193">
        <f t="shared" si="51"/>
        <v>0</v>
      </c>
      <c r="W193">
        <f t="shared" si="52"/>
        <v>0</v>
      </c>
      <c r="X193">
        <f t="shared" si="53"/>
        <v>0</v>
      </c>
      <c r="Y193">
        <f t="shared" si="54"/>
        <v>0</v>
      </c>
      <c r="Z193">
        <f t="shared" si="55"/>
        <v>0</v>
      </c>
      <c r="AA193">
        <f t="shared" si="56"/>
        <v>1</v>
      </c>
      <c r="AB193">
        <f t="shared" si="57"/>
        <v>0</v>
      </c>
    </row>
    <row r="194" spans="1:28" x14ac:dyDescent="0.25">
      <c r="A194" t="s">
        <v>266</v>
      </c>
      <c r="B194">
        <v>2.1938952402535801</v>
      </c>
      <c r="C194">
        <v>6.6105727847944797E-3</v>
      </c>
      <c r="D194">
        <v>1.2438659573266599</v>
      </c>
      <c r="E194">
        <v>5.3119558234172401E-2</v>
      </c>
      <c r="F194">
        <v>1.3570926216156001</v>
      </c>
      <c r="G194">
        <v>4.1315911116588298E-2</v>
      </c>
      <c r="H194">
        <v>2.2021399579332002</v>
      </c>
      <c r="I194">
        <v>1.0187775312657899E-2</v>
      </c>
      <c r="J194">
        <f t="shared" si="39"/>
        <v>1</v>
      </c>
      <c r="K194">
        <f t="shared" si="40"/>
        <v>0</v>
      </c>
      <c r="L194">
        <f t="shared" si="41"/>
        <v>0</v>
      </c>
      <c r="M194">
        <f t="shared" si="42"/>
        <v>1</v>
      </c>
      <c r="N194">
        <f t="shared" si="43"/>
        <v>0</v>
      </c>
      <c r="O194">
        <f t="shared" si="44"/>
        <v>0</v>
      </c>
      <c r="P194">
        <f t="shared" si="45"/>
        <v>0</v>
      </c>
      <c r="Q194">
        <f t="shared" si="46"/>
        <v>0</v>
      </c>
      <c r="R194">
        <f t="shared" si="47"/>
        <v>0</v>
      </c>
      <c r="S194">
        <f t="shared" si="48"/>
        <v>0</v>
      </c>
      <c r="T194">
        <f t="shared" si="49"/>
        <v>1</v>
      </c>
      <c r="U194">
        <f t="shared" si="50"/>
        <v>0</v>
      </c>
      <c r="V194">
        <f t="shared" si="51"/>
        <v>0</v>
      </c>
      <c r="W194">
        <f t="shared" si="52"/>
        <v>0</v>
      </c>
      <c r="X194">
        <f t="shared" si="53"/>
        <v>0</v>
      </c>
      <c r="Y194">
        <f t="shared" si="54"/>
        <v>0</v>
      </c>
      <c r="Z194">
        <f t="shared" si="55"/>
        <v>0</v>
      </c>
      <c r="AA194">
        <f t="shared" si="56"/>
        <v>0</v>
      </c>
      <c r="AB194">
        <f t="shared" si="57"/>
        <v>0</v>
      </c>
    </row>
    <row r="195" spans="1:28" x14ac:dyDescent="0.25">
      <c r="A195" t="s">
        <v>268</v>
      </c>
      <c r="B195">
        <v>1.3819093510039</v>
      </c>
      <c r="C195">
        <v>0.12168791753717501</v>
      </c>
      <c r="D195">
        <v>1.18549070181284</v>
      </c>
      <c r="E195">
        <v>8.0642903226145105E-2</v>
      </c>
      <c r="F195">
        <v>1.7942204401447099</v>
      </c>
      <c r="G195">
        <v>1.0964867501366399E-2</v>
      </c>
      <c r="H195">
        <v>2.5294651175173901</v>
      </c>
      <c r="I195">
        <v>5.1300871219342997E-3</v>
      </c>
      <c r="J195">
        <f t="shared" ref="J195:J258" si="58">IF(ABS(B195)&gt;1.5,IF(C195&lt;0.05,1,0),0)</f>
        <v>0</v>
      </c>
      <c r="K195">
        <f t="shared" ref="K195:K258" si="59">IF(ABS(D195)&gt;1.5,IF(E195&lt;0.05,1,0),0)</f>
        <v>0</v>
      </c>
      <c r="L195">
        <f t="shared" ref="L195:L258" si="60">IF(ABS(F195)&gt;1.5,IF(G195&lt;0.05,1,0),0)</f>
        <v>1</v>
      </c>
      <c r="M195">
        <f t="shared" ref="M195:M258" si="61">IF(ABS(H195)&gt;1.5,IF(I195&lt;0.05,1,0),0)</f>
        <v>1</v>
      </c>
      <c r="N195">
        <f t="shared" ref="N195:N258" si="62">IF(J195-K195-L195-M195=1,1,0)</f>
        <v>0</v>
      </c>
      <c r="O195">
        <f t="shared" ref="O195:O258" si="63">IF(K195-L195-M195-J195=1,1,0)</f>
        <v>0</v>
      </c>
      <c r="P195">
        <f t="shared" ref="P195:P258" si="64">IF(L195-M195-J195-K195=1,1,0)</f>
        <v>0</v>
      </c>
      <c r="Q195">
        <f t="shared" ref="Q195:Q258" si="65">IF(M195-J195-K195-L195=1,1,0)</f>
        <v>0</v>
      </c>
      <c r="R195">
        <f t="shared" ref="R195:R258" si="66">IF(J195+K195-L195-M195=2,1,0)</f>
        <v>0</v>
      </c>
      <c r="S195">
        <f t="shared" ref="S195:S258" si="67">IF(J195+L195-K195-M195=2,1,0)</f>
        <v>0</v>
      </c>
      <c r="T195">
        <f t="shared" ref="T195:T258" si="68">IF(J195+M195-K195-L195=2,1,0)</f>
        <v>0</v>
      </c>
      <c r="U195">
        <f t="shared" ref="U195:U258" si="69">IF(K195+L195-J195-M195=2,1,0)</f>
        <v>0</v>
      </c>
      <c r="V195">
        <f t="shared" ref="V195:V258" si="70">IF(K195+M195-J195-L195=2,1,0)</f>
        <v>0</v>
      </c>
      <c r="W195">
        <f t="shared" ref="W195:W258" si="71">IF(L195+M195-J195-K195=2,1,0)</f>
        <v>1</v>
      </c>
      <c r="X195">
        <f t="shared" ref="X195:X258" si="72">IF(J195+K195+L195-M195=3,1,0)</f>
        <v>0</v>
      </c>
      <c r="Y195">
        <f t="shared" ref="Y195:Y258" si="73">IF(J195+K195+M195-L195=3,1,0)</f>
        <v>0</v>
      </c>
      <c r="Z195">
        <f t="shared" ref="Z195:Z258" si="74">IF(J195+L195+M195-K195=3,1,0)</f>
        <v>0</v>
      </c>
      <c r="AA195">
        <f t="shared" ref="AA195:AA258" si="75">IF(K195+L195+M195-J195=3,1,0)</f>
        <v>0</v>
      </c>
      <c r="AB195">
        <f t="shared" ref="AB195:AB258" si="76">IF(J195+K195+L195+M195=4,1,0)</f>
        <v>0</v>
      </c>
    </row>
    <row r="196" spans="1:28" x14ac:dyDescent="0.25">
      <c r="A196" t="s">
        <v>269</v>
      </c>
      <c r="B196">
        <v>1.3482373107436401</v>
      </c>
      <c r="C196">
        <v>0.12510361186202201</v>
      </c>
      <c r="D196">
        <v>1.31510196243361</v>
      </c>
      <c r="E196">
        <v>4.9156423291406702E-2</v>
      </c>
      <c r="F196">
        <v>1.7319224640725099</v>
      </c>
      <c r="G196">
        <v>1.24911847951135E-2</v>
      </c>
      <c r="H196">
        <v>2.48895013133302</v>
      </c>
      <c r="I196">
        <v>5.17294623665199E-3</v>
      </c>
      <c r="J196">
        <f t="shared" si="58"/>
        <v>0</v>
      </c>
      <c r="K196">
        <f t="shared" si="59"/>
        <v>0</v>
      </c>
      <c r="L196">
        <f t="shared" si="60"/>
        <v>1</v>
      </c>
      <c r="M196">
        <f t="shared" si="61"/>
        <v>1</v>
      </c>
      <c r="N196">
        <f t="shared" si="62"/>
        <v>0</v>
      </c>
      <c r="O196">
        <f t="shared" si="63"/>
        <v>0</v>
      </c>
      <c r="P196">
        <f t="shared" si="64"/>
        <v>0</v>
      </c>
      <c r="Q196">
        <f t="shared" si="65"/>
        <v>0</v>
      </c>
      <c r="R196">
        <f t="shared" si="66"/>
        <v>0</v>
      </c>
      <c r="S196">
        <f t="shared" si="67"/>
        <v>0</v>
      </c>
      <c r="T196">
        <f t="shared" si="68"/>
        <v>0</v>
      </c>
      <c r="U196">
        <f t="shared" si="69"/>
        <v>0</v>
      </c>
      <c r="V196">
        <f t="shared" si="70"/>
        <v>0</v>
      </c>
      <c r="W196">
        <f t="shared" si="71"/>
        <v>1</v>
      </c>
      <c r="X196">
        <f t="shared" si="72"/>
        <v>0</v>
      </c>
      <c r="Y196">
        <f t="shared" si="73"/>
        <v>0</v>
      </c>
      <c r="Z196">
        <f t="shared" si="74"/>
        <v>0</v>
      </c>
      <c r="AA196">
        <f t="shared" si="75"/>
        <v>0</v>
      </c>
      <c r="AB196">
        <f t="shared" si="76"/>
        <v>0</v>
      </c>
    </row>
    <row r="197" spans="1:28" x14ac:dyDescent="0.25">
      <c r="A197" t="s">
        <v>35</v>
      </c>
      <c r="B197">
        <v>1.5209523393386</v>
      </c>
      <c r="C197">
        <v>2.0078167420980102E-3</v>
      </c>
      <c r="D197">
        <v>1.37787671183411</v>
      </c>
      <c r="E197">
        <v>1.2411080289217401E-3</v>
      </c>
      <c r="F197">
        <v>2.1621209207007399</v>
      </c>
      <c r="G197" s="3">
        <v>1.2513317619801E-5</v>
      </c>
      <c r="H197">
        <v>1.7556152330280499</v>
      </c>
      <c r="I197">
        <v>9.8147125396531995E-4</v>
      </c>
      <c r="J197">
        <f t="shared" si="58"/>
        <v>1</v>
      </c>
      <c r="K197">
        <f t="shared" si="59"/>
        <v>0</v>
      </c>
      <c r="L197">
        <f t="shared" si="60"/>
        <v>1</v>
      </c>
      <c r="M197">
        <f t="shared" si="61"/>
        <v>1</v>
      </c>
      <c r="N197">
        <f t="shared" si="62"/>
        <v>0</v>
      </c>
      <c r="O197">
        <f t="shared" si="63"/>
        <v>0</v>
      </c>
      <c r="P197">
        <f t="shared" si="64"/>
        <v>0</v>
      </c>
      <c r="Q197">
        <f t="shared" si="65"/>
        <v>0</v>
      </c>
      <c r="R197">
        <f t="shared" si="66"/>
        <v>0</v>
      </c>
      <c r="S197">
        <f t="shared" si="67"/>
        <v>0</v>
      </c>
      <c r="T197">
        <f t="shared" si="68"/>
        <v>0</v>
      </c>
      <c r="U197">
        <f t="shared" si="69"/>
        <v>0</v>
      </c>
      <c r="V197">
        <f t="shared" si="70"/>
        <v>0</v>
      </c>
      <c r="W197">
        <f t="shared" si="71"/>
        <v>0</v>
      </c>
      <c r="X197">
        <f t="shared" si="72"/>
        <v>0</v>
      </c>
      <c r="Y197">
        <f t="shared" si="73"/>
        <v>0</v>
      </c>
      <c r="Z197">
        <f t="shared" si="74"/>
        <v>1</v>
      </c>
      <c r="AA197">
        <f t="shared" si="75"/>
        <v>0</v>
      </c>
      <c r="AB197">
        <f t="shared" si="76"/>
        <v>0</v>
      </c>
    </row>
    <row r="198" spans="1:28" x14ac:dyDescent="0.25">
      <c r="A198" t="s">
        <v>270</v>
      </c>
      <c r="B198">
        <v>1.3797895072978399</v>
      </c>
      <c r="C198">
        <v>0.117283745651454</v>
      </c>
      <c r="D198">
        <v>1.5068136012402999</v>
      </c>
      <c r="E198">
        <v>2.56937231548982E-2</v>
      </c>
      <c r="F198">
        <v>1.5382494155076301</v>
      </c>
      <c r="G198">
        <v>2.6386770889192099E-2</v>
      </c>
      <c r="H198">
        <v>2.3853834408060499</v>
      </c>
      <c r="I198">
        <v>7.5942161153153597E-3</v>
      </c>
      <c r="J198">
        <f t="shared" si="58"/>
        <v>0</v>
      </c>
      <c r="K198">
        <f t="shared" si="59"/>
        <v>1</v>
      </c>
      <c r="L198">
        <f t="shared" si="60"/>
        <v>1</v>
      </c>
      <c r="M198">
        <f t="shared" si="61"/>
        <v>1</v>
      </c>
      <c r="N198">
        <f t="shared" si="62"/>
        <v>0</v>
      </c>
      <c r="O198">
        <f t="shared" si="63"/>
        <v>0</v>
      </c>
      <c r="P198">
        <f t="shared" si="64"/>
        <v>0</v>
      </c>
      <c r="Q198">
        <f t="shared" si="65"/>
        <v>0</v>
      </c>
      <c r="R198">
        <f t="shared" si="66"/>
        <v>0</v>
      </c>
      <c r="S198">
        <f t="shared" si="67"/>
        <v>0</v>
      </c>
      <c r="T198">
        <f t="shared" si="68"/>
        <v>0</v>
      </c>
      <c r="U198">
        <f t="shared" si="69"/>
        <v>0</v>
      </c>
      <c r="V198">
        <f t="shared" si="70"/>
        <v>0</v>
      </c>
      <c r="W198">
        <f t="shared" si="71"/>
        <v>0</v>
      </c>
      <c r="X198">
        <f t="shared" si="72"/>
        <v>0</v>
      </c>
      <c r="Y198">
        <f t="shared" si="73"/>
        <v>0</v>
      </c>
      <c r="Z198">
        <f t="shared" si="74"/>
        <v>0</v>
      </c>
      <c r="AA198">
        <f t="shared" si="75"/>
        <v>1</v>
      </c>
      <c r="AB198">
        <f t="shared" si="76"/>
        <v>0</v>
      </c>
    </row>
    <row r="199" spans="1:28" x14ac:dyDescent="0.25">
      <c r="A199" t="s">
        <v>271</v>
      </c>
      <c r="B199">
        <v>2.3099109546986298</v>
      </c>
      <c r="C199">
        <v>2.7092603310266399E-3</v>
      </c>
      <c r="D199">
        <v>1.5257317376304</v>
      </c>
      <c r="E199">
        <v>1.54619485451272E-2</v>
      </c>
      <c r="F199">
        <v>0.75055104272034801</v>
      </c>
      <c r="G199">
        <v>0.28202687173186602</v>
      </c>
      <c r="H199">
        <v>2.1815114856778099</v>
      </c>
      <c r="I199">
        <v>8.2130635301704297E-3</v>
      </c>
      <c r="J199">
        <f t="shared" si="58"/>
        <v>1</v>
      </c>
      <c r="K199">
        <f t="shared" si="59"/>
        <v>1</v>
      </c>
      <c r="L199">
        <f t="shared" si="60"/>
        <v>0</v>
      </c>
      <c r="M199">
        <f t="shared" si="61"/>
        <v>1</v>
      </c>
      <c r="N199">
        <f t="shared" si="62"/>
        <v>0</v>
      </c>
      <c r="O199">
        <f t="shared" si="63"/>
        <v>0</v>
      </c>
      <c r="P199">
        <f t="shared" si="64"/>
        <v>0</v>
      </c>
      <c r="Q199">
        <f t="shared" si="65"/>
        <v>0</v>
      </c>
      <c r="R199">
        <f t="shared" si="66"/>
        <v>0</v>
      </c>
      <c r="S199">
        <f t="shared" si="67"/>
        <v>0</v>
      </c>
      <c r="T199">
        <f t="shared" si="68"/>
        <v>0</v>
      </c>
      <c r="U199">
        <f t="shared" si="69"/>
        <v>0</v>
      </c>
      <c r="V199">
        <f t="shared" si="70"/>
        <v>0</v>
      </c>
      <c r="W199">
        <f t="shared" si="71"/>
        <v>0</v>
      </c>
      <c r="X199">
        <f t="shared" si="72"/>
        <v>0</v>
      </c>
      <c r="Y199">
        <f t="shared" si="73"/>
        <v>1</v>
      </c>
      <c r="Z199">
        <f t="shared" si="74"/>
        <v>0</v>
      </c>
      <c r="AA199">
        <f t="shared" si="75"/>
        <v>0</v>
      </c>
      <c r="AB199">
        <f t="shared" si="76"/>
        <v>0</v>
      </c>
    </row>
    <row r="200" spans="1:28" x14ac:dyDescent="0.25">
      <c r="A200" t="s">
        <v>272</v>
      </c>
      <c r="B200">
        <v>2.1984346359705502</v>
      </c>
      <c r="C200">
        <v>9.6786127669835492E-3</v>
      </c>
      <c r="D200">
        <v>1.47569148277733</v>
      </c>
      <c r="E200">
        <v>2.9399019048959599E-2</v>
      </c>
      <c r="F200">
        <v>0.86475710184471499</v>
      </c>
      <c r="G200">
        <v>0.248249489204902</v>
      </c>
      <c r="H200">
        <v>2.2097337045058398</v>
      </c>
      <c r="I200">
        <v>1.40084882258365E-2</v>
      </c>
      <c r="J200">
        <f t="shared" si="58"/>
        <v>1</v>
      </c>
      <c r="K200">
        <f t="shared" si="59"/>
        <v>0</v>
      </c>
      <c r="L200">
        <f t="shared" si="60"/>
        <v>0</v>
      </c>
      <c r="M200">
        <f t="shared" si="61"/>
        <v>1</v>
      </c>
      <c r="N200">
        <f t="shared" si="62"/>
        <v>0</v>
      </c>
      <c r="O200">
        <f t="shared" si="63"/>
        <v>0</v>
      </c>
      <c r="P200">
        <f t="shared" si="64"/>
        <v>0</v>
      </c>
      <c r="Q200">
        <f t="shared" si="65"/>
        <v>0</v>
      </c>
      <c r="R200">
        <f t="shared" si="66"/>
        <v>0</v>
      </c>
      <c r="S200">
        <f t="shared" si="67"/>
        <v>0</v>
      </c>
      <c r="T200">
        <f t="shared" si="68"/>
        <v>1</v>
      </c>
      <c r="U200">
        <f t="shared" si="69"/>
        <v>0</v>
      </c>
      <c r="V200">
        <f t="shared" si="70"/>
        <v>0</v>
      </c>
      <c r="W200">
        <f t="shared" si="71"/>
        <v>0</v>
      </c>
      <c r="X200">
        <f t="shared" si="72"/>
        <v>0</v>
      </c>
      <c r="Y200">
        <f t="shared" si="73"/>
        <v>0</v>
      </c>
      <c r="Z200">
        <f t="shared" si="74"/>
        <v>0</v>
      </c>
      <c r="AA200">
        <f t="shared" si="75"/>
        <v>0</v>
      </c>
      <c r="AB200">
        <f t="shared" si="76"/>
        <v>0</v>
      </c>
    </row>
    <row r="201" spans="1:28" x14ac:dyDescent="0.25">
      <c r="A201" t="s">
        <v>51</v>
      </c>
      <c r="B201">
        <v>1.6371932839125101</v>
      </c>
      <c r="C201">
        <v>5.3925914165530104E-4</v>
      </c>
      <c r="D201">
        <v>1.0903809277510701</v>
      </c>
      <c r="E201">
        <v>5.6836486840203104E-3</v>
      </c>
      <c r="F201">
        <v>1.30416772569101</v>
      </c>
      <c r="G201">
        <v>1.5059657909140499E-3</v>
      </c>
      <c r="H201">
        <v>2.6902293625668201</v>
      </c>
      <c r="I201" s="3">
        <v>3.4948248748313101E-6</v>
      </c>
      <c r="J201">
        <f t="shared" si="58"/>
        <v>1</v>
      </c>
      <c r="K201">
        <f t="shared" si="59"/>
        <v>0</v>
      </c>
      <c r="L201">
        <f t="shared" si="60"/>
        <v>0</v>
      </c>
      <c r="M201">
        <f t="shared" si="61"/>
        <v>1</v>
      </c>
      <c r="N201">
        <f t="shared" si="62"/>
        <v>0</v>
      </c>
      <c r="O201">
        <f t="shared" si="63"/>
        <v>0</v>
      </c>
      <c r="P201">
        <f t="shared" si="64"/>
        <v>0</v>
      </c>
      <c r="Q201">
        <f t="shared" si="65"/>
        <v>0</v>
      </c>
      <c r="R201">
        <f t="shared" si="66"/>
        <v>0</v>
      </c>
      <c r="S201">
        <f t="shared" si="67"/>
        <v>0</v>
      </c>
      <c r="T201">
        <f t="shared" si="68"/>
        <v>1</v>
      </c>
      <c r="U201">
        <f t="shared" si="69"/>
        <v>0</v>
      </c>
      <c r="V201">
        <f t="shared" si="70"/>
        <v>0</v>
      </c>
      <c r="W201">
        <f t="shared" si="71"/>
        <v>0</v>
      </c>
      <c r="X201">
        <f t="shared" si="72"/>
        <v>0</v>
      </c>
      <c r="Y201">
        <f t="shared" si="73"/>
        <v>0</v>
      </c>
      <c r="Z201">
        <f t="shared" si="74"/>
        <v>0</v>
      </c>
      <c r="AA201">
        <f t="shared" si="75"/>
        <v>0</v>
      </c>
      <c r="AB201">
        <f t="shared" si="76"/>
        <v>0</v>
      </c>
    </row>
    <row r="202" spans="1:28" x14ac:dyDescent="0.25">
      <c r="A202" t="s">
        <v>273</v>
      </c>
      <c r="B202">
        <v>1.1566198875009801</v>
      </c>
      <c r="C202">
        <v>0.206086975126094</v>
      </c>
      <c r="D202">
        <v>1.3612562175726799</v>
      </c>
      <c r="E202">
        <v>4.7725911310115103E-2</v>
      </c>
      <c r="F202">
        <v>1.78318287489118</v>
      </c>
      <c r="G202">
        <v>1.24249132602224E-2</v>
      </c>
      <c r="H202">
        <v>2.4185718940142</v>
      </c>
      <c r="I202">
        <v>8.2720152513244497E-3</v>
      </c>
      <c r="J202">
        <f t="shared" si="58"/>
        <v>0</v>
      </c>
      <c r="K202">
        <f t="shared" si="59"/>
        <v>0</v>
      </c>
      <c r="L202">
        <f t="shared" si="60"/>
        <v>1</v>
      </c>
      <c r="M202">
        <f t="shared" si="61"/>
        <v>1</v>
      </c>
      <c r="N202">
        <f t="shared" si="62"/>
        <v>0</v>
      </c>
      <c r="O202">
        <f t="shared" si="63"/>
        <v>0</v>
      </c>
      <c r="P202">
        <f t="shared" si="64"/>
        <v>0</v>
      </c>
      <c r="Q202">
        <f t="shared" si="65"/>
        <v>0</v>
      </c>
      <c r="R202">
        <f t="shared" si="66"/>
        <v>0</v>
      </c>
      <c r="S202">
        <f t="shared" si="67"/>
        <v>0</v>
      </c>
      <c r="T202">
        <f t="shared" si="68"/>
        <v>0</v>
      </c>
      <c r="U202">
        <f t="shared" si="69"/>
        <v>0</v>
      </c>
      <c r="V202">
        <f t="shared" si="70"/>
        <v>0</v>
      </c>
      <c r="W202">
        <f t="shared" si="71"/>
        <v>1</v>
      </c>
      <c r="X202">
        <f t="shared" si="72"/>
        <v>0</v>
      </c>
      <c r="Y202">
        <f t="shared" si="73"/>
        <v>0</v>
      </c>
      <c r="Z202">
        <f t="shared" si="74"/>
        <v>0</v>
      </c>
      <c r="AA202">
        <f t="shared" si="75"/>
        <v>0</v>
      </c>
      <c r="AB202">
        <f t="shared" si="76"/>
        <v>0</v>
      </c>
    </row>
    <row r="203" spans="1:28" x14ac:dyDescent="0.25">
      <c r="A203" t="s">
        <v>43</v>
      </c>
      <c r="B203">
        <v>0.70496084836846296</v>
      </c>
      <c r="C203">
        <v>0.230392340885644</v>
      </c>
      <c r="D203">
        <v>1.0096084134423799</v>
      </c>
      <c r="E203">
        <v>2.3112290092275299E-2</v>
      </c>
      <c r="F203">
        <v>2.19842571951731</v>
      </c>
      <c r="G203" s="3">
        <v>2.6817216253204401E-5</v>
      </c>
      <c r="H203">
        <v>2.7737273488840599</v>
      </c>
      <c r="I203" s="3">
        <v>1.1950142972338599E-5</v>
      </c>
      <c r="J203">
        <f t="shared" si="58"/>
        <v>0</v>
      </c>
      <c r="K203">
        <f t="shared" si="59"/>
        <v>0</v>
      </c>
      <c r="L203">
        <f t="shared" si="60"/>
        <v>1</v>
      </c>
      <c r="M203">
        <f t="shared" si="61"/>
        <v>1</v>
      </c>
      <c r="N203">
        <f t="shared" si="62"/>
        <v>0</v>
      </c>
      <c r="O203">
        <f t="shared" si="63"/>
        <v>0</v>
      </c>
      <c r="P203">
        <f t="shared" si="64"/>
        <v>0</v>
      </c>
      <c r="Q203">
        <f t="shared" si="65"/>
        <v>0</v>
      </c>
      <c r="R203">
        <f t="shared" si="66"/>
        <v>0</v>
      </c>
      <c r="S203">
        <f t="shared" si="67"/>
        <v>0</v>
      </c>
      <c r="T203">
        <f t="shared" si="68"/>
        <v>0</v>
      </c>
      <c r="U203">
        <f t="shared" si="69"/>
        <v>0</v>
      </c>
      <c r="V203">
        <f t="shared" si="70"/>
        <v>0</v>
      </c>
      <c r="W203">
        <f t="shared" si="71"/>
        <v>1</v>
      </c>
      <c r="X203">
        <f t="shared" si="72"/>
        <v>0</v>
      </c>
      <c r="Y203">
        <f t="shared" si="73"/>
        <v>0</v>
      </c>
      <c r="Z203">
        <f t="shared" si="74"/>
        <v>0</v>
      </c>
      <c r="AA203">
        <f t="shared" si="75"/>
        <v>0</v>
      </c>
      <c r="AB203">
        <f t="shared" si="76"/>
        <v>0</v>
      </c>
    </row>
    <row r="204" spans="1:28" x14ac:dyDescent="0.25">
      <c r="A204" t="s">
        <v>86</v>
      </c>
      <c r="B204">
        <v>1.559475750184</v>
      </c>
      <c r="C204">
        <v>4.8754577006726403E-3</v>
      </c>
      <c r="D204">
        <v>1.0439963692294001</v>
      </c>
      <c r="E204">
        <v>1.9961333926567799E-2</v>
      </c>
      <c r="F204">
        <v>1.58010692077421</v>
      </c>
      <c r="G204">
        <v>9.8947135813547203E-4</v>
      </c>
      <c r="H204">
        <v>2.4123306768047201</v>
      </c>
      <c r="I204" s="3">
        <v>9.1570018260056599E-5</v>
      </c>
      <c r="J204">
        <f t="shared" si="58"/>
        <v>1</v>
      </c>
      <c r="K204">
        <f t="shared" si="59"/>
        <v>0</v>
      </c>
      <c r="L204">
        <f t="shared" si="60"/>
        <v>1</v>
      </c>
      <c r="M204">
        <f t="shared" si="61"/>
        <v>1</v>
      </c>
      <c r="N204">
        <f t="shared" si="62"/>
        <v>0</v>
      </c>
      <c r="O204">
        <f t="shared" si="63"/>
        <v>0</v>
      </c>
      <c r="P204">
        <f t="shared" si="64"/>
        <v>0</v>
      </c>
      <c r="Q204">
        <f t="shared" si="65"/>
        <v>0</v>
      </c>
      <c r="R204">
        <f t="shared" si="66"/>
        <v>0</v>
      </c>
      <c r="S204">
        <f t="shared" si="67"/>
        <v>0</v>
      </c>
      <c r="T204">
        <f t="shared" si="68"/>
        <v>0</v>
      </c>
      <c r="U204">
        <f t="shared" si="69"/>
        <v>0</v>
      </c>
      <c r="V204">
        <f t="shared" si="70"/>
        <v>0</v>
      </c>
      <c r="W204">
        <f t="shared" si="71"/>
        <v>0</v>
      </c>
      <c r="X204">
        <f t="shared" si="72"/>
        <v>0</v>
      </c>
      <c r="Y204">
        <f t="shared" si="73"/>
        <v>0</v>
      </c>
      <c r="Z204">
        <f t="shared" si="74"/>
        <v>1</v>
      </c>
      <c r="AA204">
        <f t="shared" si="75"/>
        <v>0</v>
      </c>
      <c r="AB204">
        <f t="shared" si="76"/>
        <v>0</v>
      </c>
    </row>
    <row r="205" spans="1:28" x14ac:dyDescent="0.25">
      <c r="A205" t="s">
        <v>275</v>
      </c>
      <c r="B205">
        <v>1.2899812548660099</v>
      </c>
      <c r="C205">
        <v>3.1412023748616298E-2</v>
      </c>
      <c r="D205">
        <v>1.32047490847868</v>
      </c>
      <c r="E205">
        <v>6.1701865291818297E-3</v>
      </c>
      <c r="F205">
        <v>1.80476737890148</v>
      </c>
      <c r="G205">
        <v>5.0309974515047704E-4</v>
      </c>
      <c r="H205">
        <v>2.0466689141272001</v>
      </c>
      <c r="I205">
        <v>1.12054124877417E-3</v>
      </c>
      <c r="J205">
        <f t="shared" si="58"/>
        <v>0</v>
      </c>
      <c r="K205">
        <f t="shared" si="59"/>
        <v>0</v>
      </c>
      <c r="L205">
        <f t="shared" si="60"/>
        <v>1</v>
      </c>
      <c r="M205">
        <f t="shared" si="61"/>
        <v>1</v>
      </c>
      <c r="N205">
        <f t="shared" si="62"/>
        <v>0</v>
      </c>
      <c r="O205">
        <f t="shared" si="63"/>
        <v>0</v>
      </c>
      <c r="P205">
        <f t="shared" si="64"/>
        <v>0</v>
      </c>
      <c r="Q205">
        <f t="shared" si="65"/>
        <v>0</v>
      </c>
      <c r="R205">
        <f t="shared" si="66"/>
        <v>0</v>
      </c>
      <c r="S205">
        <f t="shared" si="67"/>
        <v>0</v>
      </c>
      <c r="T205">
        <f t="shared" si="68"/>
        <v>0</v>
      </c>
      <c r="U205">
        <f t="shared" si="69"/>
        <v>0</v>
      </c>
      <c r="V205">
        <f t="shared" si="70"/>
        <v>0</v>
      </c>
      <c r="W205">
        <f t="shared" si="71"/>
        <v>1</v>
      </c>
      <c r="X205">
        <f t="shared" si="72"/>
        <v>0</v>
      </c>
      <c r="Y205">
        <f t="shared" si="73"/>
        <v>0</v>
      </c>
      <c r="Z205">
        <f t="shared" si="74"/>
        <v>0</v>
      </c>
      <c r="AA205">
        <f t="shared" si="75"/>
        <v>0</v>
      </c>
      <c r="AB205">
        <f t="shared" si="76"/>
        <v>0</v>
      </c>
    </row>
    <row r="206" spans="1:28" x14ac:dyDescent="0.25">
      <c r="A206" t="s">
        <v>276</v>
      </c>
      <c r="B206">
        <v>1.0840944245384101</v>
      </c>
      <c r="C206">
        <v>7.9771348052797397E-2</v>
      </c>
      <c r="D206">
        <v>1.2692401011416501</v>
      </c>
      <c r="E206">
        <v>8.7896598102159499E-3</v>
      </c>
      <c r="F206">
        <v>1.7778735896492199</v>
      </c>
      <c r="G206">
        <v>6.2628925838437404E-4</v>
      </c>
      <c r="H206">
        <v>2.3290423424705402</v>
      </c>
      <c r="I206">
        <v>3.1314530515548099E-4</v>
      </c>
      <c r="J206">
        <f t="shared" si="58"/>
        <v>0</v>
      </c>
      <c r="K206">
        <f t="shared" si="59"/>
        <v>0</v>
      </c>
      <c r="L206">
        <f t="shared" si="60"/>
        <v>1</v>
      </c>
      <c r="M206">
        <f t="shared" si="61"/>
        <v>1</v>
      </c>
      <c r="N206">
        <f t="shared" si="62"/>
        <v>0</v>
      </c>
      <c r="O206">
        <f t="shared" si="63"/>
        <v>0</v>
      </c>
      <c r="P206">
        <f t="shared" si="64"/>
        <v>0</v>
      </c>
      <c r="Q206">
        <f t="shared" si="65"/>
        <v>0</v>
      </c>
      <c r="R206">
        <f t="shared" si="66"/>
        <v>0</v>
      </c>
      <c r="S206">
        <f t="shared" si="67"/>
        <v>0</v>
      </c>
      <c r="T206">
        <f t="shared" si="68"/>
        <v>0</v>
      </c>
      <c r="U206">
        <f t="shared" si="69"/>
        <v>0</v>
      </c>
      <c r="V206">
        <f t="shared" si="70"/>
        <v>0</v>
      </c>
      <c r="W206">
        <f t="shared" si="71"/>
        <v>1</v>
      </c>
      <c r="X206">
        <f t="shared" si="72"/>
        <v>0</v>
      </c>
      <c r="Y206">
        <f t="shared" si="73"/>
        <v>0</v>
      </c>
      <c r="Z206">
        <f t="shared" si="74"/>
        <v>0</v>
      </c>
      <c r="AA206">
        <f t="shared" si="75"/>
        <v>0</v>
      </c>
      <c r="AB206">
        <f t="shared" si="76"/>
        <v>0</v>
      </c>
    </row>
    <row r="207" spans="1:28" x14ac:dyDescent="0.25">
      <c r="A207" t="s">
        <v>62</v>
      </c>
      <c r="B207">
        <v>2.1472603769395802</v>
      </c>
      <c r="C207" s="3">
        <v>8.3155500338081696E-7</v>
      </c>
      <c r="D207">
        <v>1.0864220703696501</v>
      </c>
      <c r="E207">
        <v>1.94478966968394E-3</v>
      </c>
      <c r="F207">
        <v>1.26080057836009</v>
      </c>
      <c r="G207">
        <v>5.33986583538224E-4</v>
      </c>
      <c r="H207">
        <v>1.9246711207504099</v>
      </c>
      <c r="I207" s="3">
        <v>3.9934443800350799E-5</v>
      </c>
      <c r="J207">
        <f t="shared" si="58"/>
        <v>1</v>
      </c>
      <c r="K207">
        <f t="shared" si="59"/>
        <v>0</v>
      </c>
      <c r="L207">
        <f t="shared" si="60"/>
        <v>0</v>
      </c>
      <c r="M207">
        <f t="shared" si="61"/>
        <v>1</v>
      </c>
      <c r="N207">
        <f t="shared" si="62"/>
        <v>0</v>
      </c>
      <c r="O207">
        <f t="shared" si="63"/>
        <v>0</v>
      </c>
      <c r="P207">
        <f t="shared" si="64"/>
        <v>0</v>
      </c>
      <c r="Q207">
        <f t="shared" si="65"/>
        <v>0</v>
      </c>
      <c r="R207">
        <f t="shared" si="66"/>
        <v>0</v>
      </c>
      <c r="S207">
        <f t="shared" si="67"/>
        <v>0</v>
      </c>
      <c r="T207">
        <f t="shared" si="68"/>
        <v>1</v>
      </c>
      <c r="U207">
        <f t="shared" si="69"/>
        <v>0</v>
      </c>
      <c r="V207">
        <f t="shared" si="70"/>
        <v>0</v>
      </c>
      <c r="W207">
        <f t="shared" si="71"/>
        <v>0</v>
      </c>
      <c r="X207">
        <f t="shared" si="72"/>
        <v>0</v>
      </c>
      <c r="Y207">
        <f t="shared" si="73"/>
        <v>0</v>
      </c>
      <c r="Z207">
        <f t="shared" si="74"/>
        <v>0</v>
      </c>
      <c r="AA207">
        <f t="shared" si="75"/>
        <v>0</v>
      </c>
      <c r="AB207">
        <f t="shared" si="76"/>
        <v>0</v>
      </c>
    </row>
    <row r="208" spans="1:28" x14ac:dyDescent="0.25">
      <c r="A208" t="s">
        <v>34</v>
      </c>
      <c r="B208">
        <v>1.1227747619078401</v>
      </c>
      <c r="C208">
        <v>5.0911089462654102E-2</v>
      </c>
      <c r="D208">
        <v>1.29912502722453</v>
      </c>
      <c r="E208">
        <v>4.6404228476188596E-3</v>
      </c>
      <c r="F208">
        <v>2.2585386392999802</v>
      </c>
      <c r="G208" s="3">
        <v>2.1074737724114898E-5</v>
      </c>
      <c r="H208">
        <v>1.7275529954211499</v>
      </c>
      <c r="I208">
        <v>3.70203032147537E-3</v>
      </c>
      <c r="J208">
        <f t="shared" si="58"/>
        <v>0</v>
      </c>
      <c r="K208">
        <f t="shared" si="59"/>
        <v>0</v>
      </c>
      <c r="L208">
        <f t="shared" si="60"/>
        <v>1</v>
      </c>
      <c r="M208">
        <f t="shared" si="61"/>
        <v>1</v>
      </c>
      <c r="N208">
        <f t="shared" si="62"/>
        <v>0</v>
      </c>
      <c r="O208">
        <f t="shared" si="63"/>
        <v>0</v>
      </c>
      <c r="P208">
        <f t="shared" si="64"/>
        <v>0</v>
      </c>
      <c r="Q208">
        <f t="shared" si="65"/>
        <v>0</v>
      </c>
      <c r="R208">
        <f t="shared" si="66"/>
        <v>0</v>
      </c>
      <c r="S208">
        <f t="shared" si="67"/>
        <v>0</v>
      </c>
      <c r="T208">
        <f t="shared" si="68"/>
        <v>0</v>
      </c>
      <c r="U208">
        <f t="shared" si="69"/>
        <v>0</v>
      </c>
      <c r="V208">
        <f t="shared" si="70"/>
        <v>0</v>
      </c>
      <c r="W208">
        <f t="shared" si="71"/>
        <v>1</v>
      </c>
      <c r="X208">
        <f t="shared" si="72"/>
        <v>0</v>
      </c>
      <c r="Y208">
        <f t="shared" si="73"/>
        <v>0</v>
      </c>
      <c r="Z208">
        <f t="shared" si="74"/>
        <v>0</v>
      </c>
      <c r="AA208">
        <f t="shared" si="75"/>
        <v>0</v>
      </c>
      <c r="AB208">
        <f t="shared" si="76"/>
        <v>0</v>
      </c>
    </row>
    <row r="209" spans="1:28" x14ac:dyDescent="0.25">
      <c r="A209" t="s">
        <v>278</v>
      </c>
      <c r="B209">
        <v>1.7326308388104501</v>
      </c>
      <c r="C209">
        <v>1.2100624871578701E-2</v>
      </c>
      <c r="D209">
        <v>1.30666184087215</v>
      </c>
      <c r="E209">
        <v>1.8530156286699798E-2</v>
      </c>
      <c r="F209">
        <v>1.40475594465165</v>
      </c>
      <c r="G209">
        <v>1.31915642142979E-2</v>
      </c>
      <c r="H209">
        <v>1.94164403766274</v>
      </c>
      <c r="I209">
        <v>7.7677877488268304E-3</v>
      </c>
      <c r="J209">
        <f t="shared" si="58"/>
        <v>1</v>
      </c>
      <c r="K209">
        <f t="shared" si="59"/>
        <v>0</v>
      </c>
      <c r="L209">
        <f t="shared" si="60"/>
        <v>0</v>
      </c>
      <c r="M209">
        <f t="shared" si="61"/>
        <v>1</v>
      </c>
      <c r="N209">
        <f t="shared" si="62"/>
        <v>0</v>
      </c>
      <c r="O209">
        <f t="shared" si="63"/>
        <v>0</v>
      </c>
      <c r="P209">
        <f t="shared" si="64"/>
        <v>0</v>
      </c>
      <c r="Q209">
        <f t="shared" si="65"/>
        <v>0</v>
      </c>
      <c r="R209">
        <f t="shared" si="66"/>
        <v>0</v>
      </c>
      <c r="S209">
        <f t="shared" si="67"/>
        <v>0</v>
      </c>
      <c r="T209">
        <f t="shared" si="68"/>
        <v>1</v>
      </c>
      <c r="U209">
        <f t="shared" si="69"/>
        <v>0</v>
      </c>
      <c r="V209">
        <f t="shared" si="70"/>
        <v>0</v>
      </c>
      <c r="W209">
        <f t="shared" si="71"/>
        <v>0</v>
      </c>
      <c r="X209">
        <f t="shared" si="72"/>
        <v>0</v>
      </c>
      <c r="Y209">
        <f t="shared" si="73"/>
        <v>0</v>
      </c>
      <c r="Z209">
        <f t="shared" si="74"/>
        <v>0</v>
      </c>
      <c r="AA209">
        <f t="shared" si="75"/>
        <v>0</v>
      </c>
      <c r="AB209">
        <f t="shared" si="76"/>
        <v>0</v>
      </c>
    </row>
    <row r="210" spans="1:28" x14ac:dyDescent="0.25">
      <c r="A210" t="s">
        <v>280</v>
      </c>
      <c r="B210">
        <v>1.1109499689210101</v>
      </c>
      <c r="C210">
        <v>0.165007209620122</v>
      </c>
      <c r="D210">
        <v>1.62776333812838</v>
      </c>
      <c r="E210">
        <v>8.6410659631169697E-3</v>
      </c>
      <c r="F210">
        <v>1.04379534273637</v>
      </c>
      <c r="G210">
        <v>0.102126500552287</v>
      </c>
      <c r="H210">
        <v>2.58245579484108</v>
      </c>
      <c r="I210">
        <v>1.4941860098734599E-3</v>
      </c>
      <c r="J210">
        <f t="shared" si="58"/>
        <v>0</v>
      </c>
      <c r="K210">
        <f t="shared" si="59"/>
        <v>1</v>
      </c>
      <c r="L210">
        <f t="shared" si="60"/>
        <v>0</v>
      </c>
      <c r="M210">
        <f t="shared" si="61"/>
        <v>1</v>
      </c>
      <c r="N210">
        <f t="shared" si="62"/>
        <v>0</v>
      </c>
      <c r="O210">
        <f t="shared" si="63"/>
        <v>0</v>
      </c>
      <c r="P210">
        <f t="shared" si="64"/>
        <v>0</v>
      </c>
      <c r="Q210">
        <f t="shared" si="65"/>
        <v>0</v>
      </c>
      <c r="R210">
        <f t="shared" si="66"/>
        <v>0</v>
      </c>
      <c r="S210">
        <f t="shared" si="67"/>
        <v>0</v>
      </c>
      <c r="T210">
        <f t="shared" si="68"/>
        <v>0</v>
      </c>
      <c r="U210">
        <f t="shared" si="69"/>
        <v>0</v>
      </c>
      <c r="V210">
        <f t="shared" si="70"/>
        <v>1</v>
      </c>
      <c r="W210">
        <f t="shared" si="71"/>
        <v>0</v>
      </c>
      <c r="X210">
        <f t="shared" si="72"/>
        <v>0</v>
      </c>
      <c r="Y210">
        <f t="shared" si="73"/>
        <v>0</v>
      </c>
      <c r="Z210">
        <f t="shared" si="74"/>
        <v>0</v>
      </c>
      <c r="AA210">
        <f t="shared" si="75"/>
        <v>0</v>
      </c>
      <c r="AB210">
        <f t="shared" si="76"/>
        <v>0</v>
      </c>
    </row>
    <row r="211" spans="1:28" x14ac:dyDescent="0.25">
      <c r="A211" t="s">
        <v>282</v>
      </c>
      <c r="B211">
        <v>1.3161717528005801</v>
      </c>
      <c r="C211">
        <v>6.5645136995633596E-2</v>
      </c>
      <c r="D211">
        <v>1.34503814285555</v>
      </c>
      <c r="E211">
        <v>1.6127246493498198E-2</v>
      </c>
      <c r="F211">
        <v>1.71131603148885</v>
      </c>
      <c r="G211">
        <v>3.1192918974312302E-3</v>
      </c>
      <c r="H211">
        <v>1.96840176643559</v>
      </c>
      <c r="I211">
        <v>7.2146574706076997E-3</v>
      </c>
      <c r="J211">
        <f t="shared" si="58"/>
        <v>0</v>
      </c>
      <c r="K211">
        <f t="shared" si="59"/>
        <v>0</v>
      </c>
      <c r="L211">
        <f t="shared" si="60"/>
        <v>1</v>
      </c>
      <c r="M211">
        <f t="shared" si="61"/>
        <v>1</v>
      </c>
      <c r="N211">
        <f t="shared" si="62"/>
        <v>0</v>
      </c>
      <c r="O211">
        <f t="shared" si="63"/>
        <v>0</v>
      </c>
      <c r="P211">
        <f t="shared" si="64"/>
        <v>0</v>
      </c>
      <c r="Q211">
        <f t="shared" si="65"/>
        <v>0</v>
      </c>
      <c r="R211">
        <f t="shared" si="66"/>
        <v>0</v>
      </c>
      <c r="S211">
        <f t="shared" si="67"/>
        <v>0</v>
      </c>
      <c r="T211">
        <f t="shared" si="68"/>
        <v>0</v>
      </c>
      <c r="U211">
        <f t="shared" si="69"/>
        <v>0</v>
      </c>
      <c r="V211">
        <f t="shared" si="70"/>
        <v>0</v>
      </c>
      <c r="W211">
        <f t="shared" si="71"/>
        <v>1</v>
      </c>
      <c r="X211">
        <f t="shared" si="72"/>
        <v>0</v>
      </c>
      <c r="Y211">
        <f t="shared" si="73"/>
        <v>0</v>
      </c>
      <c r="Z211">
        <f t="shared" si="74"/>
        <v>0</v>
      </c>
      <c r="AA211">
        <f t="shared" si="75"/>
        <v>0</v>
      </c>
      <c r="AB211">
        <f t="shared" si="76"/>
        <v>0</v>
      </c>
    </row>
    <row r="212" spans="1:28" x14ac:dyDescent="0.25">
      <c r="A212" t="s">
        <v>92</v>
      </c>
      <c r="B212">
        <v>1.6091598332061099</v>
      </c>
      <c r="C212">
        <v>2.8241932188005701E-4</v>
      </c>
      <c r="D212">
        <v>1.4162222673765601</v>
      </c>
      <c r="E212">
        <v>3.5883824737117801E-4</v>
      </c>
      <c r="F212">
        <v>1.42244748255187</v>
      </c>
      <c r="G212">
        <v>3.4687034571034999E-4</v>
      </c>
      <c r="H212">
        <v>1.83904769254235</v>
      </c>
      <c r="I212">
        <v>1.8159534630609499E-4</v>
      </c>
      <c r="J212">
        <f t="shared" si="58"/>
        <v>1</v>
      </c>
      <c r="K212">
        <f t="shared" si="59"/>
        <v>0</v>
      </c>
      <c r="L212">
        <f t="shared" si="60"/>
        <v>0</v>
      </c>
      <c r="M212">
        <f t="shared" si="61"/>
        <v>1</v>
      </c>
      <c r="N212">
        <f t="shared" si="62"/>
        <v>0</v>
      </c>
      <c r="O212">
        <f t="shared" si="63"/>
        <v>0</v>
      </c>
      <c r="P212">
        <f t="shared" si="64"/>
        <v>0</v>
      </c>
      <c r="Q212">
        <f t="shared" si="65"/>
        <v>0</v>
      </c>
      <c r="R212">
        <f t="shared" si="66"/>
        <v>0</v>
      </c>
      <c r="S212">
        <f t="shared" si="67"/>
        <v>0</v>
      </c>
      <c r="T212">
        <f t="shared" si="68"/>
        <v>1</v>
      </c>
      <c r="U212">
        <f t="shared" si="69"/>
        <v>0</v>
      </c>
      <c r="V212">
        <f t="shared" si="70"/>
        <v>0</v>
      </c>
      <c r="W212">
        <f t="shared" si="71"/>
        <v>0</v>
      </c>
      <c r="X212">
        <f t="shared" si="72"/>
        <v>0</v>
      </c>
      <c r="Y212">
        <f t="shared" si="73"/>
        <v>0</v>
      </c>
      <c r="Z212">
        <f t="shared" si="74"/>
        <v>0</v>
      </c>
      <c r="AA212">
        <f t="shared" si="75"/>
        <v>0</v>
      </c>
      <c r="AB212">
        <f t="shared" si="76"/>
        <v>0</v>
      </c>
    </row>
    <row r="213" spans="1:28" x14ac:dyDescent="0.25">
      <c r="A213" t="s">
        <v>284</v>
      </c>
      <c r="B213">
        <v>1.11709046850592</v>
      </c>
      <c r="C213">
        <v>0.144064580491851</v>
      </c>
      <c r="D213">
        <v>1.31713253849962</v>
      </c>
      <c r="E213">
        <v>2.4820916986195599E-2</v>
      </c>
      <c r="F213">
        <v>1.62228758481223</v>
      </c>
      <c r="G213">
        <v>7.4823751129628703E-3</v>
      </c>
      <c r="H213">
        <v>2.2008967158000901</v>
      </c>
      <c r="I213">
        <v>4.5594570678077397E-3</v>
      </c>
      <c r="J213">
        <f t="shared" si="58"/>
        <v>0</v>
      </c>
      <c r="K213">
        <f t="shared" si="59"/>
        <v>0</v>
      </c>
      <c r="L213">
        <f t="shared" si="60"/>
        <v>1</v>
      </c>
      <c r="M213">
        <f t="shared" si="61"/>
        <v>1</v>
      </c>
      <c r="N213">
        <f t="shared" si="62"/>
        <v>0</v>
      </c>
      <c r="O213">
        <f t="shared" si="63"/>
        <v>0</v>
      </c>
      <c r="P213">
        <f t="shared" si="64"/>
        <v>0</v>
      </c>
      <c r="Q213">
        <f t="shared" si="65"/>
        <v>0</v>
      </c>
      <c r="R213">
        <f t="shared" si="66"/>
        <v>0</v>
      </c>
      <c r="S213">
        <f t="shared" si="67"/>
        <v>0</v>
      </c>
      <c r="T213">
        <f t="shared" si="68"/>
        <v>0</v>
      </c>
      <c r="U213">
        <f t="shared" si="69"/>
        <v>0</v>
      </c>
      <c r="V213">
        <f t="shared" si="70"/>
        <v>0</v>
      </c>
      <c r="W213">
        <f t="shared" si="71"/>
        <v>1</v>
      </c>
      <c r="X213">
        <f t="shared" si="72"/>
        <v>0</v>
      </c>
      <c r="Y213">
        <f t="shared" si="73"/>
        <v>0</v>
      </c>
      <c r="Z213">
        <f t="shared" si="74"/>
        <v>0</v>
      </c>
      <c r="AA213">
        <f t="shared" si="75"/>
        <v>0</v>
      </c>
      <c r="AB213">
        <f t="shared" si="76"/>
        <v>0</v>
      </c>
    </row>
    <row r="214" spans="1:28" x14ac:dyDescent="0.25">
      <c r="A214" t="s">
        <v>285</v>
      </c>
      <c r="B214">
        <v>1.9295997184156</v>
      </c>
      <c r="C214">
        <v>6.8340292901083598E-4</v>
      </c>
      <c r="D214">
        <v>1.1740683936977701</v>
      </c>
      <c r="E214">
        <v>1.2054435350455301E-2</v>
      </c>
      <c r="F214">
        <v>1.0879740137484899</v>
      </c>
      <c r="G214">
        <v>2.1611612397590199E-2</v>
      </c>
      <c r="H214">
        <v>2.0632975246882701</v>
      </c>
      <c r="I214">
        <v>8.4405562846042695E-4</v>
      </c>
      <c r="J214">
        <f t="shared" si="58"/>
        <v>1</v>
      </c>
      <c r="K214">
        <f t="shared" si="59"/>
        <v>0</v>
      </c>
      <c r="L214">
        <f t="shared" si="60"/>
        <v>0</v>
      </c>
      <c r="M214">
        <f t="shared" si="61"/>
        <v>1</v>
      </c>
      <c r="N214">
        <f t="shared" si="62"/>
        <v>0</v>
      </c>
      <c r="O214">
        <f t="shared" si="63"/>
        <v>0</v>
      </c>
      <c r="P214">
        <f t="shared" si="64"/>
        <v>0</v>
      </c>
      <c r="Q214">
        <f t="shared" si="65"/>
        <v>0</v>
      </c>
      <c r="R214">
        <f t="shared" si="66"/>
        <v>0</v>
      </c>
      <c r="S214">
        <f t="shared" si="67"/>
        <v>0</v>
      </c>
      <c r="T214">
        <f t="shared" si="68"/>
        <v>1</v>
      </c>
      <c r="U214">
        <f t="shared" si="69"/>
        <v>0</v>
      </c>
      <c r="V214">
        <f t="shared" si="70"/>
        <v>0</v>
      </c>
      <c r="W214">
        <f t="shared" si="71"/>
        <v>0</v>
      </c>
      <c r="X214">
        <f t="shared" si="72"/>
        <v>0</v>
      </c>
      <c r="Y214">
        <f t="shared" si="73"/>
        <v>0</v>
      </c>
      <c r="Z214">
        <f t="shared" si="74"/>
        <v>0</v>
      </c>
      <c r="AA214">
        <f t="shared" si="75"/>
        <v>0</v>
      </c>
      <c r="AB214">
        <f t="shared" si="76"/>
        <v>0</v>
      </c>
    </row>
    <row r="215" spans="1:28" x14ac:dyDescent="0.25">
      <c r="A215" t="s">
        <v>209</v>
      </c>
      <c r="B215">
        <v>2.07940957743569</v>
      </c>
      <c r="C215" s="3">
        <v>2.40088697588035E-5</v>
      </c>
      <c r="D215">
        <v>1.1847039147601199</v>
      </c>
      <c r="E215">
        <v>3.1579442914241801E-3</v>
      </c>
      <c r="F215">
        <v>1.0744114616154601</v>
      </c>
      <c r="G215">
        <v>7.3720662906488297E-3</v>
      </c>
      <c r="H215">
        <v>1.9041589720511201</v>
      </c>
      <c r="I215">
        <v>2.85489807042965E-4</v>
      </c>
      <c r="J215">
        <f t="shared" si="58"/>
        <v>1</v>
      </c>
      <c r="K215">
        <f t="shared" si="59"/>
        <v>0</v>
      </c>
      <c r="L215">
        <f t="shared" si="60"/>
        <v>0</v>
      </c>
      <c r="M215">
        <f t="shared" si="61"/>
        <v>1</v>
      </c>
      <c r="N215">
        <f t="shared" si="62"/>
        <v>0</v>
      </c>
      <c r="O215">
        <f t="shared" si="63"/>
        <v>0</v>
      </c>
      <c r="P215">
        <f t="shared" si="64"/>
        <v>0</v>
      </c>
      <c r="Q215">
        <f t="shared" si="65"/>
        <v>0</v>
      </c>
      <c r="R215">
        <f t="shared" si="66"/>
        <v>0</v>
      </c>
      <c r="S215">
        <f t="shared" si="67"/>
        <v>0</v>
      </c>
      <c r="T215">
        <f t="shared" si="68"/>
        <v>1</v>
      </c>
      <c r="U215">
        <f t="shared" si="69"/>
        <v>0</v>
      </c>
      <c r="V215">
        <f t="shared" si="70"/>
        <v>0</v>
      </c>
      <c r="W215">
        <f t="shared" si="71"/>
        <v>0</v>
      </c>
      <c r="X215">
        <f t="shared" si="72"/>
        <v>0</v>
      </c>
      <c r="Y215">
        <f t="shared" si="73"/>
        <v>0</v>
      </c>
      <c r="Z215">
        <f t="shared" si="74"/>
        <v>0</v>
      </c>
      <c r="AA215">
        <f t="shared" si="75"/>
        <v>0</v>
      </c>
      <c r="AB215">
        <f t="shared" si="76"/>
        <v>0</v>
      </c>
    </row>
    <row r="216" spans="1:28" x14ac:dyDescent="0.25">
      <c r="A216" t="s">
        <v>286</v>
      </c>
      <c r="B216">
        <v>0.93982850404749696</v>
      </c>
      <c r="C216">
        <v>0.23324762348202299</v>
      </c>
      <c r="D216">
        <v>1.3343746543515</v>
      </c>
      <c r="E216">
        <v>2.5163736950727301E-2</v>
      </c>
      <c r="F216">
        <v>2.1336283830579301</v>
      </c>
      <c r="G216">
        <v>8.7773803386950299E-4</v>
      </c>
      <c r="H216">
        <v>1.80375039643985</v>
      </c>
      <c r="I216">
        <v>2.2778157814129701E-2</v>
      </c>
      <c r="J216">
        <f t="shared" si="58"/>
        <v>0</v>
      </c>
      <c r="K216">
        <f t="shared" si="59"/>
        <v>0</v>
      </c>
      <c r="L216">
        <f t="shared" si="60"/>
        <v>1</v>
      </c>
      <c r="M216">
        <f t="shared" si="61"/>
        <v>1</v>
      </c>
      <c r="N216">
        <f t="shared" si="62"/>
        <v>0</v>
      </c>
      <c r="O216">
        <f t="shared" si="63"/>
        <v>0</v>
      </c>
      <c r="P216">
        <f t="shared" si="64"/>
        <v>0</v>
      </c>
      <c r="Q216">
        <f t="shared" si="65"/>
        <v>0</v>
      </c>
      <c r="R216">
        <f t="shared" si="66"/>
        <v>0</v>
      </c>
      <c r="S216">
        <f t="shared" si="67"/>
        <v>0</v>
      </c>
      <c r="T216">
        <f t="shared" si="68"/>
        <v>0</v>
      </c>
      <c r="U216">
        <f t="shared" si="69"/>
        <v>0</v>
      </c>
      <c r="V216">
        <f t="shared" si="70"/>
        <v>0</v>
      </c>
      <c r="W216">
        <f t="shared" si="71"/>
        <v>1</v>
      </c>
      <c r="X216">
        <f t="shared" si="72"/>
        <v>0</v>
      </c>
      <c r="Y216">
        <f t="shared" si="73"/>
        <v>0</v>
      </c>
      <c r="Z216">
        <f t="shared" si="74"/>
        <v>0</v>
      </c>
      <c r="AA216">
        <f t="shared" si="75"/>
        <v>0</v>
      </c>
      <c r="AB216">
        <f t="shared" si="76"/>
        <v>0</v>
      </c>
    </row>
    <row r="217" spans="1:28" x14ac:dyDescent="0.25">
      <c r="A217" t="s">
        <v>57</v>
      </c>
      <c r="B217">
        <v>2.0853143750957601</v>
      </c>
      <c r="C217" s="3">
        <v>8.8130498695841992E-6</v>
      </c>
      <c r="D217">
        <v>1.0606040730831501</v>
      </c>
      <c r="E217">
        <v>4.59144706357401E-3</v>
      </c>
      <c r="F217">
        <v>0.79272487017924897</v>
      </c>
      <c r="G217">
        <v>3.3692831479174498E-2</v>
      </c>
      <c r="H217">
        <v>2.2035454178830598</v>
      </c>
      <c r="I217" s="3">
        <v>1.9977009923252899E-5</v>
      </c>
      <c r="J217">
        <f t="shared" si="58"/>
        <v>1</v>
      </c>
      <c r="K217">
        <f t="shared" si="59"/>
        <v>0</v>
      </c>
      <c r="L217">
        <f t="shared" si="60"/>
        <v>0</v>
      </c>
      <c r="M217">
        <f t="shared" si="61"/>
        <v>1</v>
      </c>
      <c r="N217">
        <f t="shared" si="62"/>
        <v>0</v>
      </c>
      <c r="O217">
        <f t="shared" si="63"/>
        <v>0</v>
      </c>
      <c r="P217">
        <f t="shared" si="64"/>
        <v>0</v>
      </c>
      <c r="Q217">
        <f t="shared" si="65"/>
        <v>0</v>
      </c>
      <c r="R217">
        <f t="shared" si="66"/>
        <v>0</v>
      </c>
      <c r="S217">
        <f t="shared" si="67"/>
        <v>0</v>
      </c>
      <c r="T217">
        <f t="shared" si="68"/>
        <v>1</v>
      </c>
      <c r="U217">
        <f t="shared" si="69"/>
        <v>0</v>
      </c>
      <c r="V217">
        <f t="shared" si="70"/>
        <v>0</v>
      </c>
      <c r="W217">
        <f t="shared" si="71"/>
        <v>0</v>
      </c>
      <c r="X217">
        <f t="shared" si="72"/>
        <v>0</v>
      </c>
      <c r="Y217">
        <f t="shared" si="73"/>
        <v>0</v>
      </c>
      <c r="Z217">
        <f t="shared" si="74"/>
        <v>0</v>
      </c>
      <c r="AA217">
        <f t="shared" si="75"/>
        <v>0</v>
      </c>
      <c r="AB217">
        <f t="shared" si="76"/>
        <v>0</v>
      </c>
    </row>
    <row r="218" spans="1:28" x14ac:dyDescent="0.25">
      <c r="A218" t="s">
        <v>287</v>
      </c>
      <c r="B218">
        <v>1.45919716603092</v>
      </c>
      <c r="C218">
        <v>7.2309984904785699E-2</v>
      </c>
      <c r="D218">
        <v>1.2100307417509699</v>
      </c>
      <c r="E218">
        <v>5.2397740082425599E-2</v>
      </c>
      <c r="F218">
        <v>1.7277234394778</v>
      </c>
      <c r="G218">
        <v>7.75564284820631E-3</v>
      </c>
      <c r="H218">
        <v>1.7209410880462801</v>
      </c>
      <c r="I218">
        <v>4.1234391371113503E-2</v>
      </c>
      <c r="J218">
        <f t="shared" si="58"/>
        <v>0</v>
      </c>
      <c r="K218">
        <f t="shared" si="59"/>
        <v>0</v>
      </c>
      <c r="L218">
        <f t="shared" si="60"/>
        <v>1</v>
      </c>
      <c r="M218">
        <f t="shared" si="61"/>
        <v>1</v>
      </c>
      <c r="N218">
        <f t="shared" si="62"/>
        <v>0</v>
      </c>
      <c r="O218">
        <f t="shared" si="63"/>
        <v>0</v>
      </c>
      <c r="P218">
        <f t="shared" si="64"/>
        <v>0</v>
      </c>
      <c r="Q218">
        <f t="shared" si="65"/>
        <v>0</v>
      </c>
      <c r="R218">
        <f t="shared" si="66"/>
        <v>0</v>
      </c>
      <c r="S218">
        <f t="shared" si="67"/>
        <v>0</v>
      </c>
      <c r="T218">
        <f t="shared" si="68"/>
        <v>0</v>
      </c>
      <c r="U218">
        <f t="shared" si="69"/>
        <v>0</v>
      </c>
      <c r="V218">
        <f t="shared" si="70"/>
        <v>0</v>
      </c>
      <c r="W218">
        <f t="shared" si="71"/>
        <v>1</v>
      </c>
      <c r="X218">
        <f t="shared" si="72"/>
        <v>0</v>
      </c>
      <c r="Y218">
        <f t="shared" si="73"/>
        <v>0</v>
      </c>
      <c r="Z218">
        <f t="shared" si="74"/>
        <v>0</v>
      </c>
      <c r="AA218">
        <f t="shared" si="75"/>
        <v>0</v>
      </c>
      <c r="AB218">
        <f t="shared" si="76"/>
        <v>0</v>
      </c>
    </row>
    <row r="219" spans="1:28" x14ac:dyDescent="0.25">
      <c r="A219" t="s">
        <v>288</v>
      </c>
      <c r="B219">
        <v>1.1915378986713201</v>
      </c>
      <c r="C219">
        <v>0.12976539779249799</v>
      </c>
      <c r="D219">
        <v>1.1544902579869101</v>
      </c>
      <c r="E219">
        <v>5.3805502309277997E-2</v>
      </c>
      <c r="F219">
        <v>1.66083203502791</v>
      </c>
      <c r="G219">
        <v>7.72037345830031E-3</v>
      </c>
      <c r="H219">
        <v>2.0434927332578301</v>
      </c>
      <c r="I219">
        <v>1.04406111295023E-2</v>
      </c>
      <c r="J219">
        <f t="shared" si="58"/>
        <v>0</v>
      </c>
      <c r="K219">
        <f t="shared" si="59"/>
        <v>0</v>
      </c>
      <c r="L219">
        <f t="shared" si="60"/>
        <v>1</v>
      </c>
      <c r="M219">
        <f t="shared" si="61"/>
        <v>1</v>
      </c>
      <c r="N219">
        <f t="shared" si="62"/>
        <v>0</v>
      </c>
      <c r="O219">
        <f t="shared" si="63"/>
        <v>0</v>
      </c>
      <c r="P219">
        <f t="shared" si="64"/>
        <v>0</v>
      </c>
      <c r="Q219">
        <f t="shared" si="65"/>
        <v>0</v>
      </c>
      <c r="R219">
        <f t="shared" si="66"/>
        <v>0</v>
      </c>
      <c r="S219">
        <f t="shared" si="67"/>
        <v>0</v>
      </c>
      <c r="T219">
        <f t="shared" si="68"/>
        <v>0</v>
      </c>
      <c r="U219">
        <f t="shared" si="69"/>
        <v>0</v>
      </c>
      <c r="V219">
        <f t="shared" si="70"/>
        <v>0</v>
      </c>
      <c r="W219">
        <f t="shared" si="71"/>
        <v>1</v>
      </c>
      <c r="X219">
        <f t="shared" si="72"/>
        <v>0</v>
      </c>
      <c r="Y219">
        <f t="shared" si="73"/>
        <v>0</v>
      </c>
      <c r="Z219">
        <f t="shared" si="74"/>
        <v>0</v>
      </c>
      <c r="AA219">
        <f t="shared" si="75"/>
        <v>0</v>
      </c>
      <c r="AB219">
        <f t="shared" si="76"/>
        <v>0</v>
      </c>
    </row>
    <row r="220" spans="1:28" x14ac:dyDescent="0.25">
      <c r="A220" t="s">
        <v>289</v>
      </c>
      <c r="B220">
        <v>1.4398798090176299</v>
      </c>
      <c r="C220">
        <v>6.23298451079164E-2</v>
      </c>
      <c r="D220">
        <v>1.1848791412944599</v>
      </c>
      <c r="E220">
        <v>4.6239005548395801E-2</v>
      </c>
      <c r="F220">
        <v>1.70640352272698</v>
      </c>
      <c r="G220">
        <v>6.0141747634585904E-3</v>
      </c>
      <c r="H220">
        <v>1.69828611526887</v>
      </c>
      <c r="I220">
        <v>3.4165709921432703E-2</v>
      </c>
      <c r="J220">
        <f t="shared" si="58"/>
        <v>0</v>
      </c>
      <c r="K220">
        <f t="shared" si="59"/>
        <v>0</v>
      </c>
      <c r="L220">
        <f t="shared" si="60"/>
        <v>1</v>
      </c>
      <c r="M220">
        <f t="shared" si="61"/>
        <v>1</v>
      </c>
      <c r="N220">
        <f t="shared" si="62"/>
        <v>0</v>
      </c>
      <c r="O220">
        <f t="shared" si="63"/>
        <v>0</v>
      </c>
      <c r="P220">
        <f t="shared" si="64"/>
        <v>0</v>
      </c>
      <c r="Q220">
        <f t="shared" si="65"/>
        <v>0</v>
      </c>
      <c r="R220">
        <f t="shared" si="66"/>
        <v>0</v>
      </c>
      <c r="S220">
        <f t="shared" si="67"/>
        <v>0</v>
      </c>
      <c r="T220">
        <f t="shared" si="68"/>
        <v>0</v>
      </c>
      <c r="U220">
        <f t="shared" si="69"/>
        <v>0</v>
      </c>
      <c r="V220">
        <f t="shared" si="70"/>
        <v>0</v>
      </c>
      <c r="W220">
        <f t="shared" si="71"/>
        <v>1</v>
      </c>
      <c r="X220">
        <f t="shared" si="72"/>
        <v>0</v>
      </c>
      <c r="Y220">
        <f t="shared" si="73"/>
        <v>0</v>
      </c>
      <c r="Z220">
        <f t="shared" si="74"/>
        <v>0</v>
      </c>
      <c r="AA220">
        <f t="shared" si="75"/>
        <v>0</v>
      </c>
      <c r="AB220">
        <f t="shared" si="76"/>
        <v>0</v>
      </c>
    </row>
    <row r="221" spans="1:28" x14ac:dyDescent="0.25">
      <c r="A221" t="s">
        <v>42</v>
      </c>
      <c r="B221">
        <v>0.41713967393090601</v>
      </c>
      <c r="C221">
        <v>0.55771765197641898</v>
      </c>
      <c r="D221">
        <v>2.0273673239746399</v>
      </c>
      <c r="E221">
        <v>3.9013193656871299E-4</v>
      </c>
      <c r="F221">
        <v>1.25234669164905</v>
      </c>
      <c r="G221">
        <v>1.8334804092974701E-2</v>
      </c>
      <c r="H221">
        <v>2.2619581521331602</v>
      </c>
      <c r="I221">
        <v>1.03998249004565E-3</v>
      </c>
      <c r="J221">
        <f t="shared" si="58"/>
        <v>0</v>
      </c>
      <c r="K221">
        <f t="shared" si="59"/>
        <v>1</v>
      </c>
      <c r="L221">
        <f t="shared" si="60"/>
        <v>0</v>
      </c>
      <c r="M221">
        <f t="shared" si="61"/>
        <v>1</v>
      </c>
      <c r="N221">
        <f t="shared" si="62"/>
        <v>0</v>
      </c>
      <c r="O221">
        <f t="shared" si="63"/>
        <v>0</v>
      </c>
      <c r="P221">
        <f t="shared" si="64"/>
        <v>0</v>
      </c>
      <c r="Q221">
        <f t="shared" si="65"/>
        <v>0</v>
      </c>
      <c r="R221">
        <f t="shared" si="66"/>
        <v>0</v>
      </c>
      <c r="S221">
        <f t="shared" si="67"/>
        <v>0</v>
      </c>
      <c r="T221">
        <f t="shared" si="68"/>
        <v>0</v>
      </c>
      <c r="U221">
        <f t="shared" si="69"/>
        <v>0</v>
      </c>
      <c r="V221">
        <f t="shared" si="70"/>
        <v>1</v>
      </c>
      <c r="W221">
        <f t="shared" si="71"/>
        <v>0</v>
      </c>
      <c r="X221">
        <f t="shared" si="72"/>
        <v>0</v>
      </c>
      <c r="Y221">
        <f t="shared" si="73"/>
        <v>0</v>
      </c>
      <c r="Z221">
        <f t="shared" si="74"/>
        <v>0</v>
      </c>
      <c r="AA221">
        <f t="shared" si="75"/>
        <v>0</v>
      </c>
      <c r="AB221">
        <f t="shared" si="76"/>
        <v>0</v>
      </c>
    </row>
    <row r="222" spans="1:28" x14ac:dyDescent="0.25">
      <c r="A222" t="s">
        <v>64</v>
      </c>
      <c r="B222">
        <v>1.66589490037592</v>
      </c>
      <c r="C222">
        <v>2.6497523403453001E-4</v>
      </c>
      <c r="D222">
        <v>1.15162756212169</v>
      </c>
      <c r="E222">
        <v>2.7317062985777901E-3</v>
      </c>
      <c r="F222">
        <v>0.95008188945463001</v>
      </c>
      <c r="G222">
        <v>1.25069241933187E-2</v>
      </c>
      <c r="H222">
        <v>2.16384219571002</v>
      </c>
      <c r="I222" s="3">
        <v>3.47933763665531E-5</v>
      </c>
      <c r="J222">
        <f t="shared" si="58"/>
        <v>1</v>
      </c>
      <c r="K222">
        <f t="shared" si="59"/>
        <v>0</v>
      </c>
      <c r="L222">
        <f t="shared" si="60"/>
        <v>0</v>
      </c>
      <c r="M222">
        <f t="shared" si="61"/>
        <v>1</v>
      </c>
      <c r="N222">
        <f t="shared" si="62"/>
        <v>0</v>
      </c>
      <c r="O222">
        <f t="shared" si="63"/>
        <v>0</v>
      </c>
      <c r="P222">
        <f t="shared" si="64"/>
        <v>0</v>
      </c>
      <c r="Q222">
        <f t="shared" si="65"/>
        <v>0</v>
      </c>
      <c r="R222">
        <f t="shared" si="66"/>
        <v>0</v>
      </c>
      <c r="S222">
        <f t="shared" si="67"/>
        <v>0</v>
      </c>
      <c r="T222">
        <f t="shared" si="68"/>
        <v>1</v>
      </c>
      <c r="U222">
        <f t="shared" si="69"/>
        <v>0</v>
      </c>
      <c r="V222">
        <f t="shared" si="70"/>
        <v>0</v>
      </c>
      <c r="W222">
        <f t="shared" si="71"/>
        <v>0</v>
      </c>
      <c r="X222">
        <f t="shared" si="72"/>
        <v>0</v>
      </c>
      <c r="Y222">
        <f t="shared" si="73"/>
        <v>0</v>
      </c>
      <c r="Z222">
        <f t="shared" si="74"/>
        <v>0</v>
      </c>
      <c r="AA222">
        <f t="shared" si="75"/>
        <v>0</v>
      </c>
      <c r="AB222">
        <f t="shared" si="76"/>
        <v>0</v>
      </c>
    </row>
    <row r="223" spans="1:28" x14ac:dyDescent="0.25">
      <c r="A223" t="s">
        <v>291</v>
      </c>
      <c r="B223">
        <v>1.6543451878255699</v>
      </c>
      <c r="C223">
        <v>2.40732878800765E-2</v>
      </c>
      <c r="D223">
        <v>1.4059349655739799</v>
      </c>
      <c r="E223">
        <v>1.6606537771044001E-2</v>
      </c>
      <c r="F223">
        <v>0.94421468725328195</v>
      </c>
      <c r="G223">
        <v>0.122953219516342</v>
      </c>
      <c r="H223">
        <v>1.92154654990056</v>
      </c>
      <c r="I223">
        <v>1.2583974135294501E-2</v>
      </c>
      <c r="J223">
        <f t="shared" si="58"/>
        <v>1</v>
      </c>
      <c r="K223">
        <f t="shared" si="59"/>
        <v>0</v>
      </c>
      <c r="L223">
        <f t="shared" si="60"/>
        <v>0</v>
      </c>
      <c r="M223">
        <f t="shared" si="61"/>
        <v>1</v>
      </c>
      <c r="N223">
        <f t="shared" si="62"/>
        <v>0</v>
      </c>
      <c r="O223">
        <f t="shared" si="63"/>
        <v>0</v>
      </c>
      <c r="P223">
        <f t="shared" si="64"/>
        <v>0</v>
      </c>
      <c r="Q223">
        <f t="shared" si="65"/>
        <v>0</v>
      </c>
      <c r="R223">
        <f t="shared" si="66"/>
        <v>0</v>
      </c>
      <c r="S223">
        <f t="shared" si="67"/>
        <v>0</v>
      </c>
      <c r="T223">
        <f t="shared" si="68"/>
        <v>1</v>
      </c>
      <c r="U223">
        <f t="shared" si="69"/>
        <v>0</v>
      </c>
      <c r="V223">
        <f t="shared" si="70"/>
        <v>0</v>
      </c>
      <c r="W223">
        <f t="shared" si="71"/>
        <v>0</v>
      </c>
      <c r="X223">
        <f t="shared" si="72"/>
        <v>0</v>
      </c>
      <c r="Y223">
        <f t="shared" si="73"/>
        <v>0</v>
      </c>
      <c r="Z223">
        <f t="shared" si="74"/>
        <v>0</v>
      </c>
      <c r="AA223">
        <f t="shared" si="75"/>
        <v>0</v>
      </c>
      <c r="AB223">
        <f t="shared" si="76"/>
        <v>0</v>
      </c>
    </row>
    <row r="224" spans="1:28" x14ac:dyDescent="0.25">
      <c r="A224" t="s">
        <v>208</v>
      </c>
      <c r="B224">
        <v>1.8257280099801401</v>
      </c>
      <c r="C224" s="3">
        <v>5.7847751323340301E-7</v>
      </c>
      <c r="D224">
        <v>1.3575290259233801</v>
      </c>
      <c r="E224" s="3">
        <v>1.9570492557141599E-5</v>
      </c>
      <c r="F224">
        <v>1.17869000390407</v>
      </c>
      <c r="G224">
        <v>1.5580890801813801E-4</v>
      </c>
      <c r="H224">
        <v>1.53288787267576</v>
      </c>
      <c r="I224" s="3">
        <v>6.37377742603671E-5</v>
      </c>
      <c r="J224">
        <f t="shared" si="58"/>
        <v>1</v>
      </c>
      <c r="K224">
        <f t="shared" si="59"/>
        <v>0</v>
      </c>
      <c r="L224">
        <f t="shared" si="60"/>
        <v>0</v>
      </c>
      <c r="M224">
        <f t="shared" si="61"/>
        <v>1</v>
      </c>
      <c r="N224">
        <f t="shared" si="62"/>
        <v>0</v>
      </c>
      <c r="O224">
        <f t="shared" si="63"/>
        <v>0</v>
      </c>
      <c r="P224">
        <f t="shared" si="64"/>
        <v>0</v>
      </c>
      <c r="Q224">
        <f t="shared" si="65"/>
        <v>0</v>
      </c>
      <c r="R224">
        <f t="shared" si="66"/>
        <v>0</v>
      </c>
      <c r="S224">
        <f t="shared" si="67"/>
        <v>0</v>
      </c>
      <c r="T224">
        <f t="shared" si="68"/>
        <v>1</v>
      </c>
      <c r="U224">
        <f t="shared" si="69"/>
        <v>0</v>
      </c>
      <c r="V224">
        <f t="shared" si="70"/>
        <v>0</v>
      </c>
      <c r="W224">
        <f t="shared" si="71"/>
        <v>0</v>
      </c>
      <c r="X224">
        <f t="shared" si="72"/>
        <v>0</v>
      </c>
      <c r="Y224">
        <f t="shared" si="73"/>
        <v>0</v>
      </c>
      <c r="Z224">
        <f t="shared" si="74"/>
        <v>0</v>
      </c>
      <c r="AA224">
        <f t="shared" si="75"/>
        <v>0</v>
      </c>
      <c r="AB224">
        <f t="shared" si="76"/>
        <v>0</v>
      </c>
    </row>
    <row r="225" spans="1:28" x14ac:dyDescent="0.25">
      <c r="A225" t="s">
        <v>294</v>
      </c>
      <c r="B225">
        <v>0.63546094511307805</v>
      </c>
      <c r="C225">
        <v>0.530272511327334</v>
      </c>
      <c r="D225">
        <v>1.84428223845965</v>
      </c>
      <c r="E225">
        <v>1.3568639640216301E-2</v>
      </c>
      <c r="F225">
        <v>1.02239941695352</v>
      </c>
      <c r="G225">
        <v>0.202758003547721</v>
      </c>
      <c r="H225">
        <v>2.3861598684473102</v>
      </c>
      <c r="I225">
        <v>1.4924669794667399E-2</v>
      </c>
      <c r="J225">
        <f t="shared" si="58"/>
        <v>0</v>
      </c>
      <c r="K225">
        <f t="shared" si="59"/>
        <v>1</v>
      </c>
      <c r="L225">
        <f t="shared" si="60"/>
        <v>0</v>
      </c>
      <c r="M225">
        <f t="shared" si="61"/>
        <v>1</v>
      </c>
      <c r="N225">
        <f t="shared" si="62"/>
        <v>0</v>
      </c>
      <c r="O225">
        <f t="shared" si="63"/>
        <v>0</v>
      </c>
      <c r="P225">
        <f t="shared" si="64"/>
        <v>0</v>
      </c>
      <c r="Q225">
        <f t="shared" si="65"/>
        <v>0</v>
      </c>
      <c r="R225">
        <f t="shared" si="66"/>
        <v>0</v>
      </c>
      <c r="S225">
        <f t="shared" si="67"/>
        <v>0</v>
      </c>
      <c r="T225">
        <f t="shared" si="68"/>
        <v>0</v>
      </c>
      <c r="U225">
        <f t="shared" si="69"/>
        <v>0</v>
      </c>
      <c r="V225">
        <f t="shared" si="70"/>
        <v>1</v>
      </c>
      <c r="W225">
        <f t="shared" si="71"/>
        <v>0</v>
      </c>
      <c r="X225">
        <f t="shared" si="72"/>
        <v>0</v>
      </c>
      <c r="Y225">
        <f t="shared" si="73"/>
        <v>0</v>
      </c>
      <c r="Z225">
        <f t="shared" si="74"/>
        <v>0</v>
      </c>
      <c r="AA225">
        <f t="shared" si="75"/>
        <v>0</v>
      </c>
      <c r="AB225">
        <f t="shared" si="76"/>
        <v>0</v>
      </c>
    </row>
    <row r="226" spans="1:28" x14ac:dyDescent="0.25">
      <c r="A226" t="s">
        <v>296</v>
      </c>
      <c r="B226">
        <v>0.43785185313773101</v>
      </c>
      <c r="C226">
        <v>0.50176171015036497</v>
      </c>
      <c r="D226">
        <v>1.2856573879112501</v>
      </c>
      <c r="E226">
        <v>8.1451320689492207E-3</v>
      </c>
      <c r="F226">
        <v>1.6959219170300801</v>
      </c>
      <c r="G226">
        <v>9.6026283564601704E-4</v>
      </c>
      <c r="H226">
        <v>2.4339922355654302</v>
      </c>
      <c r="I226">
        <v>1.9671083786994799E-4</v>
      </c>
      <c r="J226">
        <f t="shared" si="58"/>
        <v>0</v>
      </c>
      <c r="K226">
        <f t="shared" si="59"/>
        <v>0</v>
      </c>
      <c r="L226">
        <f t="shared" si="60"/>
        <v>1</v>
      </c>
      <c r="M226">
        <f t="shared" si="61"/>
        <v>1</v>
      </c>
      <c r="N226">
        <f t="shared" si="62"/>
        <v>0</v>
      </c>
      <c r="O226">
        <f t="shared" si="63"/>
        <v>0</v>
      </c>
      <c r="P226">
        <f t="shared" si="64"/>
        <v>0</v>
      </c>
      <c r="Q226">
        <f t="shared" si="65"/>
        <v>0</v>
      </c>
      <c r="R226">
        <f t="shared" si="66"/>
        <v>0</v>
      </c>
      <c r="S226">
        <f t="shared" si="67"/>
        <v>0</v>
      </c>
      <c r="T226">
        <f t="shared" si="68"/>
        <v>0</v>
      </c>
      <c r="U226">
        <f t="shared" si="69"/>
        <v>0</v>
      </c>
      <c r="V226">
        <f t="shared" si="70"/>
        <v>0</v>
      </c>
      <c r="W226">
        <f t="shared" si="71"/>
        <v>1</v>
      </c>
      <c r="X226">
        <f t="shared" si="72"/>
        <v>0</v>
      </c>
      <c r="Y226">
        <f t="shared" si="73"/>
        <v>0</v>
      </c>
      <c r="Z226">
        <f t="shared" si="74"/>
        <v>0</v>
      </c>
      <c r="AA226">
        <f t="shared" si="75"/>
        <v>0</v>
      </c>
      <c r="AB226">
        <f t="shared" si="76"/>
        <v>0</v>
      </c>
    </row>
    <row r="227" spans="1:28" x14ac:dyDescent="0.25">
      <c r="A227" t="s">
        <v>298</v>
      </c>
      <c r="B227">
        <v>1.07576617385238</v>
      </c>
      <c r="C227">
        <v>0.27266340415036999</v>
      </c>
      <c r="D227">
        <v>1.11873021508276</v>
      </c>
      <c r="E227">
        <v>0.127442934749155</v>
      </c>
      <c r="F227">
        <v>1.5993350730603</v>
      </c>
      <c r="G227">
        <v>3.4907659616243203E-2</v>
      </c>
      <c r="H227">
        <v>2.0445351738619602</v>
      </c>
      <c r="I227">
        <v>3.9372520730971E-2</v>
      </c>
      <c r="J227">
        <f t="shared" si="58"/>
        <v>0</v>
      </c>
      <c r="K227">
        <f t="shared" si="59"/>
        <v>0</v>
      </c>
      <c r="L227">
        <f t="shared" si="60"/>
        <v>1</v>
      </c>
      <c r="M227">
        <f t="shared" si="61"/>
        <v>1</v>
      </c>
      <c r="N227">
        <f t="shared" si="62"/>
        <v>0</v>
      </c>
      <c r="O227">
        <f t="shared" si="63"/>
        <v>0</v>
      </c>
      <c r="P227">
        <f t="shared" si="64"/>
        <v>0</v>
      </c>
      <c r="Q227">
        <f t="shared" si="65"/>
        <v>0</v>
      </c>
      <c r="R227">
        <f t="shared" si="66"/>
        <v>0</v>
      </c>
      <c r="S227">
        <f t="shared" si="67"/>
        <v>0</v>
      </c>
      <c r="T227">
        <f t="shared" si="68"/>
        <v>0</v>
      </c>
      <c r="U227">
        <f t="shared" si="69"/>
        <v>0</v>
      </c>
      <c r="V227">
        <f t="shared" si="70"/>
        <v>0</v>
      </c>
      <c r="W227">
        <f t="shared" si="71"/>
        <v>1</v>
      </c>
      <c r="X227">
        <f t="shared" si="72"/>
        <v>0</v>
      </c>
      <c r="Y227">
        <f t="shared" si="73"/>
        <v>0</v>
      </c>
      <c r="Z227">
        <f t="shared" si="74"/>
        <v>0</v>
      </c>
      <c r="AA227">
        <f t="shared" si="75"/>
        <v>0</v>
      </c>
      <c r="AB227">
        <f t="shared" si="76"/>
        <v>0</v>
      </c>
    </row>
    <row r="228" spans="1:28" x14ac:dyDescent="0.25">
      <c r="A228" t="s">
        <v>299</v>
      </c>
      <c r="B228">
        <v>0.67406779333592304</v>
      </c>
      <c r="C228">
        <v>0.417336839148292</v>
      </c>
      <c r="D228">
        <v>0.97785305292320901</v>
      </c>
      <c r="E228">
        <v>0.11113032652996301</v>
      </c>
      <c r="F228">
        <v>1.5017296172778101</v>
      </c>
      <c r="G228">
        <v>1.7959230639472499E-2</v>
      </c>
      <c r="H228">
        <v>2.61674348925261</v>
      </c>
      <c r="I228">
        <v>1.50563150460415E-3</v>
      </c>
      <c r="J228">
        <f t="shared" si="58"/>
        <v>0</v>
      </c>
      <c r="K228">
        <f t="shared" si="59"/>
        <v>0</v>
      </c>
      <c r="L228">
        <f t="shared" si="60"/>
        <v>1</v>
      </c>
      <c r="M228">
        <f t="shared" si="61"/>
        <v>1</v>
      </c>
      <c r="N228">
        <f t="shared" si="62"/>
        <v>0</v>
      </c>
      <c r="O228">
        <f t="shared" si="63"/>
        <v>0</v>
      </c>
      <c r="P228">
        <f t="shared" si="64"/>
        <v>0</v>
      </c>
      <c r="Q228">
        <f t="shared" si="65"/>
        <v>0</v>
      </c>
      <c r="R228">
        <f t="shared" si="66"/>
        <v>0</v>
      </c>
      <c r="S228">
        <f t="shared" si="67"/>
        <v>0</v>
      </c>
      <c r="T228">
        <f t="shared" si="68"/>
        <v>0</v>
      </c>
      <c r="U228">
        <f t="shared" si="69"/>
        <v>0</v>
      </c>
      <c r="V228">
        <f t="shared" si="70"/>
        <v>0</v>
      </c>
      <c r="W228">
        <f t="shared" si="71"/>
        <v>1</v>
      </c>
      <c r="X228">
        <f t="shared" si="72"/>
        <v>0</v>
      </c>
      <c r="Y228">
        <f t="shared" si="73"/>
        <v>0</v>
      </c>
      <c r="Z228">
        <f t="shared" si="74"/>
        <v>0</v>
      </c>
      <c r="AA228">
        <f t="shared" si="75"/>
        <v>0</v>
      </c>
      <c r="AB228">
        <f t="shared" si="76"/>
        <v>0</v>
      </c>
    </row>
    <row r="229" spans="1:28" x14ac:dyDescent="0.25">
      <c r="A229" t="s">
        <v>36</v>
      </c>
      <c r="B229">
        <v>0.76293700667438602</v>
      </c>
      <c r="C229">
        <v>0.16960044511455799</v>
      </c>
      <c r="D229">
        <v>1.73724014847361</v>
      </c>
      <c r="E229">
        <v>2.5488135402373398E-4</v>
      </c>
      <c r="F229">
        <v>1.25125486783933</v>
      </c>
      <c r="G229">
        <v>4.4565165481105801E-3</v>
      </c>
      <c r="H229">
        <v>2.0163592007900202</v>
      </c>
      <c r="I229">
        <v>3.9487990024112698E-4</v>
      </c>
      <c r="J229">
        <f t="shared" si="58"/>
        <v>0</v>
      </c>
      <c r="K229">
        <f t="shared" si="59"/>
        <v>1</v>
      </c>
      <c r="L229">
        <f t="shared" si="60"/>
        <v>0</v>
      </c>
      <c r="M229">
        <f t="shared" si="61"/>
        <v>1</v>
      </c>
      <c r="N229">
        <f t="shared" si="62"/>
        <v>0</v>
      </c>
      <c r="O229">
        <f t="shared" si="63"/>
        <v>0</v>
      </c>
      <c r="P229">
        <f t="shared" si="64"/>
        <v>0</v>
      </c>
      <c r="Q229">
        <f t="shared" si="65"/>
        <v>0</v>
      </c>
      <c r="R229">
        <f t="shared" si="66"/>
        <v>0</v>
      </c>
      <c r="S229">
        <f t="shared" si="67"/>
        <v>0</v>
      </c>
      <c r="T229">
        <f t="shared" si="68"/>
        <v>0</v>
      </c>
      <c r="U229">
        <f t="shared" si="69"/>
        <v>0</v>
      </c>
      <c r="V229">
        <f t="shared" si="70"/>
        <v>1</v>
      </c>
      <c r="W229">
        <f t="shared" si="71"/>
        <v>0</v>
      </c>
      <c r="X229">
        <f t="shared" si="72"/>
        <v>0</v>
      </c>
      <c r="Y229">
        <f t="shared" si="73"/>
        <v>0</v>
      </c>
      <c r="Z229">
        <f t="shared" si="74"/>
        <v>0</v>
      </c>
      <c r="AA229">
        <f t="shared" si="75"/>
        <v>0</v>
      </c>
      <c r="AB229">
        <f t="shared" si="76"/>
        <v>0</v>
      </c>
    </row>
    <row r="230" spans="1:28" x14ac:dyDescent="0.25">
      <c r="A230" t="s">
        <v>301</v>
      </c>
      <c r="B230">
        <v>0.83949641697738597</v>
      </c>
      <c r="C230">
        <v>0.33967184172800702</v>
      </c>
      <c r="D230">
        <v>1.2082404172708301</v>
      </c>
      <c r="E230">
        <v>6.3900082621415694E-2</v>
      </c>
      <c r="F230">
        <v>1.65064592171804</v>
      </c>
      <c r="G230">
        <v>1.44988989421689E-2</v>
      </c>
      <c r="H230">
        <v>2.0631809941913102</v>
      </c>
      <c r="I230">
        <v>1.8050736451076899E-2</v>
      </c>
      <c r="J230">
        <f t="shared" si="58"/>
        <v>0</v>
      </c>
      <c r="K230">
        <f t="shared" si="59"/>
        <v>0</v>
      </c>
      <c r="L230">
        <f t="shared" si="60"/>
        <v>1</v>
      </c>
      <c r="M230">
        <f t="shared" si="61"/>
        <v>1</v>
      </c>
      <c r="N230">
        <f t="shared" si="62"/>
        <v>0</v>
      </c>
      <c r="O230">
        <f t="shared" si="63"/>
        <v>0</v>
      </c>
      <c r="P230">
        <f t="shared" si="64"/>
        <v>0</v>
      </c>
      <c r="Q230">
        <f t="shared" si="65"/>
        <v>0</v>
      </c>
      <c r="R230">
        <f t="shared" si="66"/>
        <v>0</v>
      </c>
      <c r="S230">
        <f t="shared" si="67"/>
        <v>0</v>
      </c>
      <c r="T230">
        <f t="shared" si="68"/>
        <v>0</v>
      </c>
      <c r="U230">
        <f t="shared" si="69"/>
        <v>0</v>
      </c>
      <c r="V230">
        <f t="shared" si="70"/>
        <v>0</v>
      </c>
      <c r="W230">
        <f t="shared" si="71"/>
        <v>1</v>
      </c>
      <c r="X230">
        <f t="shared" si="72"/>
        <v>0</v>
      </c>
      <c r="Y230">
        <f t="shared" si="73"/>
        <v>0</v>
      </c>
      <c r="Z230">
        <f t="shared" si="74"/>
        <v>0</v>
      </c>
      <c r="AA230">
        <f t="shared" si="75"/>
        <v>0</v>
      </c>
      <c r="AB230">
        <f t="shared" si="76"/>
        <v>0</v>
      </c>
    </row>
    <row r="231" spans="1:28" x14ac:dyDescent="0.25">
      <c r="A231" t="s">
        <v>302</v>
      </c>
      <c r="B231">
        <v>0.98946547492891301</v>
      </c>
      <c r="C231">
        <v>0.302905105635486</v>
      </c>
      <c r="D231">
        <v>0.93313332456936104</v>
      </c>
      <c r="E231">
        <v>0.19660941830992901</v>
      </c>
      <c r="F231">
        <v>1.7168754980010399</v>
      </c>
      <c r="G231">
        <v>2.05954641813841E-2</v>
      </c>
      <c r="H231">
        <v>2.0699963654678202</v>
      </c>
      <c r="I231">
        <v>3.2477953826092601E-2</v>
      </c>
      <c r="J231">
        <f t="shared" si="58"/>
        <v>0</v>
      </c>
      <c r="K231">
        <f t="shared" si="59"/>
        <v>0</v>
      </c>
      <c r="L231">
        <f t="shared" si="60"/>
        <v>1</v>
      </c>
      <c r="M231">
        <f t="shared" si="61"/>
        <v>1</v>
      </c>
      <c r="N231">
        <f t="shared" si="62"/>
        <v>0</v>
      </c>
      <c r="O231">
        <f t="shared" si="63"/>
        <v>0</v>
      </c>
      <c r="P231">
        <f t="shared" si="64"/>
        <v>0</v>
      </c>
      <c r="Q231">
        <f t="shared" si="65"/>
        <v>0</v>
      </c>
      <c r="R231">
        <f t="shared" si="66"/>
        <v>0</v>
      </c>
      <c r="S231">
        <f t="shared" si="67"/>
        <v>0</v>
      </c>
      <c r="T231">
        <f t="shared" si="68"/>
        <v>0</v>
      </c>
      <c r="U231">
        <f t="shared" si="69"/>
        <v>0</v>
      </c>
      <c r="V231">
        <f t="shared" si="70"/>
        <v>0</v>
      </c>
      <c r="W231">
        <f t="shared" si="71"/>
        <v>1</v>
      </c>
      <c r="X231">
        <f t="shared" si="72"/>
        <v>0</v>
      </c>
      <c r="Y231">
        <f t="shared" si="73"/>
        <v>0</v>
      </c>
      <c r="Z231">
        <f t="shared" si="74"/>
        <v>0</v>
      </c>
      <c r="AA231">
        <f t="shared" si="75"/>
        <v>0</v>
      </c>
      <c r="AB231">
        <f t="shared" si="76"/>
        <v>0</v>
      </c>
    </row>
    <row r="232" spans="1:28" x14ac:dyDescent="0.25">
      <c r="A232" t="s">
        <v>306</v>
      </c>
      <c r="B232">
        <v>1.5864212980007699</v>
      </c>
      <c r="C232">
        <v>4.8587857138038103E-3</v>
      </c>
      <c r="D232">
        <v>1.1906885762075801</v>
      </c>
      <c r="E232">
        <v>9.5848929256876006E-3</v>
      </c>
      <c r="F232">
        <v>1.1791796286235701</v>
      </c>
      <c r="G232">
        <v>1.15851587579057E-2</v>
      </c>
      <c r="H232">
        <v>1.7126224030308099</v>
      </c>
      <c r="I232">
        <v>4.3697083375863199E-3</v>
      </c>
      <c r="J232">
        <f t="shared" si="58"/>
        <v>1</v>
      </c>
      <c r="K232">
        <f t="shared" si="59"/>
        <v>0</v>
      </c>
      <c r="L232">
        <f t="shared" si="60"/>
        <v>0</v>
      </c>
      <c r="M232">
        <f t="shared" si="61"/>
        <v>1</v>
      </c>
      <c r="N232">
        <f t="shared" si="62"/>
        <v>0</v>
      </c>
      <c r="O232">
        <f t="shared" si="63"/>
        <v>0</v>
      </c>
      <c r="P232">
        <f t="shared" si="64"/>
        <v>0</v>
      </c>
      <c r="Q232">
        <f t="shared" si="65"/>
        <v>0</v>
      </c>
      <c r="R232">
        <f t="shared" si="66"/>
        <v>0</v>
      </c>
      <c r="S232">
        <f t="shared" si="67"/>
        <v>0</v>
      </c>
      <c r="T232">
        <f t="shared" si="68"/>
        <v>1</v>
      </c>
      <c r="U232">
        <f t="shared" si="69"/>
        <v>0</v>
      </c>
      <c r="V232">
        <f t="shared" si="70"/>
        <v>0</v>
      </c>
      <c r="W232">
        <f t="shared" si="71"/>
        <v>0</v>
      </c>
      <c r="X232">
        <f t="shared" si="72"/>
        <v>0</v>
      </c>
      <c r="Y232">
        <f t="shared" si="73"/>
        <v>0</v>
      </c>
      <c r="Z232">
        <f t="shared" si="74"/>
        <v>0</v>
      </c>
      <c r="AA232">
        <f t="shared" si="75"/>
        <v>0</v>
      </c>
      <c r="AB232">
        <f t="shared" si="76"/>
        <v>0</v>
      </c>
    </row>
    <row r="233" spans="1:28" x14ac:dyDescent="0.25">
      <c r="A233" t="s">
        <v>98</v>
      </c>
      <c r="B233">
        <v>0.72496609901853104</v>
      </c>
      <c r="C233">
        <v>0.19831697686035099</v>
      </c>
      <c r="D233">
        <v>1.3444837100221101</v>
      </c>
      <c r="E233">
        <v>2.5585416324458198E-3</v>
      </c>
      <c r="F233">
        <v>1.96064488519336</v>
      </c>
      <c r="G233" s="3">
        <v>7.0801044689169698E-5</v>
      </c>
      <c r="H233">
        <v>1.6298073006476299</v>
      </c>
      <c r="I233">
        <v>4.11072304982971E-3</v>
      </c>
      <c r="J233">
        <f t="shared" si="58"/>
        <v>0</v>
      </c>
      <c r="K233">
        <f t="shared" si="59"/>
        <v>0</v>
      </c>
      <c r="L233">
        <f t="shared" si="60"/>
        <v>1</v>
      </c>
      <c r="M233">
        <f t="shared" si="61"/>
        <v>1</v>
      </c>
      <c r="N233">
        <f t="shared" si="62"/>
        <v>0</v>
      </c>
      <c r="O233">
        <f t="shared" si="63"/>
        <v>0</v>
      </c>
      <c r="P233">
        <f t="shared" si="64"/>
        <v>0</v>
      </c>
      <c r="Q233">
        <f t="shared" si="65"/>
        <v>0</v>
      </c>
      <c r="R233">
        <f t="shared" si="66"/>
        <v>0</v>
      </c>
      <c r="S233">
        <f t="shared" si="67"/>
        <v>0</v>
      </c>
      <c r="T233">
        <f t="shared" si="68"/>
        <v>0</v>
      </c>
      <c r="U233">
        <f t="shared" si="69"/>
        <v>0</v>
      </c>
      <c r="V233">
        <f t="shared" si="70"/>
        <v>0</v>
      </c>
      <c r="W233">
        <f t="shared" si="71"/>
        <v>1</v>
      </c>
      <c r="X233">
        <f t="shared" si="72"/>
        <v>0</v>
      </c>
      <c r="Y233">
        <f t="shared" si="73"/>
        <v>0</v>
      </c>
      <c r="Z233">
        <f t="shared" si="74"/>
        <v>0</v>
      </c>
      <c r="AA233">
        <f t="shared" si="75"/>
        <v>0</v>
      </c>
      <c r="AB233">
        <f t="shared" si="76"/>
        <v>0</v>
      </c>
    </row>
    <row r="234" spans="1:28" x14ac:dyDescent="0.25">
      <c r="A234" t="s">
        <v>56</v>
      </c>
      <c r="B234">
        <v>1.8150961860750701</v>
      </c>
      <c r="C234">
        <v>4.90593859335782E-4</v>
      </c>
      <c r="D234">
        <v>0.86536663572203398</v>
      </c>
      <c r="E234">
        <v>3.9202881233239097E-2</v>
      </c>
      <c r="F234">
        <v>0.53097514212026697</v>
      </c>
      <c r="G234">
        <v>0.255291163779993</v>
      </c>
      <c r="H234">
        <v>2.3407068251712899</v>
      </c>
      <c r="I234" s="3">
        <v>6.4161635809227002E-5</v>
      </c>
      <c r="J234">
        <f t="shared" si="58"/>
        <v>1</v>
      </c>
      <c r="K234">
        <f t="shared" si="59"/>
        <v>0</v>
      </c>
      <c r="L234">
        <f t="shared" si="60"/>
        <v>0</v>
      </c>
      <c r="M234">
        <f t="shared" si="61"/>
        <v>1</v>
      </c>
      <c r="N234">
        <f t="shared" si="62"/>
        <v>0</v>
      </c>
      <c r="O234">
        <f t="shared" si="63"/>
        <v>0</v>
      </c>
      <c r="P234">
        <f t="shared" si="64"/>
        <v>0</v>
      </c>
      <c r="Q234">
        <f t="shared" si="65"/>
        <v>0</v>
      </c>
      <c r="R234">
        <f t="shared" si="66"/>
        <v>0</v>
      </c>
      <c r="S234">
        <f t="shared" si="67"/>
        <v>0</v>
      </c>
      <c r="T234">
        <f t="shared" si="68"/>
        <v>1</v>
      </c>
      <c r="U234">
        <f t="shared" si="69"/>
        <v>0</v>
      </c>
      <c r="V234">
        <f t="shared" si="70"/>
        <v>0</v>
      </c>
      <c r="W234">
        <f t="shared" si="71"/>
        <v>0</v>
      </c>
      <c r="X234">
        <f t="shared" si="72"/>
        <v>0</v>
      </c>
      <c r="Y234">
        <f t="shared" si="73"/>
        <v>0</v>
      </c>
      <c r="Z234">
        <f t="shared" si="74"/>
        <v>0</v>
      </c>
      <c r="AA234">
        <f t="shared" si="75"/>
        <v>0</v>
      </c>
      <c r="AB234">
        <f t="shared" si="76"/>
        <v>0</v>
      </c>
    </row>
    <row r="235" spans="1:28" x14ac:dyDescent="0.25">
      <c r="A235" t="s">
        <v>65</v>
      </c>
      <c r="B235">
        <v>2.2421563326217901</v>
      </c>
      <c r="C235">
        <v>2.04824214692973E-4</v>
      </c>
      <c r="D235">
        <v>0.85417080953237101</v>
      </c>
      <c r="E235">
        <v>7.7872170719346906E-2</v>
      </c>
      <c r="F235">
        <v>0.65133189060944197</v>
      </c>
      <c r="G235">
        <v>0.22230334251918599</v>
      </c>
      <c r="H235">
        <v>1.7841482124005901</v>
      </c>
      <c r="I235">
        <v>5.6776373931913997E-3</v>
      </c>
      <c r="J235">
        <f t="shared" si="58"/>
        <v>1</v>
      </c>
      <c r="K235">
        <f t="shared" si="59"/>
        <v>0</v>
      </c>
      <c r="L235">
        <f t="shared" si="60"/>
        <v>0</v>
      </c>
      <c r="M235">
        <f t="shared" si="61"/>
        <v>1</v>
      </c>
      <c r="N235">
        <f t="shared" si="62"/>
        <v>0</v>
      </c>
      <c r="O235">
        <f t="shared" si="63"/>
        <v>0</v>
      </c>
      <c r="P235">
        <f t="shared" si="64"/>
        <v>0</v>
      </c>
      <c r="Q235">
        <f t="shared" si="65"/>
        <v>0</v>
      </c>
      <c r="R235">
        <f t="shared" si="66"/>
        <v>0</v>
      </c>
      <c r="S235">
        <f t="shared" si="67"/>
        <v>0</v>
      </c>
      <c r="T235">
        <f t="shared" si="68"/>
        <v>1</v>
      </c>
      <c r="U235">
        <f t="shared" si="69"/>
        <v>0</v>
      </c>
      <c r="V235">
        <f t="shared" si="70"/>
        <v>0</v>
      </c>
      <c r="W235">
        <f t="shared" si="71"/>
        <v>0</v>
      </c>
      <c r="X235">
        <f t="shared" si="72"/>
        <v>0</v>
      </c>
      <c r="Y235">
        <f t="shared" si="73"/>
        <v>0</v>
      </c>
      <c r="Z235">
        <f t="shared" si="74"/>
        <v>0</v>
      </c>
      <c r="AA235">
        <f t="shared" si="75"/>
        <v>0</v>
      </c>
      <c r="AB235">
        <f t="shared" si="76"/>
        <v>0</v>
      </c>
    </row>
    <row r="236" spans="1:28" x14ac:dyDescent="0.25">
      <c r="A236" t="s">
        <v>48</v>
      </c>
      <c r="B236">
        <v>1.74385467244634</v>
      </c>
      <c r="C236">
        <v>1.27710369791367E-4</v>
      </c>
      <c r="D236">
        <v>0.97304532541222799</v>
      </c>
      <c r="E236">
        <v>8.7068436233907302E-3</v>
      </c>
      <c r="F236">
        <v>0.96122453209257697</v>
      </c>
      <c r="G236">
        <v>1.07660671824483E-2</v>
      </c>
      <c r="H236">
        <v>1.8534950120675999</v>
      </c>
      <c r="I236">
        <v>2.05236633327479E-4</v>
      </c>
      <c r="J236">
        <f t="shared" si="58"/>
        <v>1</v>
      </c>
      <c r="K236">
        <f t="shared" si="59"/>
        <v>0</v>
      </c>
      <c r="L236">
        <f t="shared" si="60"/>
        <v>0</v>
      </c>
      <c r="M236">
        <f t="shared" si="61"/>
        <v>1</v>
      </c>
      <c r="N236">
        <f t="shared" si="62"/>
        <v>0</v>
      </c>
      <c r="O236">
        <f t="shared" si="63"/>
        <v>0</v>
      </c>
      <c r="P236">
        <f t="shared" si="64"/>
        <v>0</v>
      </c>
      <c r="Q236">
        <f t="shared" si="65"/>
        <v>0</v>
      </c>
      <c r="R236">
        <f t="shared" si="66"/>
        <v>0</v>
      </c>
      <c r="S236">
        <f t="shared" si="67"/>
        <v>0</v>
      </c>
      <c r="T236">
        <f t="shared" si="68"/>
        <v>1</v>
      </c>
      <c r="U236">
        <f t="shared" si="69"/>
        <v>0</v>
      </c>
      <c r="V236">
        <f t="shared" si="70"/>
        <v>0</v>
      </c>
      <c r="W236">
        <f t="shared" si="71"/>
        <v>0</v>
      </c>
      <c r="X236">
        <f t="shared" si="72"/>
        <v>0</v>
      </c>
      <c r="Y236">
        <f t="shared" si="73"/>
        <v>0</v>
      </c>
      <c r="Z236">
        <f t="shared" si="74"/>
        <v>0</v>
      </c>
      <c r="AA236">
        <f t="shared" si="75"/>
        <v>0</v>
      </c>
      <c r="AB236">
        <f t="shared" si="76"/>
        <v>0</v>
      </c>
    </row>
    <row r="237" spans="1:28" x14ac:dyDescent="0.25">
      <c r="A237" t="s">
        <v>312</v>
      </c>
      <c r="B237">
        <v>0.60706181468401299</v>
      </c>
      <c r="C237">
        <v>0.28052261631654402</v>
      </c>
      <c r="D237">
        <v>1.50569585874276</v>
      </c>
      <c r="E237">
        <v>9.4485714324515598E-4</v>
      </c>
      <c r="F237">
        <v>1.7473192366547099</v>
      </c>
      <c r="G237">
        <v>2.34862926563091E-4</v>
      </c>
      <c r="H237">
        <v>1.6502942515200101</v>
      </c>
      <c r="I237">
        <v>3.5046660336782299E-3</v>
      </c>
      <c r="J237">
        <f t="shared" si="58"/>
        <v>0</v>
      </c>
      <c r="K237">
        <f t="shared" si="59"/>
        <v>1</v>
      </c>
      <c r="L237">
        <f t="shared" si="60"/>
        <v>1</v>
      </c>
      <c r="M237">
        <f t="shared" si="61"/>
        <v>1</v>
      </c>
      <c r="N237">
        <f t="shared" si="62"/>
        <v>0</v>
      </c>
      <c r="O237">
        <f t="shared" si="63"/>
        <v>0</v>
      </c>
      <c r="P237">
        <f t="shared" si="64"/>
        <v>0</v>
      </c>
      <c r="Q237">
        <f t="shared" si="65"/>
        <v>0</v>
      </c>
      <c r="R237">
        <f t="shared" si="66"/>
        <v>0</v>
      </c>
      <c r="S237">
        <f t="shared" si="67"/>
        <v>0</v>
      </c>
      <c r="T237">
        <f t="shared" si="68"/>
        <v>0</v>
      </c>
      <c r="U237">
        <f t="shared" si="69"/>
        <v>0</v>
      </c>
      <c r="V237">
        <f t="shared" si="70"/>
        <v>0</v>
      </c>
      <c r="W237">
        <f t="shared" si="71"/>
        <v>0</v>
      </c>
      <c r="X237">
        <f t="shared" si="72"/>
        <v>0</v>
      </c>
      <c r="Y237">
        <f t="shared" si="73"/>
        <v>0</v>
      </c>
      <c r="Z237">
        <f t="shared" si="74"/>
        <v>0</v>
      </c>
      <c r="AA237">
        <f t="shared" si="75"/>
        <v>1</v>
      </c>
      <c r="AB237">
        <f t="shared" si="76"/>
        <v>0</v>
      </c>
    </row>
    <row r="238" spans="1:28" x14ac:dyDescent="0.25">
      <c r="A238" t="s">
        <v>318</v>
      </c>
      <c r="B238">
        <v>0.162509928630341</v>
      </c>
      <c r="C238">
        <v>0.876793515847337</v>
      </c>
      <c r="D238">
        <v>1.3746782247418801</v>
      </c>
      <c r="E238">
        <v>3.4172337084928901E-2</v>
      </c>
      <c r="F238">
        <v>1.6808814663796801</v>
      </c>
      <c r="G238">
        <v>1.2194855524838099E-2</v>
      </c>
      <c r="H238">
        <v>2.13580706923352</v>
      </c>
      <c r="I238">
        <v>1.32874348857573E-2</v>
      </c>
      <c r="J238">
        <f t="shared" si="58"/>
        <v>0</v>
      </c>
      <c r="K238">
        <f t="shared" si="59"/>
        <v>0</v>
      </c>
      <c r="L238">
        <f t="shared" si="60"/>
        <v>1</v>
      </c>
      <c r="M238">
        <f t="shared" si="61"/>
        <v>1</v>
      </c>
      <c r="N238">
        <f t="shared" si="62"/>
        <v>0</v>
      </c>
      <c r="O238">
        <f t="shared" si="63"/>
        <v>0</v>
      </c>
      <c r="P238">
        <f t="shared" si="64"/>
        <v>0</v>
      </c>
      <c r="Q238">
        <f t="shared" si="65"/>
        <v>0</v>
      </c>
      <c r="R238">
        <f t="shared" si="66"/>
        <v>0</v>
      </c>
      <c r="S238">
        <f t="shared" si="67"/>
        <v>0</v>
      </c>
      <c r="T238">
        <f t="shared" si="68"/>
        <v>0</v>
      </c>
      <c r="U238">
        <f t="shared" si="69"/>
        <v>0</v>
      </c>
      <c r="V238">
        <f t="shared" si="70"/>
        <v>0</v>
      </c>
      <c r="W238">
        <f t="shared" si="71"/>
        <v>1</v>
      </c>
      <c r="X238">
        <f t="shared" si="72"/>
        <v>0</v>
      </c>
      <c r="Y238">
        <f t="shared" si="73"/>
        <v>0</v>
      </c>
      <c r="Z238">
        <f t="shared" si="74"/>
        <v>0</v>
      </c>
      <c r="AA238">
        <f t="shared" si="75"/>
        <v>0</v>
      </c>
      <c r="AB238">
        <f t="shared" si="76"/>
        <v>0</v>
      </c>
    </row>
    <row r="239" spans="1:28" x14ac:dyDescent="0.25">
      <c r="A239" t="s">
        <v>45</v>
      </c>
      <c r="B239">
        <v>1.51447285530967</v>
      </c>
      <c r="C239" s="3">
        <v>9.7010039201845703E-5</v>
      </c>
      <c r="D239">
        <v>1.0742368814844301</v>
      </c>
      <c r="E239">
        <v>1.2379407272916001E-3</v>
      </c>
      <c r="F239">
        <v>1.00980518824542</v>
      </c>
      <c r="G239">
        <v>2.10718575606851E-3</v>
      </c>
      <c r="H239">
        <v>1.7334917537796</v>
      </c>
      <c r="I239" s="3">
        <v>6.2433358760207499E-5</v>
      </c>
      <c r="J239">
        <f t="shared" si="58"/>
        <v>1</v>
      </c>
      <c r="K239">
        <f t="shared" si="59"/>
        <v>0</v>
      </c>
      <c r="L239">
        <f t="shared" si="60"/>
        <v>0</v>
      </c>
      <c r="M239">
        <f t="shared" si="61"/>
        <v>1</v>
      </c>
      <c r="N239">
        <f t="shared" si="62"/>
        <v>0</v>
      </c>
      <c r="O239">
        <f t="shared" si="63"/>
        <v>0</v>
      </c>
      <c r="P239">
        <f t="shared" si="64"/>
        <v>0</v>
      </c>
      <c r="Q239">
        <f t="shared" si="65"/>
        <v>0</v>
      </c>
      <c r="R239">
        <f t="shared" si="66"/>
        <v>0</v>
      </c>
      <c r="S239">
        <f t="shared" si="67"/>
        <v>0</v>
      </c>
      <c r="T239">
        <f t="shared" si="68"/>
        <v>1</v>
      </c>
      <c r="U239">
        <f t="shared" si="69"/>
        <v>0</v>
      </c>
      <c r="V239">
        <f t="shared" si="70"/>
        <v>0</v>
      </c>
      <c r="W239">
        <f t="shared" si="71"/>
        <v>0</v>
      </c>
      <c r="X239">
        <f t="shared" si="72"/>
        <v>0</v>
      </c>
      <c r="Y239">
        <f t="shared" si="73"/>
        <v>0</v>
      </c>
      <c r="Z239">
        <f t="shared" si="74"/>
        <v>0</v>
      </c>
      <c r="AA239">
        <f t="shared" si="75"/>
        <v>0</v>
      </c>
      <c r="AB239">
        <f t="shared" si="76"/>
        <v>0</v>
      </c>
    </row>
    <row r="240" spans="1:28" x14ac:dyDescent="0.25">
      <c r="A240" t="s">
        <v>322</v>
      </c>
      <c r="B240">
        <v>0.74067656473393395</v>
      </c>
      <c r="C240">
        <v>0.37304002418993498</v>
      </c>
      <c r="D240">
        <v>1.54729904044611</v>
      </c>
      <c r="E240">
        <v>1.3711488378738699E-2</v>
      </c>
      <c r="F240">
        <v>1.0118225822050499</v>
      </c>
      <c r="G240">
        <v>0.121984675677296</v>
      </c>
      <c r="H240">
        <v>1.9964375290922201</v>
      </c>
      <c r="I240">
        <v>1.53344295178826E-2</v>
      </c>
      <c r="J240">
        <f t="shared" si="58"/>
        <v>0</v>
      </c>
      <c r="K240">
        <f t="shared" si="59"/>
        <v>1</v>
      </c>
      <c r="L240">
        <f t="shared" si="60"/>
        <v>0</v>
      </c>
      <c r="M240">
        <f t="shared" si="61"/>
        <v>1</v>
      </c>
      <c r="N240">
        <f t="shared" si="62"/>
        <v>0</v>
      </c>
      <c r="O240">
        <f t="shared" si="63"/>
        <v>0</v>
      </c>
      <c r="P240">
        <f t="shared" si="64"/>
        <v>0</v>
      </c>
      <c r="Q240">
        <f t="shared" si="65"/>
        <v>0</v>
      </c>
      <c r="R240">
        <f t="shared" si="66"/>
        <v>0</v>
      </c>
      <c r="S240">
        <f t="shared" si="67"/>
        <v>0</v>
      </c>
      <c r="T240">
        <f t="shared" si="68"/>
        <v>0</v>
      </c>
      <c r="U240">
        <f t="shared" si="69"/>
        <v>0</v>
      </c>
      <c r="V240">
        <f t="shared" si="70"/>
        <v>1</v>
      </c>
      <c r="W240">
        <f t="shared" si="71"/>
        <v>0</v>
      </c>
      <c r="X240">
        <f t="shared" si="72"/>
        <v>0</v>
      </c>
      <c r="Y240">
        <f t="shared" si="73"/>
        <v>0</v>
      </c>
      <c r="Z240">
        <f t="shared" si="74"/>
        <v>0</v>
      </c>
      <c r="AA240">
        <f t="shared" si="75"/>
        <v>0</v>
      </c>
      <c r="AB240">
        <f t="shared" si="76"/>
        <v>0</v>
      </c>
    </row>
    <row r="241" spans="1:28" x14ac:dyDescent="0.25">
      <c r="A241" t="s">
        <v>58</v>
      </c>
      <c r="B241">
        <v>2.1566174299541898</v>
      </c>
      <c r="C241" s="3">
        <v>9.8717804220197795E-6</v>
      </c>
      <c r="D241">
        <v>0.78022760171757599</v>
      </c>
      <c r="E241">
        <v>3.8823525045542998E-2</v>
      </c>
      <c r="F241">
        <v>0.654074905011924</v>
      </c>
      <c r="G241">
        <v>9.9135552599070004E-2</v>
      </c>
      <c r="H241">
        <v>1.6435802335974701</v>
      </c>
      <c r="I241">
        <v>1.1337732951435999E-3</v>
      </c>
      <c r="J241">
        <f t="shared" si="58"/>
        <v>1</v>
      </c>
      <c r="K241">
        <f t="shared" si="59"/>
        <v>0</v>
      </c>
      <c r="L241">
        <f t="shared" si="60"/>
        <v>0</v>
      </c>
      <c r="M241">
        <f t="shared" si="61"/>
        <v>1</v>
      </c>
      <c r="N241">
        <f t="shared" si="62"/>
        <v>0</v>
      </c>
      <c r="O241">
        <f t="shared" si="63"/>
        <v>0</v>
      </c>
      <c r="P241">
        <f t="shared" si="64"/>
        <v>0</v>
      </c>
      <c r="Q241">
        <f t="shared" si="65"/>
        <v>0</v>
      </c>
      <c r="R241">
        <f t="shared" si="66"/>
        <v>0</v>
      </c>
      <c r="S241">
        <f t="shared" si="67"/>
        <v>0</v>
      </c>
      <c r="T241">
        <f t="shared" si="68"/>
        <v>1</v>
      </c>
      <c r="U241">
        <f t="shared" si="69"/>
        <v>0</v>
      </c>
      <c r="V241">
        <f t="shared" si="70"/>
        <v>0</v>
      </c>
      <c r="W241">
        <f t="shared" si="71"/>
        <v>0</v>
      </c>
      <c r="X241">
        <f t="shared" si="72"/>
        <v>0</v>
      </c>
      <c r="Y241">
        <f t="shared" si="73"/>
        <v>0</v>
      </c>
      <c r="Z241">
        <f t="shared" si="74"/>
        <v>0</v>
      </c>
      <c r="AA241">
        <f t="shared" si="75"/>
        <v>0</v>
      </c>
      <c r="AB241">
        <f t="shared" si="76"/>
        <v>0</v>
      </c>
    </row>
    <row r="242" spans="1:28" x14ac:dyDescent="0.25">
      <c r="A242" t="s">
        <v>324</v>
      </c>
      <c r="B242">
        <v>0.88445144913400298</v>
      </c>
      <c r="C242">
        <v>0.205408806808281</v>
      </c>
      <c r="D242">
        <v>1.10389281306425</v>
      </c>
      <c r="E242">
        <v>3.6023456321362897E-2</v>
      </c>
      <c r="F242">
        <v>1.5466594285636399</v>
      </c>
      <c r="G242">
        <v>4.8316984419444703E-3</v>
      </c>
      <c r="H242">
        <v>1.6865715020950101</v>
      </c>
      <c r="I242">
        <v>1.61618201850398E-2</v>
      </c>
      <c r="J242">
        <f t="shared" si="58"/>
        <v>0</v>
      </c>
      <c r="K242">
        <f t="shared" si="59"/>
        <v>0</v>
      </c>
      <c r="L242">
        <f t="shared" si="60"/>
        <v>1</v>
      </c>
      <c r="M242">
        <f t="shared" si="61"/>
        <v>1</v>
      </c>
      <c r="N242">
        <f t="shared" si="62"/>
        <v>0</v>
      </c>
      <c r="O242">
        <f t="shared" si="63"/>
        <v>0</v>
      </c>
      <c r="P242">
        <f t="shared" si="64"/>
        <v>0</v>
      </c>
      <c r="Q242">
        <f t="shared" si="65"/>
        <v>0</v>
      </c>
      <c r="R242">
        <f t="shared" si="66"/>
        <v>0</v>
      </c>
      <c r="S242">
        <f t="shared" si="67"/>
        <v>0</v>
      </c>
      <c r="T242">
        <f t="shared" si="68"/>
        <v>0</v>
      </c>
      <c r="U242">
        <f t="shared" si="69"/>
        <v>0</v>
      </c>
      <c r="V242">
        <f t="shared" si="70"/>
        <v>0</v>
      </c>
      <c r="W242">
        <f t="shared" si="71"/>
        <v>1</v>
      </c>
      <c r="X242">
        <f t="shared" si="72"/>
        <v>0</v>
      </c>
      <c r="Y242">
        <f t="shared" si="73"/>
        <v>0</v>
      </c>
      <c r="Z242">
        <f t="shared" si="74"/>
        <v>0</v>
      </c>
      <c r="AA242">
        <f t="shared" si="75"/>
        <v>0</v>
      </c>
      <c r="AB242">
        <f t="shared" si="76"/>
        <v>0</v>
      </c>
    </row>
    <row r="243" spans="1:28" x14ac:dyDescent="0.25">
      <c r="A243" t="s">
        <v>74</v>
      </c>
      <c r="B243">
        <v>1.51705605407587</v>
      </c>
      <c r="C243">
        <v>1.3548758868064199E-4</v>
      </c>
      <c r="D243">
        <v>0.94957125433679002</v>
      </c>
      <c r="E243">
        <v>4.0860738253825904E-3</v>
      </c>
      <c r="F243">
        <v>0.93308255712884802</v>
      </c>
      <c r="G243">
        <v>4.9987079201420197E-3</v>
      </c>
      <c r="H243">
        <v>1.73498497843166</v>
      </c>
      <c r="I243" s="3">
        <v>8.9749140046402397E-5</v>
      </c>
      <c r="J243">
        <f t="shared" si="58"/>
        <v>1</v>
      </c>
      <c r="K243">
        <f t="shared" si="59"/>
        <v>0</v>
      </c>
      <c r="L243">
        <f t="shared" si="60"/>
        <v>0</v>
      </c>
      <c r="M243">
        <f t="shared" si="61"/>
        <v>1</v>
      </c>
      <c r="N243">
        <f t="shared" si="62"/>
        <v>0</v>
      </c>
      <c r="O243">
        <f t="shared" si="63"/>
        <v>0</v>
      </c>
      <c r="P243">
        <f t="shared" si="64"/>
        <v>0</v>
      </c>
      <c r="Q243">
        <f t="shared" si="65"/>
        <v>0</v>
      </c>
      <c r="R243">
        <f t="shared" si="66"/>
        <v>0</v>
      </c>
      <c r="S243">
        <f t="shared" si="67"/>
        <v>0</v>
      </c>
      <c r="T243">
        <f t="shared" si="68"/>
        <v>1</v>
      </c>
      <c r="U243">
        <f t="shared" si="69"/>
        <v>0</v>
      </c>
      <c r="V243">
        <f t="shared" si="70"/>
        <v>0</v>
      </c>
      <c r="W243">
        <f t="shared" si="71"/>
        <v>0</v>
      </c>
      <c r="X243">
        <f t="shared" si="72"/>
        <v>0</v>
      </c>
      <c r="Y243">
        <f t="shared" si="73"/>
        <v>0</v>
      </c>
      <c r="Z243">
        <f t="shared" si="74"/>
        <v>0</v>
      </c>
      <c r="AA243">
        <f t="shared" si="75"/>
        <v>0</v>
      </c>
      <c r="AB243">
        <f t="shared" si="76"/>
        <v>0</v>
      </c>
    </row>
    <row r="244" spans="1:28" x14ac:dyDescent="0.25">
      <c r="A244" t="s">
        <v>59</v>
      </c>
      <c r="B244">
        <v>1.8460061305814199</v>
      </c>
      <c r="C244" s="3">
        <v>1.7954224943282599E-5</v>
      </c>
      <c r="D244">
        <v>0.77600940893551396</v>
      </c>
      <c r="E244">
        <v>2.22225124989801E-2</v>
      </c>
      <c r="F244">
        <v>0.78578212426250604</v>
      </c>
      <c r="G244">
        <v>2.3310224777134202E-2</v>
      </c>
      <c r="H244">
        <v>1.69476902073792</v>
      </c>
      <c r="I244">
        <v>2.37093444115638E-4</v>
      </c>
      <c r="J244">
        <f t="shared" si="58"/>
        <v>1</v>
      </c>
      <c r="K244">
        <f t="shared" si="59"/>
        <v>0</v>
      </c>
      <c r="L244">
        <f t="shared" si="60"/>
        <v>0</v>
      </c>
      <c r="M244">
        <f t="shared" si="61"/>
        <v>1</v>
      </c>
      <c r="N244">
        <f t="shared" si="62"/>
        <v>0</v>
      </c>
      <c r="O244">
        <f t="shared" si="63"/>
        <v>0</v>
      </c>
      <c r="P244">
        <f t="shared" si="64"/>
        <v>0</v>
      </c>
      <c r="Q244">
        <f t="shared" si="65"/>
        <v>0</v>
      </c>
      <c r="R244">
        <f t="shared" si="66"/>
        <v>0</v>
      </c>
      <c r="S244">
        <f t="shared" si="67"/>
        <v>0</v>
      </c>
      <c r="T244">
        <f t="shared" si="68"/>
        <v>1</v>
      </c>
      <c r="U244">
        <f t="shared" si="69"/>
        <v>0</v>
      </c>
      <c r="V244">
        <f t="shared" si="70"/>
        <v>0</v>
      </c>
      <c r="W244">
        <f t="shared" si="71"/>
        <v>0</v>
      </c>
      <c r="X244">
        <f t="shared" si="72"/>
        <v>0</v>
      </c>
      <c r="Y244">
        <f t="shared" si="73"/>
        <v>0</v>
      </c>
      <c r="Z244">
        <f t="shared" si="74"/>
        <v>0</v>
      </c>
      <c r="AA244">
        <f t="shared" si="75"/>
        <v>0</v>
      </c>
      <c r="AB244">
        <f t="shared" si="76"/>
        <v>0</v>
      </c>
    </row>
    <row r="245" spans="1:28" x14ac:dyDescent="0.25">
      <c r="A245" t="s">
        <v>44</v>
      </c>
      <c r="B245">
        <v>1.5857521054188</v>
      </c>
      <c r="C245" s="3">
        <v>5.0141067713144302E-5</v>
      </c>
      <c r="D245">
        <v>1.0068927268175201</v>
      </c>
      <c r="E245">
        <v>2.0958274230347602E-3</v>
      </c>
      <c r="F245">
        <v>0.85754817694800201</v>
      </c>
      <c r="G245">
        <v>7.68730438259148E-3</v>
      </c>
      <c r="H245">
        <v>1.63421283247641</v>
      </c>
      <c r="I245">
        <v>1.32503164414852E-4</v>
      </c>
      <c r="J245">
        <f t="shared" si="58"/>
        <v>1</v>
      </c>
      <c r="K245">
        <f t="shared" si="59"/>
        <v>0</v>
      </c>
      <c r="L245">
        <f t="shared" si="60"/>
        <v>0</v>
      </c>
      <c r="M245">
        <f t="shared" si="61"/>
        <v>1</v>
      </c>
      <c r="N245">
        <f t="shared" si="62"/>
        <v>0</v>
      </c>
      <c r="O245">
        <f t="shared" si="63"/>
        <v>0</v>
      </c>
      <c r="P245">
        <f t="shared" si="64"/>
        <v>0</v>
      </c>
      <c r="Q245">
        <f t="shared" si="65"/>
        <v>0</v>
      </c>
      <c r="R245">
        <f t="shared" si="66"/>
        <v>0</v>
      </c>
      <c r="S245">
        <f t="shared" si="67"/>
        <v>0</v>
      </c>
      <c r="T245">
        <f t="shared" si="68"/>
        <v>1</v>
      </c>
      <c r="U245">
        <f t="shared" si="69"/>
        <v>0</v>
      </c>
      <c r="V245">
        <f t="shared" si="70"/>
        <v>0</v>
      </c>
      <c r="W245">
        <f t="shared" si="71"/>
        <v>0</v>
      </c>
      <c r="X245">
        <f t="shared" si="72"/>
        <v>0</v>
      </c>
      <c r="Y245">
        <f t="shared" si="73"/>
        <v>0</v>
      </c>
      <c r="Z245">
        <f t="shared" si="74"/>
        <v>0</v>
      </c>
      <c r="AA245">
        <f t="shared" si="75"/>
        <v>0</v>
      </c>
      <c r="AB245">
        <f t="shared" si="76"/>
        <v>0</v>
      </c>
    </row>
    <row r="246" spans="1:28" x14ac:dyDescent="0.25">
      <c r="A246" t="s">
        <v>334</v>
      </c>
      <c r="B246">
        <v>0.87178025385550695</v>
      </c>
      <c r="C246">
        <v>0.16290474432923299</v>
      </c>
      <c r="D246">
        <v>1.01190307934571</v>
      </c>
      <c r="E246">
        <v>3.3192732357254E-2</v>
      </c>
      <c r="F246">
        <v>1.5811644315653199</v>
      </c>
      <c r="G246">
        <v>1.7923277403130899E-3</v>
      </c>
      <c r="H246">
        <v>1.6017134418033101</v>
      </c>
      <c r="I246">
        <v>1.12042765693472E-2</v>
      </c>
      <c r="J246">
        <f t="shared" si="58"/>
        <v>0</v>
      </c>
      <c r="K246">
        <f t="shared" si="59"/>
        <v>0</v>
      </c>
      <c r="L246">
        <f t="shared" si="60"/>
        <v>1</v>
      </c>
      <c r="M246">
        <f t="shared" si="61"/>
        <v>1</v>
      </c>
      <c r="N246">
        <f t="shared" si="62"/>
        <v>0</v>
      </c>
      <c r="O246">
        <f t="shared" si="63"/>
        <v>0</v>
      </c>
      <c r="P246">
        <f t="shared" si="64"/>
        <v>0</v>
      </c>
      <c r="Q246">
        <f t="shared" si="65"/>
        <v>0</v>
      </c>
      <c r="R246">
        <f t="shared" si="66"/>
        <v>0</v>
      </c>
      <c r="S246">
        <f t="shared" si="67"/>
        <v>0</v>
      </c>
      <c r="T246">
        <f t="shared" si="68"/>
        <v>0</v>
      </c>
      <c r="U246">
        <f t="shared" si="69"/>
        <v>0</v>
      </c>
      <c r="V246">
        <f t="shared" si="70"/>
        <v>0</v>
      </c>
      <c r="W246">
        <f t="shared" si="71"/>
        <v>1</v>
      </c>
      <c r="X246">
        <f t="shared" si="72"/>
        <v>0</v>
      </c>
      <c r="Y246">
        <f t="shared" si="73"/>
        <v>0</v>
      </c>
      <c r="Z246">
        <f t="shared" si="74"/>
        <v>0</v>
      </c>
      <c r="AA246">
        <f t="shared" si="75"/>
        <v>0</v>
      </c>
      <c r="AB246">
        <f t="shared" si="76"/>
        <v>0</v>
      </c>
    </row>
    <row r="247" spans="1:28" x14ac:dyDescent="0.25">
      <c r="A247" t="s">
        <v>337</v>
      </c>
      <c r="B247">
        <v>0.78735304689002905</v>
      </c>
      <c r="C247">
        <v>0.32185176960027001</v>
      </c>
      <c r="D247">
        <v>0.62919459791368804</v>
      </c>
      <c r="E247">
        <v>0.296965488996982</v>
      </c>
      <c r="F247">
        <v>1.55290543959991</v>
      </c>
      <c r="G247">
        <v>1.1570363606324199E-2</v>
      </c>
      <c r="H247">
        <v>2.05604436673987</v>
      </c>
      <c r="I247">
        <v>9.1267498888281205E-3</v>
      </c>
      <c r="J247">
        <f t="shared" si="58"/>
        <v>0</v>
      </c>
      <c r="K247">
        <f t="shared" si="59"/>
        <v>0</v>
      </c>
      <c r="L247">
        <f t="shared" si="60"/>
        <v>1</v>
      </c>
      <c r="M247">
        <f t="shared" si="61"/>
        <v>1</v>
      </c>
      <c r="N247">
        <f t="shared" si="62"/>
        <v>0</v>
      </c>
      <c r="O247">
        <f t="shared" si="63"/>
        <v>0</v>
      </c>
      <c r="P247">
        <f t="shared" si="64"/>
        <v>0</v>
      </c>
      <c r="Q247">
        <f t="shared" si="65"/>
        <v>0</v>
      </c>
      <c r="R247">
        <f t="shared" si="66"/>
        <v>0</v>
      </c>
      <c r="S247">
        <f t="shared" si="67"/>
        <v>0</v>
      </c>
      <c r="T247">
        <f t="shared" si="68"/>
        <v>0</v>
      </c>
      <c r="U247">
        <f t="shared" si="69"/>
        <v>0</v>
      </c>
      <c r="V247">
        <f t="shared" si="70"/>
        <v>0</v>
      </c>
      <c r="W247">
        <f t="shared" si="71"/>
        <v>1</v>
      </c>
      <c r="X247">
        <f t="shared" si="72"/>
        <v>0</v>
      </c>
      <c r="Y247">
        <f t="shared" si="73"/>
        <v>0</v>
      </c>
      <c r="Z247">
        <f t="shared" si="74"/>
        <v>0</v>
      </c>
      <c r="AA247">
        <f t="shared" si="75"/>
        <v>0</v>
      </c>
      <c r="AB247">
        <f t="shared" si="76"/>
        <v>0</v>
      </c>
    </row>
    <row r="248" spans="1:28" x14ac:dyDescent="0.25">
      <c r="A248" t="s">
        <v>210</v>
      </c>
      <c r="B248">
        <v>1.70514541841907</v>
      </c>
      <c r="C248" s="3">
        <v>1.1039578978544301E-5</v>
      </c>
      <c r="D248">
        <v>0.99643731763257803</v>
      </c>
      <c r="E248">
        <v>1.8213456354445399E-3</v>
      </c>
      <c r="F248">
        <v>0.60934559326017401</v>
      </c>
      <c r="G248">
        <v>5.05183231074759E-2</v>
      </c>
      <c r="H248">
        <v>1.59435872209024</v>
      </c>
      <c r="I248">
        <v>1.28950784236518E-4</v>
      </c>
      <c r="J248">
        <f t="shared" si="58"/>
        <v>1</v>
      </c>
      <c r="K248">
        <f t="shared" si="59"/>
        <v>0</v>
      </c>
      <c r="L248">
        <f t="shared" si="60"/>
        <v>0</v>
      </c>
      <c r="M248">
        <f t="shared" si="61"/>
        <v>1</v>
      </c>
      <c r="N248">
        <f t="shared" si="62"/>
        <v>0</v>
      </c>
      <c r="O248">
        <f t="shared" si="63"/>
        <v>0</v>
      </c>
      <c r="P248">
        <f t="shared" si="64"/>
        <v>0</v>
      </c>
      <c r="Q248">
        <f t="shared" si="65"/>
        <v>0</v>
      </c>
      <c r="R248">
        <f t="shared" si="66"/>
        <v>0</v>
      </c>
      <c r="S248">
        <f t="shared" si="67"/>
        <v>0</v>
      </c>
      <c r="T248">
        <f t="shared" si="68"/>
        <v>1</v>
      </c>
      <c r="U248">
        <f t="shared" si="69"/>
        <v>0</v>
      </c>
      <c r="V248">
        <f t="shared" si="70"/>
        <v>0</v>
      </c>
      <c r="W248">
        <f t="shared" si="71"/>
        <v>0</v>
      </c>
      <c r="X248">
        <f t="shared" si="72"/>
        <v>0</v>
      </c>
      <c r="Y248">
        <f t="shared" si="73"/>
        <v>0</v>
      </c>
      <c r="Z248">
        <f t="shared" si="74"/>
        <v>0</v>
      </c>
      <c r="AA248">
        <f t="shared" si="75"/>
        <v>0</v>
      </c>
      <c r="AB248">
        <f t="shared" si="76"/>
        <v>0</v>
      </c>
    </row>
    <row r="249" spans="1:28" x14ac:dyDescent="0.25">
      <c r="A249" t="s">
        <v>60</v>
      </c>
      <c r="B249">
        <v>1.7681230147507301</v>
      </c>
      <c r="C249" s="3">
        <v>5.1242026714706498E-5</v>
      </c>
      <c r="D249">
        <v>0.73794603586144403</v>
      </c>
      <c r="E249">
        <v>3.32422408233677E-2</v>
      </c>
      <c r="F249">
        <v>0.61425957513603202</v>
      </c>
      <c r="G249">
        <v>8.9891624213481597E-2</v>
      </c>
      <c r="H249">
        <v>1.7373185883142599</v>
      </c>
      <c r="I249">
        <v>2.4560039956277702E-4</v>
      </c>
      <c r="J249">
        <f t="shared" si="58"/>
        <v>1</v>
      </c>
      <c r="K249">
        <f t="shared" si="59"/>
        <v>0</v>
      </c>
      <c r="L249">
        <f t="shared" si="60"/>
        <v>0</v>
      </c>
      <c r="M249">
        <f t="shared" si="61"/>
        <v>1</v>
      </c>
      <c r="N249">
        <f t="shared" si="62"/>
        <v>0</v>
      </c>
      <c r="O249">
        <f t="shared" si="63"/>
        <v>0</v>
      </c>
      <c r="P249">
        <f t="shared" si="64"/>
        <v>0</v>
      </c>
      <c r="Q249">
        <f t="shared" si="65"/>
        <v>0</v>
      </c>
      <c r="R249">
        <f t="shared" si="66"/>
        <v>0</v>
      </c>
      <c r="S249">
        <f t="shared" si="67"/>
        <v>0</v>
      </c>
      <c r="T249">
        <f t="shared" si="68"/>
        <v>1</v>
      </c>
      <c r="U249">
        <f t="shared" si="69"/>
        <v>0</v>
      </c>
      <c r="V249">
        <f t="shared" si="70"/>
        <v>0</v>
      </c>
      <c r="W249">
        <f t="shared" si="71"/>
        <v>0</v>
      </c>
      <c r="X249">
        <f t="shared" si="72"/>
        <v>0</v>
      </c>
      <c r="Y249">
        <f t="shared" si="73"/>
        <v>0</v>
      </c>
      <c r="Z249">
        <f t="shared" si="74"/>
        <v>0</v>
      </c>
      <c r="AA249">
        <f t="shared" si="75"/>
        <v>0</v>
      </c>
      <c r="AB249">
        <f t="shared" si="76"/>
        <v>0</v>
      </c>
    </row>
    <row r="250" spans="1:28" x14ac:dyDescent="0.25">
      <c r="A250" t="s">
        <v>47</v>
      </c>
      <c r="B250">
        <v>1.50014129019021</v>
      </c>
      <c r="C250" s="3">
        <v>3.1801365003478603E-5</v>
      </c>
      <c r="D250">
        <v>0.82096040639813195</v>
      </c>
      <c r="E250">
        <v>4.8815751017958703E-3</v>
      </c>
      <c r="F250">
        <v>0.86028967294936998</v>
      </c>
      <c r="G250">
        <v>3.82495757294172E-3</v>
      </c>
      <c r="H250">
        <v>1.6067427248310899</v>
      </c>
      <c r="I250" s="3">
        <v>5.4400578787917497E-5</v>
      </c>
      <c r="J250">
        <f t="shared" si="58"/>
        <v>1</v>
      </c>
      <c r="K250">
        <f t="shared" si="59"/>
        <v>0</v>
      </c>
      <c r="L250">
        <f t="shared" si="60"/>
        <v>0</v>
      </c>
      <c r="M250">
        <f t="shared" si="61"/>
        <v>1</v>
      </c>
      <c r="N250">
        <f t="shared" si="62"/>
        <v>0</v>
      </c>
      <c r="O250">
        <f t="shared" si="63"/>
        <v>0</v>
      </c>
      <c r="P250">
        <f t="shared" si="64"/>
        <v>0</v>
      </c>
      <c r="Q250">
        <f t="shared" si="65"/>
        <v>0</v>
      </c>
      <c r="R250">
        <f t="shared" si="66"/>
        <v>0</v>
      </c>
      <c r="S250">
        <f t="shared" si="67"/>
        <v>0</v>
      </c>
      <c r="T250">
        <f t="shared" si="68"/>
        <v>1</v>
      </c>
      <c r="U250">
        <f t="shared" si="69"/>
        <v>0</v>
      </c>
      <c r="V250">
        <f t="shared" si="70"/>
        <v>0</v>
      </c>
      <c r="W250">
        <f t="shared" si="71"/>
        <v>0</v>
      </c>
      <c r="X250">
        <f t="shared" si="72"/>
        <v>0</v>
      </c>
      <c r="Y250">
        <f t="shared" si="73"/>
        <v>0</v>
      </c>
      <c r="Z250">
        <f t="shared" si="74"/>
        <v>0</v>
      </c>
      <c r="AA250">
        <f t="shared" si="75"/>
        <v>0</v>
      </c>
      <c r="AB250">
        <f t="shared" si="76"/>
        <v>0</v>
      </c>
    </row>
    <row r="251" spans="1:28" x14ac:dyDescent="0.25">
      <c r="A251" t="s">
        <v>205</v>
      </c>
      <c r="B251">
        <v>1.60671855920156</v>
      </c>
      <c r="C251" s="3">
        <v>7.3678452929081995E-7</v>
      </c>
      <c r="D251">
        <v>0.79738882000979305</v>
      </c>
      <c r="E251">
        <v>2.0841885135253401E-3</v>
      </c>
      <c r="F251">
        <v>0.67365565270211603</v>
      </c>
      <c r="G251">
        <v>8.0961809682996606E-3</v>
      </c>
      <c r="H251">
        <v>1.5625277229555099</v>
      </c>
      <c r="I251" s="3">
        <v>9.9216913347387901E-6</v>
      </c>
      <c r="J251">
        <f t="shared" si="58"/>
        <v>1</v>
      </c>
      <c r="K251">
        <f t="shared" si="59"/>
        <v>0</v>
      </c>
      <c r="L251">
        <f t="shared" si="60"/>
        <v>0</v>
      </c>
      <c r="M251">
        <f t="shared" si="61"/>
        <v>1</v>
      </c>
      <c r="N251">
        <f t="shared" si="62"/>
        <v>0</v>
      </c>
      <c r="O251">
        <f t="shared" si="63"/>
        <v>0</v>
      </c>
      <c r="P251">
        <f t="shared" si="64"/>
        <v>0</v>
      </c>
      <c r="Q251">
        <f t="shared" si="65"/>
        <v>0</v>
      </c>
      <c r="R251">
        <f t="shared" si="66"/>
        <v>0</v>
      </c>
      <c r="S251">
        <f t="shared" si="67"/>
        <v>0</v>
      </c>
      <c r="T251">
        <f t="shared" si="68"/>
        <v>1</v>
      </c>
      <c r="U251">
        <f t="shared" si="69"/>
        <v>0</v>
      </c>
      <c r="V251">
        <f t="shared" si="70"/>
        <v>0</v>
      </c>
      <c r="W251">
        <f t="shared" si="71"/>
        <v>0</v>
      </c>
      <c r="X251">
        <f t="shared" si="72"/>
        <v>0</v>
      </c>
      <c r="Y251">
        <f t="shared" si="73"/>
        <v>0</v>
      </c>
      <c r="Z251">
        <f t="shared" si="74"/>
        <v>0</v>
      </c>
      <c r="AA251">
        <f t="shared" si="75"/>
        <v>0</v>
      </c>
      <c r="AB251">
        <f t="shared" si="76"/>
        <v>0</v>
      </c>
    </row>
    <row r="252" spans="1:28" x14ac:dyDescent="0.25">
      <c r="A252" t="s">
        <v>439</v>
      </c>
      <c r="B252">
        <v>0.56793560089688599</v>
      </c>
      <c r="C252">
        <v>0.45061717171142102</v>
      </c>
      <c r="D252">
        <v>-1.6993215784718501</v>
      </c>
      <c r="E252">
        <v>3.1118947692415498E-3</v>
      </c>
      <c r="F252">
        <v>-1.7592324891397499</v>
      </c>
      <c r="G252">
        <v>2.5408985874673402E-3</v>
      </c>
      <c r="H252">
        <v>-1.75736009457065</v>
      </c>
      <c r="I252">
        <v>1.6772207749370899E-2</v>
      </c>
      <c r="J252">
        <f t="shared" si="58"/>
        <v>0</v>
      </c>
      <c r="K252">
        <f t="shared" si="59"/>
        <v>1</v>
      </c>
      <c r="L252">
        <f t="shared" si="60"/>
        <v>1</v>
      </c>
      <c r="M252">
        <f t="shared" si="61"/>
        <v>1</v>
      </c>
      <c r="N252">
        <f t="shared" si="62"/>
        <v>0</v>
      </c>
      <c r="O252">
        <f t="shared" si="63"/>
        <v>0</v>
      </c>
      <c r="P252">
        <f t="shared" si="64"/>
        <v>0</v>
      </c>
      <c r="Q252">
        <f t="shared" si="65"/>
        <v>0</v>
      </c>
      <c r="R252">
        <f t="shared" si="66"/>
        <v>0</v>
      </c>
      <c r="S252">
        <f t="shared" si="67"/>
        <v>0</v>
      </c>
      <c r="T252">
        <f t="shared" si="68"/>
        <v>0</v>
      </c>
      <c r="U252">
        <f t="shared" si="69"/>
        <v>0</v>
      </c>
      <c r="V252">
        <f t="shared" si="70"/>
        <v>0</v>
      </c>
      <c r="W252">
        <f t="shared" si="71"/>
        <v>0</v>
      </c>
      <c r="X252">
        <f t="shared" si="72"/>
        <v>0</v>
      </c>
      <c r="Y252">
        <f t="shared" si="73"/>
        <v>0</v>
      </c>
      <c r="Z252">
        <f t="shared" si="74"/>
        <v>0</v>
      </c>
      <c r="AA252">
        <f t="shared" si="75"/>
        <v>1</v>
      </c>
      <c r="AB252">
        <f t="shared" si="76"/>
        <v>0</v>
      </c>
    </row>
    <row r="253" spans="1:28" x14ac:dyDescent="0.25">
      <c r="A253" t="s">
        <v>446</v>
      </c>
      <c r="B253">
        <v>-8.0583699954239293E-2</v>
      </c>
      <c r="C253">
        <v>0.94462989461727698</v>
      </c>
      <c r="D253">
        <v>-1.27780051363073</v>
      </c>
      <c r="E253">
        <v>5.4660428329453198E-2</v>
      </c>
      <c r="F253">
        <v>-1.6263899819711201</v>
      </c>
      <c r="G253">
        <v>1.7959230639472499E-2</v>
      </c>
      <c r="H253">
        <v>-1.91223443030728</v>
      </c>
      <c r="I253">
        <v>3.2903057272270102E-2</v>
      </c>
      <c r="J253">
        <f t="shared" si="58"/>
        <v>0</v>
      </c>
      <c r="K253">
        <f t="shared" si="59"/>
        <v>0</v>
      </c>
      <c r="L253">
        <f t="shared" si="60"/>
        <v>1</v>
      </c>
      <c r="M253">
        <f t="shared" si="61"/>
        <v>1</v>
      </c>
      <c r="N253">
        <f t="shared" si="62"/>
        <v>0</v>
      </c>
      <c r="O253">
        <f t="shared" si="63"/>
        <v>0</v>
      </c>
      <c r="P253">
        <f t="shared" si="64"/>
        <v>0</v>
      </c>
      <c r="Q253">
        <f t="shared" si="65"/>
        <v>0</v>
      </c>
      <c r="R253">
        <f t="shared" si="66"/>
        <v>0</v>
      </c>
      <c r="S253">
        <f t="shared" si="67"/>
        <v>0</v>
      </c>
      <c r="T253">
        <f t="shared" si="68"/>
        <v>0</v>
      </c>
      <c r="U253">
        <f t="shared" si="69"/>
        <v>0</v>
      </c>
      <c r="V253">
        <f t="shared" si="70"/>
        <v>0</v>
      </c>
      <c r="W253">
        <f t="shared" si="71"/>
        <v>1</v>
      </c>
      <c r="X253">
        <f t="shared" si="72"/>
        <v>0</v>
      </c>
      <c r="Y253">
        <f t="shared" si="73"/>
        <v>0</v>
      </c>
      <c r="Z253">
        <f t="shared" si="74"/>
        <v>0</v>
      </c>
      <c r="AA253">
        <f t="shared" si="75"/>
        <v>0</v>
      </c>
      <c r="AB253">
        <f t="shared" si="76"/>
        <v>0</v>
      </c>
    </row>
    <row r="254" spans="1:28" x14ac:dyDescent="0.25">
      <c r="A254" t="s">
        <v>447</v>
      </c>
      <c r="B254">
        <v>-7.3838381716351306E-2</v>
      </c>
      <c r="C254">
        <v>0.94431497832567202</v>
      </c>
      <c r="D254">
        <v>-1.5259415093022699</v>
      </c>
      <c r="E254">
        <v>1.3346683022807599E-2</v>
      </c>
      <c r="F254">
        <v>-1.4929161906958199</v>
      </c>
      <c r="G254">
        <v>1.6940049608743599E-2</v>
      </c>
      <c r="H254">
        <v>-1.8132013473972599</v>
      </c>
      <c r="I254">
        <v>2.5550894954774601E-2</v>
      </c>
      <c r="J254">
        <f t="shared" si="58"/>
        <v>0</v>
      </c>
      <c r="K254">
        <f t="shared" si="59"/>
        <v>1</v>
      </c>
      <c r="L254">
        <f t="shared" si="60"/>
        <v>0</v>
      </c>
      <c r="M254">
        <f t="shared" si="61"/>
        <v>1</v>
      </c>
      <c r="N254">
        <f t="shared" si="62"/>
        <v>0</v>
      </c>
      <c r="O254">
        <f t="shared" si="63"/>
        <v>0</v>
      </c>
      <c r="P254">
        <f t="shared" si="64"/>
        <v>0</v>
      </c>
      <c r="Q254">
        <f t="shared" si="65"/>
        <v>0</v>
      </c>
      <c r="R254">
        <f t="shared" si="66"/>
        <v>0</v>
      </c>
      <c r="S254">
        <f t="shared" si="67"/>
        <v>0</v>
      </c>
      <c r="T254">
        <f t="shared" si="68"/>
        <v>0</v>
      </c>
      <c r="U254">
        <f t="shared" si="69"/>
        <v>0</v>
      </c>
      <c r="V254">
        <f t="shared" si="70"/>
        <v>1</v>
      </c>
      <c r="W254">
        <f t="shared" si="71"/>
        <v>0</v>
      </c>
      <c r="X254">
        <f t="shared" si="72"/>
        <v>0</v>
      </c>
      <c r="Y254">
        <f t="shared" si="73"/>
        <v>0</v>
      </c>
      <c r="Z254">
        <f t="shared" si="74"/>
        <v>0</v>
      </c>
      <c r="AA254">
        <f t="shared" si="75"/>
        <v>0</v>
      </c>
      <c r="AB254">
        <f t="shared" si="76"/>
        <v>0</v>
      </c>
    </row>
    <row r="255" spans="1:28" x14ac:dyDescent="0.25">
      <c r="A255" t="s">
        <v>449</v>
      </c>
      <c r="B255">
        <v>-0.15033589385909699</v>
      </c>
      <c r="C255">
        <v>0.85997331765015705</v>
      </c>
      <c r="D255">
        <v>-1.4544808359072601</v>
      </c>
      <c r="E255">
        <v>7.5736274681064003E-3</v>
      </c>
      <c r="F255">
        <v>-1.71361570942361</v>
      </c>
      <c r="G255">
        <v>2.34213053488362E-3</v>
      </c>
      <c r="H255">
        <v>-1.6419556400131701</v>
      </c>
      <c r="I255">
        <v>2.0871412590501799E-2</v>
      </c>
      <c r="J255">
        <f t="shared" si="58"/>
        <v>0</v>
      </c>
      <c r="K255">
        <f t="shared" si="59"/>
        <v>0</v>
      </c>
      <c r="L255">
        <f t="shared" si="60"/>
        <v>1</v>
      </c>
      <c r="M255">
        <f t="shared" si="61"/>
        <v>1</v>
      </c>
      <c r="N255">
        <f t="shared" si="62"/>
        <v>0</v>
      </c>
      <c r="O255">
        <f t="shared" si="63"/>
        <v>0</v>
      </c>
      <c r="P255">
        <f t="shared" si="64"/>
        <v>0</v>
      </c>
      <c r="Q255">
        <f t="shared" si="65"/>
        <v>0</v>
      </c>
      <c r="R255">
        <f t="shared" si="66"/>
        <v>0</v>
      </c>
      <c r="S255">
        <f t="shared" si="67"/>
        <v>0</v>
      </c>
      <c r="T255">
        <f t="shared" si="68"/>
        <v>0</v>
      </c>
      <c r="U255">
        <f t="shared" si="69"/>
        <v>0</v>
      </c>
      <c r="V255">
        <f t="shared" si="70"/>
        <v>0</v>
      </c>
      <c r="W255">
        <f t="shared" si="71"/>
        <v>1</v>
      </c>
      <c r="X255">
        <f t="shared" si="72"/>
        <v>0</v>
      </c>
      <c r="Y255">
        <f t="shared" si="73"/>
        <v>0</v>
      </c>
      <c r="Z255">
        <f t="shared" si="74"/>
        <v>0</v>
      </c>
      <c r="AA255">
        <f t="shared" si="75"/>
        <v>0</v>
      </c>
      <c r="AB255">
        <f t="shared" si="76"/>
        <v>0</v>
      </c>
    </row>
    <row r="256" spans="1:28" x14ac:dyDescent="0.25">
      <c r="A256" t="s">
        <v>450</v>
      </c>
      <c r="B256">
        <v>-0.438815141187757</v>
      </c>
      <c r="C256">
        <v>0.54761360575540596</v>
      </c>
      <c r="D256">
        <v>-0.98046859576565604</v>
      </c>
      <c r="E256">
        <v>6.3120888746309403E-2</v>
      </c>
      <c r="F256">
        <v>-1.86147612957664</v>
      </c>
      <c r="G256">
        <v>1.1131497068592299E-3</v>
      </c>
      <c r="H256">
        <v>-1.6914559212393201</v>
      </c>
      <c r="I256">
        <v>1.6577451978966099E-2</v>
      </c>
      <c r="J256">
        <f t="shared" si="58"/>
        <v>0</v>
      </c>
      <c r="K256">
        <f t="shared" si="59"/>
        <v>0</v>
      </c>
      <c r="L256">
        <f t="shared" si="60"/>
        <v>1</v>
      </c>
      <c r="M256">
        <f t="shared" si="61"/>
        <v>1</v>
      </c>
      <c r="N256">
        <f t="shared" si="62"/>
        <v>0</v>
      </c>
      <c r="O256">
        <f t="shared" si="63"/>
        <v>0</v>
      </c>
      <c r="P256">
        <f t="shared" si="64"/>
        <v>0</v>
      </c>
      <c r="Q256">
        <f t="shared" si="65"/>
        <v>0</v>
      </c>
      <c r="R256">
        <f t="shared" si="66"/>
        <v>0</v>
      </c>
      <c r="S256">
        <f t="shared" si="67"/>
        <v>0</v>
      </c>
      <c r="T256">
        <f t="shared" si="68"/>
        <v>0</v>
      </c>
      <c r="U256">
        <f t="shared" si="69"/>
        <v>0</v>
      </c>
      <c r="V256">
        <f t="shared" si="70"/>
        <v>0</v>
      </c>
      <c r="W256">
        <f t="shared" si="71"/>
        <v>1</v>
      </c>
      <c r="X256">
        <f t="shared" si="72"/>
        <v>0</v>
      </c>
      <c r="Y256">
        <f t="shared" si="73"/>
        <v>0</v>
      </c>
      <c r="Z256">
        <f t="shared" si="74"/>
        <v>0</v>
      </c>
      <c r="AA256">
        <f t="shared" si="75"/>
        <v>0</v>
      </c>
      <c r="AB256">
        <f t="shared" si="76"/>
        <v>0</v>
      </c>
    </row>
    <row r="257" spans="1:28" x14ac:dyDescent="0.25">
      <c r="A257" t="s">
        <v>457</v>
      </c>
      <c r="B257">
        <v>-0.56982065853740604</v>
      </c>
      <c r="C257">
        <v>0.456851913534915</v>
      </c>
      <c r="D257">
        <v>-1.29010705231696</v>
      </c>
      <c r="E257">
        <v>2.2518424059613198E-2</v>
      </c>
      <c r="F257">
        <v>-1.70949809771955</v>
      </c>
      <c r="G257">
        <v>3.7390451079265499E-3</v>
      </c>
      <c r="H257">
        <v>-1.54724770568058</v>
      </c>
      <c r="I257">
        <v>4.1057960608358202E-2</v>
      </c>
      <c r="J257">
        <f t="shared" si="58"/>
        <v>0</v>
      </c>
      <c r="K257">
        <f t="shared" si="59"/>
        <v>0</v>
      </c>
      <c r="L257">
        <f t="shared" si="60"/>
        <v>1</v>
      </c>
      <c r="M257">
        <f t="shared" si="61"/>
        <v>1</v>
      </c>
      <c r="N257">
        <f t="shared" si="62"/>
        <v>0</v>
      </c>
      <c r="O257">
        <f t="shared" si="63"/>
        <v>0</v>
      </c>
      <c r="P257">
        <f t="shared" si="64"/>
        <v>0</v>
      </c>
      <c r="Q257">
        <f t="shared" si="65"/>
        <v>0</v>
      </c>
      <c r="R257">
        <f t="shared" si="66"/>
        <v>0</v>
      </c>
      <c r="S257">
        <f t="shared" si="67"/>
        <v>0</v>
      </c>
      <c r="T257">
        <f t="shared" si="68"/>
        <v>0</v>
      </c>
      <c r="U257">
        <f t="shared" si="69"/>
        <v>0</v>
      </c>
      <c r="V257">
        <f t="shared" si="70"/>
        <v>0</v>
      </c>
      <c r="W257">
        <f t="shared" si="71"/>
        <v>1</v>
      </c>
      <c r="X257">
        <f t="shared" si="72"/>
        <v>0</v>
      </c>
      <c r="Y257">
        <f t="shared" si="73"/>
        <v>0</v>
      </c>
      <c r="Z257">
        <f t="shared" si="74"/>
        <v>0</v>
      </c>
      <c r="AA257">
        <f t="shared" si="75"/>
        <v>0</v>
      </c>
      <c r="AB257">
        <f t="shared" si="76"/>
        <v>0</v>
      </c>
    </row>
    <row r="258" spans="1:28" x14ac:dyDescent="0.25">
      <c r="A258" t="s">
        <v>466</v>
      </c>
      <c r="B258">
        <v>-0.79450522021780101</v>
      </c>
      <c r="C258">
        <v>0.218332160149139</v>
      </c>
      <c r="D258">
        <v>-1.1563560574531699</v>
      </c>
      <c r="E258">
        <v>1.8465062586863899E-2</v>
      </c>
      <c r="F258">
        <v>-1.5842345313431401</v>
      </c>
      <c r="G258">
        <v>2.10718575606851E-3</v>
      </c>
      <c r="H258">
        <v>-1.8609595752583299</v>
      </c>
      <c r="I258">
        <v>4.1142465535091597E-3</v>
      </c>
      <c r="J258">
        <f t="shared" si="58"/>
        <v>0</v>
      </c>
      <c r="K258">
        <f t="shared" si="59"/>
        <v>0</v>
      </c>
      <c r="L258">
        <f t="shared" si="60"/>
        <v>1</v>
      </c>
      <c r="M258">
        <f t="shared" si="61"/>
        <v>1</v>
      </c>
      <c r="N258">
        <f t="shared" si="62"/>
        <v>0</v>
      </c>
      <c r="O258">
        <f t="shared" si="63"/>
        <v>0</v>
      </c>
      <c r="P258">
        <f t="shared" si="64"/>
        <v>0</v>
      </c>
      <c r="Q258">
        <f t="shared" si="65"/>
        <v>0</v>
      </c>
      <c r="R258">
        <f t="shared" si="66"/>
        <v>0</v>
      </c>
      <c r="S258">
        <f t="shared" si="67"/>
        <v>0</v>
      </c>
      <c r="T258">
        <f t="shared" si="68"/>
        <v>0</v>
      </c>
      <c r="U258">
        <f t="shared" si="69"/>
        <v>0</v>
      </c>
      <c r="V258">
        <f t="shared" si="70"/>
        <v>0</v>
      </c>
      <c r="W258">
        <f t="shared" si="71"/>
        <v>1</v>
      </c>
      <c r="X258">
        <f t="shared" si="72"/>
        <v>0</v>
      </c>
      <c r="Y258">
        <f t="shared" si="73"/>
        <v>0</v>
      </c>
      <c r="Z258">
        <f t="shared" si="74"/>
        <v>0</v>
      </c>
      <c r="AA258">
        <f t="shared" si="75"/>
        <v>0</v>
      </c>
      <c r="AB258">
        <f t="shared" si="76"/>
        <v>0</v>
      </c>
    </row>
    <row r="259" spans="1:28" x14ac:dyDescent="0.25">
      <c r="A259" t="s">
        <v>469</v>
      </c>
      <c r="B259">
        <v>-0.60391836984495795</v>
      </c>
      <c r="C259">
        <v>0.27762627126964601</v>
      </c>
      <c r="D259">
        <v>-1.2981136172318899</v>
      </c>
      <c r="E259">
        <v>2.87609610072645E-3</v>
      </c>
      <c r="F259">
        <v>-1.5679939831765899</v>
      </c>
      <c r="G259">
        <v>6.0846217214491501E-4</v>
      </c>
      <c r="H259">
        <v>-2.0746786005017999</v>
      </c>
      <c r="I259">
        <v>2.68510524192595E-4</v>
      </c>
      <c r="J259">
        <f t="shared" ref="J259:J322" si="77">IF(ABS(B259)&gt;1.5,IF(C259&lt;0.05,1,0),0)</f>
        <v>0</v>
      </c>
      <c r="K259">
        <f t="shared" ref="K259:K322" si="78">IF(ABS(D259)&gt;1.5,IF(E259&lt;0.05,1,0),0)</f>
        <v>0</v>
      </c>
      <c r="L259">
        <f t="shared" ref="L259:L322" si="79">IF(ABS(F259)&gt;1.5,IF(G259&lt;0.05,1,0),0)</f>
        <v>1</v>
      </c>
      <c r="M259">
        <f t="shared" ref="M259:M322" si="80">IF(ABS(H259)&gt;1.5,IF(I259&lt;0.05,1,0),0)</f>
        <v>1</v>
      </c>
      <c r="N259">
        <f t="shared" ref="N259:N322" si="81">IF(J259-K259-L259-M259=1,1,0)</f>
        <v>0</v>
      </c>
      <c r="O259">
        <f t="shared" ref="O259:O322" si="82">IF(K259-L259-M259-J259=1,1,0)</f>
        <v>0</v>
      </c>
      <c r="P259">
        <f t="shared" ref="P259:P322" si="83">IF(L259-M259-J259-K259=1,1,0)</f>
        <v>0</v>
      </c>
      <c r="Q259">
        <f t="shared" ref="Q259:Q322" si="84">IF(M259-J259-K259-L259=1,1,0)</f>
        <v>0</v>
      </c>
      <c r="R259">
        <f t="shared" ref="R259:R322" si="85">IF(J259+K259-L259-M259=2,1,0)</f>
        <v>0</v>
      </c>
      <c r="S259">
        <f t="shared" ref="S259:S322" si="86">IF(J259+L259-K259-M259=2,1,0)</f>
        <v>0</v>
      </c>
      <c r="T259">
        <f t="shared" ref="T259:T322" si="87">IF(J259+M259-K259-L259=2,1,0)</f>
        <v>0</v>
      </c>
      <c r="U259">
        <f t="shared" ref="U259:U322" si="88">IF(K259+L259-J259-M259=2,1,0)</f>
        <v>0</v>
      </c>
      <c r="V259">
        <f t="shared" ref="V259:V322" si="89">IF(K259+M259-J259-L259=2,1,0)</f>
        <v>0</v>
      </c>
      <c r="W259">
        <f t="shared" ref="W259:W322" si="90">IF(L259+M259-J259-K259=2,1,0)</f>
        <v>1</v>
      </c>
      <c r="X259">
        <f t="shared" ref="X259:X322" si="91">IF(J259+K259+L259-M259=3,1,0)</f>
        <v>0</v>
      </c>
      <c r="Y259">
        <f t="shared" ref="Y259:Y322" si="92">IF(J259+K259+M259-L259=3,1,0)</f>
        <v>0</v>
      </c>
      <c r="Z259">
        <f t="shared" ref="Z259:Z322" si="93">IF(J259+L259+M259-K259=3,1,0)</f>
        <v>0</v>
      </c>
      <c r="AA259">
        <f t="shared" ref="AA259:AA322" si="94">IF(K259+L259+M259-J259=3,1,0)</f>
        <v>0</v>
      </c>
      <c r="AB259">
        <f t="shared" ref="AB259:AB322" si="95">IF(J259+K259+L259+M259=4,1,0)</f>
        <v>0</v>
      </c>
    </row>
    <row r="260" spans="1:28" x14ac:dyDescent="0.25">
      <c r="A260" t="s">
        <v>471</v>
      </c>
      <c r="B260">
        <v>-1.1894865853767</v>
      </c>
      <c r="C260">
        <v>2.9314168782064599E-2</v>
      </c>
      <c r="D260">
        <v>-1.16008901296793</v>
      </c>
      <c r="E260">
        <v>8.0180439753344893E-3</v>
      </c>
      <c r="F260">
        <v>-1.52947631477743</v>
      </c>
      <c r="G260">
        <v>9.4303655909121296E-4</v>
      </c>
      <c r="H260">
        <v>-1.7826740737948601</v>
      </c>
      <c r="I260">
        <v>1.8579305315046099E-3</v>
      </c>
      <c r="J260">
        <f t="shared" si="77"/>
        <v>0</v>
      </c>
      <c r="K260">
        <f t="shared" si="78"/>
        <v>0</v>
      </c>
      <c r="L260">
        <f t="shared" si="79"/>
        <v>1</v>
      </c>
      <c r="M260">
        <f t="shared" si="80"/>
        <v>1</v>
      </c>
      <c r="N260">
        <f t="shared" si="81"/>
        <v>0</v>
      </c>
      <c r="O260">
        <f t="shared" si="82"/>
        <v>0</v>
      </c>
      <c r="P260">
        <f t="shared" si="83"/>
        <v>0</v>
      </c>
      <c r="Q260">
        <f t="shared" si="84"/>
        <v>0</v>
      </c>
      <c r="R260">
        <f t="shared" si="85"/>
        <v>0</v>
      </c>
      <c r="S260">
        <f t="shared" si="86"/>
        <v>0</v>
      </c>
      <c r="T260">
        <f t="shared" si="87"/>
        <v>0</v>
      </c>
      <c r="U260">
        <f t="shared" si="88"/>
        <v>0</v>
      </c>
      <c r="V260">
        <f t="shared" si="89"/>
        <v>0</v>
      </c>
      <c r="W260">
        <f t="shared" si="90"/>
        <v>1</v>
      </c>
      <c r="X260">
        <f t="shared" si="91"/>
        <v>0</v>
      </c>
      <c r="Y260">
        <f t="shared" si="92"/>
        <v>0</v>
      </c>
      <c r="Z260">
        <f t="shared" si="93"/>
        <v>0</v>
      </c>
      <c r="AA260">
        <f t="shared" si="94"/>
        <v>0</v>
      </c>
      <c r="AB260">
        <f t="shared" si="95"/>
        <v>0</v>
      </c>
    </row>
    <row r="261" spans="1:28" x14ac:dyDescent="0.25">
      <c r="A261" t="s">
        <v>473</v>
      </c>
      <c r="B261">
        <v>-0.87240134306213502</v>
      </c>
      <c r="C261">
        <v>0.207299337694375</v>
      </c>
      <c r="D261">
        <v>-1.21378431467036</v>
      </c>
      <c r="E261">
        <v>2.0884502338572301E-2</v>
      </c>
      <c r="F261">
        <v>-1.8995503224136401</v>
      </c>
      <c r="G261">
        <v>7.8814256192642198E-4</v>
      </c>
      <c r="H261">
        <v>-1.7003906351268601</v>
      </c>
      <c r="I261">
        <v>1.4236838628913799E-2</v>
      </c>
      <c r="J261">
        <f t="shared" si="77"/>
        <v>0</v>
      </c>
      <c r="K261">
        <f t="shared" si="78"/>
        <v>0</v>
      </c>
      <c r="L261">
        <f t="shared" si="79"/>
        <v>1</v>
      </c>
      <c r="M261">
        <f t="shared" si="80"/>
        <v>1</v>
      </c>
      <c r="N261">
        <f t="shared" si="81"/>
        <v>0</v>
      </c>
      <c r="O261">
        <f t="shared" si="82"/>
        <v>0</v>
      </c>
      <c r="P261">
        <f t="shared" si="83"/>
        <v>0</v>
      </c>
      <c r="Q261">
        <f t="shared" si="84"/>
        <v>0</v>
      </c>
      <c r="R261">
        <f t="shared" si="85"/>
        <v>0</v>
      </c>
      <c r="S261">
        <f t="shared" si="86"/>
        <v>0</v>
      </c>
      <c r="T261">
        <f t="shared" si="87"/>
        <v>0</v>
      </c>
      <c r="U261">
        <f t="shared" si="88"/>
        <v>0</v>
      </c>
      <c r="V261">
        <f t="shared" si="89"/>
        <v>0</v>
      </c>
      <c r="W261">
        <f t="shared" si="90"/>
        <v>1</v>
      </c>
      <c r="X261">
        <f t="shared" si="91"/>
        <v>0</v>
      </c>
      <c r="Y261">
        <f t="shared" si="92"/>
        <v>0</v>
      </c>
      <c r="Z261">
        <f t="shared" si="93"/>
        <v>0</v>
      </c>
      <c r="AA261">
        <f t="shared" si="94"/>
        <v>0</v>
      </c>
      <c r="AB261">
        <f t="shared" si="95"/>
        <v>0</v>
      </c>
    </row>
    <row r="262" spans="1:28" x14ac:dyDescent="0.25">
      <c r="A262" t="s">
        <v>198</v>
      </c>
      <c r="B262">
        <v>-1.2281226311923299</v>
      </c>
      <c r="C262">
        <v>1.0534403997413899E-2</v>
      </c>
      <c r="D262">
        <v>-1.5490372588816099</v>
      </c>
      <c r="E262">
        <v>2.8803883061043201E-4</v>
      </c>
      <c r="F262">
        <v>-1.38404141035675</v>
      </c>
      <c r="G262">
        <v>8.2896957367483803E-4</v>
      </c>
      <c r="H262">
        <v>-1.6743428431217799</v>
      </c>
      <c r="I262">
        <v>1.0516591626831299E-3</v>
      </c>
      <c r="J262">
        <f t="shared" si="77"/>
        <v>0</v>
      </c>
      <c r="K262">
        <f t="shared" si="78"/>
        <v>1</v>
      </c>
      <c r="L262">
        <f t="shared" si="79"/>
        <v>0</v>
      </c>
      <c r="M262">
        <f t="shared" si="80"/>
        <v>1</v>
      </c>
      <c r="N262">
        <f t="shared" si="81"/>
        <v>0</v>
      </c>
      <c r="O262">
        <f t="shared" si="82"/>
        <v>0</v>
      </c>
      <c r="P262">
        <f t="shared" si="83"/>
        <v>0</v>
      </c>
      <c r="Q262">
        <f t="shared" si="84"/>
        <v>0</v>
      </c>
      <c r="R262">
        <f t="shared" si="85"/>
        <v>0</v>
      </c>
      <c r="S262">
        <f t="shared" si="86"/>
        <v>0</v>
      </c>
      <c r="T262">
        <f t="shared" si="87"/>
        <v>0</v>
      </c>
      <c r="U262">
        <f t="shared" si="88"/>
        <v>0</v>
      </c>
      <c r="V262">
        <f t="shared" si="89"/>
        <v>1</v>
      </c>
      <c r="W262">
        <f t="shared" si="90"/>
        <v>0</v>
      </c>
      <c r="X262">
        <f t="shared" si="91"/>
        <v>0</v>
      </c>
      <c r="Y262">
        <f t="shared" si="92"/>
        <v>0</v>
      </c>
      <c r="Z262">
        <f t="shared" si="93"/>
        <v>0</v>
      </c>
      <c r="AA262">
        <f t="shared" si="94"/>
        <v>0</v>
      </c>
      <c r="AB262">
        <f t="shared" si="95"/>
        <v>0</v>
      </c>
    </row>
    <row r="263" spans="1:28" x14ac:dyDescent="0.25">
      <c r="A263" t="s">
        <v>476</v>
      </c>
      <c r="B263">
        <v>-0.85993873021103795</v>
      </c>
      <c r="C263">
        <v>0.27312742691844999</v>
      </c>
      <c r="D263">
        <v>-1.57518772777104</v>
      </c>
      <c r="E263">
        <v>8.7177399929054405E-3</v>
      </c>
      <c r="F263">
        <v>-1.92057449295079</v>
      </c>
      <c r="G263">
        <v>2.10718575606851E-3</v>
      </c>
      <c r="H263">
        <v>-1.68344059397568</v>
      </c>
      <c r="I263">
        <v>3.3507692686817699E-2</v>
      </c>
      <c r="J263">
        <f t="shared" si="77"/>
        <v>0</v>
      </c>
      <c r="K263">
        <f t="shared" si="78"/>
        <v>1</v>
      </c>
      <c r="L263">
        <f t="shared" si="79"/>
        <v>1</v>
      </c>
      <c r="M263">
        <f t="shared" si="80"/>
        <v>1</v>
      </c>
      <c r="N263">
        <f t="shared" si="81"/>
        <v>0</v>
      </c>
      <c r="O263">
        <f t="shared" si="82"/>
        <v>0</v>
      </c>
      <c r="P263">
        <f t="shared" si="83"/>
        <v>0</v>
      </c>
      <c r="Q263">
        <f t="shared" si="84"/>
        <v>0</v>
      </c>
      <c r="R263">
        <f t="shared" si="85"/>
        <v>0</v>
      </c>
      <c r="S263">
        <f t="shared" si="86"/>
        <v>0</v>
      </c>
      <c r="T263">
        <f t="shared" si="87"/>
        <v>0</v>
      </c>
      <c r="U263">
        <f t="shared" si="88"/>
        <v>0</v>
      </c>
      <c r="V263">
        <f t="shared" si="89"/>
        <v>0</v>
      </c>
      <c r="W263">
        <f t="shared" si="90"/>
        <v>0</v>
      </c>
      <c r="X263">
        <f t="shared" si="91"/>
        <v>0</v>
      </c>
      <c r="Y263">
        <f t="shared" si="92"/>
        <v>0</v>
      </c>
      <c r="Z263">
        <f t="shared" si="93"/>
        <v>0</v>
      </c>
      <c r="AA263">
        <f t="shared" si="94"/>
        <v>1</v>
      </c>
      <c r="AB263">
        <f t="shared" si="95"/>
        <v>0</v>
      </c>
    </row>
    <row r="264" spans="1:28" x14ac:dyDescent="0.25">
      <c r="A264" t="s">
        <v>478</v>
      </c>
      <c r="B264">
        <v>-7.1251117097084204E-2</v>
      </c>
      <c r="C264">
        <v>0.96014336226031505</v>
      </c>
      <c r="D264">
        <v>-1.30389473820067</v>
      </c>
      <c r="E264">
        <v>0.103705094131922</v>
      </c>
      <c r="F264">
        <v>-2.51603799417851</v>
      </c>
      <c r="G264">
        <v>2.9861884872160399E-3</v>
      </c>
      <c r="H264">
        <v>-2.2703805352618098</v>
      </c>
      <c r="I264">
        <v>3.6160983268810301E-2</v>
      </c>
      <c r="J264">
        <f t="shared" si="77"/>
        <v>0</v>
      </c>
      <c r="K264">
        <f t="shared" si="78"/>
        <v>0</v>
      </c>
      <c r="L264">
        <f t="shared" si="79"/>
        <v>1</v>
      </c>
      <c r="M264">
        <f t="shared" si="80"/>
        <v>1</v>
      </c>
      <c r="N264">
        <f t="shared" si="81"/>
        <v>0</v>
      </c>
      <c r="O264">
        <f t="shared" si="82"/>
        <v>0</v>
      </c>
      <c r="P264">
        <f t="shared" si="83"/>
        <v>0</v>
      </c>
      <c r="Q264">
        <f t="shared" si="84"/>
        <v>0</v>
      </c>
      <c r="R264">
        <f t="shared" si="85"/>
        <v>0</v>
      </c>
      <c r="S264">
        <f t="shared" si="86"/>
        <v>0</v>
      </c>
      <c r="T264">
        <f t="shared" si="87"/>
        <v>0</v>
      </c>
      <c r="U264">
        <f t="shared" si="88"/>
        <v>0</v>
      </c>
      <c r="V264">
        <f t="shared" si="89"/>
        <v>0</v>
      </c>
      <c r="W264">
        <f t="shared" si="90"/>
        <v>1</v>
      </c>
      <c r="X264">
        <f t="shared" si="91"/>
        <v>0</v>
      </c>
      <c r="Y264">
        <f t="shared" si="92"/>
        <v>0</v>
      </c>
      <c r="Z264">
        <f t="shared" si="93"/>
        <v>0</v>
      </c>
      <c r="AA264">
        <f t="shared" si="94"/>
        <v>0</v>
      </c>
      <c r="AB264">
        <f t="shared" si="95"/>
        <v>0</v>
      </c>
    </row>
    <row r="265" spans="1:28" x14ac:dyDescent="0.25">
      <c r="A265" t="s">
        <v>123</v>
      </c>
      <c r="B265">
        <v>-1.3677358275189799</v>
      </c>
      <c r="C265">
        <v>1.0944592474607299E-2</v>
      </c>
      <c r="D265">
        <v>-1.8102157422024701</v>
      </c>
      <c r="E265">
        <v>1.73262702232679E-4</v>
      </c>
      <c r="F265">
        <v>-1.70672365001198</v>
      </c>
      <c r="G265">
        <v>3.4062490761398498E-4</v>
      </c>
      <c r="H265">
        <v>-1.87893261457122</v>
      </c>
      <c r="I265">
        <v>1.0340806451631501E-3</v>
      </c>
      <c r="J265">
        <f t="shared" si="77"/>
        <v>0</v>
      </c>
      <c r="K265">
        <f t="shared" si="78"/>
        <v>1</v>
      </c>
      <c r="L265">
        <f t="shared" si="79"/>
        <v>1</v>
      </c>
      <c r="M265">
        <f t="shared" si="80"/>
        <v>1</v>
      </c>
      <c r="N265">
        <f t="shared" si="81"/>
        <v>0</v>
      </c>
      <c r="O265">
        <f t="shared" si="82"/>
        <v>0</v>
      </c>
      <c r="P265">
        <f t="shared" si="83"/>
        <v>0</v>
      </c>
      <c r="Q265">
        <f t="shared" si="84"/>
        <v>0</v>
      </c>
      <c r="R265">
        <f t="shared" si="85"/>
        <v>0</v>
      </c>
      <c r="S265">
        <f t="shared" si="86"/>
        <v>0</v>
      </c>
      <c r="T265">
        <f t="shared" si="87"/>
        <v>0</v>
      </c>
      <c r="U265">
        <f t="shared" si="88"/>
        <v>0</v>
      </c>
      <c r="V265">
        <f t="shared" si="89"/>
        <v>0</v>
      </c>
      <c r="W265">
        <f t="shared" si="90"/>
        <v>0</v>
      </c>
      <c r="X265">
        <f t="shared" si="91"/>
        <v>0</v>
      </c>
      <c r="Y265">
        <f t="shared" si="92"/>
        <v>0</v>
      </c>
      <c r="Z265">
        <f t="shared" si="93"/>
        <v>0</v>
      </c>
      <c r="AA265">
        <f t="shared" si="94"/>
        <v>1</v>
      </c>
      <c r="AB265">
        <f t="shared" si="95"/>
        <v>0</v>
      </c>
    </row>
    <row r="266" spans="1:28" x14ac:dyDescent="0.25">
      <c r="A266" t="s">
        <v>481</v>
      </c>
      <c r="B266">
        <v>-1.2740475024720399</v>
      </c>
      <c r="C266">
        <v>6.2254458901844403E-2</v>
      </c>
      <c r="D266">
        <v>-1.6544441679652599</v>
      </c>
      <c r="E266">
        <v>2.6709445440645102E-3</v>
      </c>
      <c r="F266">
        <v>-1.8182028798504499</v>
      </c>
      <c r="G266">
        <v>1.2988933245811E-3</v>
      </c>
      <c r="H266">
        <v>-2.1125355444075602</v>
      </c>
      <c r="I266">
        <v>2.7572993956235001E-3</v>
      </c>
      <c r="J266">
        <f t="shared" si="77"/>
        <v>0</v>
      </c>
      <c r="K266">
        <f t="shared" si="78"/>
        <v>1</v>
      </c>
      <c r="L266">
        <f t="shared" si="79"/>
        <v>1</v>
      </c>
      <c r="M266">
        <f t="shared" si="80"/>
        <v>1</v>
      </c>
      <c r="N266">
        <f t="shared" si="81"/>
        <v>0</v>
      </c>
      <c r="O266">
        <f t="shared" si="82"/>
        <v>0</v>
      </c>
      <c r="P266">
        <f t="shared" si="83"/>
        <v>0</v>
      </c>
      <c r="Q266">
        <f t="shared" si="84"/>
        <v>0</v>
      </c>
      <c r="R266">
        <f t="shared" si="85"/>
        <v>0</v>
      </c>
      <c r="S266">
        <f t="shared" si="86"/>
        <v>0</v>
      </c>
      <c r="T266">
        <f t="shared" si="87"/>
        <v>0</v>
      </c>
      <c r="U266">
        <f t="shared" si="88"/>
        <v>0</v>
      </c>
      <c r="V266">
        <f t="shared" si="89"/>
        <v>0</v>
      </c>
      <c r="W266">
        <f t="shared" si="90"/>
        <v>0</v>
      </c>
      <c r="X266">
        <f t="shared" si="91"/>
        <v>0</v>
      </c>
      <c r="Y266">
        <f t="shared" si="92"/>
        <v>0</v>
      </c>
      <c r="Z266">
        <f t="shared" si="93"/>
        <v>0</v>
      </c>
      <c r="AA266">
        <f t="shared" si="94"/>
        <v>1</v>
      </c>
      <c r="AB266">
        <f t="shared" si="95"/>
        <v>0</v>
      </c>
    </row>
    <row r="267" spans="1:28" x14ac:dyDescent="0.25">
      <c r="A267" t="s">
        <v>119</v>
      </c>
      <c r="B267">
        <v>-0.17532210565746301</v>
      </c>
      <c r="C267">
        <v>0.82109018430868597</v>
      </c>
      <c r="D267">
        <v>-1.7939508343586801</v>
      </c>
      <c r="E267">
        <v>9.3112184510975597E-4</v>
      </c>
      <c r="F267">
        <v>-2.9243045211205398</v>
      </c>
      <c r="G267" s="3">
        <v>4.1157479105493498E-6</v>
      </c>
      <c r="H267">
        <v>-2.31137797562736</v>
      </c>
      <c r="I267">
        <v>6.2435140268310701E-4</v>
      </c>
      <c r="J267">
        <f t="shared" si="77"/>
        <v>0</v>
      </c>
      <c r="K267">
        <f t="shared" si="78"/>
        <v>1</v>
      </c>
      <c r="L267">
        <f t="shared" si="79"/>
        <v>1</v>
      </c>
      <c r="M267">
        <f t="shared" si="80"/>
        <v>1</v>
      </c>
      <c r="N267">
        <f t="shared" si="81"/>
        <v>0</v>
      </c>
      <c r="O267">
        <f t="shared" si="82"/>
        <v>0</v>
      </c>
      <c r="P267">
        <f t="shared" si="83"/>
        <v>0</v>
      </c>
      <c r="Q267">
        <f t="shared" si="84"/>
        <v>0</v>
      </c>
      <c r="R267">
        <f t="shared" si="85"/>
        <v>0</v>
      </c>
      <c r="S267">
        <f t="shared" si="86"/>
        <v>0</v>
      </c>
      <c r="T267">
        <f t="shared" si="87"/>
        <v>0</v>
      </c>
      <c r="U267">
        <f t="shared" si="88"/>
        <v>0</v>
      </c>
      <c r="V267">
        <f t="shared" si="89"/>
        <v>0</v>
      </c>
      <c r="W267">
        <f t="shared" si="90"/>
        <v>0</v>
      </c>
      <c r="X267">
        <f t="shared" si="91"/>
        <v>0</v>
      </c>
      <c r="Y267">
        <f t="shared" si="92"/>
        <v>0</v>
      </c>
      <c r="Z267">
        <f t="shared" si="93"/>
        <v>0</v>
      </c>
      <c r="AA267">
        <f t="shared" si="94"/>
        <v>1</v>
      </c>
      <c r="AB267">
        <f t="shared" si="95"/>
        <v>0</v>
      </c>
    </row>
    <row r="268" spans="1:28" x14ac:dyDescent="0.25">
      <c r="A268" t="s">
        <v>485</v>
      </c>
      <c r="B268">
        <v>-1.25196142929265</v>
      </c>
      <c r="C268">
        <v>0.12956460610741899</v>
      </c>
      <c r="D268">
        <v>-1.93044896418061</v>
      </c>
      <c r="E268">
        <v>3.22344559530305E-3</v>
      </c>
      <c r="F268">
        <v>-1.92355938506788</v>
      </c>
      <c r="G268">
        <v>3.6566445384233598E-3</v>
      </c>
      <c r="H268">
        <v>-2.2141066094965098</v>
      </c>
      <c r="I268">
        <v>8.2345789449951197E-3</v>
      </c>
      <c r="J268">
        <f t="shared" si="77"/>
        <v>0</v>
      </c>
      <c r="K268">
        <f t="shared" si="78"/>
        <v>1</v>
      </c>
      <c r="L268">
        <f t="shared" si="79"/>
        <v>1</v>
      </c>
      <c r="M268">
        <f t="shared" si="80"/>
        <v>1</v>
      </c>
      <c r="N268">
        <f t="shared" si="81"/>
        <v>0</v>
      </c>
      <c r="O268">
        <f t="shared" si="82"/>
        <v>0</v>
      </c>
      <c r="P268">
        <f t="shared" si="83"/>
        <v>0</v>
      </c>
      <c r="Q268">
        <f t="shared" si="84"/>
        <v>0</v>
      </c>
      <c r="R268">
        <f t="shared" si="85"/>
        <v>0</v>
      </c>
      <c r="S268">
        <f t="shared" si="86"/>
        <v>0</v>
      </c>
      <c r="T268">
        <f t="shared" si="87"/>
        <v>0</v>
      </c>
      <c r="U268">
        <f t="shared" si="88"/>
        <v>0</v>
      </c>
      <c r="V268">
        <f t="shared" si="89"/>
        <v>0</v>
      </c>
      <c r="W268">
        <f t="shared" si="90"/>
        <v>0</v>
      </c>
      <c r="X268">
        <f t="shared" si="91"/>
        <v>0</v>
      </c>
      <c r="Y268">
        <f t="shared" si="92"/>
        <v>0</v>
      </c>
      <c r="Z268">
        <f t="shared" si="93"/>
        <v>0</v>
      </c>
      <c r="AA268">
        <f t="shared" si="94"/>
        <v>1</v>
      </c>
      <c r="AB268">
        <f t="shared" si="95"/>
        <v>0</v>
      </c>
    </row>
    <row r="269" spans="1:28" x14ac:dyDescent="0.25">
      <c r="A269" t="s">
        <v>487</v>
      </c>
      <c r="B269">
        <v>-1.2322876074300899</v>
      </c>
      <c r="C269">
        <v>0.16205444843085501</v>
      </c>
      <c r="D269">
        <v>-1.7373924183185501</v>
      </c>
      <c r="E269">
        <v>1.07560041417576E-2</v>
      </c>
      <c r="F269">
        <v>-2.0347598366275301</v>
      </c>
      <c r="G269">
        <v>3.8109061744891902E-3</v>
      </c>
      <c r="H269">
        <v>-3.30780872667109</v>
      </c>
      <c r="I269">
        <v>2.8420168019738099E-4</v>
      </c>
      <c r="J269">
        <f t="shared" si="77"/>
        <v>0</v>
      </c>
      <c r="K269">
        <f t="shared" si="78"/>
        <v>1</v>
      </c>
      <c r="L269">
        <f t="shared" si="79"/>
        <v>1</v>
      </c>
      <c r="M269">
        <f t="shared" si="80"/>
        <v>1</v>
      </c>
      <c r="N269">
        <f t="shared" si="81"/>
        <v>0</v>
      </c>
      <c r="O269">
        <f t="shared" si="82"/>
        <v>0</v>
      </c>
      <c r="P269">
        <f t="shared" si="83"/>
        <v>0</v>
      </c>
      <c r="Q269">
        <f t="shared" si="84"/>
        <v>0</v>
      </c>
      <c r="R269">
        <f t="shared" si="85"/>
        <v>0</v>
      </c>
      <c r="S269">
        <f t="shared" si="86"/>
        <v>0</v>
      </c>
      <c r="T269">
        <f t="shared" si="87"/>
        <v>0</v>
      </c>
      <c r="U269">
        <f t="shared" si="88"/>
        <v>0</v>
      </c>
      <c r="V269">
        <f t="shared" si="89"/>
        <v>0</v>
      </c>
      <c r="W269">
        <f t="shared" si="90"/>
        <v>0</v>
      </c>
      <c r="X269">
        <f t="shared" si="91"/>
        <v>0</v>
      </c>
      <c r="Y269">
        <f t="shared" si="92"/>
        <v>0</v>
      </c>
      <c r="Z269">
        <f t="shared" si="93"/>
        <v>0</v>
      </c>
      <c r="AA269">
        <f t="shared" si="94"/>
        <v>1</v>
      </c>
      <c r="AB269">
        <f t="shared" si="95"/>
        <v>0</v>
      </c>
    </row>
    <row r="270" spans="1:28" x14ac:dyDescent="0.25">
      <c r="A270" t="s">
        <v>488</v>
      </c>
      <c r="B270">
        <v>-0.42954893857644399</v>
      </c>
      <c r="C270">
        <v>0.74782045136870201</v>
      </c>
      <c r="D270">
        <v>-2.73194851767252</v>
      </c>
      <c r="E270">
        <v>3.48398435297473E-3</v>
      </c>
      <c r="F270">
        <v>-2.8934851904078198</v>
      </c>
      <c r="G270">
        <v>2.37780911656314E-3</v>
      </c>
      <c r="H270">
        <v>-2.51112815561115</v>
      </c>
      <c r="I270">
        <v>3.8831611305514199E-2</v>
      </c>
      <c r="J270">
        <f t="shared" si="77"/>
        <v>0</v>
      </c>
      <c r="K270">
        <f t="shared" si="78"/>
        <v>1</v>
      </c>
      <c r="L270">
        <f t="shared" si="79"/>
        <v>1</v>
      </c>
      <c r="M270">
        <f t="shared" si="80"/>
        <v>1</v>
      </c>
      <c r="N270">
        <f t="shared" si="81"/>
        <v>0</v>
      </c>
      <c r="O270">
        <f t="shared" si="82"/>
        <v>0</v>
      </c>
      <c r="P270">
        <f t="shared" si="83"/>
        <v>0</v>
      </c>
      <c r="Q270">
        <f t="shared" si="84"/>
        <v>0</v>
      </c>
      <c r="R270">
        <f t="shared" si="85"/>
        <v>0</v>
      </c>
      <c r="S270">
        <f t="shared" si="86"/>
        <v>0</v>
      </c>
      <c r="T270">
        <f t="shared" si="87"/>
        <v>0</v>
      </c>
      <c r="U270">
        <f t="shared" si="88"/>
        <v>0</v>
      </c>
      <c r="V270">
        <f t="shared" si="89"/>
        <v>0</v>
      </c>
      <c r="W270">
        <f t="shared" si="90"/>
        <v>0</v>
      </c>
      <c r="X270">
        <f t="shared" si="91"/>
        <v>0</v>
      </c>
      <c r="Y270">
        <f t="shared" si="92"/>
        <v>0</v>
      </c>
      <c r="Z270">
        <f t="shared" si="93"/>
        <v>0</v>
      </c>
      <c r="AA270">
        <f t="shared" si="94"/>
        <v>1</v>
      </c>
      <c r="AB270">
        <f t="shared" si="95"/>
        <v>0</v>
      </c>
    </row>
    <row r="271" spans="1:28" x14ac:dyDescent="0.25">
      <c r="A271" t="s">
        <v>489</v>
      </c>
      <c r="B271">
        <v>-6.0138313324131297E-2</v>
      </c>
      <c r="C271">
        <v>0.974028671441869</v>
      </c>
      <c r="D271">
        <v>-3.0360062855868302</v>
      </c>
      <c r="E271">
        <v>6.1701865291818297E-3</v>
      </c>
      <c r="F271">
        <v>-3.3335227195202202</v>
      </c>
      <c r="G271">
        <v>3.28992581872146E-3</v>
      </c>
      <c r="H271">
        <v>-3.0889769427365801</v>
      </c>
      <c r="I271">
        <v>3.33925302025746E-2</v>
      </c>
      <c r="J271">
        <f t="shared" si="77"/>
        <v>0</v>
      </c>
      <c r="K271">
        <f t="shared" si="78"/>
        <v>1</v>
      </c>
      <c r="L271">
        <f t="shared" si="79"/>
        <v>1</v>
      </c>
      <c r="M271">
        <f t="shared" si="80"/>
        <v>1</v>
      </c>
      <c r="N271">
        <f t="shared" si="81"/>
        <v>0</v>
      </c>
      <c r="O271">
        <f t="shared" si="82"/>
        <v>0</v>
      </c>
      <c r="P271">
        <f t="shared" si="83"/>
        <v>0</v>
      </c>
      <c r="Q271">
        <f t="shared" si="84"/>
        <v>0</v>
      </c>
      <c r="R271">
        <f t="shared" si="85"/>
        <v>0</v>
      </c>
      <c r="S271">
        <f t="shared" si="86"/>
        <v>0</v>
      </c>
      <c r="T271">
        <f t="shared" si="87"/>
        <v>0</v>
      </c>
      <c r="U271">
        <f t="shared" si="88"/>
        <v>0</v>
      </c>
      <c r="V271">
        <f t="shared" si="89"/>
        <v>0</v>
      </c>
      <c r="W271">
        <f t="shared" si="90"/>
        <v>0</v>
      </c>
      <c r="X271">
        <f t="shared" si="91"/>
        <v>0</v>
      </c>
      <c r="Y271">
        <f t="shared" si="92"/>
        <v>0</v>
      </c>
      <c r="Z271">
        <f t="shared" si="93"/>
        <v>0</v>
      </c>
      <c r="AA271">
        <f t="shared" si="94"/>
        <v>1</v>
      </c>
      <c r="AB271">
        <f t="shared" si="95"/>
        <v>0</v>
      </c>
    </row>
    <row r="272" spans="1:28" x14ac:dyDescent="0.25">
      <c r="A272" t="s">
        <v>118</v>
      </c>
      <c r="B272">
        <v>-1.60489897023066</v>
      </c>
      <c r="C272">
        <v>6.0246723113092197E-2</v>
      </c>
      <c r="D272">
        <v>-2.56120151140165</v>
      </c>
      <c r="E272">
        <v>4.2285563191797598E-4</v>
      </c>
      <c r="F272">
        <v>-2.6838501472036</v>
      </c>
      <c r="G272">
        <v>2.8079744875040701E-4</v>
      </c>
      <c r="H272">
        <v>-2.6915234546036402</v>
      </c>
      <c r="I272">
        <v>2.2723216769422899E-3</v>
      </c>
      <c r="J272">
        <f t="shared" si="77"/>
        <v>0</v>
      </c>
      <c r="K272">
        <f t="shared" si="78"/>
        <v>1</v>
      </c>
      <c r="L272">
        <f t="shared" si="79"/>
        <v>1</v>
      </c>
      <c r="M272">
        <f t="shared" si="80"/>
        <v>1</v>
      </c>
      <c r="N272">
        <f t="shared" si="81"/>
        <v>0</v>
      </c>
      <c r="O272">
        <f t="shared" si="82"/>
        <v>0</v>
      </c>
      <c r="P272">
        <f t="shared" si="83"/>
        <v>0</v>
      </c>
      <c r="Q272">
        <f t="shared" si="84"/>
        <v>0</v>
      </c>
      <c r="R272">
        <f t="shared" si="85"/>
        <v>0</v>
      </c>
      <c r="S272">
        <f t="shared" si="86"/>
        <v>0</v>
      </c>
      <c r="T272">
        <f t="shared" si="87"/>
        <v>0</v>
      </c>
      <c r="U272">
        <f t="shared" si="88"/>
        <v>0</v>
      </c>
      <c r="V272">
        <f t="shared" si="89"/>
        <v>0</v>
      </c>
      <c r="W272">
        <f t="shared" si="90"/>
        <v>0</v>
      </c>
      <c r="X272">
        <f t="shared" si="91"/>
        <v>0</v>
      </c>
      <c r="Y272">
        <f t="shared" si="92"/>
        <v>0</v>
      </c>
      <c r="Z272">
        <f t="shared" si="93"/>
        <v>0</v>
      </c>
      <c r="AA272">
        <f t="shared" si="94"/>
        <v>1</v>
      </c>
      <c r="AB272">
        <f t="shared" si="95"/>
        <v>0</v>
      </c>
    </row>
    <row r="273" spans="1:28" x14ac:dyDescent="0.25">
      <c r="A273" t="s">
        <v>490</v>
      </c>
      <c r="B273">
        <v>-0.42653574058445898</v>
      </c>
      <c r="C273">
        <v>0.82757862948705696</v>
      </c>
      <c r="D273">
        <v>-2.25835501928159</v>
      </c>
      <c r="E273">
        <v>7.2064854978417095E-2</v>
      </c>
      <c r="F273">
        <v>-5.11230453056542</v>
      </c>
      <c r="G273">
        <v>2.8742287901228398E-4</v>
      </c>
      <c r="H273">
        <v>-3.4463999440433701</v>
      </c>
      <c r="I273">
        <v>4.2699301000282297E-2</v>
      </c>
      <c r="J273">
        <f t="shared" si="77"/>
        <v>0</v>
      </c>
      <c r="K273">
        <f t="shared" si="78"/>
        <v>0</v>
      </c>
      <c r="L273">
        <f t="shared" si="79"/>
        <v>1</v>
      </c>
      <c r="M273">
        <f t="shared" si="80"/>
        <v>1</v>
      </c>
      <c r="N273">
        <f t="shared" si="81"/>
        <v>0</v>
      </c>
      <c r="O273">
        <f t="shared" si="82"/>
        <v>0</v>
      </c>
      <c r="P273">
        <f t="shared" si="83"/>
        <v>0</v>
      </c>
      <c r="Q273">
        <f t="shared" si="84"/>
        <v>0</v>
      </c>
      <c r="R273">
        <f t="shared" si="85"/>
        <v>0</v>
      </c>
      <c r="S273">
        <f t="shared" si="86"/>
        <v>0</v>
      </c>
      <c r="T273">
        <f t="shared" si="87"/>
        <v>0</v>
      </c>
      <c r="U273">
        <f t="shared" si="88"/>
        <v>0</v>
      </c>
      <c r="V273">
        <f t="shared" si="89"/>
        <v>0</v>
      </c>
      <c r="W273">
        <f t="shared" si="90"/>
        <v>1</v>
      </c>
      <c r="X273">
        <f t="shared" si="91"/>
        <v>0</v>
      </c>
      <c r="Y273">
        <f t="shared" si="92"/>
        <v>0</v>
      </c>
      <c r="Z273">
        <f t="shared" si="93"/>
        <v>0</v>
      </c>
      <c r="AA273">
        <f t="shared" si="94"/>
        <v>0</v>
      </c>
      <c r="AB273">
        <f t="shared" si="95"/>
        <v>0</v>
      </c>
    </row>
    <row r="274" spans="1:28" x14ac:dyDescent="0.25">
      <c r="A274" t="s">
        <v>32</v>
      </c>
      <c r="B274">
        <v>-0.18254993549252799</v>
      </c>
      <c r="C274">
        <v>0.94601709050522598</v>
      </c>
      <c r="D274">
        <v>-4.8226311192743196</v>
      </c>
      <c r="E274">
        <v>2.6551902736703901E-3</v>
      </c>
      <c r="F274">
        <v>-6.7824905111755101</v>
      </c>
      <c r="G274">
        <v>1.17875801689966E-4</v>
      </c>
      <c r="H274">
        <v>-4.1725834379168196</v>
      </c>
      <c r="I274">
        <v>4.4246586767420402E-2</v>
      </c>
      <c r="J274">
        <f t="shared" si="77"/>
        <v>0</v>
      </c>
      <c r="K274">
        <f t="shared" si="78"/>
        <v>1</v>
      </c>
      <c r="L274">
        <f t="shared" si="79"/>
        <v>1</v>
      </c>
      <c r="M274">
        <f t="shared" si="80"/>
        <v>1</v>
      </c>
      <c r="N274">
        <f t="shared" si="81"/>
        <v>0</v>
      </c>
      <c r="O274">
        <f t="shared" si="82"/>
        <v>0</v>
      </c>
      <c r="P274">
        <f t="shared" si="83"/>
        <v>0</v>
      </c>
      <c r="Q274">
        <f t="shared" si="84"/>
        <v>0</v>
      </c>
      <c r="R274">
        <f t="shared" si="85"/>
        <v>0</v>
      </c>
      <c r="S274">
        <f t="shared" si="86"/>
        <v>0</v>
      </c>
      <c r="T274">
        <f t="shared" si="87"/>
        <v>0</v>
      </c>
      <c r="U274">
        <f t="shared" si="88"/>
        <v>0</v>
      </c>
      <c r="V274">
        <f t="shared" si="89"/>
        <v>0</v>
      </c>
      <c r="W274">
        <f t="shared" si="90"/>
        <v>0</v>
      </c>
      <c r="X274">
        <f t="shared" si="91"/>
        <v>0</v>
      </c>
      <c r="Y274">
        <f t="shared" si="92"/>
        <v>0</v>
      </c>
      <c r="Z274">
        <f t="shared" si="93"/>
        <v>0</v>
      </c>
      <c r="AA274">
        <f t="shared" si="94"/>
        <v>1</v>
      </c>
      <c r="AB274">
        <f t="shared" si="95"/>
        <v>0</v>
      </c>
    </row>
    <row r="275" spans="1:28" x14ac:dyDescent="0.25">
      <c r="A275" t="s">
        <v>231</v>
      </c>
      <c r="B275">
        <v>4.0013162531501401</v>
      </c>
      <c r="C275">
        <v>4.1409322915785397E-2</v>
      </c>
      <c r="D275">
        <v>3.2523669810718001</v>
      </c>
      <c r="E275">
        <v>3.3192732357254E-2</v>
      </c>
      <c r="F275">
        <v>5.7572860042813696</v>
      </c>
      <c r="G275">
        <v>5.9231175831618598E-4</v>
      </c>
      <c r="H275">
        <v>3.8927518767738198</v>
      </c>
      <c r="I275">
        <v>6.1020128491149801E-2</v>
      </c>
      <c r="J275">
        <f t="shared" si="77"/>
        <v>1</v>
      </c>
      <c r="K275">
        <f t="shared" si="78"/>
        <v>1</v>
      </c>
      <c r="L275">
        <f t="shared" si="79"/>
        <v>1</v>
      </c>
      <c r="M275">
        <f t="shared" si="80"/>
        <v>0</v>
      </c>
      <c r="N275">
        <f t="shared" si="81"/>
        <v>0</v>
      </c>
      <c r="O275">
        <f t="shared" si="82"/>
        <v>0</v>
      </c>
      <c r="P275">
        <f t="shared" si="83"/>
        <v>0</v>
      </c>
      <c r="Q275">
        <f t="shared" si="84"/>
        <v>0</v>
      </c>
      <c r="R275">
        <f t="shared" si="85"/>
        <v>0</v>
      </c>
      <c r="S275">
        <f t="shared" si="86"/>
        <v>0</v>
      </c>
      <c r="T275">
        <f t="shared" si="87"/>
        <v>0</v>
      </c>
      <c r="U275">
        <f t="shared" si="88"/>
        <v>0</v>
      </c>
      <c r="V275">
        <f t="shared" si="89"/>
        <v>0</v>
      </c>
      <c r="W275">
        <f t="shared" si="90"/>
        <v>0</v>
      </c>
      <c r="X275">
        <f t="shared" si="91"/>
        <v>1</v>
      </c>
      <c r="Y275">
        <f t="shared" si="92"/>
        <v>0</v>
      </c>
      <c r="Z275">
        <f t="shared" si="93"/>
        <v>0</v>
      </c>
      <c r="AA275">
        <f t="shared" si="94"/>
        <v>0</v>
      </c>
      <c r="AB275">
        <f t="shared" si="95"/>
        <v>0</v>
      </c>
    </row>
    <row r="276" spans="1:28" x14ac:dyDescent="0.25">
      <c r="A276" t="s">
        <v>31</v>
      </c>
      <c r="B276">
        <v>2.84889227811763</v>
      </c>
      <c r="C276">
        <v>1.32211771127498E-2</v>
      </c>
      <c r="D276">
        <v>1.9290245781525399</v>
      </c>
      <c r="E276">
        <v>3.5135930378800598E-2</v>
      </c>
      <c r="F276">
        <v>3.9950088866839102</v>
      </c>
      <c r="G276">
        <v>1.33420582075828E-4</v>
      </c>
      <c r="H276">
        <v>0.90278781876565195</v>
      </c>
      <c r="I276">
        <v>0.59192322722359503</v>
      </c>
      <c r="J276">
        <f t="shared" si="77"/>
        <v>1</v>
      </c>
      <c r="K276">
        <f t="shared" si="78"/>
        <v>1</v>
      </c>
      <c r="L276">
        <f t="shared" si="79"/>
        <v>1</v>
      </c>
      <c r="M276">
        <f t="shared" si="80"/>
        <v>0</v>
      </c>
      <c r="N276">
        <f t="shared" si="81"/>
        <v>0</v>
      </c>
      <c r="O276">
        <f t="shared" si="82"/>
        <v>0</v>
      </c>
      <c r="P276">
        <f t="shared" si="83"/>
        <v>0</v>
      </c>
      <c r="Q276">
        <f t="shared" si="84"/>
        <v>0</v>
      </c>
      <c r="R276">
        <f t="shared" si="85"/>
        <v>0</v>
      </c>
      <c r="S276">
        <f t="shared" si="86"/>
        <v>0</v>
      </c>
      <c r="T276">
        <f t="shared" si="87"/>
        <v>0</v>
      </c>
      <c r="U276">
        <f t="shared" si="88"/>
        <v>0</v>
      </c>
      <c r="V276">
        <f t="shared" si="89"/>
        <v>0</v>
      </c>
      <c r="W276">
        <f t="shared" si="90"/>
        <v>0</v>
      </c>
      <c r="X276">
        <f t="shared" si="91"/>
        <v>1</v>
      </c>
      <c r="Y276">
        <f t="shared" si="92"/>
        <v>0</v>
      </c>
      <c r="Z276">
        <f t="shared" si="93"/>
        <v>0</v>
      </c>
      <c r="AA276">
        <f t="shared" si="94"/>
        <v>0</v>
      </c>
      <c r="AB276">
        <f t="shared" si="95"/>
        <v>0</v>
      </c>
    </row>
    <row r="277" spans="1:28" x14ac:dyDescent="0.25">
      <c r="A277" t="s">
        <v>243</v>
      </c>
      <c r="B277">
        <v>1.7181159741168699</v>
      </c>
      <c r="C277">
        <v>0.10813600364477199</v>
      </c>
      <c r="D277">
        <v>2.1428057636321798</v>
      </c>
      <c r="E277">
        <v>1.00183717451138E-2</v>
      </c>
      <c r="F277">
        <v>2.4998256890098598</v>
      </c>
      <c r="G277">
        <v>3.5914922300670699E-3</v>
      </c>
      <c r="H277">
        <v>2.0584243753082898</v>
      </c>
      <c r="I277">
        <v>6.4718037394115593E-2</v>
      </c>
      <c r="J277">
        <f t="shared" si="77"/>
        <v>0</v>
      </c>
      <c r="K277">
        <f t="shared" si="78"/>
        <v>1</v>
      </c>
      <c r="L277">
        <f t="shared" si="79"/>
        <v>1</v>
      </c>
      <c r="M277">
        <f t="shared" si="80"/>
        <v>0</v>
      </c>
      <c r="N277">
        <f t="shared" si="81"/>
        <v>0</v>
      </c>
      <c r="O277">
        <f t="shared" si="82"/>
        <v>0</v>
      </c>
      <c r="P277">
        <f t="shared" si="83"/>
        <v>0</v>
      </c>
      <c r="Q277">
        <f t="shared" si="84"/>
        <v>0</v>
      </c>
      <c r="R277">
        <f t="shared" si="85"/>
        <v>0</v>
      </c>
      <c r="S277">
        <f t="shared" si="86"/>
        <v>0</v>
      </c>
      <c r="T277">
        <f t="shared" si="87"/>
        <v>0</v>
      </c>
      <c r="U277">
        <f t="shared" si="88"/>
        <v>1</v>
      </c>
      <c r="V277">
        <f t="shared" si="89"/>
        <v>0</v>
      </c>
      <c r="W277">
        <f t="shared" si="90"/>
        <v>0</v>
      </c>
      <c r="X277">
        <f t="shared" si="91"/>
        <v>0</v>
      </c>
      <c r="Y277">
        <f t="shared" si="92"/>
        <v>0</v>
      </c>
      <c r="Z277">
        <f t="shared" si="93"/>
        <v>0</v>
      </c>
      <c r="AA277">
        <f t="shared" si="94"/>
        <v>0</v>
      </c>
      <c r="AB277">
        <f t="shared" si="95"/>
        <v>0</v>
      </c>
    </row>
    <row r="278" spans="1:28" x14ac:dyDescent="0.25">
      <c r="A278" t="s">
        <v>245</v>
      </c>
      <c r="B278">
        <v>1.66738860480275</v>
      </c>
      <c r="C278">
        <v>0.175226000988566</v>
      </c>
      <c r="D278">
        <v>1.6469047771437799</v>
      </c>
      <c r="E278">
        <v>7.58081287494871E-2</v>
      </c>
      <c r="F278">
        <v>2.6611867846861901</v>
      </c>
      <c r="G278">
        <v>6.0247039284499404E-3</v>
      </c>
      <c r="H278">
        <v>2.1076019258906902</v>
      </c>
      <c r="I278">
        <v>0.103110765527082</v>
      </c>
      <c r="J278">
        <f t="shared" si="77"/>
        <v>0</v>
      </c>
      <c r="K278">
        <f t="shared" si="78"/>
        <v>0</v>
      </c>
      <c r="L278">
        <f t="shared" si="79"/>
        <v>1</v>
      </c>
      <c r="M278">
        <f t="shared" si="80"/>
        <v>0</v>
      </c>
      <c r="N278">
        <f t="shared" si="81"/>
        <v>0</v>
      </c>
      <c r="O278">
        <f t="shared" si="82"/>
        <v>0</v>
      </c>
      <c r="P278">
        <f t="shared" si="83"/>
        <v>1</v>
      </c>
      <c r="Q278">
        <f t="shared" si="84"/>
        <v>0</v>
      </c>
      <c r="R278">
        <f t="shared" si="85"/>
        <v>0</v>
      </c>
      <c r="S278">
        <f t="shared" si="86"/>
        <v>0</v>
      </c>
      <c r="T278">
        <f t="shared" si="87"/>
        <v>0</v>
      </c>
      <c r="U278">
        <f t="shared" si="88"/>
        <v>0</v>
      </c>
      <c r="V278">
        <f t="shared" si="89"/>
        <v>0</v>
      </c>
      <c r="W278">
        <f t="shared" si="90"/>
        <v>0</v>
      </c>
      <c r="X278">
        <f t="shared" si="91"/>
        <v>0</v>
      </c>
      <c r="Y278">
        <f t="shared" si="92"/>
        <v>0</v>
      </c>
      <c r="Z278">
        <f t="shared" si="93"/>
        <v>0</v>
      </c>
      <c r="AA278">
        <f t="shared" si="94"/>
        <v>0</v>
      </c>
      <c r="AB278">
        <f t="shared" si="95"/>
        <v>0</v>
      </c>
    </row>
    <row r="279" spans="1:28" x14ac:dyDescent="0.25">
      <c r="A279" t="s">
        <v>248</v>
      </c>
      <c r="B279">
        <v>2.3839238624389498</v>
      </c>
      <c r="C279">
        <v>2.36527199142458E-2</v>
      </c>
      <c r="D279">
        <v>1.4886615014671001</v>
      </c>
      <c r="E279">
        <v>7.2192806578626006E-2</v>
      </c>
      <c r="F279">
        <v>3.2833954086792199</v>
      </c>
      <c r="G279">
        <v>3.7064552884312501E-4</v>
      </c>
      <c r="H279">
        <v>0.79040079636432303</v>
      </c>
      <c r="I279">
        <v>0.60966063088664502</v>
      </c>
      <c r="J279">
        <f t="shared" si="77"/>
        <v>1</v>
      </c>
      <c r="K279">
        <f t="shared" si="78"/>
        <v>0</v>
      </c>
      <c r="L279">
        <f t="shared" si="79"/>
        <v>1</v>
      </c>
      <c r="M279">
        <f t="shared" si="80"/>
        <v>0</v>
      </c>
      <c r="N279">
        <f t="shared" si="81"/>
        <v>0</v>
      </c>
      <c r="O279">
        <f t="shared" si="82"/>
        <v>0</v>
      </c>
      <c r="P279">
        <f t="shared" si="83"/>
        <v>0</v>
      </c>
      <c r="Q279">
        <f t="shared" si="84"/>
        <v>0</v>
      </c>
      <c r="R279">
        <f t="shared" si="85"/>
        <v>0</v>
      </c>
      <c r="S279">
        <f t="shared" si="86"/>
        <v>1</v>
      </c>
      <c r="T279">
        <f t="shared" si="87"/>
        <v>0</v>
      </c>
      <c r="U279">
        <f t="shared" si="88"/>
        <v>0</v>
      </c>
      <c r="V279">
        <f t="shared" si="89"/>
        <v>0</v>
      </c>
      <c r="W279">
        <f t="shared" si="90"/>
        <v>0</v>
      </c>
      <c r="X279">
        <f t="shared" si="91"/>
        <v>0</v>
      </c>
      <c r="Y279">
        <f t="shared" si="92"/>
        <v>0</v>
      </c>
      <c r="Z279">
        <f t="shared" si="93"/>
        <v>0</v>
      </c>
      <c r="AA279">
        <f t="shared" si="94"/>
        <v>0</v>
      </c>
      <c r="AB279">
        <f t="shared" si="95"/>
        <v>0</v>
      </c>
    </row>
    <row r="280" spans="1:28" x14ac:dyDescent="0.25">
      <c r="A280" t="s">
        <v>259</v>
      </c>
      <c r="B280">
        <v>0.69492160916146095</v>
      </c>
      <c r="C280">
        <v>0.61206381015969702</v>
      </c>
      <c r="D280">
        <v>1.5977910253762</v>
      </c>
      <c r="E280">
        <v>9.9782525902931796E-2</v>
      </c>
      <c r="F280">
        <v>3.0794300996345698</v>
      </c>
      <c r="G280">
        <v>2.6698484103420401E-3</v>
      </c>
      <c r="H280">
        <v>2.15297737823908</v>
      </c>
      <c r="I280">
        <v>0.11445653237638399</v>
      </c>
      <c r="J280">
        <f t="shared" si="77"/>
        <v>0</v>
      </c>
      <c r="K280">
        <f t="shared" si="78"/>
        <v>0</v>
      </c>
      <c r="L280">
        <f t="shared" si="79"/>
        <v>1</v>
      </c>
      <c r="M280">
        <f t="shared" si="80"/>
        <v>0</v>
      </c>
      <c r="N280">
        <f t="shared" si="81"/>
        <v>0</v>
      </c>
      <c r="O280">
        <f t="shared" si="82"/>
        <v>0</v>
      </c>
      <c r="P280">
        <f t="shared" si="83"/>
        <v>1</v>
      </c>
      <c r="Q280">
        <f t="shared" si="84"/>
        <v>0</v>
      </c>
      <c r="R280">
        <f t="shared" si="85"/>
        <v>0</v>
      </c>
      <c r="S280">
        <f t="shared" si="86"/>
        <v>0</v>
      </c>
      <c r="T280">
        <f t="shared" si="87"/>
        <v>0</v>
      </c>
      <c r="U280">
        <f t="shared" si="88"/>
        <v>0</v>
      </c>
      <c r="V280">
        <f t="shared" si="89"/>
        <v>0</v>
      </c>
      <c r="W280">
        <f t="shared" si="90"/>
        <v>0</v>
      </c>
      <c r="X280">
        <f t="shared" si="91"/>
        <v>0</v>
      </c>
      <c r="Y280">
        <f t="shared" si="92"/>
        <v>0</v>
      </c>
      <c r="Z280">
        <f t="shared" si="93"/>
        <v>0</v>
      </c>
      <c r="AA280">
        <f t="shared" si="94"/>
        <v>0</v>
      </c>
      <c r="AB280">
        <f t="shared" si="95"/>
        <v>0</v>
      </c>
    </row>
    <row r="281" spans="1:28" x14ac:dyDescent="0.25">
      <c r="A281" t="s">
        <v>201</v>
      </c>
      <c r="B281">
        <v>2.7446928852739001</v>
      </c>
      <c r="C281">
        <v>2.1586442290223701E-4</v>
      </c>
      <c r="D281">
        <v>1.4881779616681501</v>
      </c>
      <c r="E281">
        <v>1.42444105549077E-2</v>
      </c>
      <c r="F281">
        <v>2.05852266579809</v>
      </c>
      <c r="G281">
        <v>1.3153293370112E-3</v>
      </c>
      <c r="H281">
        <v>0.97656686514089197</v>
      </c>
      <c r="I281">
        <v>0.28481437319492497</v>
      </c>
      <c r="J281">
        <f t="shared" si="77"/>
        <v>1</v>
      </c>
      <c r="K281">
        <f t="shared" si="78"/>
        <v>0</v>
      </c>
      <c r="L281">
        <f t="shared" si="79"/>
        <v>1</v>
      </c>
      <c r="M281">
        <f t="shared" si="80"/>
        <v>0</v>
      </c>
      <c r="N281">
        <f t="shared" si="81"/>
        <v>0</v>
      </c>
      <c r="O281">
        <f t="shared" si="82"/>
        <v>0</v>
      </c>
      <c r="P281">
        <f t="shared" si="83"/>
        <v>0</v>
      </c>
      <c r="Q281">
        <f t="shared" si="84"/>
        <v>0</v>
      </c>
      <c r="R281">
        <f t="shared" si="85"/>
        <v>0</v>
      </c>
      <c r="S281">
        <f t="shared" si="86"/>
        <v>1</v>
      </c>
      <c r="T281">
        <f t="shared" si="87"/>
        <v>0</v>
      </c>
      <c r="U281">
        <f t="shared" si="88"/>
        <v>0</v>
      </c>
      <c r="V281">
        <f t="shared" si="89"/>
        <v>0</v>
      </c>
      <c r="W281">
        <f t="shared" si="90"/>
        <v>0</v>
      </c>
      <c r="X281">
        <f t="shared" si="91"/>
        <v>0</v>
      </c>
      <c r="Y281">
        <f t="shared" si="92"/>
        <v>0</v>
      </c>
      <c r="Z281">
        <f t="shared" si="93"/>
        <v>0</v>
      </c>
      <c r="AA281">
        <f t="shared" si="94"/>
        <v>0</v>
      </c>
      <c r="AB281">
        <f t="shared" si="95"/>
        <v>0</v>
      </c>
    </row>
    <row r="282" spans="1:28" x14ac:dyDescent="0.25">
      <c r="A282" t="s">
        <v>267</v>
      </c>
      <c r="B282">
        <v>1.50640800639505</v>
      </c>
      <c r="C282">
        <v>0.13654999941617901</v>
      </c>
      <c r="D282">
        <v>1.6059622689566699</v>
      </c>
      <c r="E282">
        <v>3.7772049615336499E-2</v>
      </c>
      <c r="F282">
        <v>2.5828976833750201</v>
      </c>
      <c r="G282">
        <v>1.7614000789880999E-3</v>
      </c>
      <c r="H282">
        <v>1.19771317449978</v>
      </c>
      <c r="I282">
        <v>0.31988215647856</v>
      </c>
      <c r="J282">
        <f t="shared" si="77"/>
        <v>0</v>
      </c>
      <c r="K282">
        <f t="shared" si="78"/>
        <v>1</v>
      </c>
      <c r="L282">
        <f t="shared" si="79"/>
        <v>1</v>
      </c>
      <c r="M282">
        <f t="shared" si="80"/>
        <v>0</v>
      </c>
      <c r="N282">
        <f t="shared" si="81"/>
        <v>0</v>
      </c>
      <c r="O282">
        <f t="shared" si="82"/>
        <v>0</v>
      </c>
      <c r="P282">
        <f t="shared" si="83"/>
        <v>0</v>
      </c>
      <c r="Q282">
        <f t="shared" si="84"/>
        <v>0</v>
      </c>
      <c r="R282">
        <f t="shared" si="85"/>
        <v>0</v>
      </c>
      <c r="S282">
        <f t="shared" si="86"/>
        <v>0</v>
      </c>
      <c r="T282">
        <f t="shared" si="87"/>
        <v>0</v>
      </c>
      <c r="U282">
        <f t="shared" si="88"/>
        <v>1</v>
      </c>
      <c r="V282">
        <f t="shared" si="89"/>
        <v>0</v>
      </c>
      <c r="W282">
        <f t="shared" si="90"/>
        <v>0</v>
      </c>
      <c r="X282">
        <f t="shared" si="91"/>
        <v>0</v>
      </c>
      <c r="Y282">
        <f t="shared" si="92"/>
        <v>0</v>
      </c>
      <c r="Z282">
        <f t="shared" si="93"/>
        <v>0</v>
      </c>
      <c r="AA282">
        <f t="shared" si="94"/>
        <v>0</v>
      </c>
      <c r="AB282">
        <f t="shared" si="95"/>
        <v>0</v>
      </c>
    </row>
    <row r="283" spans="1:28" x14ac:dyDescent="0.25">
      <c r="A283" t="s">
        <v>200</v>
      </c>
      <c r="B283">
        <v>2.34643257765494</v>
      </c>
      <c r="C283" s="3">
        <v>7.2682219491545293E-5</v>
      </c>
      <c r="D283">
        <v>1.7569124098534901</v>
      </c>
      <c r="E283">
        <v>6.1221497041159801E-4</v>
      </c>
      <c r="F283">
        <v>1.1153193335717699</v>
      </c>
      <c r="G283">
        <v>2.1311128204315799E-2</v>
      </c>
      <c r="H283">
        <v>1.1475689017709101</v>
      </c>
      <c r="I283">
        <v>7.5069956387980696E-2</v>
      </c>
      <c r="J283">
        <f t="shared" si="77"/>
        <v>1</v>
      </c>
      <c r="K283">
        <f t="shared" si="78"/>
        <v>1</v>
      </c>
      <c r="L283">
        <f t="shared" si="79"/>
        <v>0</v>
      </c>
      <c r="M283">
        <f t="shared" si="80"/>
        <v>0</v>
      </c>
      <c r="N283">
        <f t="shared" si="81"/>
        <v>0</v>
      </c>
      <c r="O283">
        <f t="shared" si="82"/>
        <v>0</v>
      </c>
      <c r="P283">
        <f t="shared" si="83"/>
        <v>0</v>
      </c>
      <c r="Q283">
        <f t="shared" si="84"/>
        <v>0</v>
      </c>
      <c r="R283">
        <f t="shared" si="85"/>
        <v>1</v>
      </c>
      <c r="S283">
        <f t="shared" si="86"/>
        <v>0</v>
      </c>
      <c r="T283">
        <f t="shared" si="87"/>
        <v>0</v>
      </c>
      <c r="U283">
        <f t="shared" si="88"/>
        <v>0</v>
      </c>
      <c r="V283">
        <f t="shared" si="89"/>
        <v>0</v>
      </c>
      <c r="W283">
        <f t="shared" si="90"/>
        <v>0</v>
      </c>
      <c r="X283">
        <f t="shared" si="91"/>
        <v>0</v>
      </c>
      <c r="Y283">
        <f t="shared" si="92"/>
        <v>0</v>
      </c>
      <c r="Z283">
        <f t="shared" si="93"/>
        <v>0</v>
      </c>
      <c r="AA283">
        <f t="shared" si="94"/>
        <v>0</v>
      </c>
      <c r="AB283">
        <f t="shared" si="95"/>
        <v>0</v>
      </c>
    </row>
    <row r="284" spans="1:28" x14ac:dyDescent="0.25">
      <c r="A284" t="s">
        <v>290</v>
      </c>
      <c r="B284">
        <v>2.3111132028624799</v>
      </c>
      <c r="C284">
        <v>4.6981889961613798E-4</v>
      </c>
      <c r="D284">
        <v>1.4823142352249601</v>
      </c>
      <c r="E284">
        <v>6.6463123691121902E-3</v>
      </c>
      <c r="F284">
        <v>1.3352239778419499</v>
      </c>
      <c r="G284">
        <v>1.48338101552275E-2</v>
      </c>
      <c r="H284">
        <v>0.82293100419530996</v>
      </c>
      <c r="I284">
        <v>0.32048739644221103</v>
      </c>
      <c r="J284">
        <f t="shared" si="77"/>
        <v>1</v>
      </c>
      <c r="K284">
        <f t="shared" si="78"/>
        <v>0</v>
      </c>
      <c r="L284">
        <f t="shared" si="79"/>
        <v>0</v>
      </c>
      <c r="M284">
        <f t="shared" si="80"/>
        <v>0</v>
      </c>
      <c r="N284">
        <f t="shared" si="81"/>
        <v>1</v>
      </c>
      <c r="O284">
        <f t="shared" si="82"/>
        <v>0</v>
      </c>
      <c r="P284">
        <f t="shared" si="83"/>
        <v>0</v>
      </c>
      <c r="Q284">
        <f t="shared" si="84"/>
        <v>0</v>
      </c>
      <c r="R284">
        <f t="shared" si="85"/>
        <v>0</v>
      </c>
      <c r="S284">
        <f t="shared" si="86"/>
        <v>0</v>
      </c>
      <c r="T284">
        <f t="shared" si="87"/>
        <v>0</v>
      </c>
      <c r="U284">
        <f t="shared" si="88"/>
        <v>0</v>
      </c>
      <c r="V284">
        <f t="shared" si="89"/>
        <v>0</v>
      </c>
      <c r="W284">
        <f t="shared" si="90"/>
        <v>0</v>
      </c>
      <c r="X284">
        <f t="shared" si="91"/>
        <v>0</v>
      </c>
      <c r="Y284">
        <f t="shared" si="92"/>
        <v>0</v>
      </c>
      <c r="Z284">
        <f t="shared" si="93"/>
        <v>0</v>
      </c>
      <c r="AA284">
        <f t="shared" si="94"/>
        <v>0</v>
      </c>
      <c r="AB284">
        <f t="shared" si="95"/>
        <v>0</v>
      </c>
    </row>
    <row r="285" spans="1:28" x14ac:dyDescent="0.25">
      <c r="A285" t="s">
        <v>292</v>
      </c>
      <c r="B285">
        <v>1.5196679519113501</v>
      </c>
      <c r="C285">
        <v>3.5041050397898899E-2</v>
      </c>
      <c r="D285">
        <v>1.3311294866482699</v>
      </c>
      <c r="E285">
        <v>1.92059358730905E-2</v>
      </c>
      <c r="F285">
        <v>1.56991477970802</v>
      </c>
      <c r="G285">
        <v>7.2941138374187304E-3</v>
      </c>
      <c r="H285">
        <v>1.47806677581899</v>
      </c>
      <c r="I285">
        <v>5.2942488028124297E-2</v>
      </c>
      <c r="J285">
        <f t="shared" si="77"/>
        <v>1</v>
      </c>
      <c r="K285">
        <f t="shared" si="78"/>
        <v>0</v>
      </c>
      <c r="L285">
        <f t="shared" si="79"/>
        <v>1</v>
      </c>
      <c r="M285">
        <f t="shared" si="80"/>
        <v>0</v>
      </c>
      <c r="N285">
        <f t="shared" si="81"/>
        <v>0</v>
      </c>
      <c r="O285">
        <f t="shared" si="82"/>
        <v>0</v>
      </c>
      <c r="P285">
        <f t="shared" si="83"/>
        <v>0</v>
      </c>
      <c r="Q285">
        <f t="shared" si="84"/>
        <v>0</v>
      </c>
      <c r="R285">
        <f t="shared" si="85"/>
        <v>0</v>
      </c>
      <c r="S285">
        <f t="shared" si="86"/>
        <v>1</v>
      </c>
      <c r="T285">
        <f t="shared" si="87"/>
        <v>0</v>
      </c>
      <c r="U285">
        <f t="shared" si="88"/>
        <v>0</v>
      </c>
      <c r="V285">
        <f t="shared" si="89"/>
        <v>0</v>
      </c>
      <c r="W285">
        <f t="shared" si="90"/>
        <v>0</v>
      </c>
      <c r="X285">
        <f t="shared" si="91"/>
        <v>0</v>
      </c>
      <c r="Y285">
        <f t="shared" si="92"/>
        <v>0</v>
      </c>
      <c r="Z285">
        <f t="shared" si="93"/>
        <v>0</v>
      </c>
      <c r="AA285">
        <f t="shared" si="94"/>
        <v>0</v>
      </c>
      <c r="AB285">
        <f t="shared" si="95"/>
        <v>0</v>
      </c>
    </row>
    <row r="286" spans="1:28" x14ac:dyDescent="0.25">
      <c r="A286" t="s">
        <v>39</v>
      </c>
      <c r="B286">
        <v>1.15515439718804</v>
      </c>
      <c r="C286">
        <v>2.8794072526197902E-2</v>
      </c>
      <c r="D286">
        <v>2.0014570985173799</v>
      </c>
      <c r="E286" s="3">
        <v>3.1940288978579201E-5</v>
      </c>
      <c r="F286">
        <v>1.18014650297526</v>
      </c>
      <c r="G286">
        <v>6.3376941318609497E-3</v>
      </c>
      <c r="H286">
        <v>1.4031679328008899</v>
      </c>
      <c r="I286">
        <v>1.1088831318981101E-2</v>
      </c>
      <c r="J286">
        <f t="shared" si="77"/>
        <v>0</v>
      </c>
      <c r="K286">
        <f t="shared" si="78"/>
        <v>1</v>
      </c>
      <c r="L286">
        <f t="shared" si="79"/>
        <v>0</v>
      </c>
      <c r="M286">
        <f t="shared" si="80"/>
        <v>0</v>
      </c>
      <c r="N286">
        <f t="shared" si="81"/>
        <v>0</v>
      </c>
      <c r="O286">
        <f t="shared" si="82"/>
        <v>1</v>
      </c>
      <c r="P286">
        <f t="shared" si="83"/>
        <v>0</v>
      </c>
      <c r="Q286">
        <f t="shared" si="84"/>
        <v>0</v>
      </c>
      <c r="R286">
        <f t="shared" si="85"/>
        <v>0</v>
      </c>
      <c r="S286">
        <f t="shared" si="86"/>
        <v>0</v>
      </c>
      <c r="T286">
        <f t="shared" si="87"/>
        <v>0</v>
      </c>
      <c r="U286">
        <f t="shared" si="88"/>
        <v>0</v>
      </c>
      <c r="V286">
        <f t="shared" si="89"/>
        <v>0</v>
      </c>
      <c r="W286">
        <f t="shared" si="90"/>
        <v>0</v>
      </c>
      <c r="X286">
        <f t="shared" si="91"/>
        <v>0</v>
      </c>
      <c r="Y286">
        <f t="shared" si="92"/>
        <v>0</v>
      </c>
      <c r="Z286">
        <f t="shared" si="93"/>
        <v>0</v>
      </c>
      <c r="AA286">
        <f t="shared" si="94"/>
        <v>0</v>
      </c>
      <c r="AB286">
        <f t="shared" si="95"/>
        <v>0</v>
      </c>
    </row>
    <row r="287" spans="1:28" x14ac:dyDescent="0.25">
      <c r="A287" t="s">
        <v>202</v>
      </c>
      <c r="B287">
        <v>1.98291201592947</v>
      </c>
      <c r="C287">
        <v>2.04824214692973E-4</v>
      </c>
      <c r="D287">
        <v>1.2948790491619799</v>
      </c>
      <c r="E287">
        <v>3.68077512639801E-3</v>
      </c>
      <c r="F287">
        <v>1.6676755096217399</v>
      </c>
      <c r="G287">
        <v>4.3445069204590199E-4</v>
      </c>
      <c r="H287">
        <v>0.73585602440616005</v>
      </c>
      <c r="I287">
        <v>0.25390366552843402</v>
      </c>
      <c r="J287">
        <f t="shared" si="77"/>
        <v>1</v>
      </c>
      <c r="K287">
        <f t="shared" si="78"/>
        <v>0</v>
      </c>
      <c r="L287">
        <f t="shared" si="79"/>
        <v>1</v>
      </c>
      <c r="M287">
        <f t="shared" si="80"/>
        <v>0</v>
      </c>
      <c r="N287">
        <f t="shared" si="81"/>
        <v>0</v>
      </c>
      <c r="O287">
        <f t="shared" si="82"/>
        <v>0</v>
      </c>
      <c r="P287">
        <f t="shared" si="83"/>
        <v>0</v>
      </c>
      <c r="Q287">
        <f t="shared" si="84"/>
        <v>0</v>
      </c>
      <c r="R287">
        <f t="shared" si="85"/>
        <v>0</v>
      </c>
      <c r="S287">
        <f t="shared" si="86"/>
        <v>1</v>
      </c>
      <c r="T287">
        <f t="shared" si="87"/>
        <v>0</v>
      </c>
      <c r="U287">
        <f t="shared" si="88"/>
        <v>0</v>
      </c>
      <c r="V287">
        <f t="shared" si="89"/>
        <v>0</v>
      </c>
      <c r="W287">
        <f t="shared" si="90"/>
        <v>0</v>
      </c>
      <c r="X287">
        <f t="shared" si="91"/>
        <v>0</v>
      </c>
      <c r="Y287">
        <f t="shared" si="92"/>
        <v>0</v>
      </c>
      <c r="Z287">
        <f t="shared" si="93"/>
        <v>0</v>
      </c>
      <c r="AA287">
        <f t="shared" si="94"/>
        <v>0</v>
      </c>
      <c r="AB287">
        <f t="shared" si="95"/>
        <v>0</v>
      </c>
    </row>
    <row r="288" spans="1:28" x14ac:dyDescent="0.25">
      <c r="A288" t="s">
        <v>213</v>
      </c>
      <c r="B288">
        <v>1.7412180275637199</v>
      </c>
      <c r="C288">
        <v>3.4737135078661101E-3</v>
      </c>
      <c r="D288">
        <v>1.04161397366043</v>
      </c>
      <c r="E288">
        <v>2.9837537177034999E-2</v>
      </c>
      <c r="F288">
        <v>2.0476136775685601</v>
      </c>
      <c r="G288">
        <v>1.5962939767227399E-4</v>
      </c>
      <c r="H288">
        <v>0.83857110703742199</v>
      </c>
      <c r="I288">
        <v>0.23991467543072201</v>
      </c>
      <c r="J288">
        <f t="shared" si="77"/>
        <v>1</v>
      </c>
      <c r="K288">
        <f t="shared" si="78"/>
        <v>0</v>
      </c>
      <c r="L288">
        <f t="shared" si="79"/>
        <v>1</v>
      </c>
      <c r="M288">
        <f t="shared" si="80"/>
        <v>0</v>
      </c>
      <c r="N288">
        <f t="shared" si="81"/>
        <v>0</v>
      </c>
      <c r="O288">
        <f t="shared" si="82"/>
        <v>0</v>
      </c>
      <c r="P288">
        <f t="shared" si="83"/>
        <v>0</v>
      </c>
      <c r="Q288">
        <f t="shared" si="84"/>
        <v>0</v>
      </c>
      <c r="R288">
        <f t="shared" si="85"/>
        <v>0</v>
      </c>
      <c r="S288">
        <f t="shared" si="86"/>
        <v>1</v>
      </c>
      <c r="T288">
        <f t="shared" si="87"/>
        <v>0</v>
      </c>
      <c r="U288">
        <f t="shared" si="88"/>
        <v>0</v>
      </c>
      <c r="V288">
        <f t="shared" si="89"/>
        <v>0</v>
      </c>
      <c r="W288">
        <f t="shared" si="90"/>
        <v>0</v>
      </c>
      <c r="X288">
        <f t="shared" si="91"/>
        <v>0</v>
      </c>
      <c r="Y288">
        <f t="shared" si="92"/>
        <v>0</v>
      </c>
      <c r="Z288">
        <f t="shared" si="93"/>
        <v>0</v>
      </c>
      <c r="AA288">
        <f t="shared" si="94"/>
        <v>0</v>
      </c>
      <c r="AB288">
        <f t="shared" si="95"/>
        <v>0</v>
      </c>
    </row>
    <row r="289" spans="1:28" x14ac:dyDescent="0.25">
      <c r="A289" t="s">
        <v>309</v>
      </c>
      <c r="B289">
        <v>1.32393705165222</v>
      </c>
      <c r="C289">
        <v>0.30354506338667098</v>
      </c>
      <c r="D289">
        <v>2.2949714620884101</v>
      </c>
      <c r="E289">
        <v>1.8575468071543599E-2</v>
      </c>
      <c r="F289">
        <v>0.61386076501737896</v>
      </c>
      <c r="G289">
        <v>0.62488042427970703</v>
      </c>
      <c r="H289">
        <v>1.29430578944394</v>
      </c>
      <c r="I289">
        <v>0.41770748600589203</v>
      </c>
      <c r="J289">
        <f t="shared" si="77"/>
        <v>0</v>
      </c>
      <c r="K289">
        <f t="shared" si="78"/>
        <v>1</v>
      </c>
      <c r="L289">
        <f t="shared" si="79"/>
        <v>0</v>
      </c>
      <c r="M289">
        <f t="shared" si="80"/>
        <v>0</v>
      </c>
      <c r="N289">
        <f t="shared" si="81"/>
        <v>0</v>
      </c>
      <c r="O289">
        <f t="shared" si="82"/>
        <v>1</v>
      </c>
      <c r="P289">
        <f t="shared" si="83"/>
        <v>0</v>
      </c>
      <c r="Q289">
        <f t="shared" si="84"/>
        <v>0</v>
      </c>
      <c r="R289">
        <f t="shared" si="85"/>
        <v>0</v>
      </c>
      <c r="S289">
        <f t="shared" si="86"/>
        <v>0</v>
      </c>
      <c r="T289">
        <f t="shared" si="87"/>
        <v>0</v>
      </c>
      <c r="U289">
        <f t="shared" si="88"/>
        <v>0</v>
      </c>
      <c r="V289">
        <f t="shared" si="89"/>
        <v>0</v>
      </c>
      <c r="W289">
        <f t="shared" si="90"/>
        <v>0</v>
      </c>
      <c r="X289">
        <f t="shared" si="91"/>
        <v>0</v>
      </c>
      <c r="Y289">
        <f t="shared" si="92"/>
        <v>0</v>
      </c>
      <c r="Z289">
        <f t="shared" si="93"/>
        <v>0</v>
      </c>
      <c r="AA289">
        <f t="shared" si="94"/>
        <v>0</v>
      </c>
      <c r="AB289">
        <f t="shared" si="95"/>
        <v>0</v>
      </c>
    </row>
    <row r="290" spans="1:28" x14ac:dyDescent="0.25">
      <c r="A290" t="s">
        <v>311</v>
      </c>
      <c r="B290">
        <v>2.08863875380329</v>
      </c>
      <c r="C290">
        <v>4.1724175210199797E-2</v>
      </c>
      <c r="D290">
        <v>0.97420905157180004</v>
      </c>
      <c r="E290">
        <v>0.224599206779972</v>
      </c>
      <c r="F290">
        <v>1.59601578580988</v>
      </c>
      <c r="G290">
        <v>5.3001266733835997E-2</v>
      </c>
      <c r="H290">
        <v>0.85727314106004204</v>
      </c>
      <c r="I290">
        <v>0.55074276165411595</v>
      </c>
      <c r="J290">
        <f t="shared" si="77"/>
        <v>1</v>
      </c>
      <c r="K290">
        <f t="shared" si="78"/>
        <v>0</v>
      </c>
      <c r="L290">
        <f t="shared" si="79"/>
        <v>0</v>
      </c>
      <c r="M290">
        <f t="shared" si="80"/>
        <v>0</v>
      </c>
      <c r="N290">
        <f t="shared" si="81"/>
        <v>1</v>
      </c>
      <c r="O290">
        <f t="shared" si="82"/>
        <v>0</v>
      </c>
      <c r="P290">
        <f t="shared" si="83"/>
        <v>0</v>
      </c>
      <c r="Q290">
        <f t="shared" si="84"/>
        <v>0</v>
      </c>
      <c r="R290">
        <f t="shared" si="85"/>
        <v>0</v>
      </c>
      <c r="S290">
        <f t="shared" si="86"/>
        <v>0</v>
      </c>
      <c r="T290">
        <f t="shared" si="87"/>
        <v>0</v>
      </c>
      <c r="U290">
        <f t="shared" si="88"/>
        <v>0</v>
      </c>
      <c r="V290">
        <f t="shared" si="89"/>
        <v>0</v>
      </c>
      <c r="W290">
        <f t="shared" si="90"/>
        <v>0</v>
      </c>
      <c r="X290">
        <f t="shared" si="91"/>
        <v>0</v>
      </c>
      <c r="Y290">
        <f t="shared" si="92"/>
        <v>0</v>
      </c>
      <c r="Z290">
        <f t="shared" si="93"/>
        <v>0</v>
      </c>
      <c r="AA290">
        <f t="shared" si="94"/>
        <v>0</v>
      </c>
      <c r="AB290">
        <f t="shared" si="95"/>
        <v>0</v>
      </c>
    </row>
    <row r="291" spans="1:28" x14ac:dyDescent="0.25">
      <c r="A291" t="s">
        <v>313</v>
      </c>
      <c r="B291">
        <v>1.05547489682367</v>
      </c>
      <c r="C291">
        <v>0.25060867095845801</v>
      </c>
      <c r="D291">
        <v>0.89488966170289197</v>
      </c>
      <c r="E291">
        <v>0.196316544057034</v>
      </c>
      <c r="F291">
        <v>1.8804874215530001</v>
      </c>
      <c r="G291">
        <v>8.6517549664814099E-3</v>
      </c>
      <c r="H291">
        <v>1.6772166721430599</v>
      </c>
      <c r="I291">
        <v>7.6265166121564795E-2</v>
      </c>
      <c r="J291">
        <f t="shared" si="77"/>
        <v>0</v>
      </c>
      <c r="K291">
        <f t="shared" si="78"/>
        <v>0</v>
      </c>
      <c r="L291">
        <f t="shared" si="79"/>
        <v>1</v>
      </c>
      <c r="M291">
        <f t="shared" si="80"/>
        <v>0</v>
      </c>
      <c r="N291">
        <f t="shared" si="81"/>
        <v>0</v>
      </c>
      <c r="O291">
        <f t="shared" si="82"/>
        <v>0</v>
      </c>
      <c r="P291">
        <f t="shared" si="83"/>
        <v>1</v>
      </c>
      <c r="Q291">
        <f t="shared" si="84"/>
        <v>0</v>
      </c>
      <c r="R291">
        <f t="shared" si="85"/>
        <v>0</v>
      </c>
      <c r="S291">
        <f t="shared" si="86"/>
        <v>0</v>
      </c>
      <c r="T291">
        <f t="shared" si="87"/>
        <v>0</v>
      </c>
      <c r="U291">
        <f t="shared" si="88"/>
        <v>0</v>
      </c>
      <c r="V291">
        <f t="shared" si="89"/>
        <v>0</v>
      </c>
      <c r="W291">
        <f t="shared" si="90"/>
        <v>0</v>
      </c>
      <c r="X291">
        <f t="shared" si="91"/>
        <v>0</v>
      </c>
      <c r="Y291">
        <f t="shared" si="92"/>
        <v>0</v>
      </c>
      <c r="Z291">
        <f t="shared" si="93"/>
        <v>0</v>
      </c>
      <c r="AA291">
        <f t="shared" si="94"/>
        <v>0</v>
      </c>
      <c r="AB291">
        <f t="shared" si="95"/>
        <v>0</v>
      </c>
    </row>
    <row r="292" spans="1:28" x14ac:dyDescent="0.25">
      <c r="A292" t="s">
        <v>315</v>
      </c>
      <c r="B292">
        <v>1.1040854707630801</v>
      </c>
      <c r="C292">
        <v>0.26592084111553999</v>
      </c>
      <c r="D292">
        <v>1.1726776789314699</v>
      </c>
      <c r="E292">
        <v>0.11438416624739001</v>
      </c>
      <c r="F292">
        <v>1.6849461952259499</v>
      </c>
      <c r="G292">
        <v>2.7974733732103602E-2</v>
      </c>
      <c r="H292">
        <v>1.5343532566406499</v>
      </c>
      <c r="I292">
        <v>0.146754627404623</v>
      </c>
      <c r="J292">
        <f t="shared" si="77"/>
        <v>0</v>
      </c>
      <c r="K292">
        <f t="shared" si="78"/>
        <v>0</v>
      </c>
      <c r="L292">
        <f t="shared" si="79"/>
        <v>1</v>
      </c>
      <c r="M292">
        <f t="shared" si="80"/>
        <v>0</v>
      </c>
      <c r="N292">
        <f t="shared" si="81"/>
        <v>0</v>
      </c>
      <c r="O292">
        <f t="shared" si="82"/>
        <v>0</v>
      </c>
      <c r="P292">
        <f t="shared" si="83"/>
        <v>1</v>
      </c>
      <c r="Q292">
        <f t="shared" si="84"/>
        <v>0</v>
      </c>
      <c r="R292">
        <f t="shared" si="85"/>
        <v>0</v>
      </c>
      <c r="S292">
        <f t="shared" si="86"/>
        <v>0</v>
      </c>
      <c r="T292">
        <f t="shared" si="87"/>
        <v>0</v>
      </c>
      <c r="U292">
        <f t="shared" si="88"/>
        <v>0</v>
      </c>
      <c r="V292">
        <f t="shared" si="89"/>
        <v>0</v>
      </c>
      <c r="W292">
        <f t="shared" si="90"/>
        <v>0</v>
      </c>
      <c r="X292">
        <f t="shared" si="91"/>
        <v>0</v>
      </c>
      <c r="Y292">
        <f t="shared" si="92"/>
        <v>0</v>
      </c>
      <c r="Z292">
        <f t="shared" si="93"/>
        <v>0</v>
      </c>
      <c r="AA292">
        <f t="shared" si="94"/>
        <v>0</v>
      </c>
      <c r="AB292">
        <f t="shared" si="95"/>
        <v>0</v>
      </c>
    </row>
    <row r="293" spans="1:28" x14ac:dyDescent="0.25">
      <c r="A293" t="s">
        <v>214</v>
      </c>
      <c r="B293">
        <v>1.19304020254467</v>
      </c>
      <c r="C293">
        <v>1.56560410031195E-2</v>
      </c>
      <c r="D293">
        <v>1.2291950040911901</v>
      </c>
      <c r="E293">
        <v>2.6479074053738401E-3</v>
      </c>
      <c r="F293">
        <v>1.7417522067309801</v>
      </c>
      <c r="G293">
        <v>1.11375858410456E-4</v>
      </c>
      <c r="H293">
        <v>1.3162697474935099</v>
      </c>
      <c r="I293">
        <v>1.14854843486432E-2</v>
      </c>
      <c r="J293">
        <f t="shared" si="77"/>
        <v>0</v>
      </c>
      <c r="K293">
        <f t="shared" si="78"/>
        <v>0</v>
      </c>
      <c r="L293">
        <f t="shared" si="79"/>
        <v>1</v>
      </c>
      <c r="M293">
        <f t="shared" si="80"/>
        <v>0</v>
      </c>
      <c r="N293">
        <f t="shared" si="81"/>
        <v>0</v>
      </c>
      <c r="O293">
        <f t="shared" si="82"/>
        <v>0</v>
      </c>
      <c r="P293">
        <f t="shared" si="83"/>
        <v>1</v>
      </c>
      <c r="Q293">
        <f t="shared" si="84"/>
        <v>0</v>
      </c>
      <c r="R293">
        <f t="shared" si="85"/>
        <v>0</v>
      </c>
      <c r="S293">
        <f t="shared" si="86"/>
        <v>0</v>
      </c>
      <c r="T293">
        <f t="shared" si="87"/>
        <v>0</v>
      </c>
      <c r="U293">
        <f t="shared" si="88"/>
        <v>0</v>
      </c>
      <c r="V293">
        <f t="shared" si="89"/>
        <v>0</v>
      </c>
      <c r="W293">
        <f t="shared" si="90"/>
        <v>0</v>
      </c>
      <c r="X293">
        <f t="shared" si="91"/>
        <v>0</v>
      </c>
      <c r="Y293">
        <f t="shared" si="92"/>
        <v>0</v>
      </c>
      <c r="Z293">
        <f t="shared" si="93"/>
        <v>0</v>
      </c>
      <c r="AA293">
        <f t="shared" si="94"/>
        <v>0</v>
      </c>
      <c r="AB293">
        <f t="shared" si="95"/>
        <v>0</v>
      </c>
    </row>
    <row r="294" spans="1:28" x14ac:dyDescent="0.25">
      <c r="A294" t="s">
        <v>316</v>
      </c>
      <c r="B294">
        <v>1.8252267364306101</v>
      </c>
      <c r="C294">
        <v>6.4213381865494802E-3</v>
      </c>
      <c r="D294">
        <v>1.1689911661955801</v>
      </c>
      <c r="E294">
        <v>2.9243841141318901E-2</v>
      </c>
      <c r="F294">
        <v>1.2350228000982799</v>
      </c>
      <c r="G294">
        <v>2.4704227341579298E-2</v>
      </c>
      <c r="H294">
        <v>1.1596986112913601</v>
      </c>
      <c r="I294">
        <v>0.122936549064113</v>
      </c>
      <c r="J294">
        <f t="shared" si="77"/>
        <v>1</v>
      </c>
      <c r="K294">
        <f t="shared" si="78"/>
        <v>0</v>
      </c>
      <c r="L294">
        <f t="shared" si="79"/>
        <v>0</v>
      </c>
      <c r="M294">
        <f t="shared" si="80"/>
        <v>0</v>
      </c>
      <c r="N294">
        <f t="shared" si="81"/>
        <v>1</v>
      </c>
      <c r="O294">
        <f t="shared" si="82"/>
        <v>0</v>
      </c>
      <c r="P294">
        <f t="shared" si="83"/>
        <v>0</v>
      </c>
      <c r="Q294">
        <f t="shared" si="84"/>
        <v>0</v>
      </c>
      <c r="R294">
        <f t="shared" si="85"/>
        <v>0</v>
      </c>
      <c r="S294">
        <f t="shared" si="86"/>
        <v>0</v>
      </c>
      <c r="T294">
        <f t="shared" si="87"/>
        <v>0</v>
      </c>
      <c r="U294">
        <f t="shared" si="88"/>
        <v>0</v>
      </c>
      <c r="V294">
        <f t="shared" si="89"/>
        <v>0</v>
      </c>
      <c r="W294">
        <f t="shared" si="90"/>
        <v>0</v>
      </c>
      <c r="X294">
        <f t="shared" si="91"/>
        <v>0</v>
      </c>
      <c r="Y294">
        <f t="shared" si="92"/>
        <v>0</v>
      </c>
      <c r="Z294">
        <f t="shared" si="93"/>
        <v>0</v>
      </c>
      <c r="AA294">
        <f t="shared" si="94"/>
        <v>0</v>
      </c>
      <c r="AB294">
        <f t="shared" si="95"/>
        <v>0</v>
      </c>
    </row>
    <row r="295" spans="1:28" x14ac:dyDescent="0.25">
      <c r="A295" t="s">
        <v>320</v>
      </c>
      <c r="B295">
        <v>1.52458792461038</v>
      </c>
      <c r="C295">
        <v>4.9628606036527301E-2</v>
      </c>
      <c r="D295">
        <v>1.06570555817797</v>
      </c>
      <c r="E295">
        <v>7.5622024628098805E-2</v>
      </c>
      <c r="F295">
        <v>1.6704895164596001</v>
      </c>
      <c r="G295">
        <v>7.5122239344368597E-3</v>
      </c>
      <c r="H295">
        <v>1.05755096094225</v>
      </c>
      <c r="I295">
        <v>0.237997809231383</v>
      </c>
      <c r="J295">
        <f t="shared" si="77"/>
        <v>1</v>
      </c>
      <c r="K295">
        <f t="shared" si="78"/>
        <v>0</v>
      </c>
      <c r="L295">
        <f t="shared" si="79"/>
        <v>1</v>
      </c>
      <c r="M295">
        <f t="shared" si="80"/>
        <v>0</v>
      </c>
      <c r="N295">
        <f t="shared" si="81"/>
        <v>0</v>
      </c>
      <c r="O295">
        <f t="shared" si="82"/>
        <v>0</v>
      </c>
      <c r="P295">
        <f t="shared" si="83"/>
        <v>0</v>
      </c>
      <c r="Q295">
        <f t="shared" si="84"/>
        <v>0</v>
      </c>
      <c r="R295">
        <f t="shared" si="85"/>
        <v>0</v>
      </c>
      <c r="S295">
        <f t="shared" si="86"/>
        <v>1</v>
      </c>
      <c r="T295">
        <f t="shared" si="87"/>
        <v>0</v>
      </c>
      <c r="U295">
        <f t="shared" si="88"/>
        <v>0</v>
      </c>
      <c r="V295">
        <f t="shared" si="89"/>
        <v>0</v>
      </c>
      <c r="W295">
        <f t="shared" si="90"/>
        <v>0</v>
      </c>
      <c r="X295">
        <f t="shared" si="91"/>
        <v>0</v>
      </c>
      <c r="Y295">
        <f t="shared" si="92"/>
        <v>0</v>
      </c>
      <c r="Z295">
        <f t="shared" si="93"/>
        <v>0</v>
      </c>
      <c r="AA295">
        <f t="shared" si="94"/>
        <v>0</v>
      </c>
      <c r="AB295">
        <f t="shared" si="95"/>
        <v>0</v>
      </c>
    </row>
    <row r="296" spans="1:28" x14ac:dyDescent="0.25">
      <c r="A296" t="s">
        <v>203</v>
      </c>
      <c r="B296">
        <v>1.80634964606929</v>
      </c>
      <c r="C296" s="3">
        <v>3.99269669290532E-5</v>
      </c>
      <c r="D296">
        <v>1.1512170133041499</v>
      </c>
      <c r="E296">
        <v>1.70697101849331E-3</v>
      </c>
      <c r="F296">
        <v>1.5911180349795</v>
      </c>
      <c r="G296" s="3">
        <v>7.3109241586238896E-5</v>
      </c>
      <c r="H296">
        <v>0.76093100330402996</v>
      </c>
      <c r="I296">
        <v>0.116842957604141</v>
      </c>
      <c r="J296">
        <f t="shared" si="77"/>
        <v>1</v>
      </c>
      <c r="K296">
        <f t="shared" si="78"/>
        <v>0</v>
      </c>
      <c r="L296">
        <f t="shared" si="79"/>
        <v>1</v>
      </c>
      <c r="M296">
        <f t="shared" si="80"/>
        <v>0</v>
      </c>
      <c r="N296">
        <f t="shared" si="81"/>
        <v>0</v>
      </c>
      <c r="O296">
        <f t="shared" si="82"/>
        <v>0</v>
      </c>
      <c r="P296">
        <f t="shared" si="83"/>
        <v>0</v>
      </c>
      <c r="Q296">
        <f t="shared" si="84"/>
        <v>0</v>
      </c>
      <c r="R296">
        <f t="shared" si="85"/>
        <v>0</v>
      </c>
      <c r="S296">
        <f t="shared" si="86"/>
        <v>1</v>
      </c>
      <c r="T296">
        <f t="shared" si="87"/>
        <v>0</v>
      </c>
      <c r="U296">
        <f t="shared" si="88"/>
        <v>0</v>
      </c>
      <c r="V296">
        <f t="shared" si="89"/>
        <v>0</v>
      </c>
      <c r="W296">
        <f t="shared" si="90"/>
        <v>0</v>
      </c>
      <c r="X296">
        <f t="shared" si="91"/>
        <v>0</v>
      </c>
      <c r="Y296">
        <f t="shared" si="92"/>
        <v>0</v>
      </c>
      <c r="Z296">
        <f t="shared" si="93"/>
        <v>0</v>
      </c>
      <c r="AA296">
        <f t="shared" si="94"/>
        <v>0</v>
      </c>
      <c r="AB296">
        <f t="shared" si="95"/>
        <v>0</v>
      </c>
    </row>
    <row r="297" spans="1:28" x14ac:dyDescent="0.25">
      <c r="A297" t="s">
        <v>326</v>
      </c>
      <c r="B297">
        <v>1.28526348106736</v>
      </c>
      <c r="C297">
        <v>5.9770772032309702E-3</v>
      </c>
      <c r="D297">
        <v>1.1124338791641599</v>
      </c>
      <c r="E297">
        <v>4.1291310773458097E-3</v>
      </c>
      <c r="F297">
        <v>1.5592044476350699</v>
      </c>
      <c r="G297">
        <v>2.1907875415226499E-4</v>
      </c>
      <c r="H297">
        <v>1.22749097892635</v>
      </c>
      <c r="I297">
        <v>1.3663035454870499E-2</v>
      </c>
      <c r="J297">
        <f t="shared" si="77"/>
        <v>0</v>
      </c>
      <c r="K297">
        <f t="shared" si="78"/>
        <v>0</v>
      </c>
      <c r="L297">
        <f t="shared" si="79"/>
        <v>1</v>
      </c>
      <c r="M297">
        <f t="shared" si="80"/>
        <v>0</v>
      </c>
      <c r="N297">
        <f t="shared" si="81"/>
        <v>0</v>
      </c>
      <c r="O297">
        <f t="shared" si="82"/>
        <v>0</v>
      </c>
      <c r="P297">
        <f t="shared" si="83"/>
        <v>1</v>
      </c>
      <c r="Q297">
        <f t="shared" si="84"/>
        <v>0</v>
      </c>
      <c r="R297">
        <f t="shared" si="85"/>
        <v>0</v>
      </c>
      <c r="S297">
        <f t="shared" si="86"/>
        <v>0</v>
      </c>
      <c r="T297">
        <f t="shared" si="87"/>
        <v>0</v>
      </c>
      <c r="U297">
        <f t="shared" si="88"/>
        <v>0</v>
      </c>
      <c r="V297">
        <f t="shared" si="89"/>
        <v>0</v>
      </c>
      <c r="W297">
        <f t="shared" si="90"/>
        <v>0</v>
      </c>
      <c r="X297">
        <f t="shared" si="91"/>
        <v>0</v>
      </c>
      <c r="Y297">
        <f t="shared" si="92"/>
        <v>0</v>
      </c>
      <c r="Z297">
        <f t="shared" si="93"/>
        <v>0</v>
      </c>
      <c r="AA297">
        <f t="shared" si="94"/>
        <v>0</v>
      </c>
      <c r="AB297">
        <f t="shared" si="95"/>
        <v>0</v>
      </c>
    </row>
    <row r="298" spans="1:28" x14ac:dyDescent="0.25">
      <c r="A298" t="s">
        <v>327</v>
      </c>
      <c r="B298">
        <v>1.52284653529613</v>
      </c>
      <c r="C298">
        <v>2.6914399828374101E-2</v>
      </c>
      <c r="D298">
        <v>1.48018158236499</v>
      </c>
      <c r="E298">
        <v>7.5429308022136399E-3</v>
      </c>
      <c r="F298">
        <v>1.34571811373896</v>
      </c>
      <c r="G298">
        <v>1.5818429000217699E-2</v>
      </c>
      <c r="H298">
        <v>0.83254062040758803</v>
      </c>
      <c r="I298">
        <v>0.32408408451953902</v>
      </c>
      <c r="J298">
        <f t="shared" si="77"/>
        <v>1</v>
      </c>
      <c r="K298">
        <f t="shared" si="78"/>
        <v>0</v>
      </c>
      <c r="L298">
        <f t="shared" si="79"/>
        <v>0</v>
      </c>
      <c r="M298">
        <f t="shared" si="80"/>
        <v>0</v>
      </c>
      <c r="N298">
        <f t="shared" si="81"/>
        <v>1</v>
      </c>
      <c r="O298">
        <f t="shared" si="82"/>
        <v>0</v>
      </c>
      <c r="P298">
        <f t="shared" si="83"/>
        <v>0</v>
      </c>
      <c r="Q298">
        <f t="shared" si="84"/>
        <v>0</v>
      </c>
      <c r="R298">
        <f t="shared" si="85"/>
        <v>0</v>
      </c>
      <c r="S298">
        <f t="shared" si="86"/>
        <v>0</v>
      </c>
      <c r="T298">
        <f t="shared" si="87"/>
        <v>0</v>
      </c>
      <c r="U298">
        <f t="shared" si="88"/>
        <v>0</v>
      </c>
      <c r="V298">
        <f t="shared" si="89"/>
        <v>0</v>
      </c>
      <c r="W298">
        <f t="shared" si="90"/>
        <v>0</v>
      </c>
      <c r="X298">
        <f t="shared" si="91"/>
        <v>0</v>
      </c>
      <c r="Y298">
        <f t="shared" si="92"/>
        <v>0</v>
      </c>
      <c r="Z298">
        <f t="shared" si="93"/>
        <v>0</v>
      </c>
      <c r="AA298">
        <f t="shared" si="94"/>
        <v>0</v>
      </c>
      <c r="AB298">
        <f t="shared" si="95"/>
        <v>0</v>
      </c>
    </row>
    <row r="299" spans="1:28" x14ac:dyDescent="0.25">
      <c r="A299" t="s">
        <v>329</v>
      </c>
      <c r="B299">
        <v>0.75503982930347202</v>
      </c>
      <c r="C299">
        <v>0.39720925516549199</v>
      </c>
      <c r="D299">
        <v>1.9330953168562801</v>
      </c>
      <c r="E299">
        <v>4.6835165815953999E-3</v>
      </c>
      <c r="F299">
        <v>1.3558213215971899</v>
      </c>
      <c r="G299">
        <v>4.76703526278308E-2</v>
      </c>
      <c r="H299">
        <v>1.1085518254101201</v>
      </c>
      <c r="I299">
        <v>0.26921865640135201</v>
      </c>
      <c r="J299">
        <f t="shared" si="77"/>
        <v>0</v>
      </c>
      <c r="K299">
        <f t="shared" si="78"/>
        <v>1</v>
      </c>
      <c r="L299">
        <f t="shared" si="79"/>
        <v>0</v>
      </c>
      <c r="M299">
        <f t="shared" si="80"/>
        <v>0</v>
      </c>
      <c r="N299">
        <f t="shared" si="81"/>
        <v>0</v>
      </c>
      <c r="O299">
        <f t="shared" si="82"/>
        <v>1</v>
      </c>
      <c r="P299">
        <f t="shared" si="83"/>
        <v>0</v>
      </c>
      <c r="Q299">
        <f t="shared" si="84"/>
        <v>0</v>
      </c>
      <c r="R299">
        <f t="shared" si="85"/>
        <v>0</v>
      </c>
      <c r="S299">
        <f t="shared" si="86"/>
        <v>0</v>
      </c>
      <c r="T299">
        <f t="shared" si="87"/>
        <v>0</v>
      </c>
      <c r="U299">
        <f t="shared" si="88"/>
        <v>0</v>
      </c>
      <c r="V299">
        <f t="shared" si="89"/>
        <v>0</v>
      </c>
      <c r="W299">
        <f t="shared" si="90"/>
        <v>0</v>
      </c>
      <c r="X299">
        <f t="shared" si="91"/>
        <v>0</v>
      </c>
      <c r="Y299">
        <f t="shared" si="92"/>
        <v>0</v>
      </c>
      <c r="Z299">
        <f t="shared" si="93"/>
        <v>0</v>
      </c>
      <c r="AA299">
        <f t="shared" si="94"/>
        <v>0</v>
      </c>
      <c r="AB299">
        <f t="shared" si="95"/>
        <v>0</v>
      </c>
    </row>
    <row r="300" spans="1:28" x14ac:dyDescent="0.25">
      <c r="A300" t="s">
        <v>216</v>
      </c>
      <c r="B300">
        <v>0.93302243920091699</v>
      </c>
      <c r="C300">
        <v>1.5984246451771999E-2</v>
      </c>
      <c r="D300">
        <v>1.5472128342759499</v>
      </c>
      <c r="E300" s="3">
        <v>1.3781325130936199E-5</v>
      </c>
      <c r="F300">
        <v>1.44786727720488</v>
      </c>
      <c r="G300" s="3">
        <v>4.8586448942603997E-5</v>
      </c>
      <c r="H300">
        <v>1.2059456070418899</v>
      </c>
      <c r="I300">
        <v>3.31954588671816E-3</v>
      </c>
      <c r="J300">
        <f t="shared" si="77"/>
        <v>0</v>
      </c>
      <c r="K300">
        <f t="shared" si="78"/>
        <v>1</v>
      </c>
      <c r="L300">
        <f t="shared" si="79"/>
        <v>0</v>
      </c>
      <c r="M300">
        <f t="shared" si="80"/>
        <v>0</v>
      </c>
      <c r="N300">
        <f t="shared" si="81"/>
        <v>0</v>
      </c>
      <c r="O300">
        <f t="shared" si="82"/>
        <v>1</v>
      </c>
      <c r="P300">
        <f t="shared" si="83"/>
        <v>0</v>
      </c>
      <c r="Q300">
        <f t="shared" si="84"/>
        <v>0</v>
      </c>
      <c r="R300">
        <f t="shared" si="85"/>
        <v>0</v>
      </c>
      <c r="S300">
        <f t="shared" si="86"/>
        <v>0</v>
      </c>
      <c r="T300">
        <f t="shared" si="87"/>
        <v>0</v>
      </c>
      <c r="U300">
        <f t="shared" si="88"/>
        <v>0</v>
      </c>
      <c r="V300">
        <f t="shared" si="89"/>
        <v>0</v>
      </c>
      <c r="W300">
        <f t="shared" si="90"/>
        <v>0</v>
      </c>
      <c r="X300">
        <f t="shared" si="91"/>
        <v>0</v>
      </c>
      <c r="Y300">
        <f t="shared" si="92"/>
        <v>0</v>
      </c>
      <c r="Z300">
        <f t="shared" si="93"/>
        <v>0</v>
      </c>
      <c r="AA300">
        <f t="shared" si="94"/>
        <v>0</v>
      </c>
      <c r="AB300">
        <f t="shared" si="95"/>
        <v>0</v>
      </c>
    </row>
    <row r="301" spans="1:28" x14ac:dyDescent="0.25">
      <c r="A301" t="s">
        <v>331</v>
      </c>
      <c r="B301">
        <v>1.7044195821980099</v>
      </c>
      <c r="C301">
        <v>5.1920215029493599E-3</v>
      </c>
      <c r="D301">
        <v>1.39111065323598</v>
      </c>
      <c r="E301">
        <v>5.6820902241158499E-3</v>
      </c>
      <c r="F301">
        <v>0.94288031319420695</v>
      </c>
      <c r="G301">
        <v>6.3434461944794504E-2</v>
      </c>
      <c r="H301">
        <v>1.0594055596787899</v>
      </c>
      <c r="I301">
        <v>0.124336206420419</v>
      </c>
      <c r="J301">
        <f t="shared" si="77"/>
        <v>1</v>
      </c>
      <c r="K301">
        <f t="shared" si="78"/>
        <v>0</v>
      </c>
      <c r="L301">
        <f t="shared" si="79"/>
        <v>0</v>
      </c>
      <c r="M301">
        <f t="shared" si="80"/>
        <v>0</v>
      </c>
      <c r="N301">
        <f t="shared" si="81"/>
        <v>1</v>
      </c>
      <c r="O301">
        <f t="shared" si="82"/>
        <v>0</v>
      </c>
      <c r="P301">
        <f t="shared" si="83"/>
        <v>0</v>
      </c>
      <c r="Q301">
        <f t="shared" si="84"/>
        <v>0</v>
      </c>
      <c r="R301">
        <f t="shared" si="85"/>
        <v>0</v>
      </c>
      <c r="S301">
        <f t="shared" si="86"/>
        <v>0</v>
      </c>
      <c r="T301">
        <f t="shared" si="87"/>
        <v>0</v>
      </c>
      <c r="U301">
        <f t="shared" si="88"/>
        <v>0</v>
      </c>
      <c r="V301">
        <f t="shared" si="89"/>
        <v>0</v>
      </c>
      <c r="W301">
        <f t="shared" si="90"/>
        <v>0</v>
      </c>
      <c r="X301">
        <f t="shared" si="91"/>
        <v>0</v>
      </c>
      <c r="Y301">
        <f t="shared" si="92"/>
        <v>0</v>
      </c>
      <c r="Z301">
        <f t="shared" si="93"/>
        <v>0</v>
      </c>
      <c r="AA301">
        <f t="shared" si="94"/>
        <v>0</v>
      </c>
      <c r="AB301">
        <f t="shared" si="95"/>
        <v>0</v>
      </c>
    </row>
    <row r="302" spans="1:28" x14ac:dyDescent="0.25">
      <c r="A302" t="s">
        <v>333</v>
      </c>
      <c r="B302">
        <v>1.67414560332777</v>
      </c>
      <c r="C302">
        <v>2.69649433193352E-3</v>
      </c>
      <c r="D302">
        <v>1.0582676567273599</v>
      </c>
      <c r="E302">
        <v>1.9792614065471201E-2</v>
      </c>
      <c r="F302">
        <v>0.87744018749394603</v>
      </c>
      <c r="G302">
        <v>5.9931532271716298E-2</v>
      </c>
      <c r="H302">
        <v>1.4657474544092901</v>
      </c>
      <c r="I302">
        <v>1.4396169584001899E-2</v>
      </c>
      <c r="J302">
        <f t="shared" si="77"/>
        <v>1</v>
      </c>
      <c r="K302">
        <f t="shared" si="78"/>
        <v>0</v>
      </c>
      <c r="L302">
        <f t="shared" si="79"/>
        <v>0</v>
      </c>
      <c r="M302">
        <f t="shared" si="80"/>
        <v>0</v>
      </c>
      <c r="N302">
        <f t="shared" si="81"/>
        <v>1</v>
      </c>
      <c r="O302">
        <f t="shared" si="82"/>
        <v>0</v>
      </c>
      <c r="P302">
        <f t="shared" si="83"/>
        <v>0</v>
      </c>
      <c r="Q302">
        <f t="shared" si="84"/>
        <v>0</v>
      </c>
      <c r="R302">
        <f t="shared" si="85"/>
        <v>0</v>
      </c>
      <c r="S302">
        <f t="shared" si="86"/>
        <v>0</v>
      </c>
      <c r="T302">
        <f t="shared" si="87"/>
        <v>0</v>
      </c>
      <c r="U302">
        <f t="shared" si="88"/>
        <v>0</v>
      </c>
      <c r="V302">
        <f t="shared" si="89"/>
        <v>0</v>
      </c>
      <c r="W302">
        <f t="shared" si="90"/>
        <v>0</v>
      </c>
      <c r="X302">
        <f t="shared" si="91"/>
        <v>0</v>
      </c>
      <c r="Y302">
        <f t="shared" si="92"/>
        <v>0</v>
      </c>
      <c r="Z302">
        <f t="shared" si="93"/>
        <v>0</v>
      </c>
      <c r="AA302">
        <f t="shared" si="94"/>
        <v>0</v>
      </c>
      <c r="AB302">
        <f t="shared" si="95"/>
        <v>0</v>
      </c>
    </row>
    <row r="303" spans="1:28" x14ac:dyDescent="0.25">
      <c r="A303" t="s">
        <v>339</v>
      </c>
      <c r="B303">
        <v>0.58894875835465699</v>
      </c>
      <c r="C303">
        <v>0.48848047747233903</v>
      </c>
      <c r="D303">
        <v>0.94222111612340098</v>
      </c>
      <c r="E303">
        <v>0.12784446618763901</v>
      </c>
      <c r="F303">
        <v>2.05872072398124</v>
      </c>
      <c r="G303">
        <v>1.8518741022695601E-3</v>
      </c>
      <c r="H303">
        <v>1.41544333081152</v>
      </c>
      <c r="I303">
        <v>0.100315997077771</v>
      </c>
      <c r="J303">
        <f t="shared" si="77"/>
        <v>0</v>
      </c>
      <c r="K303">
        <f t="shared" si="78"/>
        <v>0</v>
      </c>
      <c r="L303">
        <f t="shared" si="79"/>
        <v>1</v>
      </c>
      <c r="M303">
        <f t="shared" si="80"/>
        <v>0</v>
      </c>
      <c r="N303">
        <f t="shared" si="81"/>
        <v>0</v>
      </c>
      <c r="O303">
        <f t="shared" si="82"/>
        <v>0</v>
      </c>
      <c r="P303">
        <f t="shared" si="83"/>
        <v>1</v>
      </c>
      <c r="Q303">
        <f t="shared" si="84"/>
        <v>0</v>
      </c>
      <c r="R303">
        <f t="shared" si="85"/>
        <v>0</v>
      </c>
      <c r="S303">
        <f t="shared" si="86"/>
        <v>0</v>
      </c>
      <c r="T303">
        <f t="shared" si="87"/>
        <v>0</v>
      </c>
      <c r="U303">
        <f t="shared" si="88"/>
        <v>0</v>
      </c>
      <c r="V303">
        <f t="shared" si="89"/>
        <v>0</v>
      </c>
      <c r="W303">
        <f t="shared" si="90"/>
        <v>0</v>
      </c>
      <c r="X303">
        <f t="shared" si="91"/>
        <v>0</v>
      </c>
      <c r="Y303">
        <f t="shared" si="92"/>
        <v>0</v>
      </c>
      <c r="Z303">
        <f t="shared" si="93"/>
        <v>0</v>
      </c>
      <c r="AA303">
        <f t="shared" si="94"/>
        <v>0</v>
      </c>
      <c r="AB303">
        <f t="shared" si="95"/>
        <v>0</v>
      </c>
    </row>
    <row r="304" spans="1:28" x14ac:dyDescent="0.25">
      <c r="A304" t="s">
        <v>204</v>
      </c>
      <c r="B304">
        <v>1.5600785097340699</v>
      </c>
      <c r="C304">
        <v>1.4752389303084699E-4</v>
      </c>
      <c r="D304">
        <v>0.84281075959227303</v>
      </c>
      <c r="E304">
        <v>1.18916831859149E-2</v>
      </c>
      <c r="F304">
        <v>1.1440173768061099</v>
      </c>
      <c r="G304">
        <v>1.2504192471944401E-3</v>
      </c>
      <c r="H304">
        <v>1.41763874031967</v>
      </c>
      <c r="I304">
        <v>1.31463389602125E-3</v>
      </c>
      <c r="J304">
        <f t="shared" si="77"/>
        <v>1</v>
      </c>
      <c r="K304">
        <f t="shared" si="78"/>
        <v>0</v>
      </c>
      <c r="L304">
        <f t="shared" si="79"/>
        <v>0</v>
      </c>
      <c r="M304">
        <f t="shared" si="80"/>
        <v>0</v>
      </c>
      <c r="N304">
        <f t="shared" si="81"/>
        <v>1</v>
      </c>
      <c r="O304">
        <f t="shared" si="82"/>
        <v>0</v>
      </c>
      <c r="P304">
        <f t="shared" si="83"/>
        <v>0</v>
      </c>
      <c r="Q304">
        <f t="shared" si="84"/>
        <v>0</v>
      </c>
      <c r="R304">
        <f t="shared" si="85"/>
        <v>0</v>
      </c>
      <c r="S304">
        <f t="shared" si="86"/>
        <v>0</v>
      </c>
      <c r="T304">
        <f t="shared" si="87"/>
        <v>0</v>
      </c>
      <c r="U304">
        <f t="shared" si="88"/>
        <v>0</v>
      </c>
      <c r="V304">
        <f t="shared" si="89"/>
        <v>0</v>
      </c>
      <c r="W304">
        <f t="shared" si="90"/>
        <v>0</v>
      </c>
      <c r="X304">
        <f t="shared" si="91"/>
        <v>0</v>
      </c>
      <c r="Y304">
        <f t="shared" si="92"/>
        <v>0</v>
      </c>
      <c r="Z304">
        <f t="shared" si="93"/>
        <v>0</v>
      </c>
      <c r="AA304">
        <f t="shared" si="94"/>
        <v>0</v>
      </c>
      <c r="AB304">
        <f t="shared" si="95"/>
        <v>0</v>
      </c>
    </row>
    <row r="305" spans="1:28" x14ac:dyDescent="0.25">
      <c r="A305" t="s">
        <v>340</v>
      </c>
      <c r="B305">
        <v>0.93014414009823498</v>
      </c>
      <c r="C305">
        <v>0.13271214766573899</v>
      </c>
      <c r="D305">
        <v>1.3177968916939</v>
      </c>
      <c r="E305">
        <v>6.6182566961359096E-3</v>
      </c>
      <c r="F305">
        <v>1.56371280000858</v>
      </c>
      <c r="G305">
        <v>1.89063150476927E-3</v>
      </c>
      <c r="H305">
        <v>1.1431374277247901</v>
      </c>
      <c r="I305">
        <v>7.7620932434908904E-2</v>
      </c>
      <c r="J305">
        <f t="shared" si="77"/>
        <v>0</v>
      </c>
      <c r="K305">
        <f t="shared" si="78"/>
        <v>0</v>
      </c>
      <c r="L305">
        <f t="shared" si="79"/>
        <v>1</v>
      </c>
      <c r="M305">
        <f t="shared" si="80"/>
        <v>0</v>
      </c>
      <c r="N305">
        <f t="shared" si="81"/>
        <v>0</v>
      </c>
      <c r="O305">
        <f t="shared" si="82"/>
        <v>0</v>
      </c>
      <c r="P305">
        <f t="shared" si="83"/>
        <v>1</v>
      </c>
      <c r="Q305">
        <f t="shared" si="84"/>
        <v>0</v>
      </c>
      <c r="R305">
        <f t="shared" si="85"/>
        <v>0</v>
      </c>
      <c r="S305">
        <f t="shared" si="86"/>
        <v>0</v>
      </c>
      <c r="T305">
        <f t="shared" si="87"/>
        <v>0</v>
      </c>
      <c r="U305">
        <f t="shared" si="88"/>
        <v>0</v>
      </c>
      <c r="V305">
        <f t="shared" si="89"/>
        <v>0</v>
      </c>
      <c r="W305">
        <f t="shared" si="90"/>
        <v>0</v>
      </c>
      <c r="X305">
        <f t="shared" si="91"/>
        <v>0</v>
      </c>
      <c r="Y305">
        <f t="shared" si="92"/>
        <v>0</v>
      </c>
      <c r="Z305">
        <f t="shared" si="93"/>
        <v>0</v>
      </c>
      <c r="AA305">
        <f t="shared" si="94"/>
        <v>0</v>
      </c>
      <c r="AB305">
        <f t="shared" si="95"/>
        <v>0</v>
      </c>
    </row>
    <row r="306" spans="1:28" x14ac:dyDescent="0.25">
      <c r="A306" t="s">
        <v>342</v>
      </c>
      <c r="B306">
        <v>2.3314972806797698</v>
      </c>
      <c r="C306">
        <v>1.5909159071975799E-2</v>
      </c>
      <c r="D306">
        <v>0.89786648762960097</v>
      </c>
      <c r="E306">
        <v>0.245229034524133</v>
      </c>
      <c r="F306">
        <v>0.15180038316255001</v>
      </c>
      <c r="G306">
        <v>0.90228484590142</v>
      </c>
      <c r="H306">
        <v>1.5243330133500901</v>
      </c>
      <c r="I306">
        <v>0.165045273265711</v>
      </c>
      <c r="J306">
        <f t="shared" si="77"/>
        <v>1</v>
      </c>
      <c r="K306">
        <f t="shared" si="78"/>
        <v>0</v>
      </c>
      <c r="L306">
        <f t="shared" si="79"/>
        <v>0</v>
      </c>
      <c r="M306">
        <f t="shared" si="80"/>
        <v>0</v>
      </c>
      <c r="N306">
        <f t="shared" si="81"/>
        <v>1</v>
      </c>
      <c r="O306">
        <f t="shared" si="82"/>
        <v>0</v>
      </c>
      <c r="P306">
        <f t="shared" si="83"/>
        <v>0</v>
      </c>
      <c r="Q306">
        <f t="shared" si="84"/>
        <v>0</v>
      </c>
      <c r="R306">
        <f t="shared" si="85"/>
        <v>0</v>
      </c>
      <c r="S306">
        <f t="shared" si="86"/>
        <v>0</v>
      </c>
      <c r="T306">
        <f t="shared" si="87"/>
        <v>0</v>
      </c>
      <c r="U306">
        <f t="shared" si="88"/>
        <v>0</v>
      </c>
      <c r="V306">
        <f t="shared" si="89"/>
        <v>0</v>
      </c>
      <c r="W306">
        <f t="shared" si="90"/>
        <v>0</v>
      </c>
      <c r="X306">
        <f t="shared" si="91"/>
        <v>0</v>
      </c>
      <c r="Y306">
        <f t="shared" si="92"/>
        <v>0</v>
      </c>
      <c r="Z306">
        <f t="shared" si="93"/>
        <v>0</v>
      </c>
      <c r="AA306">
        <f t="shared" si="94"/>
        <v>0</v>
      </c>
      <c r="AB306">
        <f t="shared" si="95"/>
        <v>0</v>
      </c>
    </row>
    <row r="307" spans="1:28" x14ac:dyDescent="0.25">
      <c r="A307" t="s">
        <v>97</v>
      </c>
      <c r="B307">
        <v>0.50577571006651001</v>
      </c>
      <c r="C307">
        <v>0.48341090297391898</v>
      </c>
      <c r="D307">
        <v>1.3637032805306299</v>
      </c>
      <c r="E307">
        <v>1.09901407510027E-2</v>
      </c>
      <c r="F307">
        <v>2.3128802326312599</v>
      </c>
      <c r="G307">
        <v>1.29375309644887E-4</v>
      </c>
      <c r="H307">
        <v>0.71956423285521898</v>
      </c>
      <c r="I307">
        <v>0.40600255602009899</v>
      </c>
      <c r="J307">
        <f t="shared" si="77"/>
        <v>0</v>
      </c>
      <c r="K307">
        <f t="shared" si="78"/>
        <v>0</v>
      </c>
      <c r="L307">
        <f t="shared" si="79"/>
        <v>1</v>
      </c>
      <c r="M307">
        <f t="shared" si="80"/>
        <v>0</v>
      </c>
      <c r="N307">
        <f t="shared" si="81"/>
        <v>0</v>
      </c>
      <c r="O307">
        <f t="shared" si="82"/>
        <v>0</v>
      </c>
      <c r="P307">
        <f t="shared" si="83"/>
        <v>1</v>
      </c>
      <c r="Q307">
        <f t="shared" si="84"/>
        <v>0</v>
      </c>
      <c r="R307">
        <f t="shared" si="85"/>
        <v>0</v>
      </c>
      <c r="S307">
        <f t="shared" si="86"/>
        <v>0</v>
      </c>
      <c r="T307">
        <f t="shared" si="87"/>
        <v>0</v>
      </c>
      <c r="U307">
        <f t="shared" si="88"/>
        <v>0</v>
      </c>
      <c r="V307">
        <f t="shared" si="89"/>
        <v>0</v>
      </c>
      <c r="W307">
        <f t="shared" si="90"/>
        <v>0</v>
      </c>
      <c r="X307">
        <f t="shared" si="91"/>
        <v>0</v>
      </c>
      <c r="Y307">
        <f t="shared" si="92"/>
        <v>0</v>
      </c>
      <c r="Z307">
        <f t="shared" si="93"/>
        <v>0</v>
      </c>
      <c r="AA307">
        <f t="shared" si="94"/>
        <v>0</v>
      </c>
      <c r="AB307">
        <f t="shared" si="95"/>
        <v>0</v>
      </c>
    </row>
    <row r="308" spans="1:28" x14ac:dyDescent="0.25">
      <c r="A308" t="s">
        <v>217</v>
      </c>
      <c r="B308">
        <v>0.86095210078854101</v>
      </c>
      <c r="C308">
        <v>7.7141582722158097E-2</v>
      </c>
      <c r="D308">
        <v>1.5220627803162301</v>
      </c>
      <c r="E308">
        <v>2.79286500278686E-4</v>
      </c>
      <c r="F308">
        <v>1.3616640054900899</v>
      </c>
      <c r="G308">
        <v>8.1172830914387603E-4</v>
      </c>
      <c r="H308">
        <v>1.02629220915077</v>
      </c>
      <c r="I308">
        <v>4.2278390475190497E-2</v>
      </c>
      <c r="J308">
        <f t="shared" si="77"/>
        <v>0</v>
      </c>
      <c r="K308">
        <f t="shared" si="78"/>
        <v>1</v>
      </c>
      <c r="L308">
        <f t="shared" si="79"/>
        <v>0</v>
      </c>
      <c r="M308">
        <f t="shared" si="80"/>
        <v>0</v>
      </c>
      <c r="N308">
        <f t="shared" si="81"/>
        <v>0</v>
      </c>
      <c r="O308">
        <f t="shared" si="82"/>
        <v>1</v>
      </c>
      <c r="P308">
        <f t="shared" si="83"/>
        <v>0</v>
      </c>
      <c r="Q308">
        <f t="shared" si="84"/>
        <v>0</v>
      </c>
      <c r="R308">
        <f t="shared" si="85"/>
        <v>0</v>
      </c>
      <c r="S308">
        <f t="shared" si="86"/>
        <v>0</v>
      </c>
      <c r="T308">
        <f t="shared" si="87"/>
        <v>0</v>
      </c>
      <c r="U308">
        <f t="shared" si="88"/>
        <v>0</v>
      </c>
      <c r="V308">
        <f t="shared" si="89"/>
        <v>0</v>
      </c>
      <c r="W308">
        <f t="shared" si="90"/>
        <v>0</v>
      </c>
      <c r="X308">
        <f t="shared" si="91"/>
        <v>0</v>
      </c>
      <c r="Y308">
        <f t="shared" si="92"/>
        <v>0</v>
      </c>
      <c r="Z308">
        <f t="shared" si="93"/>
        <v>0</v>
      </c>
      <c r="AA308">
        <f t="shared" si="94"/>
        <v>0</v>
      </c>
      <c r="AB308">
        <f t="shared" si="95"/>
        <v>0</v>
      </c>
    </row>
    <row r="309" spans="1:28" x14ac:dyDescent="0.25">
      <c r="A309" t="s">
        <v>348</v>
      </c>
      <c r="B309">
        <v>1.44479699817104</v>
      </c>
      <c r="C309">
        <v>3.6081808435772301E-3</v>
      </c>
      <c r="D309">
        <v>1.15137372858784</v>
      </c>
      <c r="E309">
        <v>4.97092804632025E-3</v>
      </c>
      <c r="F309">
        <v>1.5503066198894</v>
      </c>
      <c r="G309">
        <v>4.3035246504510101E-4</v>
      </c>
      <c r="H309">
        <v>0.603318140852939</v>
      </c>
      <c r="I309">
        <v>0.33427123698443301</v>
      </c>
      <c r="J309">
        <f t="shared" si="77"/>
        <v>0</v>
      </c>
      <c r="K309">
        <f t="shared" si="78"/>
        <v>0</v>
      </c>
      <c r="L309">
        <f t="shared" si="79"/>
        <v>1</v>
      </c>
      <c r="M309">
        <f t="shared" si="80"/>
        <v>0</v>
      </c>
      <c r="N309">
        <f t="shared" si="81"/>
        <v>0</v>
      </c>
      <c r="O309">
        <f t="shared" si="82"/>
        <v>0</v>
      </c>
      <c r="P309">
        <f t="shared" si="83"/>
        <v>1</v>
      </c>
      <c r="Q309">
        <f t="shared" si="84"/>
        <v>0</v>
      </c>
      <c r="R309">
        <f t="shared" si="85"/>
        <v>0</v>
      </c>
      <c r="S309">
        <f t="shared" si="86"/>
        <v>0</v>
      </c>
      <c r="T309">
        <f t="shared" si="87"/>
        <v>0</v>
      </c>
      <c r="U309">
        <f t="shared" si="88"/>
        <v>0</v>
      </c>
      <c r="V309">
        <f t="shared" si="89"/>
        <v>0</v>
      </c>
      <c r="W309">
        <f t="shared" si="90"/>
        <v>0</v>
      </c>
      <c r="X309">
        <f t="shared" si="91"/>
        <v>0</v>
      </c>
      <c r="Y309">
        <f t="shared" si="92"/>
        <v>0</v>
      </c>
      <c r="Z309">
        <f t="shared" si="93"/>
        <v>0</v>
      </c>
      <c r="AA309">
        <f t="shared" si="94"/>
        <v>0</v>
      </c>
      <c r="AB309">
        <f t="shared" si="95"/>
        <v>0</v>
      </c>
    </row>
    <row r="310" spans="1:28" x14ac:dyDescent="0.25">
      <c r="A310" t="s">
        <v>349</v>
      </c>
      <c r="B310">
        <v>1.1877871251568</v>
      </c>
      <c r="C310">
        <v>0.129127655999523</v>
      </c>
      <c r="D310">
        <v>0.93606695537083495</v>
      </c>
      <c r="E310">
        <v>0.116379628314872</v>
      </c>
      <c r="F310">
        <v>1.9901649889134101</v>
      </c>
      <c r="G310">
        <v>1.7923277403130899E-3</v>
      </c>
      <c r="H310">
        <v>0.62139847544600002</v>
      </c>
      <c r="I310">
        <v>0.56658318658847395</v>
      </c>
      <c r="J310">
        <f t="shared" si="77"/>
        <v>0</v>
      </c>
      <c r="K310">
        <f t="shared" si="78"/>
        <v>0</v>
      </c>
      <c r="L310">
        <f t="shared" si="79"/>
        <v>1</v>
      </c>
      <c r="M310">
        <f t="shared" si="80"/>
        <v>0</v>
      </c>
      <c r="N310">
        <f t="shared" si="81"/>
        <v>0</v>
      </c>
      <c r="O310">
        <f t="shared" si="82"/>
        <v>0</v>
      </c>
      <c r="P310">
        <f t="shared" si="83"/>
        <v>1</v>
      </c>
      <c r="Q310">
        <f t="shared" si="84"/>
        <v>0</v>
      </c>
      <c r="R310">
        <f t="shared" si="85"/>
        <v>0</v>
      </c>
      <c r="S310">
        <f t="shared" si="86"/>
        <v>0</v>
      </c>
      <c r="T310">
        <f t="shared" si="87"/>
        <v>0</v>
      </c>
      <c r="U310">
        <f t="shared" si="88"/>
        <v>0</v>
      </c>
      <c r="V310">
        <f t="shared" si="89"/>
        <v>0</v>
      </c>
      <c r="W310">
        <f t="shared" si="90"/>
        <v>0</v>
      </c>
      <c r="X310">
        <f t="shared" si="91"/>
        <v>0</v>
      </c>
      <c r="Y310">
        <f t="shared" si="92"/>
        <v>0</v>
      </c>
      <c r="Z310">
        <f t="shared" si="93"/>
        <v>0</v>
      </c>
      <c r="AA310">
        <f t="shared" si="94"/>
        <v>0</v>
      </c>
      <c r="AB310">
        <f t="shared" si="95"/>
        <v>0</v>
      </c>
    </row>
    <row r="311" spans="1:28" x14ac:dyDescent="0.25">
      <c r="A311" t="s">
        <v>350</v>
      </c>
      <c r="B311">
        <v>1.23387161442579</v>
      </c>
      <c r="C311">
        <v>6.6609405769694499E-2</v>
      </c>
      <c r="D311">
        <v>0.99743910351365805</v>
      </c>
      <c r="E311">
        <v>5.3805502309277997E-2</v>
      </c>
      <c r="F311">
        <v>1.9379626855815699</v>
      </c>
      <c r="G311">
        <v>6.2628925838437404E-4</v>
      </c>
      <c r="H311">
        <v>0.56572623799736899</v>
      </c>
      <c r="I311">
        <v>0.54217787187232902</v>
      </c>
      <c r="J311">
        <f t="shared" si="77"/>
        <v>0</v>
      </c>
      <c r="K311">
        <f t="shared" si="78"/>
        <v>0</v>
      </c>
      <c r="L311">
        <f t="shared" si="79"/>
        <v>1</v>
      </c>
      <c r="M311">
        <f t="shared" si="80"/>
        <v>0</v>
      </c>
      <c r="N311">
        <f t="shared" si="81"/>
        <v>0</v>
      </c>
      <c r="O311">
        <f t="shared" si="82"/>
        <v>0</v>
      </c>
      <c r="P311">
        <f t="shared" si="83"/>
        <v>1</v>
      </c>
      <c r="Q311">
        <f t="shared" si="84"/>
        <v>0</v>
      </c>
      <c r="R311">
        <f t="shared" si="85"/>
        <v>0</v>
      </c>
      <c r="S311">
        <f t="shared" si="86"/>
        <v>0</v>
      </c>
      <c r="T311">
        <f t="shared" si="87"/>
        <v>0</v>
      </c>
      <c r="U311">
        <f t="shared" si="88"/>
        <v>0</v>
      </c>
      <c r="V311">
        <f t="shared" si="89"/>
        <v>0</v>
      </c>
      <c r="W311">
        <f t="shared" si="90"/>
        <v>0</v>
      </c>
      <c r="X311">
        <f t="shared" si="91"/>
        <v>0</v>
      </c>
      <c r="Y311">
        <f t="shared" si="92"/>
        <v>0</v>
      </c>
      <c r="Z311">
        <f t="shared" si="93"/>
        <v>0</v>
      </c>
      <c r="AA311">
        <f t="shared" si="94"/>
        <v>0</v>
      </c>
      <c r="AB311">
        <f t="shared" si="95"/>
        <v>0</v>
      </c>
    </row>
    <row r="312" spans="1:28" x14ac:dyDescent="0.25">
      <c r="A312" t="s">
        <v>354</v>
      </c>
      <c r="B312">
        <v>0.81075927256335301</v>
      </c>
      <c r="C312">
        <v>0.279847454595192</v>
      </c>
      <c r="D312">
        <v>1.1800577421262901</v>
      </c>
      <c r="E312">
        <v>3.6146713263521098E-2</v>
      </c>
      <c r="F312">
        <v>1.5795288149212401</v>
      </c>
      <c r="G312">
        <v>6.9783468872720699E-3</v>
      </c>
      <c r="H312">
        <v>1.0928272476716001</v>
      </c>
      <c r="I312">
        <v>0.178949434906917</v>
      </c>
      <c r="J312">
        <f t="shared" si="77"/>
        <v>0</v>
      </c>
      <c r="K312">
        <f t="shared" si="78"/>
        <v>0</v>
      </c>
      <c r="L312">
        <f t="shared" si="79"/>
        <v>1</v>
      </c>
      <c r="M312">
        <f t="shared" si="80"/>
        <v>0</v>
      </c>
      <c r="N312">
        <f t="shared" si="81"/>
        <v>0</v>
      </c>
      <c r="O312">
        <f t="shared" si="82"/>
        <v>0</v>
      </c>
      <c r="P312">
        <f t="shared" si="83"/>
        <v>1</v>
      </c>
      <c r="Q312">
        <f t="shared" si="84"/>
        <v>0</v>
      </c>
      <c r="R312">
        <f t="shared" si="85"/>
        <v>0</v>
      </c>
      <c r="S312">
        <f t="shared" si="86"/>
        <v>0</v>
      </c>
      <c r="T312">
        <f t="shared" si="87"/>
        <v>0</v>
      </c>
      <c r="U312">
        <f t="shared" si="88"/>
        <v>0</v>
      </c>
      <c r="V312">
        <f t="shared" si="89"/>
        <v>0</v>
      </c>
      <c r="W312">
        <f t="shared" si="90"/>
        <v>0</v>
      </c>
      <c r="X312">
        <f t="shared" si="91"/>
        <v>0</v>
      </c>
      <c r="Y312">
        <f t="shared" si="92"/>
        <v>0</v>
      </c>
      <c r="Z312">
        <f t="shared" si="93"/>
        <v>0</v>
      </c>
      <c r="AA312">
        <f t="shared" si="94"/>
        <v>0</v>
      </c>
      <c r="AB312">
        <f t="shared" si="95"/>
        <v>0</v>
      </c>
    </row>
    <row r="313" spans="1:28" x14ac:dyDescent="0.25">
      <c r="A313" t="s">
        <v>355</v>
      </c>
      <c r="B313">
        <v>1.5259492391821501</v>
      </c>
      <c r="C313">
        <v>2.03605714327433E-2</v>
      </c>
      <c r="D313">
        <v>1.2336065665448599</v>
      </c>
      <c r="E313">
        <v>1.8803116338166E-2</v>
      </c>
      <c r="F313">
        <v>0.91150780984059498</v>
      </c>
      <c r="G313">
        <v>9.4108704205487795E-2</v>
      </c>
      <c r="H313">
        <v>0.98780379514161099</v>
      </c>
      <c r="I313">
        <v>0.190297697550947</v>
      </c>
      <c r="J313">
        <f t="shared" si="77"/>
        <v>1</v>
      </c>
      <c r="K313">
        <f t="shared" si="78"/>
        <v>0</v>
      </c>
      <c r="L313">
        <f t="shared" si="79"/>
        <v>0</v>
      </c>
      <c r="M313">
        <f t="shared" si="80"/>
        <v>0</v>
      </c>
      <c r="N313">
        <f t="shared" si="81"/>
        <v>1</v>
      </c>
      <c r="O313">
        <f t="shared" si="82"/>
        <v>0</v>
      </c>
      <c r="P313">
        <f t="shared" si="83"/>
        <v>0</v>
      </c>
      <c r="Q313">
        <f t="shared" si="84"/>
        <v>0</v>
      </c>
      <c r="R313">
        <f t="shared" si="85"/>
        <v>0</v>
      </c>
      <c r="S313">
        <f t="shared" si="86"/>
        <v>0</v>
      </c>
      <c r="T313">
        <f t="shared" si="87"/>
        <v>0</v>
      </c>
      <c r="U313">
        <f t="shared" si="88"/>
        <v>0</v>
      </c>
      <c r="V313">
        <f t="shared" si="89"/>
        <v>0</v>
      </c>
      <c r="W313">
        <f t="shared" si="90"/>
        <v>0</v>
      </c>
      <c r="X313">
        <f t="shared" si="91"/>
        <v>0</v>
      </c>
      <c r="Y313">
        <f t="shared" si="92"/>
        <v>0</v>
      </c>
      <c r="Z313">
        <f t="shared" si="93"/>
        <v>0</v>
      </c>
      <c r="AA313">
        <f t="shared" si="94"/>
        <v>0</v>
      </c>
      <c r="AB313">
        <f t="shared" si="95"/>
        <v>0</v>
      </c>
    </row>
    <row r="314" spans="1:28" x14ac:dyDescent="0.25">
      <c r="A314" t="s">
        <v>207</v>
      </c>
      <c r="B314">
        <v>1.58477141433699</v>
      </c>
      <c r="C314" s="3">
        <v>2.5396070995200802E-6</v>
      </c>
      <c r="D314">
        <v>0.83833590024899296</v>
      </c>
      <c r="E314">
        <v>2.1161214706962601E-3</v>
      </c>
      <c r="F314">
        <v>0.78519291617060005</v>
      </c>
      <c r="G314">
        <v>3.81360056985051E-3</v>
      </c>
      <c r="H314">
        <v>1.2563564055788199</v>
      </c>
      <c r="I314">
        <v>3.43226066612502E-4</v>
      </c>
      <c r="J314">
        <f t="shared" si="77"/>
        <v>1</v>
      </c>
      <c r="K314">
        <f t="shared" si="78"/>
        <v>0</v>
      </c>
      <c r="L314">
        <f t="shared" si="79"/>
        <v>0</v>
      </c>
      <c r="M314">
        <f t="shared" si="80"/>
        <v>0</v>
      </c>
      <c r="N314">
        <f t="shared" si="81"/>
        <v>1</v>
      </c>
      <c r="O314">
        <f t="shared" si="82"/>
        <v>0</v>
      </c>
      <c r="P314">
        <f t="shared" si="83"/>
        <v>0</v>
      </c>
      <c r="Q314">
        <f t="shared" si="84"/>
        <v>0</v>
      </c>
      <c r="R314">
        <f t="shared" si="85"/>
        <v>0</v>
      </c>
      <c r="S314">
        <f t="shared" si="86"/>
        <v>0</v>
      </c>
      <c r="T314">
        <f t="shared" si="87"/>
        <v>0</v>
      </c>
      <c r="U314">
        <f t="shared" si="88"/>
        <v>0</v>
      </c>
      <c r="V314">
        <f t="shared" si="89"/>
        <v>0</v>
      </c>
      <c r="W314">
        <f t="shared" si="90"/>
        <v>0</v>
      </c>
      <c r="X314">
        <f t="shared" si="91"/>
        <v>0</v>
      </c>
      <c r="Y314">
        <f t="shared" si="92"/>
        <v>0</v>
      </c>
      <c r="Z314">
        <f t="shared" si="93"/>
        <v>0</v>
      </c>
      <c r="AA314">
        <f t="shared" si="94"/>
        <v>0</v>
      </c>
      <c r="AB314">
        <f t="shared" si="95"/>
        <v>0</v>
      </c>
    </row>
    <row r="315" spans="1:28" x14ac:dyDescent="0.25">
      <c r="A315" t="s">
        <v>360</v>
      </c>
      <c r="B315">
        <v>1.22988226606831</v>
      </c>
      <c r="C315">
        <v>0.11696232318599301</v>
      </c>
      <c r="D315">
        <v>0.95046883701671403</v>
      </c>
      <c r="E315">
        <v>0.111270719066658</v>
      </c>
      <c r="F315">
        <v>1.94505437467221</v>
      </c>
      <c r="G315">
        <v>2.1887630006790001E-3</v>
      </c>
      <c r="H315">
        <v>0.33863535383698501</v>
      </c>
      <c r="I315">
        <v>0.80187359956110504</v>
      </c>
      <c r="J315">
        <f t="shared" si="77"/>
        <v>0</v>
      </c>
      <c r="K315">
        <f t="shared" si="78"/>
        <v>0</v>
      </c>
      <c r="L315">
        <f t="shared" si="79"/>
        <v>1</v>
      </c>
      <c r="M315">
        <f t="shared" si="80"/>
        <v>0</v>
      </c>
      <c r="N315">
        <f t="shared" si="81"/>
        <v>0</v>
      </c>
      <c r="O315">
        <f t="shared" si="82"/>
        <v>0</v>
      </c>
      <c r="P315">
        <f t="shared" si="83"/>
        <v>1</v>
      </c>
      <c r="Q315">
        <f t="shared" si="84"/>
        <v>0</v>
      </c>
      <c r="R315">
        <f t="shared" si="85"/>
        <v>0</v>
      </c>
      <c r="S315">
        <f t="shared" si="86"/>
        <v>0</v>
      </c>
      <c r="T315">
        <f t="shared" si="87"/>
        <v>0</v>
      </c>
      <c r="U315">
        <f t="shared" si="88"/>
        <v>0</v>
      </c>
      <c r="V315">
        <f t="shared" si="89"/>
        <v>0</v>
      </c>
      <c r="W315">
        <f t="shared" si="90"/>
        <v>0</v>
      </c>
      <c r="X315">
        <f t="shared" si="91"/>
        <v>0</v>
      </c>
      <c r="Y315">
        <f t="shared" si="92"/>
        <v>0</v>
      </c>
      <c r="Z315">
        <f t="shared" si="93"/>
        <v>0</v>
      </c>
      <c r="AA315">
        <f t="shared" si="94"/>
        <v>0</v>
      </c>
      <c r="AB315">
        <f t="shared" si="95"/>
        <v>0</v>
      </c>
    </row>
    <row r="316" spans="1:28" x14ac:dyDescent="0.25">
      <c r="A316" t="s">
        <v>365</v>
      </c>
      <c r="B316">
        <v>1.5404467273937501</v>
      </c>
      <c r="C316">
        <v>1.15743799999629E-2</v>
      </c>
      <c r="D316">
        <v>0.77723550963315302</v>
      </c>
      <c r="E316">
        <v>0.10791040596414</v>
      </c>
      <c r="F316">
        <v>1.5538094939516101</v>
      </c>
      <c r="G316">
        <v>2.4430844086132499E-3</v>
      </c>
      <c r="H316">
        <v>0.52462912666967298</v>
      </c>
      <c r="I316">
        <v>0.54665996692360996</v>
      </c>
      <c r="J316">
        <f t="shared" si="77"/>
        <v>1</v>
      </c>
      <c r="K316">
        <f t="shared" si="78"/>
        <v>0</v>
      </c>
      <c r="L316">
        <f t="shared" si="79"/>
        <v>1</v>
      </c>
      <c r="M316">
        <f t="shared" si="80"/>
        <v>0</v>
      </c>
      <c r="N316">
        <f t="shared" si="81"/>
        <v>0</v>
      </c>
      <c r="O316">
        <f t="shared" si="82"/>
        <v>0</v>
      </c>
      <c r="P316">
        <f t="shared" si="83"/>
        <v>0</v>
      </c>
      <c r="Q316">
        <f t="shared" si="84"/>
        <v>0</v>
      </c>
      <c r="R316">
        <f t="shared" si="85"/>
        <v>0</v>
      </c>
      <c r="S316">
        <f t="shared" si="86"/>
        <v>1</v>
      </c>
      <c r="T316">
        <f t="shared" si="87"/>
        <v>0</v>
      </c>
      <c r="U316">
        <f t="shared" si="88"/>
        <v>0</v>
      </c>
      <c r="V316">
        <f t="shared" si="89"/>
        <v>0</v>
      </c>
      <c r="W316">
        <f t="shared" si="90"/>
        <v>0</v>
      </c>
      <c r="X316">
        <f t="shared" si="91"/>
        <v>0</v>
      </c>
      <c r="Y316">
        <f t="shared" si="92"/>
        <v>0</v>
      </c>
      <c r="Z316">
        <f t="shared" si="93"/>
        <v>0</v>
      </c>
      <c r="AA316">
        <f t="shared" si="94"/>
        <v>0</v>
      </c>
      <c r="AB316">
        <f t="shared" si="95"/>
        <v>0</v>
      </c>
    </row>
    <row r="317" spans="1:28" x14ac:dyDescent="0.25">
      <c r="A317" t="s">
        <v>370</v>
      </c>
      <c r="B317">
        <v>1.3293954309549301</v>
      </c>
      <c r="C317">
        <v>8.1374260798912496E-2</v>
      </c>
      <c r="D317">
        <v>0.87791320690053398</v>
      </c>
      <c r="E317">
        <v>0.13352917635193701</v>
      </c>
      <c r="F317">
        <v>1.8885065902932701</v>
      </c>
      <c r="G317">
        <v>2.33412414077452E-3</v>
      </c>
      <c r="H317">
        <v>0.26206590825581499</v>
      </c>
      <c r="I317">
        <v>0.85293721457502403</v>
      </c>
      <c r="J317">
        <f t="shared" si="77"/>
        <v>0</v>
      </c>
      <c r="K317">
        <f t="shared" si="78"/>
        <v>0</v>
      </c>
      <c r="L317">
        <f t="shared" si="79"/>
        <v>1</v>
      </c>
      <c r="M317">
        <f t="shared" si="80"/>
        <v>0</v>
      </c>
      <c r="N317">
        <f t="shared" si="81"/>
        <v>0</v>
      </c>
      <c r="O317">
        <f t="shared" si="82"/>
        <v>0</v>
      </c>
      <c r="P317">
        <f t="shared" si="83"/>
        <v>1</v>
      </c>
      <c r="Q317">
        <f t="shared" si="84"/>
        <v>0</v>
      </c>
      <c r="R317">
        <f t="shared" si="85"/>
        <v>0</v>
      </c>
      <c r="S317">
        <f t="shared" si="86"/>
        <v>0</v>
      </c>
      <c r="T317">
        <f t="shared" si="87"/>
        <v>0</v>
      </c>
      <c r="U317">
        <f t="shared" si="88"/>
        <v>0</v>
      </c>
      <c r="V317">
        <f t="shared" si="89"/>
        <v>0</v>
      </c>
      <c r="W317">
        <f t="shared" si="90"/>
        <v>0</v>
      </c>
      <c r="X317">
        <f t="shared" si="91"/>
        <v>0</v>
      </c>
      <c r="Y317">
        <f t="shared" si="92"/>
        <v>0</v>
      </c>
      <c r="Z317">
        <f t="shared" si="93"/>
        <v>0</v>
      </c>
      <c r="AA317">
        <f t="shared" si="94"/>
        <v>0</v>
      </c>
      <c r="AB317">
        <f t="shared" si="95"/>
        <v>0</v>
      </c>
    </row>
    <row r="318" spans="1:28" x14ac:dyDescent="0.25">
      <c r="A318" t="s">
        <v>373</v>
      </c>
      <c r="B318">
        <v>1.7326321731115999</v>
      </c>
      <c r="C318">
        <v>1.5532975099601099E-2</v>
      </c>
      <c r="D318">
        <v>0.875092526721582</v>
      </c>
      <c r="E318">
        <v>0.122164306571659</v>
      </c>
      <c r="F318">
        <v>0.80544793018000704</v>
      </c>
      <c r="G318">
        <v>0.19108383904354101</v>
      </c>
      <c r="H318">
        <v>0.90075415573843298</v>
      </c>
      <c r="I318">
        <v>0.30422694759635299</v>
      </c>
      <c r="J318">
        <f t="shared" si="77"/>
        <v>1</v>
      </c>
      <c r="K318">
        <f t="shared" si="78"/>
        <v>0</v>
      </c>
      <c r="L318">
        <f t="shared" si="79"/>
        <v>0</v>
      </c>
      <c r="M318">
        <f t="shared" si="80"/>
        <v>0</v>
      </c>
      <c r="N318">
        <f t="shared" si="81"/>
        <v>1</v>
      </c>
      <c r="O318">
        <f t="shared" si="82"/>
        <v>0</v>
      </c>
      <c r="P318">
        <f t="shared" si="83"/>
        <v>0</v>
      </c>
      <c r="Q318">
        <f t="shared" si="84"/>
        <v>0</v>
      </c>
      <c r="R318">
        <f t="shared" si="85"/>
        <v>0</v>
      </c>
      <c r="S318">
        <f t="shared" si="86"/>
        <v>0</v>
      </c>
      <c r="T318">
        <f t="shared" si="87"/>
        <v>0</v>
      </c>
      <c r="U318">
        <f t="shared" si="88"/>
        <v>0</v>
      </c>
      <c r="V318">
        <f t="shared" si="89"/>
        <v>0</v>
      </c>
      <c r="W318">
        <f t="shared" si="90"/>
        <v>0</v>
      </c>
      <c r="X318">
        <f t="shared" si="91"/>
        <v>0</v>
      </c>
      <c r="Y318">
        <f t="shared" si="92"/>
        <v>0</v>
      </c>
      <c r="Z318">
        <f t="shared" si="93"/>
        <v>0</v>
      </c>
      <c r="AA318">
        <f t="shared" si="94"/>
        <v>0</v>
      </c>
      <c r="AB318">
        <f t="shared" si="95"/>
        <v>0</v>
      </c>
    </row>
    <row r="319" spans="1:28" x14ac:dyDescent="0.25">
      <c r="A319" t="s">
        <v>376</v>
      </c>
      <c r="B319">
        <v>1.69638146526587</v>
      </c>
      <c r="C319">
        <v>5.1475939602327802E-4</v>
      </c>
      <c r="D319">
        <v>0.57165577713447202</v>
      </c>
      <c r="E319">
        <v>0.14573087383576999</v>
      </c>
      <c r="F319">
        <v>0.51232335200322499</v>
      </c>
      <c r="G319">
        <v>0.24035727509424101</v>
      </c>
      <c r="H319">
        <v>1.4964629747345899</v>
      </c>
      <c r="I319">
        <v>4.3530063634412497E-3</v>
      </c>
      <c r="J319">
        <f t="shared" si="77"/>
        <v>1</v>
      </c>
      <c r="K319">
        <f t="shared" si="78"/>
        <v>0</v>
      </c>
      <c r="L319">
        <f t="shared" si="79"/>
        <v>0</v>
      </c>
      <c r="M319">
        <f t="shared" si="80"/>
        <v>0</v>
      </c>
      <c r="N319">
        <f t="shared" si="81"/>
        <v>1</v>
      </c>
      <c r="O319">
        <f t="shared" si="82"/>
        <v>0</v>
      </c>
      <c r="P319">
        <f t="shared" si="83"/>
        <v>0</v>
      </c>
      <c r="Q319">
        <f t="shared" si="84"/>
        <v>0</v>
      </c>
      <c r="R319">
        <f t="shared" si="85"/>
        <v>0</v>
      </c>
      <c r="S319">
        <f t="shared" si="86"/>
        <v>0</v>
      </c>
      <c r="T319">
        <f t="shared" si="87"/>
        <v>0</v>
      </c>
      <c r="U319">
        <f t="shared" si="88"/>
        <v>0</v>
      </c>
      <c r="V319">
        <f t="shared" si="89"/>
        <v>0</v>
      </c>
      <c r="W319">
        <f t="shared" si="90"/>
        <v>0</v>
      </c>
      <c r="X319">
        <f t="shared" si="91"/>
        <v>0</v>
      </c>
      <c r="Y319">
        <f t="shared" si="92"/>
        <v>0</v>
      </c>
      <c r="Z319">
        <f t="shared" si="93"/>
        <v>0</v>
      </c>
      <c r="AA319">
        <f t="shared" si="94"/>
        <v>0</v>
      </c>
      <c r="AB319">
        <f t="shared" si="95"/>
        <v>0</v>
      </c>
    </row>
    <row r="320" spans="1:28" x14ac:dyDescent="0.25">
      <c r="A320" t="s">
        <v>212</v>
      </c>
      <c r="B320">
        <v>0.35018849279511099</v>
      </c>
      <c r="C320">
        <v>0.40868297095770401</v>
      </c>
      <c r="D320">
        <v>0.75658608684255402</v>
      </c>
      <c r="E320">
        <v>1.71517551229756E-2</v>
      </c>
      <c r="F320">
        <v>1.63911876077831</v>
      </c>
      <c r="G320" s="3">
        <v>1.72886789366013E-5</v>
      </c>
      <c r="H320">
        <v>1.41983112598456</v>
      </c>
      <c r="I320">
        <v>7.6139372492530996E-4</v>
      </c>
      <c r="J320">
        <f t="shared" si="77"/>
        <v>0</v>
      </c>
      <c r="K320">
        <f t="shared" si="78"/>
        <v>0</v>
      </c>
      <c r="L320">
        <f t="shared" si="79"/>
        <v>1</v>
      </c>
      <c r="M320">
        <f t="shared" si="80"/>
        <v>0</v>
      </c>
      <c r="N320">
        <f t="shared" si="81"/>
        <v>0</v>
      </c>
      <c r="O320">
        <f t="shared" si="82"/>
        <v>0</v>
      </c>
      <c r="P320">
        <f t="shared" si="83"/>
        <v>1</v>
      </c>
      <c r="Q320">
        <f t="shared" si="84"/>
        <v>0</v>
      </c>
      <c r="R320">
        <f t="shared" si="85"/>
        <v>0</v>
      </c>
      <c r="S320">
        <f t="shared" si="86"/>
        <v>0</v>
      </c>
      <c r="T320">
        <f t="shared" si="87"/>
        <v>0</v>
      </c>
      <c r="U320">
        <f t="shared" si="88"/>
        <v>0</v>
      </c>
      <c r="V320">
        <f t="shared" si="89"/>
        <v>0</v>
      </c>
      <c r="W320">
        <f t="shared" si="90"/>
        <v>0</v>
      </c>
      <c r="X320">
        <f t="shared" si="91"/>
        <v>0</v>
      </c>
      <c r="Y320">
        <f t="shared" si="92"/>
        <v>0</v>
      </c>
      <c r="Z320">
        <f t="shared" si="93"/>
        <v>0</v>
      </c>
      <c r="AA320">
        <f t="shared" si="94"/>
        <v>0</v>
      </c>
      <c r="AB320">
        <f t="shared" si="95"/>
        <v>0</v>
      </c>
    </row>
    <row r="321" spans="1:28" x14ac:dyDescent="0.25">
      <c r="A321" t="s">
        <v>378</v>
      </c>
      <c r="B321">
        <v>1.80070304585497</v>
      </c>
      <c r="C321">
        <v>4.2873222454556902E-3</v>
      </c>
      <c r="D321">
        <v>0.83298574515979795</v>
      </c>
      <c r="E321">
        <v>9.8199376371744598E-2</v>
      </c>
      <c r="F321">
        <v>0.14942405572318199</v>
      </c>
      <c r="G321">
        <v>0.84496241930921301</v>
      </c>
      <c r="H321">
        <v>1.35997325077278</v>
      </c>
      <c r="I321">
        <v>4.6508533033994597E-2</v>
      </c>
      <c r="J321">
        <f t="shared" si="77"/>
        <v>1</v>
      </c>
      <c r="K321">
        <f t="shared" si="78"/>
        <v>0</v>
      </c>
      <c r="L321">
        <f t="shared" si="79"/>
        <v>0</v>
      </c>
      <c r="M321">
        <f t="shared" si="80"/>
        <v>0</v>
      </c>
      <c r="N321">
        <f t="shared" si="81"/>
        <v>1</v>
      </c>
      <c r="O321">
        <f t="shared" si="82"/>
        <v>0</v>
      </c>
      <c r="P321">
        <f t="shared" si="83"/>
        <v>0</v>
      </c>
      <c r="Q321">
        <f t="shared" si="84"/>
        <v>0</v>
      </c>
      <c r="R321">
        <f t="shared" si="85"/>
        <v>0</v>
      </c>
      <c r="S321">
        <f t="shared" si="86"/>
        <v>0</v>
      </c>
      <c r="T321">
        <f t="shared" si="87"/>
        <v>0</v>
      </c>
      <c r="U321">
        <f t="shared" si="88"/>
        <v>0</v>
      </c>
      <c r="V321">
        <f t="shared" si="89"/>
        <v>0</v>
      </c>
      <c r="W321">
        <f t="shared" si="90"/>
        <v>0</v>
      </c>
      <c r="X321">
        <f t="shared" si="91"/>
        <v>0</v>
      </c>
      <c r="Y321">
        <f t="shared" si="92"/>
        <v>0</v>
      </c>
      <c r="Z321">
        <f t="shared" si="93"/>
        <v>0</v>
      </c>
      <c r="AA321">
        <f t="shared" si="94"/>
        <v>0</v>
      </c>
      <c r="AB321">
        <f t="shared" si="95"/>
        <v>0</v>
      </c>
    </row>
    <row r="322" spans="1:28" x14ac:dyDescent="0.25">
      <c r="A322" t="s">
        <v>379</v>
      </c>
      <c r="B322">
        <v>0.82735981083063803</v>
      </c>
      <c r="C322">
        <v>0.205206344155375</v>
      </c>
      <c r="D322">
        <v>0.75185617415473105</v>
      </c>
      <c r="E322">
        <v>0.12523774099707199</v>
      </c>
      <c r="F322">
        <v>1.5149246477340499</v>
      </c>
      <c r="G322">
        <v>3.3488687787892298E-3</v>
      </c>
      <c r="H322">
        <v>0.991345342770103</v>
      </c>
      <c r="I322">
        <v>0.15882943812526901</v>
      </c>
      <c r="J322">
        <f t="shared" si="77"/>
        <v>0</v>
      </c>
      <c r="K322">
        <f t="shared" si="78"/>
        <v>0</v>
      </c>
      <c r="L322">
        <f t="shared" si="79"/>
        <v>1</v>
      </c>
      <c r="M322">
        <f t="shared" si="80"/>
        <v>0</v>
      </c>
      <c r="N322">
        <f t="shared" si="81"/>
        <v>0</v>
      </c>
      <c r="O322">
        <f t="shared" si="82"/>
        <v>0</v>
      </c>
      <c r="P322">
        <f t="shared" si="83"/>
        <v>1</v>
      </c>
      <c r="Q322">
        <f t="shared" si="84"/>
        <v>0</v>
      </c>
      <c r="R322">
        <f t="shared" si="85"/>
        <v>0</v>
      </c>
      <c r="S322">
        <f t="shared" si="86"/>
        <v>0</v>
      </c>
      <c r="T322">
        <f t="shared" si="87"/>
        <v>0</v>
      </c>
      <c r="U322">
        <f t="shared" si="88"/>
        <v>0</v>
      </c>
      <c r="V322">
        <f t="shared" si="89"/>
        <v>0</v>
      </c>
      <c r="W322">
        <f t="shared" si="90"/>
        <v>0</v>
      </c>
      <c r="X322">
        <f t="shared" si="91"/>
        <v>0</v>
      </c>
      <c r="Y322">
        <f t="shared" si="92"/>
        <v>0</v>
      </c>
      <c r="Z322">
        <f t="shared" si="93"/>
        <v>0</v>
      </c>
      <c r="AA322">
        <f t="shared" si="94"/>
        <v>0</v>
      </c>
      <c r="AB322">
        <f t="shared" si="95"/>
        <v>0</v>
      </c>
    </row>
    <row r="323" spans="1:28" x14ac:dyDescent="0.25">
      <c r="A323" t="s">
        <v>380</v>
      </c>
      <c r="B323">
        <v>1.6453689391914901</v>
      </c>
      <c r="C323">
        <v>4.0745247843049802E-2</v>
      </c>
      <c r="D323">
        <v>1.32341409608005</v>
      </c>
      <c r="E323">
        <v>3.4571204574022303E-2</v>
      </c>
      <c r="F323">
        <v>0.60507754941206704</v>
      </c>
      <c r="G323">
        <v>0.410267151560051</v>
      </c>
      <c r="H323">
        <v>0.50989329567127095</v>
      </c>
      <c r="I323">
        <v>0.68037781793416297</v>
      </c>
      <c r="J323">
        <f t="shared" ref="J323:J389" si="96">IF(ABS(B323)&gt;1.5,IF(C323&lt;0.05,1,0),0)</f>
        <v>1</v>
      </c>
      <c r="K323">
        <f t="shared" ref="K323:K389" si="97">IF(ABS(D323)&gt;1.5,IF(E323&lt;0.05,1,0),0)</f>
        <v>0</v>
      </c>
      <c r="L323">
        <f t="shared" ref="L323:L389" si="98">IF(ABS(F323)&gt;1.5,IF(G323&lt;0.05,1,0),0)</f>
        <v>0</v>
      </c>
      <c r="M323">
        <f t="shared" ref="M323:M389" si="99">IF(ABS(H323)&gt;1.5,IF(I323&lt;0.05,1,0),0)</f>
        <v>0</v>
      </c>
      <c r="N323">
        <f t="shared" ref="N323:N386" si="100">IF(J323-K323-L323-M323=1,1,0)</f>
        <v>1</v>
      </c>
      <c r="O323">
        <f t="shared" ref="O323:O389" si="101">IF(K323-L323-M323-J323=1,1,0)</f>
        <v>0</v>
      </c>
      <c r="P323">
        <f t="shared" ref="P323:P389" si="102">IF(L323-M323-J323-K323=1,1,0)</f>
        <v>0</v>
      </c>
      <c r="Q323">
        <f t="shared" ref="Q323:Q389" si="103">IF(M323-J323-K323-L323=1,1,0)</f>
        <v>0</v>
      </c>
      <c r="R323">
        <f t="shared" ref="R323:R389" si="104">IF(J323+K323-L323-M323=2,1,0)</f>
        <v>0</v>
      </c>
      <c r="S323">
        <f t="shared" ref="S323:S389" si="105">IF(J323+L323-K323-M323=2,1,0)</f>
        <v>0</v>
      </c>
      <c r="T323">
        <f t="shared" ref="T323:T389" si="106">IF(J323+M323-K323-L323=2,1,0)</f>
        <v>0</v>
      </c>
      <c r="U323">
        <f t="shared" ref="U323:U389" si="107">IF(K323+L323-J323-M323=2,1,0)</f>
        <v>0</v>
      </c>
      <c r="V323">
        <f t="shared" ref="V323:V389" si="108">IF(K323+M323-J323-L323=2,1,0)</f>
        <v>0</v>
      </c>
      <c r="W323">
        <f t="shared" ref="W323:W389" si="109">IF(L323+M323-J323-K323=2,1,0)</f>
        <v>0</v>
      </c>
      <c r="X323">
        <f t="shared" ref="X323:X389" si="110">IF(J323+K323+L323-M323=3,1,0)</f>
        <v>0</v>
      </c>
      <c r="Y323">
        <f t="shared" ref="Y323:Y389" si="111">IF(J323+K323+M323-L323=3,1,0)</f>
        <v>0</v>
      </c>
      <c r="Z323">
        <f t="shared" ref="Z323:Z389" si="112">IF(J323+L323+M323-K323=3,1,0)</f>
        <v>0</v>
      </c>
      <c r="AA323">
        <f t="shared" ref="AA323:AA389" si="113">IF(K323+L323+M323-J323=3,1,0)</f>
        <v>0</v>
      </c>
      <c r="AB323">
        <f t="shared" ref="AB323:AB389" si="114">IF(J323+K323+L323+M323=4,1,0)</f>
        <v>0</v>
      </c>
    </row>
    <row r="324" spans="1:28" x14ac:dyDescent="0.25">
      <c r="A324" t="s">
        <v>383</v>
      </c>
      <c r="B324">
        <v>2.0533489591935301</v>
      </c>
      <c r="C324">
        <v>5.3835541362502401E-4</v>
      </c>
      <c r="D324">
        <v>1.03134360551365</v>
      </c>
      <c r="E324">
        <v>3.2217228647304197E-2</v>
      </c>
      <c r="F324">
        <v>0.48721185361252001</v>
      </c>
      <c r="G324">
        <v>0.38337443467755</v>
      </c>
      <c r="H324">
        <v>0.48078567525420002</v>
      </c>
      <c r="I324">
        <v>0.58638219749099796</v>
      </c>
      <c r="J324">
        <f t="shared" si="96"/>
        <v>1</v>
      </c>
      <c r="K324">
        <f t="shared" si="97"/>
        <v>0</v>
      </c>
      <c r="L324">
        <f t="shared" si="98"/>
        <v>0</v>
      </c>
      <c r="M324">
        <f t="shared" si="99"/>
        <v>0</v>
      </c>
      <c r="N324">
        <f t="shared" si="100"/>
        <v>1</v>
      </c>
      <c r="O324">
        <f t="shared" si="101"/>
        <v>0</v>
      </c>
      <c r="P324">
        <f t="shared" si="102"/>
        <v>0</v>
      </c>
      <c r="Q324">
        <f t="shared" si="103"/>
        <v>0</v>
      </c>
      <c r="R324">
        <f t="shared" si="104"/>
        <v>0</v>
      </c>
      <c r="S324">
        <f t="shared" si="105"/>
        <v>0</v>
      </c>
      <c r="T324">
        <f t="shared" si="106"/>
        <v>0</v>
      </c>
      <c r="U324">
        <f t="shared" si="107"/>
        <v>0</v>
      </c>
      <c r="V324">
        <f t="shared" si="108"/>
        <v>0</v>
      </c>
      <c r="W324">
        <f t="shared" si="109"/>
        <v>0</v>
      </c>
      <c r="X324">
        <f t="shared" si="110"/>
        <v>0</v>
      </c>
      <c r="Y324">
        <f t="shared" si="111"/>
        <v>0</v>
      </c>
      <c r="Z324">
        <f t="shared" si="112"/>
        <v>0</v>
      </c>
      <c r="AA324">
        <f t="shared" si="113"/>
        <v>0</v>
      </c>
      <c r="AB324">
        <f t="shared" si="114"/>
        <v>0</v>
      </c>
    </row>
    <row r="325" spans="1:28" x14ac:dyDescent="0.25">
      <c r="A325" t="s">
        <v>384</v>
      </c>
      <c r="B325">
        <v>1.00407996463675</v>
      </c>
      <c r="C325">
        <v>8.5619966758178304E-2</v>
      </c>
      <c r="D325">
        <v>0.82201323762257505</v>
      </c>
      <c r="E325">
        <v>6.6700849830229794E-2</v>
      </c>
      <c r="F325">
        <v>1.76458828950195</v>
      </c>
      <c r="G325">
        <v>3.9729992917142599E-4</v>
      </c>
      <c r="H325">
        <v>0.45878901143134398</v>
      </c>
      <c r="I325">
        <v>0.57685785384714705</v>
      </c>
      <c r="J325">
        <f t="shared" si="96"/>
        <v>0</v>
      </c>
      <c r="K325">
        <f t="shared" si="97"/>
        <v>0</v>
      </c>
      <c r="L325">
        <f t="shared" si="98"/>
        <v>1</v>
      </c>
      <c r="M325">
        <f t="shared" si="99"/>
        <v>0</v>
      </c>
      <c r="N325">
        <f t="shared" si="100"/>
        <v>0</v>
      </c>
      <c r="O325">
        <f t="shared" si="101"/>
        <v>0</v>
      </c>
      <c r="P325">
        <f t="shared" si="102"/>
        <v>1</v>
      </c>
      <c r="Q325">
        <f t="shared" si="103"/>
        <v>0</v>
      </c>
      <c r="R325">
        <f t="shared" si="104"/>
        <v>0</v>
      </c>
      <c r="S325">
        <f t="shared" si="105"/>
        <v>0</v>
      </c>
      <c r="T325">
        <f t="shared" si="106"/>
        <v>0</v>
      </c>
      <c r="U325">
        <f t="shared" si="107"/>
        <v>0</v>
      </c>
      <c r="V325">
        <f t="shared" si="108"/>
        <v>0</v>
      </c>
      <c r="W325">
        <f t="shared" si="109"/>
        <v>0</v>
      </c>
      <c r="X325">
        <f t="shared" si="110"/>
        <v>0</v>
      </c>
      <c r="Y325">
        <f t="shared" si="111"/>
        <v>0</v>
      </c>
      <c r="Z325">
        <f t="shared" si="112"/>
        <v>0</v>
      </c>
      <c r="AA325">
        <f t="shared" si="113"/>
        <v>0</v>
      </c>
      <c r="AB325">
        <f t="shared" si="114"/>
        <v>0</v>
      </c>
    </row>
    <row r="326" spans="1:28" x14ac:dyDescent="0.25">
      <c r="A326" t="s">
        <v>385</v>
      </c>
      <c r="B326">
        <v>1.1730653774000299</v>
      </c>
      <c r="C326">
        <v>1.7014685889053201E-2</v>
      </c>
      <c r="D326">
        <v>0.66131207444544704</v>
      </c>
      <c r="E326">
        <v>8.82419738764183E-2</v>
      </c>
      <c r="F326">
        <v>1.5493921000250901</v>
      </c>
      <c r="G326">
        <v>3.4687034571034999E-4</v>
      </c>
      <c r="H326">
        <v>0.64534867371432802</v>
      </c>
      <c r="I326">
        <v>0.27446302570797498</v>
      </c>
      <c r="J326">
        <f t="shared" si="96"/>
        <v>0</v>
      </c>
      <c r="K326">
        <f t="shared" si="97"/>
        <v>0</v>
      </c>
      <c r="L326">
        <f t="shared" si="98"/>
        <v>1</v>
      </c>
      <c r="M326">
        <f t="shared" si="99"/>
        <v>0</v>
      </c>
      <c r="N326">
        <f t="shared" si="100"/>
        <v>0</v>
      </c>
      <c r="O326">
        <f t="shared" si="101"/>
        <v>0</v>
      </c>
      <c r="P326">
        <f t="shared" si="102"/>
        <v>1</v>
      </c>
      <c r="Q326">
        <f t="shared" si="103"/>
        <v>0</v>
      </c>
      <c r="R326">
        <f t="shared" si="104"/>
        <v>0</v>
      </c>
      <c r="S326">
        <f t="shared" si="105"/>
        <v>0</v>
      </c>
      <c r="T326">
        <f t="shared" si="106"/>
        <v>0</v>
      </c>
      <c r="U326">
        <f t="shared" si="107"/>
        <v>0</v>
      </c>
      <c r="V326">
        <f t="shared" si="108"/>
        <v>0</v>
      </c>
      <c r="W326">
        <f t="shared" si="109"/>
        <v>0</v>
      </c>
      <c r="X326">
        <f t="shared" si="110"/>
        <v>0</v>
      </c>
      <c r="Y326">
        <f t="shared" si="111"/>
        <v>0</v>
      </c>
      <c r="Z326">
        <f t="shared" si="112"/>
        <v>0</v>
      </c>
      <c r="AA326">
        <f t="shared" si="113"/>
        <v>0</v>
      </c>
      <c r="AB326">
        <f t="shared" si="114"/>
        <v>0</v>
      </c>
    </row>
    <row r="327" spans="1:28" x14ac:dyDescent="0.25">
      <c r="A327" t="s">
        <v>390</v>
      </c>
      <c r="B327">
        <v>0.89632382710647995</v>
      </c>
      <c r="C327">
        <v>0.20234510029210301</v>
      </c>
      <c r="D327">
        <v>0.97158769416321999</v>
      </c>
      <c r="E327">
        <v>6.5198275083056895E-2</v>
      </c>
      <c r="F327">
        <v>1.6561973756002499</v>
      </c>
      <c r="G327">
        <v>2.9861884872160399E-3</v>
      </c>
      <c r="H327">
        <v>0.36325329759905201</v>
      </c>
      <c r="I327">
        <v>0.74408925104311596</v>
      </c>
      <c r="J327">
        <f t="shared" si="96"/>
        <v>0</v>
      </c>
      <c r="K327">
        <f t="shared" si="97"/>
        <v>0</v>
      </c>
      <c r="L327">
        <f t="shared" si="98"/>
        <v>1</v>
      </c>
      <c r="M327">
        <f t="shared" si="99"/>
        <v>0</v>
      </c>
      <c r="N327">
        <f t="shared" si="100"/>
        <v>0</v>
      </c>
      <c r="O327">
        <f t="shared" si="101"/>
        <v>0</v>
      </c>
      <c r="P327">
        <f t="shared" si="102"/>
        <v>1</v>
      </c>
      <c r="Q327">
        <f t="shared" si="103"/>
        <v>0</v>
      </c>
      <c r="R327">
        <f t="shared" si="104"/>
        <v>0</v>
      </c>
      <c r="S327">
        <f t="shared" si="105"/>
        <v>0</v>
      </c>
      <c r="T327">
        <f t="shared" si="106"/>
        <v>0</v>
      </c>
      <c r="U327">
        <f t="shared" si="107"/>
        <v>0</v>
      </c>
      <c r="V327">
        <f t="shared" si="108"/>
        <v>0</v>
      </c>
      <c r="W327">
        <f t="shared" si="109"/>
        <v>0</v>
      </c>
      <c r="X327">
        <f t="shared" si="110"/>
        <v>0</v>
      </c>
      <c r="Y327">
        <f t="shared" si="111"/>
        <v>0</v>
      </c>
      <c r="Z327">
        <f t="shared" si="112"/>
        <v>0</v>
      </c>
      <c r="AA327">
        <f t="shared" si="113"/>
        <v>0</v>
      </c>
      <c r="AB327">
        <f t="shared" si="114"/>
        <v>0</v>
      </c>
    </row>
    <row r="328" spans="1:28" x14ac:dyDescent="0.25">
      <c r="A328" t="s">
        <v>391</v>
      </c>
      <c r="B328">
        <v>1.54521386393163</v>
      </c>
      <c r="C328">
        <v>3.99068150839339E-2</v>
      </c>
      <c r="D328">
        <v>1.10209412385324</v>
      </c>
      <c r="E328">
        <v>5.8673082831915399E-2</v>
      </c>
      <c r="F328">
        <v>0.65439430482340599</v>
      </c>
      <c r="G328">
        <v>0.32556687661475098</v>
      </c>
      <c r="H328">
        <v>0.577481085368448</v>
      </c>
      <c r="I328">
        <v>0.59192322722359503</v>
      </c>
      <c r="J328">
        <f t="shared" si="96"/>
        <v>1</v>
      </c>
      <c r="K328">
        <f t="shared" si="97"/>
        <v>0</v>
      </c>
      <c r="L328">
        <f t="shared" si="98"/>
        <v>0</v>
      </c>
      <c r="M328">
        <f t="shared" si="99"/>
        <v>0</v>
      </c>
      <c r="N328">
        <f t="shared" si="100"/>
        <v>1</v>
      </c>
      <c r="O328">
        <f t="shared" si="101"/>
        <v>0</v>
      </c>
      <c r="P328">
        <f t="shared" si="102"/>
        <v>0</v>
      </c>
      <c r="Q328">
        <f t="shared" si="103"/>
        <v>0</v>
      </c>
      <c r="R328">
        <f t="shared" si="104"/>
        <v>0</v>
      </c>
      <c r="S328">
        <f t="shared" si="105"/>
        <v>0</v>
      </c>
      <c r="T328">
        <f t="shared" si="106"/>
        <v>0</v>
      </c>
      <c r="U328">
        <f t="shared" si="107"/>
        <v>0</v>
      </c>
      <c r="V328">
        <f t="shared" si="108"/>
        <v>0</v>
      </c>
      <c r="W328">
        <f t="shared" si="109"/>
        <v>0</v>
      </c>
      <c r="X328">
        <f t="shared" si="110"/>
        <v>0</v>
      </c>
      <c r="Y328">
        <f t="shared" si="111"/>
        <v>0</v>
      </c>
      <c r="Z328">
        <f t="shared" si="112"/>
        <v>0</v>
      </c>
      <c r="AA328">
        <f t="shared" si="113"/>
        <v>0</v>
      </c>
      <c r="AB328">
        <f t="shared" si="114"/>
        <v>0</v>
      </c>
    </row>
    <row r="329" spans="1:28" x14ac:dyDescent="0.25">
      <c r="A329" t="s">
        <v>392</v>
      </c>
      <c r="B329">
        <v>1.94659666515989</v>
      </c>
      <c r="C329">
        <v>7.25584688542809E-3</v>
      </c>
      <c r="D329">
        <v>0.52602246947995202</v>
      </c>
      <c r="E329">
        <v>0.37624798227891398</v>
      </c>
      <c r="F329">
        <v>0.36193455174491901</v>
      </c>
      <c r="G329">
        <v>0.63136160434890698</v>
      </c>
      <c r="H329">
        <v>0.99895875784267596</v>
      </c>
      <c r="I329">
        <v>0.24888300002394401</v>
      </c>
      <c r="J329">
        <f t="shared" si="96"/>
        <v>1</v>
      </c>
      <c r="K329">
        <f t="shared" si="97"/>
        <v>0</v>
      </c>
      <c r="L329">
        <f t="shared" si="98"/>
        <v>0</v>
      </c>
      <c r="M329">
        <f t="shared" si="99"/>
        <v>0</v>
      </c>
      <c r="N329">
        <f t="shared" si="100"/>
        <v>1</v>
      </c>
      <c r="O329">
        <f t="shared" si="101"/>
        <v>0</v>
      </c>
      <c r="P329">
        <f t="shared" si="102"/>
        <v>0</v>
      </c>
      <c r="Q329">
        <f t="shared" si="103"/>
        <v>0</v>
      </c>
      <c r="R329">
        <f t="shared" si="104"/>
        <v>0</v>
      </c>
      <c r="S329">
        <f t="shared" si="105"/>
        <v>0</v>
      </c>
      <c r="T329">
        <f t="shared" si="106"/>
        <v>0</v>
      </c>
      <c r="U329">
        <f t="shared" si="107"/>
        <v>0</v>
      </c>
      <c r="V329">
        <f t="shared" si="108"/>
        <v>0</v>
      </c>
      <c r="W329">
        <f t="shared" si="109"/>
        <v>0</v>
      </c>
      <c r="X329">
        <f t="shared" si="110"/>
        <v>0</v>
      </c>
      <c r="Y329">
        <f t="shared" si="111"/>
        <v>0</v>
      </c>
      <c r="Z329">
        <f t="shared" si="112"/>
        <v>0</v>
      </c>
      <c r="AA329">
        <f t="shared" si="113"/>
        <v>0</v>
      </c>
      <c r="AB329">
        <f t="shared" si="114"/>
        <v>0</v>
      </c>
    </row>
    <row r="330" spans="1:28" x14ac:dyDescent="0.25">
      <c r="A330" t="s">
        <v>396</v>
      </c>
      <c r="B330">
        <v>0.93675593504345001</v>
      </c>
      <c r="C330">
        <v>6.3648848337790706E-2</v>
      </c>
      <c r="D330">
        <v>0.93884285591427297</v>
      </c>
      <c r="E330">
        <v>1.72735853134964E-2</v>
      </c>
      <c r="F330">
        <v>1.5722612237861699</v>
      </c>
      <c r="G330">
        <v>3.0293065889997302E-4</v>
      </c>
      <c r="H330">
        <v>0.264431178432531</v>
      </c>
      <c r="I330">
        <v>0.74757538390232003</v>
      </c>
      <c r="J330">
        <f t="shared" si="96"/>
        <v>0</v>
      </c>
      <c r="K330">
        <f t="shared" si="97"/>
        <v>0</v>
      </c>
      <c r="L330">
        <f t="shared" si="98"/>
        <v>1</v>
      </c>
      <c r="M330">
        <f t="shared" si="99"/>
        <v>0</v>
      </c>
      <c r="N330">
        <f t="shared" si="100"/>
        <v>0</v>
      </c>
      <c r="O330">
        <f t="shared" si="101"/>
        <v>0</v>
      </c>
      <c r="P330">
        <f t="shared" si="102"/>
        <v>1</v>
      </c>
      <c r="Q330">
        <f t="shared" si="103"/>
        <v>0</v>
      </c>
      <c r="R330">
        <f t="shared" si="104"/>
        <v>0</v>
      </c>
      <c r="S330">
        <f t="shared" si="105"/>
        <v>0</v>
      </c>
      <c r="T330">
        <f t="shared" si="106"/>
        <v>0</v>
      </c>
      <c r="U330">
        <f t="shared" si="107"/>
        <v>0</v>
      </c>
      <c r="V330">
        <f t="shared" si="108"/>
        <v>0</v>
      </c>
      <c r="W330">
        <f t="shared" si="109"/>
        <v>0</v>
      </c>
      <c r="X330">
        <f t="shared" si="110"/>
        <v>0</v>
      </c>
      <c r="Y330">
        <f t="shared" si="111"/>
        <v>0</v>
      </c>
      <c r="Z330">
        <f t="shared" si="112"/>
        <v>0</v>
      </c>
      <c r="AA330">
        <f t="shared" si="113"/>
        <v>0</v>
      </c>
      <c r="AB330">
        <f t="shared" si="114"/>
        <v>0</v>
      </c>
    </row>
    <row r="331" spans="1:28" x14ac:dyDescent="0.25">
      <c r="A331" t="s">
        <v>398</v>
      </c>
      <c r="B331">
        <v>1.12655070627581</v>
      </c>
      <c r="C331">
        <v>0.117180039883393</v>
      </c>
      <c r="D331">
        <v>0.71135281759112001</v>
      </c>
      <c r="E331">
        <v>0.19655987634737301</v>
      </c>
      <c r="F331">
        <v>1.5738179974833899</v>
      </c>
      <c r="G331">
        <v>5.9689996826531502E-3</v>
      </c>
      <c r="H331">
        <v>0.18048548983781601</v>
      </c>
      <c r="I331">
        <v>0.89676607667837405</v>
      </c>
      <c r="J331">
        <f t="shared" si="96"/>
        <v>0</v>
      </c>
      <c r="K331">
        <f t="shared" si="97"/>
        <v>0</v>
      </c>
      <c r="L331">
        <f t="shared" si="98"/>
        <v>1</v>
      </c>
      <c r="M331">
        <f t="shared" si="99"/>
        <v>0</v>
      </c>
      <c r="N331">
        <f t="shared" si="100"/>
        <v>0</v>
      </c>
      <c r="O331">
        <f t="shared" si="101"/>
        <v>0</v>
      </c>
      <c r="P331">
        <f t="shared" si="102"/>
        <v>1</v>
      </c>
      <c r="Q331">
        <f t="shared" si="103"/>
        <v>0</v>
      </c>
      <c r="R331">
        <f t="shared" si="104"/>
        <v>0</v>
      </c>
      <c r="S331">
        <f t="shared" si="105"/>
        <v>0</v>
      </c>
      <c r="T331">
        <f t="shared" si="106"/>
        <v>0</v>
      </c>
      <c r="U331">
        <f t="shared" si="107"/>
        <v>0</v>
      </c>
      <c r="V331">
        <f t="shared" si="108"/>
        <v>0</v>
      </c>
      <c r="W331">
        <f t="shared" si="109"/>
        <v>0</v>
      </c>
      <c r="X331">
        <f t="shared" si="110"/>
        <v>0</v>
      </c>
      <c r="Y331">
        <f t="shared" si="111"/>
        <v>0</v>
      </c>
      <c r="Z331">
        <f t="shared" si="112"/>
        <v>0</v>
      </c>
      <c r="AA331">
        <f t="shared" si="113"/>
        <v>0</v>
      </c>
      <c r="AB331">
        <f t="shared" si="114"/>
        <v>0</v>
      </c>
    </row>
    <row r="332" spans="1:28" x14ac:dyDescent="0.25">
      <c r="A332" t="s">
        <v>400</v>
      </c>
      <c r="B332">
        <v>-0.69436494882204403</v>
      </c>
      <c r="C332">
        <v>0.52314187077554297</v>
      </c>
      <c r="D332">
        <v>0.98706324104122301</v>
      </c>
      <c r="E332">
        <v>0.215050551740325</v>
      </c>
      <c r="F332">
        <v>1.6662996627598901</v>
      </c>
      <c r="G332">
        <v>4.1180962038186199E-2</v>
      </c>
      <c r="H332">
        <v>1.56680020244587</v>
      </c>
      <c r="I332">
        <v>0.16804074454447299</v>
      </c>
      <c r="J332">
        <f t="shared" si="96"/>
        <v>0</v>
      </c>
      <c r="K332">
        <f t="shared" si="97"/>
        <v>0</v>
      </c>
      <c r="L332">
        <f t="shared" si="98"/>
        <v>1</v>
      </c>
      <c r="M332">
        <f t="shared" si="99"/>
        <v>0</v>
      </c>
      <c r="N332">
        <f t="shared" si="100"/>
        <v>0</v>
      </c>
      <c r="O332">
        <f t="shared" si="101"/>
        <v>0</v>
      </c>
      <c r="P332">
        <f t="shared" si="102"/>
        <v>1</v>
      </c>
      <c r="Q332">
        <f t="shared" si="103"/>
        <v>0</v>
      </c>
      <c r="R332">
        <f t="shared" si="104"/>
        <v>0</v>
      </c>
      <c r="S332">
        <f t="shared" si="105"/>
        <v>0</v>
      </c>
      <c r="T332">
        <f t="shared" si="106"/>
        <v>0</v>
      </c>
      <c r="U332">
        <f t="shared" si="107"/>
        <v>0</v>
      </c>
      <c r="V332">
        <f t="shared" si="108"/>
        <v>0</v>
      </c>
      <c r="W332">
        <f t="shared" si="109"/>
        <v>0</v>
      </c>
      <c r="X332">
        <f t="shared" si="110"/>
        <v>0</v>
      </c>
      <c r="Y332">
        <f t="shared" si="111"/>
        <v>0</v>
      </c>
      <c r="Z332">
        <f t="shared" si="112"/>
        <v>0</v>
      </c>
      <c r="AA332">
        <f t="shared" si="113"/>
        <v>0</v>
      </c>
      <c r="AB332">
        <f t="shared" si="114"/>
        <v>0</v>
      </c>
    </row>
    <row r="333" spans="1:28" x14ac:dyDescent="0.25">
      <c r="A333" t="s">
        <v>401</v>
      </c>
      <c r="B333">
        <v>1.5331258408322599</v>
      </c>
      <c r="C333">
        <v>9.9500358357133899E-4</v>
      </c>
      <c r="D333">
        <v>0.56428497594166804</v>
      </c>
      <c r="E333">
        <v>0.133374417823688</v>
      </c>
      <c r="F333">
        <v>0.687438445208857</v>
      </c>
      <c r="G333">
        <v>8.00213616137187E-2</v>
      </c>
      <c r="H333">
        <v>0.39714372845485402</v>
      </c>
      <c r="I333">
        <v>0.55964656957797598</v>
      </c>
      <c r="J333">
        <f t="shared" si="96"/>
        <v>1</v>
      </c>
      <c r="K333">
        <f t="shared" si="97"/>
        <v>0</v>
      </c>
      <c r="L333">
        <f t="shared" si="98"/>
        <v>0</v>
      </c>
      <c r="M333">
        <f t="shared" si="99"/>
        <v>0</v>
      </c>
      <c r="N333">
        <f t="shared" si="100"/>
        <v>1</v>
      </c>
      <c r="O333">
        <f t="shared" si="101"/>
        <v>0</v>
      </c>
      <c r="P333">
        <f t="shared" si="102"/>
        <v>0</v>
      </c>
      <c r="Q333">
        <f t="shared" si="103"/>
        <v>0</v>
      </c>
      <c r="R333">
        <f t="shared" si="104"/>
        <v>0</v>
      </c>
      <c r="S333">
        <f t="shared" si="105"/>
        <v>0</v>
      </c>
      <c r="T333">
        <f t="shared" si="106"/>
        <v>0</v>
      </c>
      <c r="U333">
        <f t="shared" si="107"/>
        <v>0</v>
      </c>
      <c r="V333">
        <f t="shared" si="108"/>
        <v>0</v>
      </c>
      <c r="W333">
        <f t="shared" si="109"/>
        <v>0</v>
      </c>
      <c r="X333">
        <f t="shared" si="110"/>
        <v>0</v>
      </c>
      <c r="Y333">
        <f t="shared" si="111"/>
        <v>0</v>
      </c>
      <c r="Z333">
        <f t="shared" si="112"/>
        <v>0</v>
      </c>
      <c r="AA333">
        <f t="shared" si="113"/>
        <v>0</v>
      </c>
      <c r="AB333">
        <f t="shared" si="114"/>
        <v>0</v>
      </c>
    </row>
    <row r="334" spans="1:28" x14ac:dyDescent="0.25">
      <c r="A334" t="s">
        <v>403</v>
      </c>
      <c r="B334">
        <v>-7.1420999719405701E-2</v>
      </c>
      <c r="C334">
        <v>0.93145405108790003</v>
      </c>
      <c r="D334">
        <v>0.66393820769730705</v>
      </c>
      <c r="E334">
        <v>0.17932827849223701</v>
      </c>
      <c r="F334">
        <v>1.80917109659177</v>
      </c>
      <c r="G334">
        <v>7.6007935394374105E-4</v>
      </c>
      <c r="H334">
        <v>0.32132950328569498</v>
      </c>
      <c r="I334">
        <v>0.76222384938550103</v>
      </c>
      <c r="J334">
        <f t="shared" si="96"/>
        <v>0</v>
      </c>
      <c r="K334">
        <f t="shared" si="97"/>
        <v>0</v>
      </c>
      <c r="L334">
        <f t="shared" si="98"/>
        <v>1</v>
      </c>
      <c r="M334">
        <f t="shared" si="99"/>
        <v>0</v>
      </c>
      <c r="N334">
        <f t="shared" si="100"/>
        <v>0</v>
      </c>
      <c r="O334">
        <f t="shared" si="101"/>
        <v>0</v>
      </c>
      <c r="P334">
        <f t="shared" si="102"/>
        <v>1</v>
      </c>
      <c r="Q334">
        <f t="shared" si="103"/>
        <v>0</v>
      </c>
      <c r="R334">
        <f t="shared" si="104"/>
        <v>0</v>
      </c>
      <c r="S334">
        <f t="shared" si="105"/>
        <v>0</v>
      </c>
      <c r="T334">
        <f t="shared" si="106"/>
        <v>0</v>
      </c>
      <c r="U334">
        <f t="shared" si="107"/>
        <v>0</v>
      </c>
      <c r="V334">
        <f t="shared" si="108"/>
        <v>0</v>
      </c>
      <c r="W334">
        <f t="shared" si="109"/>
        <v>0</v>
      </c>
      <c r="X334">
        <f t="shared" si="110"/>
        <v>0</v>
      </c>
      <c r="Y334">
        <f t="shared" si="111"/>
        <v>0</v>
      </c>
      <c r="Z334">
        <f t="shared" si="112"/>
        <v>0</v>
      </c>
      <c r="AA334">
        <f t="shared" si="113"/>
        <v>0</v>
      </c>
      <c r="AB334">
        <f t="shared" si="114"/>
        <v>0</v>
      </c>
    </row>
    <row r="335" spans="1:28" x14ac:dyDescent="0.25">
      <c r="A335" t="s">
        <v>405</v>
      </c>
      <c r="B335">
        <v>1.5088094788426301</v>
      </c>
      <c r="C335">
        <v>4.26444473899385E-2</v>
      </c>
      <c r="D335">
        <v>0.53629390970051805</v>
      </c>
      <c r="E335">
        <v>0.36598180682009002</v>
      </c>
      <c r="F335">
        <v>0.48719093979127398</v>
      </c>
      <c r="G335">
        <v>0.48807695605144102</v>
      </c>
      <c r="H335">
        <v>5.42780958703126E-3</v>
      </c>
      <c r="I335">
        <v>0.99677478839380995</v>
      </c>
      <c r="J335">
        <f t="shared" si="96"/>
        <v>1</v>
      </c>
      <c r="K335">
        <f t="shared" si="97"/>
        <v>0</v>
      </c>
      <c r="L335">
        <f t="shared" si="98"/>
        <v>0</v>
      </c>
      <c r="M335">
        <f t="shared" si="99"/>
        <v>0</v>
      </c>
      <c r="N335">
        <f t="shared" si="100"/>
        <v>1</v>
      </c>
      <c r="O335">
        <f t="shared" si="101"/>
        <v>0</v>
      </c>
      <c r="P335">
        <f t="shared" si="102"/>
        <v>0</v>
      </c>
      <c r="Q335">
        <f t="shared" si="103"/>
        <v>0</v>
      </c>
      <c r="R335">
        <f t="shared" si="104"/>
        <v>0</v>
      </c>
      <c r="S335">
        <f t="shared" si="105"/>
        <v>0</v>
      </c>
      <c r="T335">
        <f t="shared" si="106"/>
        <v>0</v>
      </c>
      <c r="U335">
        <f t="shared" si="107"/>
        <v>0</v>
      </c>
      <c r="V335">
        <f t="shared" si="108"/>
        <v>0</v>
      </c>
      <c r="W335">
        <f t="shared" si="109"/>
        <v>0</v>
      </c>
      <c r="X335">
        <f t="shared" si="110"/>
        <v>0</v>
      </c>
      <c r="Y335">
        <f t="shared" si="111"/>
        <v>0</v>
      </c>
      <c r="Z335">
        <f t="shared" si="112"/>
        <v>0</v>
      </c>
      <c r="AA335">
        <f t="shared" si="113"/>
        <v>0</v>
      </c>
      <c r="AB335">
        <f t="shared" si="114"/>
        <v>0</v>
      </c>
    </row>
    <row r="336" spans="1:28" x14ac:dyDescent="0.25">
      <c r="A336" t="s">
        <v>410</v>
      </c>
      <c r="B336">
        <v>0.46932701106213398</v>
      </c>
      <c r="C336">
        <v>0.70737424332591003</v>
      </c>
      <c r="D336">
        <v>0.21009426979682999</v>
      </c>
      <c r="E336">
        <v>0.83647527929691801</v>
      </c>
      <c r="F336">
        <v>-1.9754157964832499</v>
      </c>
      <c r="G336">
        <v>2.6197507842460499E-2</v>
      </c>
      <c r="H336">
        <v>0.39976446394783799</v>
      </c>
      <c r="I336">
        <v>0.84678310663893497</v>
      </c>
      <c r="J336">
        <f t="shared" si="96"/>
        <v>0</v>
      </c>
      <c r="K336">
        <f t="shared" si="97"/>
        <v>0</v>
      </c>
      <c r="L336">
        <f t="shared" si="98"/>
        <v>1</v>
      </c>
      <c r="M336">
        <f t="shared" si="99"/>
        <v>0</v>
      </c>
      <c r="N336">
        <f t="shared" si="100"/>
        <v>0</v>
      </c>
      <c r="O336">
        <f t="shared" si="101"/>
        <v>0</v>
      </c>
      <c r="P336">
        <f t="shared" si="102"/>
        <v>1</v>
      </c>
      <c r="Q336">
        <f t="shared" si="103"/>
        <v>0</v>
      </c>
      <c r="R336">
        <f t="shared" si="104"/>
        <v>0</v>
      </c>
      <c r="S336">
        <f t="shared" si="105"/>
        <v>0</v>
      </c>
      <c r="T336">
        <f t="shared" si="106"/>
        <v>0</v>
      </c>
      <c r="U336">
        <f t="shared" si="107"/>
        <v>0</v>
      </c>
      <c r="V336">
        <f t="shared" si="108"/>
        <v>0</v>
      </c>
      <c r="W336">
        <f t="shared" si="109"/>
        <v>0</v>
      </c>
      <c r="X336">
        <f t="shared" si="110"/>
        <v>0</v>
      </c>
      <c r="Y336">
        <f t="shared" si="111"/>
        <v>0</v>
      </c>
      <c r="Z336">
        <f t="shared" si="112"/>
        <v>0</v>
      </c>
      <c r="AA336">
        <f t="shared" si="113"/>
        <v>0</v>
      </c>
      <c r="AB336">
        <f t="shared" si="114"/>
        <v>0</v>
      </c>
    </row>
    <row r="337" spans="1:28" x14ac:dyDescent="0.25">
      <c r="A337" t="s">
        <v>411</v>
      </c>
      <c r="B337">
        <v>1.3018057973210799</v>
      </c>
      <c r="C337">
        <v>0.108428845626586</v>
      </c>
      <c r="D337">
        <v>-0.92471271968444302</v>
      </c>
      <c r="E337">
        <v>0.13504516412476</v>
      </c>
      <c r="F337">
        <v>-1.62146975835938</v>
      </c>
      <c r="G337">
        <v>1.1556055511819799E-2</v>
      </c>
      <c r="H337">
        <v>-1.17234573107291</v>
      </c>
      <c r="I337">
        <v>0.192993783807728</v>
      </c>
      <c r="J337">
        <f t="shared" si="96"/>
        <v>0</v>
      </c>
      <c r="K337">
        <f t="shared" si="97"/>
        <v>0</v>
      </c>
      <c r="L337">
        <f t="shared" si="98"/>
        <v>1</v>
      </c>
      <c r="M337">
        <f t="shared" si="99"/>
        <v>0</v>
      </c>
      <c r="N337">
        <f t="shared" si="100"/>
        <v>0</v>
      </c>
      <c r="O337">
        <f t="shared" si="101"/>
        <v>0</v>
      </c>
      <c r="P337">
        <f t="shared" si="102"/>
        <v>1</v>
      </c>
      <c r="Q337">
        <f t="shared" si="103"/>
        <v>0</v>
      </c>
      <c r="R337">
        <f t="shared" si="104"/>
        <v>0</v>
      </c>
      <c r="S337">
        <f t="shared" si="105"/>
        <v>0</v>
      </c>
      <c r="T337">
        <f t="shared" si="106"/>
        <v>0</v>
      </c>
      <c r="U337">
        <f t="shared" si="107"/>
        <v>0</v>
      </c>
      <c r="V337">
        <f t="shared" si="108"/>
        <v>0</v>
      </c>
      <c r="W337">
        <f t="shared" si="109"/>
        <v>0</v>
      </c>
      <c r="X337">
        <f t="shared" si="110"/>
        <v>0</v>
      </c>
      <c r="Y337">
        <f t="shared" si="111"/>
        <v>0</v>
      </c>
      <c r="Z337">
        <f t="shared" si="112"/>
        <v>0</v>
      </c>
      <c r="AA337">
        <f t="shared" si="113"/>
        <v>0</v>
      </c>
      <c r="AB337">
        <f t="shared" si="114"/>
        <v>0</v>
      </c>
    </row>
    <row r="338" spans="1:28" x14ac:dyDescent="0.25">
      <c r="A338" t="s">
        <v>412</v>
      </c>
      <c r="B338">
        <v>0.72518799667995304</v>
      </c>
      <c r="C338">
        <v>0.454962911879156</v>
      </c>
      <c r="D338">
        <v>-0.81672400510087295</v>
      </c>
      <c r="E338">
        <v>0.25478201862327998</v>
      </c>
      <c r="F338">
        <v>-1.5647222233053699</v>
      </c>
      <c r="G338">
        <v>3.2601412726535398E-2</v>
      </c>
      <c r="H338">
        <v>-0.919962868371755</v>
      </c>
      <c r="I338">
        <v>0.441003579178608</v>
      </c>
      <c r="J338">
        <f t="shared" si="96"/>
        <v>0</v>
      </c>
      <c r="K338">
        <f t="shared" si="97"/>
        <v>0</v>
      </c>
      <c r="L338">
        <f t="shared" si="98"/>
        <v>1</v>
      </c>
      <c r="M338">
        <f t="shared" si="99"/>
        <v>0</v>
      </c>
      <c r="N338">
        <f t="shared" si="100"/>
        <v>0</v>
      </c>
      <c r="O338">
        <f t="shared" si="101"/>
        <v>0</v>
      </c>
      <c r="P338">
        <f t="shared" si="102"/>
        <v>1</v>
      </c>
      <c r="Q338">
        <f t="shared" si="103"/>
        <v>0</v>
      </c>
      <c r="R338">
        <f t="shared" si="104"/>
        <v>0</v>
      </c>
      <c r="S338">
        <f t="shared" si="105"/>
        <v>0</v>
      </c>
      <c r="T338">
        <f t="shared" si="106"/>
        <v>0</v>
      </c>
      <c r="U338">
        <f t="shared" si="107"/>
        <v>0</v>
      </c>
      <c r="V338">
        <f t="shared" si="108"/>
        <v>0</v>
      </c>
      <c r="W338">
        <f t="shared" si="109"/>
        <v>0</v>
      </c>
      <c r="X338">
        <f t="shared" si="110"/>
        <v>0</v>
      </c>
      <c r="Y338">
        <f t="shared" si="111"/>
        <v>0</v>
      </c>
      <c r="Z338">
        <f t="shared" si="112"/>
        <v>0</v>
      </c>
      <c r="AA338">
        <f t="shared" si="113"/>
        <v>0</v>
      </c>
      <c r="AB338">
        <f t="shared" si="114"/>
        <v>0</v>
      </c>
    </row>
    <row r="339" spans="1:28" x14ac:dyDescent="0.25">
      <c r="A339" t="s">
        <v>414</v>
      </c>
      <c r="B339">
        <v>6.2452309690557997E-2</v>
      </c>
      <c r="C339">
        <v>0.942174264202156</v>
      </c>
      <c r="D339">
        <v>-0.81867129604002598</v>
      </c>
      <c r="E339">
        <v>9.8526707419694395E-2</v>
      </c>
      <c r="F339">
        <v>-1.5006258992538399</v>
      </c>
      <c r="G339">
        <v>3.9715479461735897E-3</v>
      </c>
      <c r="H339">
        <v>-0.88837728867791699</v>
      </c>
      <c r="I339">
        <v>0.226888256001747</v>
      </c>
      <c r="J339">
        <f t="shared" si="96"/>
        <v>0</v>
      </c>
      <c r="K339">
        <f t="shared" si="97"/>
        <v>0</v>
      </c>
      <c r="L339">
        <f t="shared" si="98"/>
        <v>1</v>
      </c>
      <c r="M339">
        <f t="shared" si="99"/>
        <v>0</v>
      </c>
      <c r="N339">
        <f t="shared" si="100"/>
        <v>0</v>
      </c>
      <c r="O339">
        <f t="shared" si="101"/>
        <v>0</v>
      </c>
      <c r="P339">
        <f t="shared" si="102"/>
        <v>1</v>
      </c>
      <c r="Q339">
        <f t="shared" si="103"/>
        <v>0</v>
      </c>
      <c r="R339">
        <f t="shared" si="104"/>
        <v>0</v>
      </c>
      <c r="S339">
        <f t="shared" si="105"/>
        <v>0</v>
      </c>
      <c r="T339">
        <f t="shared" si="106"/>
        <v>0</v>
      </c>
      <c r="U339">
        <f t="shared" si="107"/>
        <v>0</v>
      </c>
      <c r="V339">
        <f t="shared" si="108"/>
        <v>0</v>
      </c>
      <c r="W339">
        <f t="shared" si="109"/>
        <v>0</v>
      </c>
      <c r="X339">
        <f t="shared" si="110"/>
        <v>0</v>
      </c>
      <c r="Y339">
        <f t="shared" si="111"/>
        <v>0</v>
      </c>
      <c r="Z339">
        <f t="shared" si="112"/>
        <v>0</v>
      </c>
      <c r="AA339">
        <f t="shared" si="113"/>
        <v>0</v>
      </c>
      <c r="AB339">
        <f t="shared" si="114"/>
        <v>0</v>
      </c>
    </row>
    <row r="340" spans="1:28" x14ac:dyDescent="0.25">
      <c r="A340" t="s">
        <v>415</v>
      </c>
      <c r="B340">
        <v>0.29806432256285498</v>
      </c>
      <c r="C340">
        <v>0.76829466188888396</v>
      </c>
      <c r="D340">
        <v>-0.83589864068735797</v>
      </c>
      <c r="E340">
        <v>0.21859844887428401</v>
      </c>
      <c r="F340">
        <v>-1.6657451674417001</v>
      </c>
      <c r="G340">
        <v>1.65699601204897E-2</v>
      </c>
      <c r="H340">
        <v>-1.00754807724735</v>
      </c>
      <c r="I340">
        <v>0.34348153715115698</v>
      </c>
      <c r="J340">
        <f t="shared" si="96"/>
        <v>0</v>
      </c>
      <c r="K340">
        <f t="shared" si="97"/>
        <v>0</v>
      </c>
      <c r="L340">
        <f t="shared" si="98"/>
        <v>1</v>
      </c>
      <c r="M340">
        <f t="shared" si="99"/>
        <v>0</v>
      </c>
      <c r="N340">
        <f t="shared" si="100"/>
        <v>0</v>
      </c>
      <c r="O340">
        <f t="shared" si="101"/>
        <v>0</v>
      </c>
      <c r="P340">
        <f t="shared" si="102"/>
        <v>1</v>
      </c>
      <c r="Q340">
        <f t="shared" si="103"/>
        <v>0</v>
      </c>
      <c r="R340">
        <f t="shared" si="104"/>
        <v>0</v>
      </c>
      <c r="S340">
        <f t="shared" si="105"/>
        <v>0</v>
      </c>
      <c r="T340">
        <f t="shared" si="106"/>
        <v>0</v>
      </c>
      <c r="U340">
        <f t="shared" si="107"/>
        <v>0</v>
      </c>
      <c r="V340">
        <f t="shared" si="108"/>
        <v>0</v>
      </c>
      <c r="W340">
        <f t="shared" si="109"/>
        <v>0</v>
      </c>
      <c r="X340">
        <f t="shared" si="110"/>
        <v>0</v>
      </c>
      <c r="Y340">
        <f t="shared" si="111"/>
        <v>0</v>
      </c>
      <c r="Z340">
        <f t="shared" si="112"/>
        <v>0</v>
      </c>
      <c r="AA340">
        <f t="shared" si="113"/>
        <v>0</v>
      </c>
      <c r="AB340">
        <f t="shared" si="114"/>
        <v>0</v>
      </c>
    </row>
    <row r="341" spans="1:28" x14ac:dyDescent="0.25">
      <c r="A341" t="s">
        <v>416</v>
      </c>
      <c r="B341">
        <v>0.51101216409559702</v>
      </c>
      <c r="C341">
        <v>0.56950329021110202</v>
      </c>
      <c r="D341">
        <v>-1.0976530765061501</v>
      </c>
      <c r="E341">
        <v>8.96722627493374E-2</v>
      </c>
      <c r="F341">
        <v>-1.73992109622338</v>
      </c>
      <c r="G341">
        <v>9.6089382356449107E-3</v>
      </c>
      <c r="H341">
        <v>-0.95078392823151603</v>
      </c>
      <c r="I341">
        <v>0.35620271152605298</v>
      </c>
      <c r="J341">
        <f t="shared" si="96"/>
        <v>0</v>
      </c>
      <c r="K341">
        <f t="shared" si="97"/>
        <v>0</v>
      </c>
      <c r="L341">
        <f t="shared" si="98"/>
        <v>1</v>
      </c>
      <c r="M341">
        <f t="shared" si="99"/>
        <v>0</v>
      </c>
      <c r="N341">
        <f t="shared" si="100"/>
        <v>0</v>
      </c>
      <c r="O341">
        <f t="shared" si="101"/>
        <v>0</v>
      </c>
      <c r="P341">
        <f t="shared" si="102"/>
        <v>1</v>
      </c>
      <c r="Q341">
        <f t="shared" si="103"/>
        <v>0</v>
      </c>
      <c r="R341">
        <f t="shared" si="104"/>
        <v>0</v>
      </c>
      <c r="S341">
        <f t="shared" si="105"/>
        <v>0</v>
      </c>
      <c r="T341">
        <f t="shared" si="106"/>
        <v>0</v>
      </c>
      <c r="U341">
        <f t="shared" si="107"/>
        <v>0</v>
      </c>
      <c r="V341">
        <f t="shared" si="108"/>
        <v>0</v>
      </c>
      <c r="W341">
        <f t="shared" si="109"/>
        <v>0</v>
      </c>
      <c r="X341">
        <f t="shared" si="110"/>
        <v>0</v>
      </c>
      <c r="Y341">
        <f t="shared" si="111"/>
        <v>0</v>
      </c>
      <c r="Z341">
        <f t="shared" si="112"/>
        <v>0</v>
      </c>
      <c r="AA341">
        <f t="shared" si="113"/>
        <v>0</v>
      </c>
      <c r="AB341">
        <f t="shared" si="114"/>
        <v>0</v>
      </c>
    </row>
    <row r="342" spans="1:28" x14ac:dyDescent="0.25">
      <c r="A342" t="s">
        <v>418</v>
      </c>
      <c r="B342">
        <v>-0.52532233997620303</v>
      </c>
      <c r="C342">
        <v>0.57880300311964605</v>
      </c>
      <c r="D342">
        <v>-0.28445167941543698</v>
      </c>
      <c r="E342">
        <v>0.70639130961657903</v>
      </c>
      <c r="F342">
        <v>-1.71887187630214</v>
      </c>
      <c r="G342">
        <v>1.42618465053195E-2</v>
      </c>
      <c r="H342">
        <v>-0.94368479808961103</v>
      </c>
      <c r="I342">
        <v>0.39503619350095298</v>
      </c>
      <c r="J342">
        <f t="shared" si="96"/>
        <v>0</v>
      </c>
      <c r="K342">
        <f t="shared" si="97"/>
        <v>0</v>
      </c>
      <c r="L342">
        <f t="shared" si="98"/>
        <v>1</v>
      </c>
      <c r="M342">
        <f t="shared" si="99"/>
        <v>0</v>
      </c>
      <c r="N342">
        <f t="shared" si="100"/>
        <v>0</v>
      </c>
      <c r="O342">
        <f t="shared" si="101"/>
        <v>0</v>
      </c>
      <c r="P342">
        <f t="shared" si="102"/>
        <v>1</v>
      </c>
      <c r="Q342">
        <f t="shared" si="103"/>
        <v>0</v>
      </c>
      <c r="R342">
        <f t="shared" si="104"/>
        <v>0</v>
      </c>
      <c r="S342">
        <f t="shared" si="105"/>
        <v>0</v>
      </c>
      <c r="T342">
        <f t="shared" si="106"/>
        <v>0</v>
      </c>
      <c r="U342">
        <f t="shared" si="107"/>
        <v>0</v>
      </c>
      <c r="V342">
        <f t="shared" si="108"/>
        <v>0</v>
      </c>
      <c r="W342">
        <f t="shared" si="109"/>
        <v>0</v>
      </c>
      <c r="X342">
        <f t="shared" si="110"/>
        <v>0</v>
      </c>
      <c r="Y342">
        <f t="shared" si="111"/>
        <v>0</v>
      </c>
      <c r="Z342">
        <f t="shared" si="112"/>
        <v>0</v>
      </c>
      <c r="AA342">
        <f t="shared" si="113"/>
        <v>0</v>
      </c>
      <c r="AB342">
        <f t="shared" si="114"/>
        <v>0</v>
      </c>
    </row>
    <row r="343" spans="1:28" x14ac:dyDescent="0.25">
      <c r="A343" t="s">
        <v>420</v>
      </c>
      <c r="B343">
        <v>-9.3850136126331293E-2</v>
      </c>
      <c r="C343">
        <v>0.93641603918917804</v>
      </c>
      <c r="D343">
        <v>-0.86485880770952195</v>
      </c>
      <c r="E343">
        <v>0.21299604070314501</v>
      </c>
      <c r="F343">
        <v>-1.6053475429619399</v>
      </c>
      <c r="G343">
        <v>2.37006505667825E-2</v>
      </c>
      <c r="H343">
        <v>-1.0591379419778899</v>
      </c>
      <c r="I343">
        <v>0.32568688348131503</v>
      </c>
      <c r="J343">
        <f t="shared" si="96"/>
        <v>0</v>
      </c>
      <c r="K343">
        <f t="shared" si="97"/>
        <v>0</v>
      </c>
      <c r="L343">
        <f t="shared" si="98"/>
        <v>1</v>
      </c>
      <c r="M343">
        <f t="shared" si="99"/>
        <v>0</v>
      </c>
      <c r="N343">
        <f t="shared" si="100"/>
        <v>0</v>
      </c>
      <c r="O343">
        <f t="shared" si="101"/>
        <v>0</v>
      </c>
      <c r="P343">
        <f t="shared" si="102"/>
        <v>1</v>
      </c>
      <c r="Q343">
        <f t="shared" si="103"/>
        <v>0</v>
      </c>
      <c r="R343">
        <f t="shared" si="104"/>
        <v>0</v>
      </c>
      <c r="S343">
        <f t="shared" si="105"/>
        <v>0</v>
      </c>
      <c r="T343">
        <f t="shared" si="106"/>
        <v>0</v>
      </c>
      <c r="U343">
        <f t="shared" si="107"/>
        <v>0</v>
      </c>
      <c r="V343">
        <f t="shared" si="108"/>
        <v>0</v>
      </c>
      <c r="W343">
        <f t="shared" si="109"/>
        <v>0</v>
      </c>
      <c r="X343">
        <f t="shared" si="110"/>
        <v>0</v>
      </c>
      <c r="Y343">
        <f t="shared" si="111"/>
        <v>0</v>
      </c>
      <c r="Z343">
        <f t="shared" si="112"/>
        <v>0</v>
      </c>
      <c r="AA343">
        <f t="shared" si="113"/>
        <v>0</v>
      </c>
      <c r="AB343">
        <f t="shared" si="114"/>
        <v>0</v>
      </c>
    </row>
    <row r="344" spans="1:28" x14ac:dyDescent="0.25">
      <c r="A344" t="s">
        <v>421</v>
      </c>
      <c r="B344">
        <v>0.46448408947618203</v>
      </c>
      <c r="C344">
        <v>0.70322350333850003</v>
      </c>
      <c r="D344">
        <v>-1.0903652704767099</v>
      </c>
      <c r="E344">
        <v>0.19711215529919801</v>
      </c>
      <c r="F344">
        <v>-2.08147233462245</v>
      </c>
      <c r="G344">
        <v>1.6515682192232001E-2</v>
      </c>
      <c r="H344">
        <v>-1.138271672838</v>
      </c>
      <c r="I344">
        <v>0.41233326646485202</v>
      </c>
      <c r="J344">
        <f t="shared" si="96"/>
        <v>0</v>
      </c>
      <c r="K344">
        <f t="shared" si="97"/>
        <v>0</v>
      </c>
      <c r="L344">
        <f t="shared" si="98"/>
        <v>1</v>
      </c>
      <c r="M344">
        <f t="shared" si="99"/>
        <v>0</v>
      </c>
      <c r="N344">
        <f t="shared" si="100"/>
        <v>0</v>
      </c>
      <c r="O344">
        <f t="shared" si="101"/>
        <v>0</v>
      </c>
      <c r="P344">
        <f t="shared" si="102"/>
        <v>1</v>
      </c>
      <c r="Q344">
        <f t="shared" si="103"/>
        <v>0</v>
      </c>
      <c r="R344">
        <f t="shared" si="104"/>
        <v>0</v>
      </c>
      <c r="S344">
        <f t="shared" si="105"/>
        <v>0</v>
      </c>
      <c r="T344">
        <f t="shared" si="106"/>
        <v>0</v>
      </c>
      <c r="U344">
        <f t="shared" si="107"/>
        <v>0</v>
      </c>
      <c r="V344">
        <f t="shared" si="108"/>
        <v>0</v>
      </c>
      <c r="W344">
        <f t="shared" si="109"/>
        <v>0</v>
      </c>
      <c r="X344">
        <f t="shared" si="110"/>
        <v>0</v>
      </c>
      <c r="Y344">
        <f t="shared" si="111"/>
        <v>0</v>
      </c>
      <c r="Z344">
        <f t="shared" si="112"/>
        <v>0</v>
      </c>
      <c r="AA344">
        <f t="shared" si="113"/>
        <v>0</v>
      </c>
      <c r="AB344">
        <f t="shared" si="114"/>
        <v>0</v>
      </c>
    </row>
    <row r="345" spans="1:28" x14ac:dyDescent="0.25">
      <c r="A345" t="s">
        <v>423</v>
      </c>
      <c r="B345">
        <v>-1.58084077823866</v>
      </c>
      <c r="C345">
        <v>0.119054388721044</v>
      </c>
      <c r="D345">
        <v>-1.54481093215932</v>
      </c>
      <c r="E345">
        <v>4.5506123996481698E-2</v>
      </c>
      <c r="F345">
        <v>-0.727405575842479</v>
      </c>
      <c r="G345">
        <v>0.42673062710521598</v>
      </c>
      <c r="H345">
        <v>-0.14580735474664899</v>
      </c>
      <c r="I345">
        <v>0.94497299748917396</v>
      </c>
      <c r="J345">
        <f t="shared" si="96"/>
        <v>0</v>
      </c>
      <c r="K345">
        <f t="shared" si="97"/>
        <v>1</v>
      </c>
      <c r="L345">
        <f t="shared" si="98"/>
        <v>0</v>
      </c>
      <c r="M345">
        <f t="shared" si="99"/>
        <v>0</v>
      </c>
      <c r="N345">
        <f t="shared" si="100"/>
        <v>0</v>
      </c>
      <c r="O345">
        <f t="shared" si="101"/>
        <v>1</v>
      </c>
      <c r="P345">
        <f t="shared" si="102"/>
        <v>0</v>
      </c>
      <c r="Q345">
        <f t="shared" si="103"/>
        <v>0</v>
      </c>
      <c r="R345">
        <f t="shared" si="104"/>
        <v>0</v>
      </c>
      <c r="S345">
        <f t="shared" si="105"/>
        <v>0</v>
      </c>
      <c r="T345">
        <f t="shared" si="106"/>
        <v>0</v>
      </c>
      <c r="U345">
        <f t="shared" si="107"/>
        <v>0</v>
      </c>
      <c r="V345">
        <f t="shared" si="108"/>
        <v>0</v>
      </c>
      <c r="W345">
        <f t="shared" si="109"/>
        <v>0</v>
      </c>
      <c r="X345">
        <f t="shared" si="110"/>
        <v>0</v>
      </c>
      <c r="Y345">
        <f t="shared" si="111"/>
        <v>0</v>
      </c>
      <c r="Z345">
        <f t="shared" si="112"/>
        <v>0</v>
      </c>
      <c r="AA345">
        <f t="shared" si="113"/>
        <v>0</v>
      </c>
      <c r="AB345">
        <f t="shared" si="114"/>
        <v>0</v>
      </c>
    </row>
    <row r="346" spans="1:28" x14ac:dyDescent="0.25">
      <c r="A346" t="s">
        <v>425</v>
      </c>
      <c r="B346">
        <v>-0.86434813641692898</v>
      </c>
      <c r="C346">
        <v>0.21603379324661301</v>
      </c>
      <c r="D346">
        <v>-1.5575309814918901</v>
      </c>
      <c r="E346">
        <v>4.2272243200826704E-3</v>
      </c>
      <c r="F346">
        <v>-1.4276426547801599</v>
      </c>
      <c r="G346">
        <v>8.83637889575291E-3</v>
      </c>
      <c r="H346">
        <v>-0.283034097944178</v>
      </c>
      <c r="I346">
        <v>0.81382054223272005</v>
      </c>
      <c r="J346">
        <f t="shared" si="96"/>
        <v>0</v>
      </c>
      <c r="K346">
        <f t="shared" si="97"/>
        <v>1</v>
      </c>
      <c r="L346">
        <f t="shared" si="98"/>
        <v>0</v>
      </c>
      <c r="M346">
        <f t="shared" si="99"/>
        <v>0</v>
      </c>
      <c r="N346">
        <f t="shared" si="100"/>
        <v>0</v>
      </c>
      <c r="O346">
        <f t="shared" si="101"/>
        <v>1</v>
      </c>
      <c r="P346">
        <f t="shared" si="102"/>
        <v>0</v>
      </c>
      <c r="Q346">
        <f t="shared" si="103"/>
        <v>0</v>
      </c>
      <c r="R346">
        <f t="shared" si="104"/>
        <v>0</v>
      </c>
      <c r="S346">
        <f t="shared" si="105"/>
        <v>0</v>
      </c>
      <c r="T346">
        <f t="shared" si="106"/>
        <v>0</v>
      </c>
      <c r="U346">
        <f t="shared" si="107"/>
        <v>0</v>
      </c>
      <c r="V346">
        <f t="shared" si="108"/>
        <v>0</v>
      </c>
      <c r="W346">
        <f t="shared" si="109"/>
        <v>0</v>
      </c>
      <c r="X346">
        <f t="shared" si="110"/>
        <v>0</v>
      </c>
      <c r="Y346">
        <f t="shared" si="111"/>
        <v>0</v>
      </c>
      <c r="Z346">
        <f t="shared" si="112"/>
        <v>0</v>
      </c>
      <c r="AA346">
        <f t="shared" si="113"/>
        <v>0</v>
      </c>
      <c r="AB346">
        <f t="shared" si="114"/>
        <v>0</v>
      </c>
    </row>
    <row r="347" spans="1:28" x14ac:dyDescent="0.25">
      <c r="A347" t="s">
        <v>426</v>
      </c>
      <c r="B347">
        <v>-0.88393121122556195</v>
      </c>
      <c r="C347">
        <v>0.23824743938589399</v>
      </c>
      <c r="D347">
        <v>-0.69934134408468096</v>
      </c>
      <c r="E347">
        <v>0.217624267089114</v>
      </c>
      <c r="F347">
        <v>-1.6590526379844299</v>
      </c>
      <c r="G347">
        <v>4.7865258414816099E-3</v>
      </c>
      <c r="H347">
        <v>-0.90449830763171801</v>
      </c>
      <c r="I347">
        <v>0.29617739212510402</v>
      </c>
      <c r="J347">
        <f t="shared" si="96"/>
        <v>0</v>
      </c>
      <c r="K347">
        <f t="shared" si="97"/>
        <v>0</v>
      </c>
      <c r="L347">
        <f t="shared" si="98"/>
        <v>1</v>
      </c>
      <c r="M347">
        <f t="shared" si="99"/>
        <v>0</v>
      </c>
      <c r="N347">
        <f t="shared" si="100"/>
        <v>0</v>
      </c>
      <c r="O347">
        <f t="shared" si="101"/>
        <v>0</v>
      </c>
      <c r="P347">
        <f t="shared" si="102"/>
        <v>1</v>
      </c>
      <c r="Q347">
        <f t="shared" si="103"/>
        <v>0</v>
      </c>
      <c r="R347">
        <f t="shared" si="104"/>
        <v>0</v>
      </c>
      <c r="S347">
        <f t="shared" si="105"/>
        <v>0</v>
      </c>
      <c r="T347">
        <f t="shared" si="106"/>
        <v>0</v>
      </c>
      <c r="U347">
        <f t="shared" si="107"/>
        <v>0</v>
      </c>
      <c r="V347">
        <f t="shared" si="108"/>
        <v>0</v>
      </c>
      <c r="W347">
        <f t="shared" si="109"/>
        <v>0</v>
      </c>
      <c r="X347">
        <f t="shared" si="110"/>
        <v>0</v>
      </c>
      <c r="Y347">
        <f t="shared" si="111"/>
        <v>0</v>
      </c>
      <c r="Z347">
        <f t="shared" si="112"/>
        <v>0</v>
      </c>
      <c r="AA347">
        <f t="shared" si="113"/>
        <v>0</v>
      </c>
      <c r="AB347">
        <f t="shared" si="114"/>
        <v>0</v>
      </c>
    </row>
    <row r="348" spans="1:28" x14ac:dyDescent="0.25">
      <c r="A348" t="s">
        <v>427</v>
      </c>
      <c r="B348">
        <v>-0.86387072853177005</v>
      </c>
      <c r="C348">
        <v>0.10366794480720599</v>
      </c>
      <c r="D348">
        <v>-1.0308816772217799</v>
      </c>
      <c r="E348">
        <v>1.24420724243328E-2</v>
      </c>
      <c r="F348">
        <v>-1.64731113355016</v>
      </c>
      <c r="G348">
        <v>2.8795129712179499E-4</v>
      </c>
      <c r="H348">
        <v>-0.73537604598970996</v>
      </c>
      <c r="I348">
        <v>0.218926475077447</v>
      </c>
      <c r="J348">
        <f t="shared" si="96"/>
        <v>0</v>
      </c>
      <c r="K348">
        <f t="shared" si="97"/>
        <v>0</v>
      </c>
      <c r="L348">
        <f t="shared" si="98"/>
        <v>1</v>
      </c>
      <c r="M348">
        <f t="shared" si="99"/>
        <v>0</v>
      </c>
      <c r="N348">
        <f t="shared" si="100"/>
        <v>0</v>
      </c>
      <c r="O348">
        <f t="shared" si="101"/>
        <v>0</v>
      </c>
      <c r="P348">
        <f t="shared" si="102"/>
        <v>1</v>
      </c>
      <c r="Q348">
        <f t="shared" si="103"/>
        <v>0</v>
      </c>
      <c r="R348">
        <f t="shared" si="104"/>
        <v>0</v>
      </c>
      <c r="S348">
        <f t="shared" si="105"/>
        <v>0</v>
      </c>
      <c r="T348">
        <f t="shared" si="106"/>
        <v>0</v>
      </c>
      <c r="U348">
        <f t="shared" si="107"/>
        <v>0</v>
      </c>
      <c r="V348">
        <f t="shared" si="108"/>
        <v>0</v>
      </c>
      <c r="W348">
        <f t="shared" si="109"/>
        <v>0</v>
      </c>
      <c r="X348">
        <f t="shared" si="110"/>
        <v>0</v>
      </c>
      <c r="Y348">
        <f t="shared" si="111"/>
        <v>0</v>
      </c>
      <c r="Z348">
        <f t="shared" si="112"/>
        <v>0</v>
      </c>
      <c r="AA348">
        <f t="shared" si="113"/>
        <v>0</v>
      </c>
      <c r="AB348">
        <f t="shared" si="114"/>
        <v>0</v>
      </c>
    </row>
    <row r="349" spans="1:28" x14ac:dyDescent="0.25">
      <c r="A349" t="s">
        <v>430</v>
      </c>
      <c r="B349">
        <v>-4.3145888489063602E-2</v>
      </c>
      <c r="C349">
        <v>0.97162187643522302</v>
      </c>
      <c r="D349">
        <v>-1.35831472262727</v>
      </c>
      <c r="E349">
        <v>5.5541059611014403E-2</v>
      </c>
      <c r="F349">
        <v>-1.5416218855441399</v>
      </c>
      <c r="G349">
        <v>3.5622069626202797E-2</v>
      </c>
      <c r="H349">
        <v>-1.44816785036823</v>
      </c>
      <c r="I349">
        <v>0.15409007811883799</v>
      </c>
      <c r="J349">
        <f t="shared" si="96"/>
        <v>0</v>
      </c>
      <c r="K349">
        <f t="shared" si="97"/>
        <v>0</v>
      </c>
      <c r="L349">
        <f t="shared" si="98"/>
        <v>1</v>
      </c>
      <c r="M349">
        <f t="shared" si="99"/>
        <v>0</v>
      </c>
      <c r="N349">
        <f t="shared" si="100"/>
        <v>0</v>
      </c>
      <c r="O349">
        <f t="shared" si="101"/>
        <v>0</v>
      </c>
      <c r="P349">
        <f t="shared" si="102"/>
        <v>1</v>
      </c>
      <c r="Q349">
        <f t="shared" si="103"/>
        <v>0</v>
      </c>
      <c r="R349">
        <f t="shared" si="104"/>
        <v>0</v>
      </c>
      <c r="S349">
        <f t="shared" si="105"/>
        <v>0</v>
      </c>
      <c r="T349">
        <f t="shared" si="106"/>
        <v>0</v>
      </c>
      <c r="U349">
        <f t="shared" si="107"/>
        <v>0</v>
      </c>
      <c r="V349">
        <f t="shared" si="108"/>
        <v>0</v>
      </c>
      <c r="W349">
        <f t="shared" si="109"/>
        <v>0</v>
      </c>
      <c r="X349">
        <f t="shared" si="110"/>
        <v>0</v>
      </c>
      <c r="Y349">
        <f t="shared" si="111"/>
        <v>0</v>
      </c>
      <c r="Z349">
        <f t="shared" si="112"/>
        <v>0</v>
      </c>
      <c r="AA349">
        <f t="shared" si="113"/>
        <v>0</v>
      </c>
      <c r="AB349">
        <f t="shared" si="114"/>
        <v>0</v>
      </c>
    </row>
    <row r="350" spans="1:28" x14ac:dyDescent="0.25">
      <c r="A350" t="s">
        <v>431</v>
      </c>
      <c r="B350">
        <v>0.37008731966911901</v>
      </c>
      <c r="C350">
        <v>0.74094472556417101</v>
      </c>
      <c r="D350">
        <v>-0.96426280392795105</v>
      </c>
      <c r="E350">
        <v>0.20641352975740701</v>
      </c>
      <c r="F350">
        <v>-1.8983031595987201</v>
      </c>
      <c r="G350">
        <v>1.5301149798502899E-2</v>
      </c>
      <c r="H350">
        <v>-1.9306334582909701</v>
      </c>
      <c r="I350">
        <v>6.2354155160565403E-2</v>
      </c>
      <c r="J350">
        <f t="shared" si="96"/>
        <v>0</v>
      </c>
      <c r="K350">
        <f t="shared" si="97"/>
        <v>0</v>
      </c>
      <c r="L350">
        <f t="shared" si="98"/>
        <v>1</v>
      </c>
      <c r="M350">
        <f t="shared" si="99"/>
        <v>0</v>
      </c>
      <c r="N350">
        <f t="shared" si="100"/>
        <v>0</v>
      </c>
      <c r="O350">
        <f t="shared" si="101"/>
        <v>0</v>
      </c>
      <c r="P350">
        <f t="shared" si="102"/>
        <v>1</v>
      </c>
      <c r="Q350">
        <f t="shared" si="103"/>
        <v>0</v>
      </c>
      <c r="R350">
        <f t="shared" si="104"/>
        <v>0</v>
      </c>
      <c r="S350">
        <f t="shared" si="105"/>
        <v>0</v>
      </c>
      <c r="T350">
        <f t="shared" si="106"/>
        <v>0</v>
      </c>
      <c r="U350">
        <f t="shared" si="107"/>
        <v>0</v>
      </c>
      <c r="V350">
        <f t="shared" si="108"/>
        <v>0</v>
      </c>
      <c r="W350">
        <f t="shared" si="109"/>
        <v>0</v>
      </c>
      <c r="X350">
        <f t="shared" si="110"/>
        <v>0</v>
      </c>
      <c r="Y350">
        <f t="shared" si="111"/>
        <v>0</v>
      </c>
      <c r="Z350">
        <f t="shared" si="112"/>
        <v>0</v>
      </c>
      <c r="AA350">
        <f t="shared" si="113"/>
        <v>0</v>
      </c>
      <c r="AB350">
        <f t="shared" si="114"/>
        <v>0</v>
      </c>
    </row>
    <row r="351" spans="1:28" x14ac:dyDescent="0.25">
      <c r="A351" t="s">
        <v>432</v>
      </c>
      <c r="B351">
        <v>0.119142260935352</v>
      </c>
      <c r="C351">
        <v>0.898417461786441</v>
      </c>
      <c r="D351">
        <v>-1.5512537011818599</v>
      </c>
      <c r="E351">
        <v>7.4989870399417404E-3</v>
      </c>
      <c r="F351">
        <v>-1.58941736604435</v>
      </c>
      <c r="G351">
        <v>7.0371947546487897E-3</v>
      </c>
      <c r="H351">
        <v>-1.4158585208918599</v>
      </c>
      <c r="I351">
        <v>6.7017420767102806E-2</v>
      </c>
      <c r="J351">
        <f t="shared" si="96"/>
        <v>0</v>
      </c>
      <c r="K351">
        <f t="shared" si="97"/>
        <v>1</v>
      </c>
      <c r="L351">
        <f t="shared" si="98"/>
        <v>1</v>
      </c>
      <c r="M351">
        <f t="shared" si="99"/>
        <v>0</v>
      </c>
      <c r="N351">
        <f t="shared" si="100"/>
        <v>0</v>
      </c>
      <c r="O351">
        <f t="shared" si="101"/>
        <v>0</v>
      </c>
      <c r="P351">
        <f t="shared" si="102"/>
        <v>0</v>
      </c>
      <c r="Q351">
        <f t="shared" si="103"/>
        <v>0</v>
      </c>
      <c r="R351">
        <f t="shared" si="104"/>
        <v>0</v>
      </c>
      <c r="S351">
        <f t="shared" si="105"/>
        <v>0</v>
      </c>
      <c r="T351">
        <f t="shared" si="106"/>
        <v>0</v>
      </c>
      <c r="U351">
        <f t="shared" si="107"/>
        <v>1</v>
      </c>
      <c r="V351">
        <f t="shared" si="108"/>
        <v>0</v>
      </c>
      <c r="W351">
        <f t="shared" si="109"/>
        <v>0</v>
      </c>
      <c r="X351">
        <f t="shared" si="110"/>
        <v>0</v>
      </c>
      <c r="Y351">
        <f t="shared" si="111"/>
        <v>0</v>
      </c>
      <c r="Z351">
        <f t="shared" si="112"/>
        <v>0</v>
      </c>
      <c r="AA351">
        <f t="shared" si="113"/>
        <v>0</v>
      </c>
      <c r="AB351">
        <f t="shared" si="114"/>
        <v>0</v>
      </c>
    </row>
    <row r="352" spans="1:28" x14ac:dyDescent="0.25">
      <c r="A352" t="s">
        <v>433</v>
      </c>
      <c r="B352">
        <v>-0.60250841331671501</v>
      </c>
      <c r="C352">
        <v>0.28630386416493298</v>
      </c>
      <c r="D352">
        <v>-1.1079265472456401</v>
      </c>
      <c r="E352">
        <v>1.0240390401067201E-2</v>
      </c>
      <c r="F352">
        <v>-1.5909472409103</v>
      </c>
      <c r="G352">
        <v>6.1189763342516901E-4</v>
      </c>
      <c r="H352">
        <v>-1.1468617442403399</v>
      </c>
      <c r="I352">
        <v>4.5392954181734502E-2</v>
      </c>
      <c r="J352">
        <f t="shared" si="96"/>
        <v>0</v>
      </c>
      <c r="K352">
        <f t="shared" si="97"/>
        <v>0</v>
      </c>
      <c r="L352">
        <f t="shared" si="98"/>
        <v>1</v>
      </c>
      <c r="M352">
        <f t="shared" si="99"/>
        <v>0</v>
      </c>
      <c r="N352">
        <f t="shared" si="100"/>
        <v>0</v>
      </c>
      <c r="O352">
        <f t="shared" si="101"/>
        <v>0</v>
      </c>
      <c r="P352">
        <f t="shared" si="102"/>
        <v>1</v>
      </c>
      <c r="Q352">
        <f t="shared" si="103"/>
        <v>0</v>
      </c>
      <c r="R352">
        <f t="shared" si="104"/>
        <v>0</v>
      </c>
      <c r="S352">
        <f t="shared" si="105"/>
        <v>0</v>
      </c>
      <c r="T352">
        <f t="shared" si="106"/>
        <v>0</v>
      </c>
      <c r="U352">
        <f t="shared" si="107"/>
        <v>0</v>
      </c>
      <c r="V352">
        <f t="shared" si="108"/>
        <v>0</v>
      </c>
      <c r="W352">
        <f t="shared" si="109"/>
        <v>0</v>
      </c>
      <c r="X352">
        <f t="shared" si="110"/>
        <v>0</v>
      </c>
      <c r="Y352">
        <f t="shared" si="111"/>
        <v>0</v>
      </c>
      <c r="Z352">
        <f t="shared" si="112"/>
        <v>0</v>
      </c>
      <c r="AA352">
        <f t="shared" si="113"/>
        <v>0</v>
      </c>
      <c r="AB352">
        <f t="shared" si="114"/>
        <v>0</v>
      </c>
    </row>
    <row r="353" spans="1:28" x14ac:dyDescent="0.25">
      <c r="A353" t="s">
        <v>434</v>
      </c>
      <c r="B353">
        <v>0.23667815886746801</v>
      </c>
      <c r="C353">
        <v>0.82751571617936204</v>
      </c>
      <c r="D353">
        <v>-1.1035954375257</v>
      </c>
      <c r="E353">
        <v>0.113287728351755</v>
      </c>
      <c r="F353">
        <v>-2.0107591581972599</v>
      </c>
      <c r="G353">
        <v>5.7725473182450799E-3</v>
      </c>
      <c r="H353">
        <v>-1.6069714865651601</v>
      </c>
      <c r="I353">
        <v>9.6962535697613206E-2</v>
      </c>
      <c r="J353">
        <f t="shared" si="96"/>
        <v>0</v>
      </c>
      <c r="K353">
        <f t="shared" si="97"/>
        <v>0</v>
      </c>
      <c r="L353">
        <f t="shared" si="98"/>
        <v>1</v>
      </c>
      <c r="M353">
        <f t="shared" si="99"/>
        <v>0</v>
      </c>
      <c r="N353">
        <f t="shared" si="100"/>
        <v>0</v>
      </c>
      <c r="O353">
        <f t="shared" si="101"/>
        <v>0</v>
      </c>
      <c r="P353">
        <f t="shared" si="102"/>
        <v>1</v>
      </c>
      <c r="Q353">
        <f t="shared" si="103"/>
        <v>0</v>
      </c>
      <c r="R353">
        <f t="shared" si="104"/>
        <v>0</v>
      </c>
      <c r="S353">
        <f t="shared" si="105"/>
        <v>0</v>
      </c>
      <c r="T353">
        <f t="shared" si="106"/>
        <v>0</v>
      </c>
      <c r="U353">
        <f t="shared" si="107"/>
        <v>0</v>
      </c>
      <c r="V353">
        <f t="shared" si="108"/>
        <v>0</v>
      </c>
      <c r="W353">
        <f t="shared" si="109"/>
        <v>0</v>
      </c>
      <c r="X353">
        <f t="shared" si="110"/>
        <v>0</v>
      </c>
      <c r="Y353">
        <f t="shared" si="111"/>
        <v>0</v>
      </c>
      <c r="Z353">
        <f t="shared" si="112"/>
        <v>0</v>
      </c>
      <c r="AA353">
        <f t="shared" si="113"/>
        <v>0</v>
      </c>
      <c r="AB353">
        <f t="shared" si="114"/>
        <v>0</v>
      </c>
    </row>
    <row r="354" spans="1:28" x14ac:dyDescent="0.25">
      <c r="A354" t="s">
        <v>435</v>
      </c>
      <c r="B354">
        <v>-1.4161483175095899</v>
      </c>
      <c r="C354">
        <v>1.9444533671034901E-2</v>
      </c>
      <c r="D354">
        <v>-1.55708086038105</v>
      </c>
      <c r="E354">
        <v>2.0882544582160501E-3</v>
      </c>
      <c r="F354">
        <v>-1.07032123667405</v>
      </c>
      <c r="G354">
        <v>2.9920707340206999E-2</v>
      </c>
      <c r="H354">
        <v>-0.49833239320835798</v>
      </c>
      <c r="I354">
        <v>0.56622791335426903</v>
      </c>
      <c r="J354">
        <f t="shared" si="96"/>
        <v>0</v>
      </c>
      <c r="K354">
        <f t="shared" si="97"/>
        <v>1</v>
      </c>
      <c r="L354">
        <f t="shared" si="98"/>
        <v>0</v>
      </c>
      <c r="M354">
        <f t="shared" si="99"/>
        <v>0</v>
      </c>
      <c r="N354">
        <f t="shared" si="100"/>
        <v>0</v>
      </c>
      <c r="O354">
        <f t="shared" si="101"/>
        <v>1</v>
      </c>
      <c r="P354">
        <f t="shared" si="102"/>
        <v>0</v>
      </c>
      <c r="Q354">
        <f t="shared" si="103"/>
        <v>0</v>
      </c>
      <c r="R354">
        <f t="shared" si="104"/>
        <v>0</v>
      </c>
      <c r="S354">
        <f t="shared" si="105"/>
        <v>0</v>
      </c>
      <c r="T354">
        <f t="shared" si="106"/>
        <v>0</v>
      </c>
      <c r="U354">
        <f t="shared" si="107"/>
        <v>0</v>
      </c>
      <c r="V354">
        <f t="shared" si="108"/>
        <v>0</v>
      </c>
      <c r="W354">
        <f t="shared" si="109"/>
        <v>0</v>
      </c>
      <c r="X354">
        <f t="shared" si="110"/>
        <v>0</v>
      </c>
      <c r="Y354">
        <f t="shared" si="111"/>
        <v>0</v>
      </c>
      <c r="Z354">
        <f t="shared" si="112"/>
        <v>0</v>
      </c>
      <c r="AA354">
        <f t="shared" si="113"/>
        <v>0</v>
      </c>
      <c r="AB354">
        <f t="shared" si="114"/>
        <v>0</v>
      </c>
    </row>
    <row r="355" spans="1:28" x14ac:dyDescent="0.25">
      <c r="A355" t="s">
        <v>436</v>
      </c>
      <c r="B355">
        <v>-1.5080053731843801</v>
      </c>
      <c r="C355">
        <v>3.69504900208493E-3</v>
      </c>
      <c r="D355">
        <v>-0.98677170196172304</v>
      </c>
      <c r="E355">
        <v>1.9113439268439399E-2</v>
      </c>
      <c r="F355">
        <v>-1.0342091609769</v>
      </c>
      <c r="G355">
        <v>1.60069913073927E-2</v>
      </c>
      <c r="H355">
        <v>-1.0228125374394901</v>
      </c>
      <c r="I355">
        <v>7.2980449758988097E-2</v>
      </c>
      <c r="J355">
        <f t="shared" si="96"/>
        <v>1</v>
      </c>
      <c r="K355">
        <f t="shared" si="97"/>
        <v>0</v>
      </c>
      <c r="L355">
        <f t="shared" si="98"/>
        <v>0</v>
      </c>
      <c r="M355">
        <f t="shared" si="99"/>
        <v>0</v>
      </c>
      <c r="N355">
        <f t="shared" si="100"/>
        <v>1</v>
      </c>
      <c r="O355">
        <f t="shared" si="101"/>
        <v>0</v>
      </c>
      <c r="P355">
        <f t="shared" si="102"/>
        <v>0</v>
      </c>
      <c r="Q355">
        <f t="shared" si="103"/>
        <v>0</v>
      </c>
      <c r="R355">
        <f t="shared" si="104"/>
        <v>0</v>
      </c>
      <c r="S355">
        <f t="shared" si="105"/>
        <v>0</v>
      </c>
      <c r="T355">
        <f t="shared" si="106"/>
        <v>0</v>
      </c>
      <c r="U355">
        <f t="shared" si="107"/>
        <v>0</v>
      </c>
      <c r="V355">
        <f t="shared" si="108"/>
        <v>0</v>
      </c>
      <c r="W355">
        <f t="shared" si="109"/>
        <v>0</v>
      </c>
      <c r="X355">
        <f t="shared" si="110"/>
        <v>0</v>
      </c>
      <c r="Y355">
        <f t="shared" si="111"/>
        <v>0</v>
      </c>
      <c r="Z355">
        <f t="shared" si="112"/>
        <v>0</v>
      </c>
      <c r="AA355">
        <f t="shared" si="113"/>
        <v>0</v>
      </c>
      <c r="AB355">
        <f t="shared" si="114"/>
        <v>0</v>
      </c>
    </row>
    <row r="356" spans="1:28" x14ac:dyDescent="0.25">
      <c r="A356" t="s">
        <v>437</v>
      </c>
      <c r="B356">
        <v>-1.4152113854686701</v>
      </c>
      <c r="C356">
        <v>4.5760315995307201E-2</v>
      </c>
      <c r="D356">
        <v>-1.52292826226363</v>
      </c>
      <c r="E356">
        <v>6.84896398285899E-3</v>
      </c>
      <c r="F356">
        <v>-1.32313058649785</v>
      </c>
      <c r="G356">
        <v>1.9424478153570301E-2</v>
      </c>
      <c r="H356">
        <v>-0.31229983550606</v>
      </c>
      <c r="I356">
        <v>0.80075616726326504</v>
      </c>
      <c r="J356">
        <f t="shared" si="96"/>
        <v>0</v>
      </c>
      <c r="K356">
        <f t="shared" si="97"/>
        <v>1</v>
      </c>
      <c r="L356">
        <f t="shared" si="98"/>
        <v>0</v>
      </c>
      <c r="M356">
        <f t="shared" si="99"/>
        <v>0</v>
      </c>
      <c r="N356">
        <f t="shared" si="100"/>
        <v>0</v>
      </c>
      <c r="O356">
        <f t="shared" si="101"/>
        <v>1</v>
      </c>
      <c r="P356">
        <f t="shared" si="102"/>
        <v>0</v>
      </c>
      <c r="Q356">
        <f t="shared" si="103"/>
        <v>0</v>
      </c>
      <c r="R356">
        <f t="shared" si="104"/>
        <v>0</v>
      </c>
      <c r="S356">
        <f t="shared" si="105"/>
        <v>0</v>
      </c>
      <c r="T356">
        <f t="shared" si="106"/>
        <v>0</v>
      </c>
      <c r="U356">
        <f t="shared" si="107"/>
        <v>0</v>
      </c>
      <c r="V356">
        <f t="shared" si="108"/>
        <v>0</v>
      </c>
      <c r="W356">
        <f t="shared" si="109"/>
        <v>0</v>
      </c>
      <c r="X356">
        <f t="shared" si="110"/>
        <v>0</v>
      </c>
      <c r="Y356">
        <f t="shared" si="111"/>
        <v>0</v>
      </c>
      <c r="Z356">
        <f t="shared" si="112"/>
        <v>0</v>
      </c>
      <c r="AA356">
        <f t="shared" si="113"/>
        <v>0</v>
      </c>
      <c r="AB356">
        <f t="shared" si="114"/>
        <v>0</v>
      </c>
    </row>
    <row r="357" spans="1:28" x14ac:dyDescent="0.25">
      <c r="A357" t="s">
        <v>438</v>
      </c>
      <c r="B357">
        <v>-1.4152113854686701</v>
      </c>
      <c r="C357">
        <v>4.5760315995307201E-2</v>
      </c>
      <c r="D357">
        <v>-1.52292826226363</v>
      </c>
      <c r="E357">
        <v>6.84896398285899E-3</v>
      </c>
      <c r="F357">
        <v>-1.32313058649785</v>
      </c>
      <c r="G357">
        <v>1.9424478153570301E-2</v>
      </c>
      <c r="H357">
        <v>-0.31229983550606</v>
      </c>
      <c r="I357">
        <v>0.80075616726326504</v>
      </c>
      <c r="J357">
        <f t="shared" si="96"/>
        <v>0</v>
      </c>
      <c r="K357">
        <f t="shared" si="97"/>
        <v>1</v>
      </c>
      <c r="L357">
        <f t="shared" si="98"/>
        <v>0</v>
      </c>
      <c r="M357">
        <f t="shared" si="99"/>
        <v>0</v>
      </c>
      <c r="N357">
        <f t="shared" si="100"/>
        <v>0</v>
      </c>
      <c r="O357">
        <f t="shared" si="101"/>
        <v>1</v>
      </c>
      <c r="P357">
        <f t="shared" si="102"/>
        <v>0</v>
      </c>
      <c r="Q357">
        <f t="shared" si="103"/>
        <v>0</v>
      </c>
      <c r="R357">
        <f t="shared" si="104"/>
        <v>0</v>
      </c>
      <c r="S357">
        <f t="shared" si="105"/>
        <v>0</v>
      </c>
      <c r="T357">
        <f t="shared" si="106"/>
        <v>0</v>
      </c>
      <c r="U357">
        <f t="shared" si="107"/>
        <v>0</v>
      </c>
      <c r="V357">
        <f t="shared" si="108"/>
        <v>0</v>
      </c>
      <c r="W357">
        <f t="shared" si="109"/>
        <v>0</v>
      </c>
      <c r="X357">
        <f t="shared" si="110"/>
        <v>0</v>
      </c>
      <c r="Y357">
        <f t="shared" si="111"/>
        <v>0</v>
      </c>
      <c r="Z357">
        <f t="shared" si="112"/>
        <v>0</v>
      </c>
      <c r="AA357">
        <f t="shared" si="113"/>
        <v>0</v>
      </c>
      <c r="AB357">
        <f t="shared" si="114"/>
        <v>0</v>
      </c>
    </row>
    <row r="358" spans="1:28" x14ac:dyDescent="0.25">
      <c r="A358" t="s">
        <v>441</v>
      </c>
      <c r="B358">
        <v>-0.78440852012593598</v>
      </c>
      <c r="C358">
        <v>0.34926383557354002</v>
      </c>
      <c r="D358">
        <v>-0.78603746917989403</v>
      </c>
      <c r="E358">
        <v>0.210037679003961</v>
      </c>
      <c r="F358">
        <v>-1.64551964352353</v>
      </c>
      <c r="G358">
        <v>1.09320693017221E-2</v>
      </c>
      <c r="H358">
        <v>-1.46537831001414</v>
      </c>
      <c r="I358">
        <v>8.8490947574192097E-2</v>
      </c>
      <c r="J358">
        <f t="shared" si="96"/>
        <v>0</v>
      </c>
      <c r="K358">
        <f t="shared" si="97"/>
        <v>0</v>
      </c>
      <c r="L358">
        <f t="shared" si="98"/>
        <v>1</v>
      </c>
      <c r="M358">
        <f t="shared" si="99"/>
        <v>0</v>
      </c>
      <c r="N358">
        <f t="shared" si="100"/>
        <v>0</v>
      </c>
      <c r="O358">
        <f t="shared" si="101"/>
        <v>0</v>
      </c>
      <c r="P358">
        <f t="shared" si="102"/>
        <v>1</v>
      </c>
      <c r="Q358">
        <f t="shared" si="103"/>
        <v>0</v>
      </c>
      <c r="R358">
        <f t="shared" si="104"/>
        <v>0</v>
      </c>
      <c r="S358">
        <f t="shared" si="105"/>
        <v>0</v>
      </c>
      <c r="T358">
        <f t="shared" si="106"/>
        <v>0</v>
      </c>
      <c r="U358">
        <f t="shared" si="107"/>
        <v>0</v>
      </c>
      <c r="V358">
        <f t="shared" si="108"/>
        <v>0</v>
      </c>
      <c r="W358">
        <f t="shared" si="109"/>
        <v>0</v>
      </c>
      <c r="X358">
        <f t="shared" si="110"/>
        <v>0</v>
      </c>
      <c r="Y358">
        <f t="shared" si="111"/>
        <v>0</v>
      </c>
      <c r="Z358">
        <f t="shared" si="112"/>
        <v>0</v>
      </c>
      <c r="AA358">
        <f t="shared" si="113"/>
        <v>0</v>
      </c>
      <c r="AB358">
        <f t="shared" si="114"/>
        <v>0</v>
      </c>
    </row>
    <row r="359" spans="1:28" x14ac:dyDescent="0.25">
      <c r="A359" t="s">
        <v>443</v>
      </c>
      <c r="B359">
        <v>0.65845663366529406</v>
      </c>
      <c r="C359">
        <v>0.67528089076223297</v>
      </c>
      <c r="D359">
        <v>-1.0126808883601801</v>
      </c>
      <c r="E359">
        <v>0.36968513089031901</v>
      </c>
      <c r="F359">
        <v>-2.5288284632856901</v>
      </c>
      <c r="G359">
        <v>2.5475766722767499E-2</v>
      </c>
      <c r="H359">
        <v>-1.8864504007840299</v>
      </c>
      <c r="I359">
        <v>0.25322854007767898</v>
      </c>
      <c r="J359">
        <f t="shared" si="96"/>
        <v>0</v>
      </c>
      <c r="K359">
        <f t="shared" si="97"/>
        <v>0</v>
      </c>
      <c r="L359">
        <f t="shared" si="98"/>
        <v>1</v>
      </c>
      <c r="M359">
        <f t="shared" si="99"/>
        <v>0</v>
      </c>
      <c r="N359">
        <f t="shared" si="100"/>
        <v>0</v>
      </c>
      <c r="O359">
        <f t="shared" si="101"/>
        <v>0</v>
      </c>
      <c r="P359">
        <f t="shared" si="102"/>
        <v>1</v>
      </c>
      <c r="Q359">
        <f t="shared" si="103"/>
        <v>0</v>
      </c>
      <c r="R359">
        <f t="shared" si="104"/>
        <v>0</v>
      </c>
      <c r="S359">
        <f t="shared" si="105"/>
        <v>0</v>
      </c>
      <c r="T359">
        <f t="shared" si="106"/>
        <v>0</v>
      </c>
      <c r="U359">
        <f t="shared" si="107"/>
        <v>0</v>
      </c>
      <c r="V359">
        <f t="shared" si="108"/>
        <v>0</v>
      </c>
      <c r="W359">
        <f t="shared" si="109"/>
        <v>0</v>
      </c>
      <c r="X359">
        <f t="shared" si="110"/>
        <v>0</v>
      </c>
      <c r="Y359">
        <f t="shared" si="111"/>
        <v>0</v>
      </c>
      <c r="Z359">
        <f t="shared" si="112"/>
        <v>0</v>
      </c>
      <c r="AA359">
        <f t="shared" si="113"/>
        <v>0</v>
      </c>
      <c r="AB359">
        <f t="shared" si="114"/>
        <v>0</v>
      </c>
    </row>
    <row r="360" spans="1:28" x14ac:dyDescent="0.25">
      <c r="A360" t="s">
        <v>444</v>
      </c>
      <c r="B360">
        <v>-0.63325234709210898</v>
      </c>
      <c r="C360">
        <v>0.376165522167488</v>
      </c>
      <c r="D360">
        <v>-1.0173453608230001</v>
      </c>
      <c r="E360">
        <v>5.4862072609090699E-2</v>
      </c>
      <c r="F360">
        <v>-1.8359170801276701</v>
      </c>
      <c r="G360">
        <v>1.2827418435265E-3</v>
      </c>
      <c r="H360">
        <v>-1.3602150284524099</v>
      </c>
      <c r="I360">
        <v>6.0066497391690302E-2</v>
      </c>
      <c r="J360">
        <f t="shared" si="96"/>
        <v>0</v>
      </c>
      <c r="K360">
        <f t="shared" si="97"/>
        <v>0</v>
      </c>
      <c r="L360">
        <f t="shared" si="98"/>
        <v>1</v>
      </c>
      <c r="M360">
        <f t="shared" si="99"/>
        <v>0</v>
      </c>
      <c r="N360">
        <f t="shared" si="100"/>
        <v>0</v>
      </c>
      <c r="O360">
        <f t="shared" si="101"/>
        <v>0</v>
      </c>
      <c r="P360">
        <f t="shared" si="102"/>
        <v>1</v>
      </c>
      <c r="Q360">
        <f t="shared" si="103"/>
        <v>0</v>
      </c>
      <c r="R360">
        <f t="shared" si="104"/>
        <v>0</v>
      </c>
      <c r="S360">
        <f t="shared" si="105"/>
        <v>0</v>
      </c>
      <c r="T360">
        <f t="shared" si="106"/>
        <v>0</v>
      </c>
      <c r="U360">
        <f t="shared" si="107"/>
        <v>0</v>
      </c>
      <c r="V360">
        <f t="shared" si="108"/>
        <v>0</v>
      </c>
      <c r="W360">
        <f t="shared" si="109"/>
        <v>0</v>
      </c>
      <c r="X360">
        <f t="shared" si="110"/>
        <v>0</v>
      </c>
      <c r="Y360">
        <f t="shared" si="111"/>
        <v>0</v>
      </c>
      <c r="Z360">
        <f t="shared" si="112"/>
        <v>0</v>
      </c>
      <c r="AA360">
        <f t="shared" si="113"/>
        <v>0</v>
      </c>
      <c r="AB360">
        <f t="shared" si="114"/>
        <v>0</v>
      </c>
    </row>
    <row r="361" spans="1:28" x14ac:dyDescent="0.25">
      <c r="A361" t="s">
        <v>448</v>
      </c>
      <c r="B361">
        <v>-0.58397866412617305</v>
      </c>
      <c r="C361">
        <v>0.53950265189472602</v>
      </c>
      <c r="D361">
        <v>-1.4408138774991199</v>
      </c>
      <c r="E361">
        <v>3.7438420773629202E-2</v>
      </c>
      <c r="F361">
        <v>-1.5126147592929899</v>
      </c>
      <c r="G361">
        <v>3.3958268965721898E-2</v>
      </c>
      <c r="H361">
        <v>-1.4113356988650501</v>
      </c>
      <c r="I361">
        <v>0.15311821566381301</v>
      </c>
      <c r="J361">
        <f t="shared" si="96"/>
        <v>0</v>
      </c>
      <c r="K361">
        <f t="shared" si="97"/>
        <v>0</v>
      </c>
      <c r="L361">
        <f t="shared" si="98"/>
        <v>1</v>
      </c>
      <c r="M361">
        <f t="shared" si="99"/>
        <v>0</v>
      </c>
      <c r="N361">
        <f t="shared" si="100"/>
        <v>0</v>
      </c>
      <c r="O361">
        <f t="shared" si="101"/>
        <v>0</v>
      </c>
      <c r="P361">
        <f t="shared" si="102"/>
        <v>1</v>
      </c>
      <c r="Q361">
        <f t="shared" si="103"/>
        <v>0</v>
      </c>
      <c r="R361">
        <f t="shared" si="104"/>
        <v>0</v>
      </c>
      <c r="S361">
        <f t="shared" si="105"/>
        <v>0</v>
      </c>
      <c r="T361">
        <f t="shared" si="106"/>
        <v>0</v>
      </c>
      <c r="U361">
        <f t="shared" si="107"/>
        <v>0</v>
      </c>
      <c r="V361">
        <f t="shared" si="108"/>
        <v>0</v>
      </c>
      <c r="W361">
        <f t="shared" si="109"/>
        <v>0</v>
      </c>
      <c r="X361">
        <f t="shared" si="110"/>
        <v>0</v>
      </c>
      <c r="Y361">
        <f t="shared" si="111"/>
        <v>0</v>
      </c>
      <c r="Z361">
        <f t="shared" si="112"/>
        <v>0</v>
      </c>
      <c r="AA361">
        <f t="shared" si="113"/>
        <v>0</v>
      </c>
      <c r="AB361">
        <f t="shared" si="114"/>
        <v>0</v>
      </c>
    </row>
    <row r="362" spans="1:28" x14ac:dyDescent="0.25">
      <c r="A362" t="s">
        <v>451</v>
      </c>
      <c r="B362">
        <v>0.75964518614951104</v>
      </c>
      <c r="C362">
        <v>0.60135866247400405</v>
      </c>
      <c r="D362">
        <v>-2.0080673748945301</v>
      </c>
      <c r="E362">
        <v>5.2813210473744203E-2</v>
      </c>
      <c r="F362">
        <v>-2.3262966565668299</v>
      </c>
      <c r="G362">
        <v>2.96606114196853E-2</v>
      </c>
      <c r="H362">
        <v>-1.4121315193454</v>
      </c>
      <c r="I362">
        <v>0.40805710297617998</v>
      </c>
      <c r="J362">
        <f t="shared" si="96"/>
        <v>0</v>
      </c>
      <c r="K362">
        <f t="shared" si="97"/>
        <v>0</v>
      </c>
      <c r="L362">
        <f t="shared" si="98"/>
        <v>1</v>
      </c>
      <c r="M362">
        <f t="shared" si="99"/>
        <v>0</v>
      </c>
      <c r="N362">
        <f t="shared" si="100"/>
        <v>0</v>
      </c>
      <c r="O362">
        <f t="shared" si="101"/>
        <v>0</v>
      </c>
      <c r="P362">
        <f t="shared" si="102"/>
        <v>1</v>
      </c>
      <c r="Q362">
        <f t="shared" si="103"/>
        <v>0</v>
      </c>
      <c r="R362">
        <f t="shared" si="104"/>
        <v>0</v>
      </c>
      <c r="S362">
        <f t="shared" si="105"/>
        <v>0</v>
      </c>
      <c r="T362">
        <f t="shared" si="106"/>
        <v>0</v>
      </c>
      <c r="U362">
        <f t="shared" si="107"/>
        <v>0</v>
      </c>
      <c r="V362">
        <f t="shared" si="108"/>
        <v>0</v>
      </c>
      <c r="W362">
        <f t="shared" si="109"/>
        <v>0</v>
      </c>
      <c r="X362">
        <f t="shared" si="110"/>
        <v>0</v>
      </c>
      <c r="Y362">
        <f t="shared" si="111"/>
        <v>0</v>
      </c>
      <c r="Z362">
        <f t="shared" si="112"/>
        <v>0</v>
      </c>
      <c r="AA362">
        <f t="shared" si="113"/>
        <v>0</v>
      </c>
      <c r="AB362">
        <f t="shared" si="114"/>
        <v>0</v>
      </c>
    </row>
    <row r="363" spans="1:28" x14ac:dyDescent="0.25">
      <c r="A363" t="s">
        <v>452</v>
      </c>
      <c r="B363">
        <v>-1.02281782397873</v>
      </c>
      <c r="C363">
        <v>0.13535607098397101</v>
      </c>
      <c r="D363">
        <v>-1.1403191474068499</v>
      </c>
      <c r="E363">
        <v>2.9757176433455199E-2</v>
      </c>
      <c r="F363">
        <v>-1.9273033460584901</v>
      </c>
      <c r="G363">
        <v>7.1923867145086797E-4</v>
      </c>
      <c r="H363">
        <v>-0.89829435868817997</v>
      </c>
      <c r="I363">
        <v>0.25276894883913698</v>
      </c>
      <c r="J363">
        <f t="shared" si="96"/>
        <v>0</v>
      </c>
      <c r="K363">
        <f t="shared" si="97"/>
        <v>0</v>
      </c>
      <c r="L363">
        <f t="shared" si="98"/>
        <v>1</v>
      </c>
      <c r="M363">
        <f t="shared" si="99"/>
        <v>0</v>
      </c>
      <c r="N363">
        <f t="shared" si="100"/>
        <v>0</v>
      </c>
      <c r="O363">
        <f t="shared" si="101"/>
        <v>0</v>
      </c>
      <c r="P363">
        <f t="shared" si="102"/>
        <v>1</v>
      </c>
      <c r="Q363">
        <f t="shared" si="103"/>
        <v>0</v>
      </c>
      <c r="R363">
        <f t="shared" si="104"/>
        <v>0</v>
      </c>
      <c r="S363">
        <f t="shared" si="105"/>
        <v>0</v>
      </c>
      <c r="T363">
        <f t="shared" si="106"/>
        <v>0</v>
      </c>
      <c r="U363">
        <f t="shared" si="107"/>
        <v>0</v>
      </c>
      <c r="V363">
        <f t="shared" si="108"/>
        <v>0</v>
      </c>
      <c r="W363">
        <f t="shared" si="109"/>
        <v>0</v>
      </c>
      <c r="X363">
        <f t="shared" si="110"/>
        <v>0</v>
      </c>
      <c r="Y363">
        <f t="shared" si="111"/>
        <v>0</v>
      </c>
      <c r="Z363">
        <f t="shared" si="112"/>
        <v>0</v>
      </c>
      <c r="AA363">
        <f t="shared" si="113"/>
        <v>0</v>
      </c>
      <c r="AB363">
        <f t="shared" si="114"/>
        <v>0</v>
      </c>
    </row>
    <row r="364" spans="1:28" x14ac:dyDescent="0.25">
      <c r="A364" t="s">
        <v>453</v>
      </c>
      <c r="B364">
        <v>4.6132281657175901E-2</v>
      </c>
      <c r="C364">
        <v>0.97042686539223699</v>
      </c>
      <c r="D364">
        <v>-1.7458154202409899</v>
      </c>
      <c r="E364">
        <v>1.5067437826310001E-2</v>
      </c>
      <c r="F364">
        <v>-1.55545627925553</v>
      </c>
      <c r="G364">
        <v>3.2731183385696402E-2</v>
      </c>
      <c r="H364">
        <v>-1.7565009449414</v>
      </c>
      <c r="I364">
        <v>6.90450800310939E-2</v>
      </c>
      <c r="J364">
        <f t="shared" si="96"/>
        <v>0</v>
      </c>
      <c r="K364">
        <f t="shared" si="97"/>
        <v>1</v>
      </c>
      <c r="L364">
        <f t="shared" si="98"/>
        <v>1</v>
      </c>
      <c r="M364">
        <f t="shared" si="99"/>
        <v>0</v>
      </c>
      <c r="N364">
        <f t="shared" si="100"/>
        <v>0</v>
      </c>
      <c r="O364">
        <f t="shared" si="101"/>
        <v>0</v>
      </c>
      <c r="P364">
        <f t="shared" si="102"/>
        <v>0</v>
      </c>
      <c r="Q364">
        <f t="shared" si="103"/>
        <v>0</v>
      </c>
      <c r="R364">
        <f t="shared" si="104"/>
        <v>0</v>
      </c>
      <c r="S364">
        <f t="shared" si="105"/>
        <v>0</v>
      </c>
      <c r="T364">
        <f t="shared" si="106"/>
        <v>0</v>
      </c>
      <c r="U364">
        <f t="shared" si="107"/>
        <v>1</v>
      </c>
      <c r="V364">
        <f t="shared" si="108"/>
        <v>0</v>
      </c>
      <c r="W364">
        <f t="shared" si="109"/>
        <v>0</v>
      </c>
      <c r="X364">
        <f t="shared" si="110"/>
        <v>0</v>
      </c>
      <c r="Y364">
        <f t="shared" si="111"/>
        <v>0</v>
      </c>
      <c r="Z364">
        <f t="shared" si="112"/>
        <v>0</v>
      </c>
      <c r="AA364">
        <f t="shared" si="113"/>
        <v>0</v>
      </c>
      <c r="AB364">
        <f t="shared" si="114"/>
        <v>0</v>
      </c>
    </row>
    <row r="365" spans="1:28" x14ac:dyDescent="0.25">
      <c r="A365" t="s">
        <v>454</v>
      </c>
      <c r="B365">
        <v>-1.55147697776575</v>
      </c>
      <c r="C365">
        <v>8.3607679110220406E-3</v>
      </c>
      <c r="D365">
        <v>-1.7795348209979001</v>
      </c>
      <c r="E365">
        <v>4.9306489813564602E-4</v>
      </c>
      <c r="F365">
        <v>-1.2613709413510501</v>
      </c>
      <c r="G365">
        <v>9.3658861398913402E-3</v>
      </c>
      <c r="H365">
        <v>-0.43109344803776201</v>
      </c>
      <c r="I365">
        <v>0.624138036837107</v>
      </c>
      <c r="J365">
        <f t="shared" si="96"/>
        <v>1</v>
      </c>
      <c r="K365">
        <f t="shared" si="97"/>
        <v>1</v>
      </c>
      <c r="L365">
        <f t="shared" si="98"/>
        <v>0</v>
      </c>
      <c r="M365">
        <f t="shared" si="99"/>
        <v>0</v>
      </c>
      <c r="N365">
        <f t="shared" si="100"/>
        <v>0</v>
      </c>
      <c r="O365">
        <f t="shared" si="101"/>
        <v>0</v>
      </c>
      <c r="P365">
        <f t="shared" si="102"/>
        <v>0</v>
      </c>
      <c r="Q365">
        <f t="shared" si="103"/>
        <v>0</v>
      </c>
      <c r="R365">
        <f t="shared" si="104"/>
        <v>1</v>
      </c>
      <c r="S365">
        <f t="shared" si="105"/>
        <v>0</v>
      </c>
      <c r="T365">
        <f t="shared" si="106"/>
        <v>0</v>
      </c>
      <c r="U365">
        <f t="shared" si="107"/>
        <v>0</v>
      </c>
      <c r="V365">
        <f t="shared" si="108"/>
        <v>0</v>
      </c>
      <c r="W365">
        <f t="shared" si="109"/>
        <v>0</v>
      </c>
      <c r="X365">
        <f t="shared" si="110"/>
        <v>0</v>
      </c>
      <c r="Y365">
        <f t="shared" si="111"/>
        <v>0</v>
      </c>
      <c r="Z365">
        <f t="shared" si="112"/>
        <v>0</v>
      </c>
      <c r="AA365">
        <f t="shared" si="113"/>
        <v>0</v>
      </c>
      <c r="AB365">
        <f t="shared" si="114"/>
        <v>0</v>
      </c>
    </row>
    <row r="366" spans="1:28" x14ac:dyDescent="0.25">
      <c r="A366" t="s">
        <v>455</v>
      </c>
      <c r="B366">
        <v>-0.62274375558953299</v>
      </c>
      <c r="C366">
        <v>0.345708248006106</v>
      </c>
      <c r="D366">
        <v>-1.4058135289489899</v>
      </c>
      <c r="E366">
        <v>5.4144186659131604E-3</v>
      </c>
      <c r="F366">
        <v>-1.69824977222403</v>
      </c>
      <c r="G366">
        <v>1.2827418435265E-3</v>
      </c>
      <c r="H366">
        <v>-1.3391170271192701</v>
      </c>
      <c r="I366">
        <v>4.36014347721949E-2</v>
      </c>
      <c r="J366">
        <f t="shared" si="96"/>
        <v>0</v>
      </c>
      <c r="K366">
        <f t="shared" si="97"/>
        <v>0</v>
      </c>
      <c r="L366">
        <f t="shared" si="98"/>
        <v>1</v>
      </c>
      <c r="M366">
        <f t="shared" si="99"/>
        <v>0</v>
      </c>
      <c r="N366">
        <f t="shared" si="100"/>
        <v>0</v>
      </c>
      <c r="O366">
        <f t="shared" si="101"/>
        <v>0</v>
      </c>
      <c r="P366">
        <f t="shared" si="102"/>
        <v>1</v>
      </c>
      <c r="Q366">
        <f t="shared" si="103"/>
        <v>0</v>
      </c>
      <c r="R366">
        <f t="shared" si="104"/>
        <v>0</v>
      </c>
      <c r="S366">
        <f t="shared" si="105"/>
        <v>0</v>
      </c>
      <c r="T366">
        <f t="shared" si="106"/>
        <v>0</v>
      </c>
      <c r="U366">
        <f t="shared" si="107"/>
        <v>0</v>
      </c>
      <c r="V366">
        <f t="shared" si="108"/>
        <v>0</v>
      </c>
      <c r="W366">
        <f t="shared" si="109"/>
        <v>0</v>
      </c>
      <c r="X366">
        <f t="shared" si="110"/>
        <v>0</v>
      </c>
      <c r="Y366">
        <f t="shared" si="111"/>
        <v>0</v>
      </c>
      <c r="Z366">
        <f t="shared" si="112"/>
        <v>0</v>
      </c>
      <c r="AA366">
        <f t="shared" si="113"/>
        <v>0</v>
      </c>
      <c r="AB366">
        <f t="shared" si="114"/>
        <v>0</v>
      </c>
    </row>
    <row r="367" spans="1:28" x14ac:dyDescent="0.25">
      <c r="A367" t="s">
        <v>456</v>
      </c>
      <c r="B367">
        <v>-1.23928551206437</v>
      </c>
      <c r="C367">
        <v>0.254344498787755</v>
      </c>
      <c r="D367">
        <v>-1.15408312934219</v>
      </c>
      <c r="E367">
        <v>0.15631238932460401</v>
      </c>
      <c r="F367">
        <v>-1.77839958754781</v>
      </c>
      <c r="G367">
        <v>3.4542695244209401E-2</v>
      </c>
      <c r="H367">
        <v>-0.93895111835123402</v>
      </c>
      <c r="I367">
        <v>0.51389948901096605</v>
      </c>
      <c r="J367">
        <f t="shared" si="96"/>
        <v>0</v>
      </c>
      <c r="K367">
        <f t="shared" si="97"/>
        <v>0</v>
      </c>
      <c r="L367">
        <f t="shared" si="98"/>
        <v>1</v>
      </c>
      <c r="M367">
        <f t="shared" si="99"/>
        <v>0</v>
      </c>
      <c r="N367">
        <f t="shared" si="100"/>
        <v>0</v>
      </c>
      <c r="O367">
        <f t="shared" si="101"/>
        <v>0</v>
      </c>
      <c r="P367">
        <f t="shared" si="102"/>
        <v>1</v>
      </c>
      <c r="Q367">
        <f t="shared" si="103"/>
        <v>0</v>
      </c>
      <c r="R367">
        <f t="shared" si="104"/>
        <v>0</v>
      </c>
      <c r="S367">
        <f t="shared" si="105"/>
        <v>0</v>
      </c>
      <c r="T367">
        <f t="shared" si="106"/>
        <v>0</v>
      </c>
      <c r="U367">
        <f t="shared" si="107"/>
        <v>0</v>
      </c>
      <c r="V367">
        <f t="shared" si="108"/>
        <v>0</v>
      </c>
      <c r="W367">
        <f t="shared" si="109"/>
        <v>0</v>
      </c>
      <c r="X367">
        <f t="shared" si="110"/>
        <v>0</v>
      </c>
      <c r="Y367">
        <f t="shared" si="111"/>
        <v>0</v>
      </c>
      <c r="Z367">
        <f t="shared" si="112"/>
        <v>0</v>
      </c>
      <c r="AA367">
        <f t="shared" si="113"/>
        <v>0</v>
      </c>
      <c r="AB367">
        <f t="shared" si="114"/>
        <v>0</v>
      </c>
    </row>
    <row r="368" spans="1:28" x14ac:dyDescent="0.25">
      <c r="A368" t="s">
        <v>458</v>
      </c>
      <c r="B368">
        <v>-1.4782423421675099</v>
      </c>
      <c r="C368">
        <v>1.2077872305074001E-2</v>
      </c>
      <c r="D368">
        <v>-1.7323089358755599</v>
      </c>
      <c r="E368">
        <v>6.7637117976213502E-4</v>
      </c>
      <c r="F368">
        <v>-1.197240901717</v>
      </c>
      <c r="G368">
        <v>1.3241192994550101E-2</v>
      </c>
      <c r="H368">
        <v>-0.71627336295988397</v>
      </c>
      <c r="I368">
        <v>0.32783707813836099</v>
      </c>
      <c r="J368">
        <f t="shared" si="96"/>
        <v>0</v>
      </c>
      <c r="K368">
        <f t="shared" si="97"/>
        <v>1</v>
      </c>
      <c r="L368">
        <f t="shared" si="98"/>
        <v>0</v>
      </c>
      <c r="M368">
        <f t="shared" si="99"/>
        <v>0</v>
      </c>
      <c r="N368">
        <f t="shared" si="100"/>
        <v>0</v>
      </c>
      <c r="O368">
        <f t="shared" si="101"/>
        <v>1</v>
      </c>
      <c r="P368">
        <f t="shared" si="102"/>
        <v>0</v>
      </c>
      <c r="Q368">
        <f t="shared" si="103"/>
        <v>0</v>
      </c>
      <c r="R368">
        <f t="shared" si="104"/>
        <v>0</v>
      </c>
      <c r="S368">
        <f t="shared" si="105"/>
        <v>0</v>
      </c>
      <c r="T368">
        <f t="shared" si="106"/>
        <v>0</v>
      </c>
      <c r="U368">
        <f t="shared" si="107"/>
        <v>0</v>
      </c>
      <c r="V368">
        <f t="shared" si="108"/>
        <v>0</v>
      </c>
      <c r="W368">
        <f t="shared" si="109"/>
        <v>0</v>
      </c>
      <c r="X368">
        <f t="shared" si="110"/>
        <v>0</v>
      </c>
      <c r="Y368">
        <f t="shared" si="111"/>
        <v>0</v>
      </c>
      <c r="Z368">
        <f t="shared" si="112"/>
        <v>0</v>
      </c>
      <c r="AA368">
        <f t="shared" si="113"/>
        <v>0</v>
      </c>
      <c r="AB368">
        <f t="shared" si="114"/>
        <v>0</v>
      </c>
    </row>
    <row r="369" spans="1:28" x14ac:dyDescent="0.25">
      <c r="A369" t="s">
        <v>459</v>
      </c>
      <c r="B369">
        <v>-0.66795972920135405</v>
      </c>
      <c r="C369">
        <v>0.27583420328848102</v>
      </c>
      <c r="D369">
        <v>-1.44846536784181</v>
      </c>
      <c r="E369">
        <v>2.5976048340726901E-3</v>
      </c>
      <c r="F369">
        <v>-1.64684740288057</v>
      </c>
      <c r="G369">
        <v>9.1365767664384199E-4</v>
      </c>
      <c r="H369">
        <v>-1.3713442672598799</v>
      </c>
      <c r="I369">
        <v>2.5580602611323701E-2</v>
      </c>
      <c r="J369">
        <f t="shared" si="96"/>
        <v>0</v>
      </c>
      <c r="K369">
        <f t="shared" si="97"/>
        <v>0</v>
      </c>
      <c r="L369">
        <f t="shared" si="98"/>
        <v>1</v>
      </c>
      <c r="M369">
        <f t="shared" si="99"/>
        <v>0</v>
      </c>
      <c r="N369">
        <f t="shared" si="100"/>
        <v>0</v>
      </c>
      <c r="O369">
        <f t="shared" si="101"/>
        <v>0</v>
      </c>
      <c r="P369">
        <f t="shared" si="102"/>
        <v>1</v>
      </c>
      <c r="Q369">
        <f t="shared" si="103"/>
        <v>0</v>
      </c>
      <c r="R369">
        <f t="shared" si="104"/>
        <v>0</v>
      </c>
      <c r="S369">
        <f t="shared" si="105"/>
        <v>0</v>
      </c>
      <c r="T369">
        <f t="shared" si="106"/>
        <v>0</v>
      </c>
      <c r="U369">
        <f t="shared" si="107"/>
        <v>0</v>
      </c>
      <c r="V369">
        <f t="shared" si="108"/>
        <v>0</v>
      </c>
      <c r="W369">
        <f t="shared" si="109"/>
        <v>0</v>
      </c>
      <c r="X369">
        <f t="shared" si="110"/>
        <v>0</v>
      </c>
      <c r="Y369">
        <f t="shared" si="111"/>
        <v>0</v>
      </c>
      <c r="Z369">
        <f t="shared" si="112"/>
        <v>0</v>
      </c>
      <c r="AA369">
        <f t="shared" si="113"/>
        <v>0</v>
      </c>
      <c r="AB369">
        <f t="shared" si="114"/>
        <v>0</v>
      </c>
    </row>
    <row r="370" spans="1:28" x14ac:dyDescent="0.25">
      <c r="A370" t="s">
        <v>460</v>
      </c>
      <c r="B370">
        <v>-1.5401664691025501</v>
      </c>
      <c r="C370">
        <v>6.6397864743215397E-4</v>
      </c>
      <c r="D370">
        <v>-1.12432499396415</v>
      </c>
      <c r="E370">
        <v>3.1743888650614298E-3</v>
      </c>
      <c r="F370">
        <v>-1.0920973833444501</v>
      </c>
      <c r="G370">
        <v>4.3452566710050896E-3</v>
      </c>
      <c r="H370">
        <v>-1.3955769098673101</v>
      </c>
      <c r="I370">
        <v>4.2451141619150798E-3</v>
      </c>
      <c r="J370">
        <f t="shared" si="96"/>
        <v>1</v>
      </c>
      <c r="K370">
        <f t="shared" si="97"/>
        <v>0</v>
      </c>
      <c r="L370">
        <f t="shared" si="98"/>
        <v>0</v>
      </c>
      <c r="M370">
        <f t="shared" si="99"/>
        <v>0</v>
      </c>
      <c r="N370">
        <f t="shared" si="100"/>
        <v>1</v>
      </c>
      <c r="O370">
        <f t="shared" si="101"/>
        <v>0</v>
      </c>
      <c r="P370">
        <f t="shared" si="102"/>
        <v>0</v>
      </c>
      <c r="Q370">
        <f t="shared" si="103"/>
        <v>0</v>
      </c>
      <c r="R370">
        <f t="shared" si="104"/>
        <v>0</v>
      </c>
      <c r="S370">
        <f t="shared" si="105"/>
        <v>0</v>
      </c>
      <c r="T370">
        <f t="shared" si="106"/>
        <v>0</v>
      </c>
      <c r="U370">
        <f t="shared" si="107"/>
        <v>0</v>
      </c>
      <c r="V370">
        <f t="shared" si="108"/>
        <v>0</v>
      </c>
      <c r="W370">
        <f t="shared" si="109"/>
        <v>0</v>
      </c>
      <c r="X370">
        <f t="shared" si="110"/>
        <v>0</v>
      </c>
      <c r="Y370">
        <f t="shared" si="111"/>
        <v>0</v>
      </c>
      <c r="Z370">
        <f t="shared" si="112"/>
        <v>0</v>
      </c>
      <c r="AA370">
        <f t="shared" si="113"/>
        <v>0</v>
      </c>
      <c r="AB370">
        <f t="shared" si="114"/>
        <v>0</v>
      </c>
    </row>
    <row r="371" spans="1:28" x14ac:dyDescent="0.25">
      <c r="A371" t="s">
        <v>462</v>
      </c>
      <c r="B371">
        <v>-0.837485388330373</v>
      </c>
      <c r="C371">
        <v>0.34669442500659797</v>
      </c>
      <c r="D371">
        <v>-1.1622067851229001</v>
      </c>
      <c r="E371">
        <v>7.8489397083447904E-2</v>
      </c>
      <c r="F371">
        <v>-1.93970292710599</v>
      </c>
      <c r="G371">
        <v>5.0052072565859099E-3</v>
      </c>
      <c r="H371">
        <v>-1.35900285793499</v>
      </c>
      <c r="I371">
        <v>0.14952022586603</v>
      </c>
      <c r="J371">
        <f t="shared" si="96"/>
        <v>0</v>
      </c>
      <c r="K371">
        <f t="shared" si="97"/>
        <v>0</v>
      </c>
      <c r="L371">
        <f t="shared" si="98"/>
        <v>1</v>
      </c>
      <c r="M371">
        <f t="shared" si="99"/>
        <v>0</v>
      </c>
      <c r="N371">
        <f t="shared" si="100"/>
        <v>0</v>
      </c>
      <c r="O371">
        <f t="shared" si="101"/>
        <v>0</v>
      </c>
      <c r="P371">
        <f t="shared" si="102"/>
        <v>1</v>
      </c>
      <c r="Q371">
        <f t="shared" si="103"/>
        <v>0</v>
      </c>
      <c r="R371">
        <f t="shared" si="104"/>
        <v>0</v>
      </c>
      <c r="S371">
        <f t="shared" si="105"/>
        <v>0</v>
      </c>
      <c r="T371">
        <f t="shared" si="106"/>
        <v>0</v>
      </c>
      <c r="U371">
        <f t="shared" si="107"/>
        <v>0</v>
      </c>
      <c r="V371">
        <f t="shared" si="108"/>
        <v>0</v>
      </c>
      <c r="W371">
        <f t="shared" si="109"/>
        <v>0</v>
      </c>
      <c r="X371">
        <f t="shared" si="110"/>
        <v>0</v>
      </c>
      <c r="Y371">
        <f t="shared" si="111"/>
        <v>0</v>
      </c>
      <c r="Z371">
        <f t="shared" si="112"/>
        <v>0</v>
      </c>
      <c r="AA371">
        <f t="shared" si="113"/>
        <v>0</v>
      </c>
      <c r="AB371">
        <f t="shared" si="114"/>
        <v>0</v>
      </c>
    </row>
    <row r="372" spans="1:28" x14ac:dyDescent="0.25">
      <c r="A372" t="s">
        <v>463</v>
      </c>
      <c r="B372">
        <v>-1.64990611247478</v>
      </c>
      <c r="C372">
        <v>6.4974854530827297E-2</v>
      </c>
      <c r="D372">
        <v>-1.4195076731518099</v>
      </c>
      <c r="E372">
        <v>3.9242834023429499E-2</v>
      </c>
      <c r="F372">
        <v>-1.56668969647934</v>
      </c>
      <c r="G372">
        <v>2.7170588826648599E-2</v>
      </c>
      <c r="H372">
        <v>-0.66613117963869695</v>
      </c>
      <c r="I372">
        <v>0.60239822404076904</v>
      </c>
      <c r="J372">
        <f t="shared" si="96"/>
        <v>0</v>
      </c>
      <c r="K372">
        <f t="shared" si="97"/>
        <v>0</v>
      </c>
      <c r="L372">
        <f t="shared" si="98"/>
        <v>1</v>
      </c>
      <c r="M372">
        <f t="shared" si="99"/>
        <v>0</v>
      </c>
      <c r="N372">
        <f t="shared" si="100"/>
        <v>0</v>
      </c>
      <c r="O372">
        <f t="shared" si="101"/>
        <v>0</v>
      </c>
      <c r="P372">
        <f t="shared" si="102"/>
        <v>1</v>
      </c>
      <c r="Q372">
        <f t="shared" si="103"/>
        <v>0</v>
      </c>
      <c r="R372">
        <f t="shared" si="104"/>
        <v>0</v>
      </c>
      <c r="S372">
        <f t="shared" si="105"/>
        <v>0</v>
      </c>
      <c r="T372">
        <f t="shared" si="106"/>
        <v>0</v>
      </c>
      <c r="U372">
        <f t="shared" si="107"/>
        <v>0</v>
      </c>
      <c r="V372">
        <f t="shared" si="108"/>
        <v>0</v>
      </c>
      <c r="W372">
        <f t="shared" si="109"/>
        <v>0</v>
      </c>
      <c r="X372">
        <f t="shared" si="110"/>
        <v>0</v>
      </c>
      <c r="Y372">
        <f t="shared" si="111"/>
        <v>0</v>
      </c>
      <c r="Z372">
        <f t="shared" si="112"/>
        <v>0</v>
      </c>
      <c r="AA372">
        <f t="shared" si="113"/>
        <v>0</v>
      </c>
      <c r="AB372">
        <f t="shared" si="114"/>
        <v>0</v>
      </c>
    </row>
    <row r="373" spans="1:28" x14ac:dyDescent="0.25">
      <c r="A373" t="s">
        <v>465</v>
      </c>
      <c r="B373">
        <v>-1.0468104372043101</v>
      </c>
      <c r="C373">
        <v>7.2710380273819306E-2</v>
      </c>
      <c r="D373">
        <v>-1.58030455226128</v>
      </c>
      <c r="E373">
        <v>1.07454130529724E-3</v>
      </c>
      <c r="F373">
        <v>-1.4064022531151501</v>
      </c>
      <c r="G373">
        <v>2.9711654113987202E-3</v>
      </c>
      <c r="H373">
        <v>-1.36136820042898</v>
      </c>
      <c r="I373">
        <v>2.32390755087841E-2</v>
      </c>
      <c r="J373">
        <f t="shared" si="96"/>
        <v>0</v>
      </c>
      <c r="K373">
        <f t="shared" si="97"/>
        <v>1</v>
      </c>
      <c r="L373">
        <f t="shared" si="98"/>
        <v>0</v>
      </c>
      <c r="M373">
        <f t="shared" si="99"/>
        <v>0</v>
      </c>
      <c r="N373">
        <f t="shared" si="100"/>
        <v>0</v>
      </c>
      <c r="O373">
        <f t="shared" si="101"/>
        <v>1</v>
      </c>
      <c r="P373">
        <f t="shared" si="102"/>
        <v>0</v>
      </c>
      <c r="Q373">
        <f t="shared" si="103"/>
        <v>0</v>
      </c>
      <c r="R373">
        <f t="shared" si="104"/>
        <v>0</v>
      </c>
      <c r="S373">
        <f t="shared" si="105"/>
        <v>0</v>
      </c>
      <c r="T373">
        <f t="shared" si="106"/>
        <v>0</v>
      </c>
      <c r="U373">
        <f t="shared" si="107"/>
        <v>0</v>
      </c>
      <c r="V373">
        <f t="shared" si="108"/>
        <v>0</v>
      </c>
      <c r="W373">
        <f t="shared" si="109"/>
        <v>0</v>
      </c>
      <c r="X373">
        <f t="shared" si="110"/>
        <v>0</v>
      </c>
      <c r="Y373">
        <f t="shared" si="111"/>
        <v>0</v>
      </c>
      <c r="Z373">
        <f t="shared" si="112"/>
        <v>0</v>
      </c>
      <c r="AA373">
        <f t="shared" si="113"/>
        <v>0</v>
      </c>
      <c r="AB373">
        <f t="shared" si="114"/>
        <v>0</v>
      </c>
    </row>
    <row r="374" spans="1:28" x14ac:dyDescent="0.25">
      <c r="A374" t="s">
        <v>467</v>
      </c>
      <c r="B374">
        <v>-0.70937835608745003</v>
      </c>
      <c r="C374">
        <v>0.39161099213688999</v>
      </c>
      <c r="D374">
        <v>-1.64044141071672</v>
      </c>
      <c r="E374">
        <v>8.9003646493649308E-3</v>
      </c>
      <c r="F374">
        <v>-1.84778637679061</v>
      </c>
      <c r="G374">
        <v>4.1588324797063002E-3</v>
      </c>
      <c r="H374">
        <v>-1.21180333742483</v>
      </c>
      <c r="I374">
        <v>0.17146147702491901</v>
      </c>
      <c r="J374">
        <f t="shared" si="96"/>
        <v>0</v>
      </c>
      <c r="K374">
        <f t="shared" si="97"/>
        <v>1</v>
      </c>
      <c r="L374">
        <f t="shared" si="98"/>
        <v>1</v>
      </c>
      <c r="M374">
        <f t="shared" si="99"/>
        <v>0</v>
      </c>
      <c r="N374">
        <f t="shared" si="100"/>
        <v>0</v>
      </c>
      <c r="O374">
        <f t="shared" si="101"/>
        <v>0</v>
      </c>
      <c r="P374">
        <f t="shared" si="102"/>
        <v>0</v>
      </c>
      <c r="Q374">
        <f t="shared" si="103"/>
        <v>0</v>
      </c>
      <c r="R374">
        <f t="shared" si="104"/>
        <v>0</v>
      </c>
      <c r="S374">
        <f t="shared" si="105"/>
        <v>0</v>
      </c>
      <c r="T374">
        <f t="shared" si="106"/>
        <v>0</v>
      </c>
      <c r="U374">
        <f t="shared" si="107"/>
        <v>1</v>
      </c>
      <c r="V374">
        <f t="shared" si="108"/>
        <v>0</v>
      </c>
      <c r="W374">
        <f t="shared" si="109"/>
        <v>0</v>
      </c>
      <c r="X374">
        <f t="shared" si="110"/>
        <v>0</v>
      </c>
      <c r="Y374">
        <f t="shared" si="111"/>
        <v>0</v>
      </c>
      <c r="Z374">
        <f t="shared" si="112"/>
        <v>0</v>
      </c>
      <c r="AA374">
        <f t="shared" si="113"/>
        <v>0</v>
      </c>
      <c r="AB374">
        <f t="shared" si="114"/>
        <v>0</v>
      </c>
    </row>
    <row r="375" spans="1:28" x14ac:dyDescent="0.25">
      <c r="A375" t="s">
        <v>468</v>
      </c>
      <c r="B375">
        <v>0.194526729296156</v>
      </c>
      <c r="C375">
        <v>0.87676373688181497</v>
      </c>
      <c r="D375">
        <v>-1.91177511046281</v>
      </c>
      <c r="E375">
        <v>1.51143605660798E-2</v>
      </c>
      <c r="F375">
        <v>-1.9293733745444801</v>
      </c>
      <c r="G375">
        <v>1.57733811723807E-2</v>
      </c>
      <c r="H375">
        <v>-1.78147684478195</v>
      </c>
      <c r="I375">
        <v>9.7461865726734598E-2</v>
      </c>
      <c r="J375">
        <f t="shared" si="96"/>
        <v>0</v>
      </c>
      <c r="K375">
        <f t="shared" si="97"/>
        <v>1</v>
      </c>
      <c r="L375">
        <f t="shared" si="98"/>
        <v>1</v>
      </c>
      <c r="M375">
        <f t="shared" si="99"/>
        <v>0</v>
      </c>
      <c r="N375">
        <f t="shared" si="100"/>
        <v>0</v>
      </c>
      <c r="O375">
        <f t="shared" si="101"/>
        <v>0</v>
      </c>
      <c r="P375">
        <f t="shared" si="102"/>
        <v>0</v>
      </c>
      <c r="Q375">
        <f t="shared" si="103"/>
        <v>0</v>
      </c>
      <c r="R375">
        <f t="shared" si="104"/>
        <v>0</v>
      </c>
      <c r="S375">
        <f t="shared" si="105"/>
        <v>0</v>
      </c>
      <c r="T375">
        <f t="shared" si="106"/>
        <v>0</v>
      </c>
      <c r="U375">
        <f t="shared" si="107"/>
        <v>1</v>
      </c>
      <c r="V375">
        <f t="shared" si="108"/>
        <v>0</v>
      </c>
      <c r="W375">
        <f t="shared" si="109"/>
        <v>0</v>
      </c>
      <c r="X375">
        <f t="shared" si="110"/>
        <v>0</v>
      </c>
      <c r="Y375">
        <f t="shared" si="111"/>
        <v>0</v>
      </c>
      <c r="Z375">
        <f t="shared" si="112"/>
        <v>0</v>
      </c>
      <c r="AA375">
        <f t="shared" si="113"/>
        <v>0</v>
      </c>
      <c r="AB375">
        <f t="shared" si="114"/>
        <v>0</v>
      </c>
    </row>
    <row r="376" spans="1:28" x14ac:dyDescent="0.25">
      <c r="A376" t="s">
        <v>124</v>
      </c>
      <c r="B376">
        <v>-1.24237326960454</v>
      </c>
      <c r="C376">
        <v>6.7204253377309005E-4</v>
      </c>
      <c r="D376">
        <v>-1.35593768453528</v>
      </c>
      <c r="E376" s="3">
        <v>5.9339263472014302E-5</v>
      </c>
      <c r="F376">
        <v>-1.5458451016413599</v>
      </c>
      <c r="G376" s="3">
        <v>1.72886789366013E-5</v>
      </c>
      <c r="H376">
        <v>-1.34534186606032</v>
      </c>
      <c r="I376">
        <v>7.2807411936308105E-4</v>
      </c>
      <c r="J376">
        <f t="shared" si="96"/>
        <v>0</v>
      </c>
      <c r="K376">
        <f t="shared" si="97"/>
        <v>0</v>
      </c>
      <c r="L376">
        <f t="shared" si="98"/>
        <v>1</v>
      </c>
      <c r="M376">
        <f t="shared" si="99"/>
        <v>0</v>
      </c>
      <c r="N376">
        <f t="shared" si="100"/>
        <v>0</v>
      </c>
      <c r="O376">
        <f t="shared" si="101"/>
        <v>0</v>
      </c>
      <c r="P376">
        <f t="shared" si="102"/>
        <v>1</v>
      </c>
      <c r="Q376">
        <f t="shared" si="103"/>
        <v>0</v>
      </c>
      <c r="R376">
        <f t="shared" si="104"/>
        <v>0</v>
      </c>
      <c r="S376">
        <f t="shared" si="105"/>
        <v>0</v>
      </c>
      <c r="T376">
        <f t="shared" si="106"/>
        <v>0</v>
      </c>
      <c r="U376">
        <f t="shared" si="107"/>
        <v>0</v>
      </c>
      <c r="V376">
        <f t="shared" si="108"/>
        <v>0</v>
      </c>
      <c r="W376">
        <f t="shared" si="109"/>
        <v>0</v>
      </c>
      <c r="X376">
        <f t="shared" si="110"/>
        <v>0</v>
      </c>
      <c r="Y376">
        <f t="shared" si="111"/>
        <v>0</v>
      </c>
      <c r="Z376">
        <f t="shared" si="112"/>
        <v>0</v>
      </c>
      <c r="AA376">
        <f t="shared" si="113"/>
        <v>0</v>
      </c>
      <c r="AB376">
        <f t="shared" si="114"/>
        <v>0</v>
      </c>
    </row>
    <row r="377" spans="1:28" x14ac:dyDescent="0.25">
      <c r="A377" t="s">
        <v>470</v>
      </c>
      <c r="B377">
        <v>8.6402363321733205E-2</v>
      </c>
      <c r="C377">
        <v>0.95904429385305701</v>
      </c>
      <c r="D377">
        <v>-2.4514488088614899</v>
      </c>
      <c r="E377">
        <v>1.05899667694976E-2</v>
      </c>
      <c r="F377">
        <v>-2.1138370508156901</v>
      </c>
      <c r="G377">
        <v>2.9490722979820701E-2</v>
      </c>
      <c r="H377">
        <v>-1.1078047241650399</v>
      </c>
      <c r="I377">
        <v>0.50142442342221805</v>
      </c>
      <c r="J377">
        <f t="shared" si="96"/>
        <v>0</v>
      </c>
      <c r="K377">
        <f t="shared" si="97"/>
        <v>1</v>
      </c>
      <c r="L377">
        <f t="shared" si="98"/>
        <v>1</v>
      </c>
      <c r="M377">
        <f t="shared" si="99"/>
        <v>0</v>
      </c>
      <c r="N377">
        <f t="shared" si="100"/>
        <v>0</v>
      </c>
      <c r="O377">
        <f t="shared" si="101"/>
        <v>0</v>
      </c>
      <c r="P377">
        <f t="shared" si="102"/>
        <v>0</v>
      </c>
      <c r="Q377">
        <f t="shared" si="103"/>
        <v>0</v>
      </c>
      <c r="R377">
        <f t="shared" si="104"/>
        <v>0</v>
      </c>
      <c r="S377">
        <f t="shared" si="105"/>
        <v>0</v>
      </c>
      <c r="T377">
        <f t="shared" si="106"/>
        <v>0</v>
      </c>
      <c r="U377">
        <f t="shared" si="107"/>
        <v>1</v>
      </c>
      <c r="V377">
        <f t="shared" si="108"/>
        <v>0</v>
      </c>
      <c r="W377">
        <f t="shared" si="109"/>
        <v>0</v>
      </c>
      <c r="X377">
        <f t="shared" si="110"/>
        <v>0</v>
      </c>
      <c r="Y377">
        <f t="shared" si="111"/>
        <v>0</v>
      </c>
      <c r="Z377">
        <f t="shared" si="112"/>
        <v>0</v>
      </c>
      <c r="AA377">
        <f t="shared" si="113"/>
        <v>0</v>
      </c>
      <c r="AB377">
        <f t="shared" si="114"/>
        <v>0</v>
      </c>
    </row>
    <row r="378" spans="1:28" x14ac:dyDescent="0.25">
      <c r="A378" t="s">
        <v>472</v>
      </c>
      <c r="B378">
        <v>-1.4118270088667499</v>
      </c>
      <c r="C378">
        <v>5.3027427558832697E-2</v>
      </c>
      <c r="D378">
        <v>-1.39076330777987</v>
      </c>
      <c r="E378">
        <v>1.5161145927420501E-2</v>
      </c>
      <c r="F378">
        <v>-1.67407110078526</v>
      </c>
      <c r="G378">
        <v>4.5328254754227202E-3</v>
      </c>
      <c r="H378">
        <v>-1.2060132421879599</v>
      </c>
      <c r="I378">
        <v>0.12971432777299099</v>
      </c>
      <c r="J378">
        <f t="shared" si="96"/>
        <v>0</v>
      </c>
      <c r="K378">
        <f t="shared" si="97"/>
        <v>0</v>
      </c>
      <c r="L378">
        <f t="shared" si="98"/>
        <v>1</v>
      </c>
      <c r="M378">
        <f t="shared" si="99"/>
        <v>0</v>
      </c>
      <c r="N378">
        <f t="shared" si="100"/>
        <v>0</v>
      </c>
      <c r="O378">
        <f t="shared" si="101"/>
        <v>0</v>
      </c>
      <c r="P378">
        <f t="shared" si="102"/>
        <v>1</v>
      </c>
      <c r="Q378">
        <f t="shared" si="103"/>
        <v>0</v>
      </c>
      <c r="R378">
        <f t="shared" si="104"/>
        <v>0</v>
      </c>
      <c r="S378">
        <f t="shared" si="105"/>
        <v>0</v>
      </c>
      <c r="T378">
        <f t="shared" si="106"/>
        <v>0</v>
      </c>
      <c r="U378">
        <f t="shared" si="107"/>
        <v>0</v>
      </c>
      <c r="V378">
        <f t="shared" si="108"/>
        <v>0</v>
      </c>
      <c r="W378">
        <f t="shared" si="109"/>
        <v>0</v>
      </c>
      <c r="X378">
        <f t="shared" si="110"/>
        <v>0</v>
      </c>
      <c r="Y378">
        <f t="shared" si="111"/>
        <v>0</v>
      </c>
      <c r="Z378">
        <f t="shared" si="112"/>
        <v>0</v>
      </c>
      <c r="AA378">
        <f t="shared" si="113"/>
        <v>0</v>
      </c>
      <c r="AB378">
        <f t="shared" si="114"/>
        <v>0</v>
      </c>
    </row>
    <row r="379" spans="1:28" x14ac:dyDescent="0.25">
      <c r="A379" t="s">
        <v>474</v>
      </c>
      <c r="B379">
        <v>-0.44205361498110002</v>
      </c>
      <c r="C379">
        <v>0.72686855825333396</v>
      </c>
      <c r="D379">
        <v>-1.61271505894631</v>
      </c>
      <c r="E379">
        <v>6.1920186903304003E-2</v>
      </c>
      <c r="F379">
        <v>-2.1556499826967599</v>
      </c>
      <c r="G379">
        <v>1.5883671345721301E-2</v>
      </c>
      <c r="H379">
        <v>-1.5550979730146</v>
      </c>
      <c r="I379">
        <v>0.225480191840771</v>
      </c>
      <c r="J379">
        <f t="shared" si="96"/>
        <v>0</v>
      </c>
      <c r="K379">
        <f t="shared" si="97"/>
        <v>0</v>
      </c>
      <c r="L379">
        <f t="shared" si="98"/>
        <v>1</v>
      </c>
      <c r="M379">
        <f t="shared" si="99"/>
        <v>0</v>
      </c>
      <c r="N379">
        <f t="shared" si="100"/>
        <v>0</v>
      </c>
      <c r="O379">
        <f t="shared" si="101"/>
        <v>0</v>
      </c>
      <c r="P379">
        <f t="shared" si="102"/>
        <v>1</v>
      </c>
      <c r="Q379">
        <f t="shared" si="103"/>
        <v>0</v>
      </c>
      <c r="R379">
        <f t="shared" si="104"/>
        <v>0</v>
      </c>
      <c r="S379">
        <f t="shared" si="105"/>
        <v>0</v>
      </c>
      <c r="T379">
        <f t="shared" si="106"/>
        <v>0</v>
      </c>
      <c r="U379">
        <f t="shared" si="107"/>
        <v>0</v>
      </c>
      <c r="V379">
        <f t="shared" si="108"/>
        <v>0</v>
      </c>
      <c r="W379">
        <f t="shared" si="109"/>
        <v>0</v>
      </c>
      <c r="X379">
        <f t="shared" si="110"/>
        <v>0</v>
      </c>
      <c r="Y379">
        <f t="shared" si="111"/>
        <v>0</v>
      </c>
      <c r="Z379">
        <f t="shared" si="112"/>
        <v>0</v>
      </c>
      <c r="AA379">
        <f t="shared" si="113"/>
        <v>0</v>
      </c>
      <c r="AB379">
        <f t="shared" si="114"/>
        <v>0</v>
      </c>
    </row>
    <row r="380" spans="1:28" x14ac:dyDescent="0.25">
      <c r="A380" t="s">
        <v>125</v>
      </c>
      <c r="B380">
        <v>-1.3381291130181601</v>
      </c>
      <c r="C380" s="3">
        <v>5.3580975195550199E-5</v>
      </c>
      <c r="D380">
        <v>-1.63794049680751</v>
      </c>
      <c r="E380" s="3">
        <v>4.0705402763070399E-7</v>
      </c>
      <c r="F380">
        <v>-1.54944778023552</v>
      </c>
      <c r="G380" s="3">
        <v>3.9465442097030204E-6</v>
      </c>
      <c r="H380">
        <v>-1.35156631400196</v>
      </c>
      <c r="I380">
        <v>1.8365744438516801E-4</v>
      </c>
      <c r="J380">
        <f t="shared" si="96"/>
        <v>0</v>
      </c>
      <c r="K380">
        <f t="shared" si="97"/>
        <v>1</v>
      </c>
      <c r="L380">
        <f t="shared" si="98"/>
        <v>1</v>
      </c>
      <c r="M380">
        <f t="shared" si="99"/>
        <v>0</v>
      </c>
      <c r="N380">
        <f t="shared" si="100"/>
        <v>0</v>
      </c>
      <c r="O380">
        <f t="shared" si="101"/>
        <v>0</v>
      </c>
      <c r="P380">
        <f t="shared" si="102"/>
        <v>0</v>
      </c>
      <c r="Q380">
        <f t="shared" si="103"/>
        <v>0</v>
      </c>
      <c r="R380">
        <f t="shared" si="104"/>
        <v>0</v>
      </c>
      <c r="S380">
        <f t="shared" si="105"/>
        <v>0</v>
      </c>
      <c r="T380">
        <f t="shared" si="106"/>
        <v>0</v>
      </c>
      <c r="U380">
        <f t="shared" si="107"/>
        <v>1</v>
      </c>
      <c r="V380">
        <f t="shared" si="108"/>
        <v>0</v>
      </c>
      <c r="W380">
        <f t="shared" si="109"/>
        <v>0</v>
      </c>
      <c r="X380">
        <f t="shared" si="110"/>
        <v>0</v>
      </c>
      <c r="Y380">
        <f t="shared" si="111"/>
        <v>0</v>
      </c>
      <c r="Z380">
        <f t="shared" si="112"/>
        <v>0</v>
      </c>
      <c r="AA380">
        <f t="shared" si="113"/>
        <v>0</v>
      </c>
      <c r="AB380">
        <f t="shared" si="114"/>
        <v>0</v>
      </c>
    </row>
    <row r="381" spans="1:28" x14ac:dyDescent="0.25">
      <c r="A381" t="s">
        <v>475</v>
      </c>
      <c r="B381">
        <v>-1.8318740450752</v>
      </c>
      <c r="C381">
        <v>6.7553247073581096E-3</v>
      </c>
      <c r="D381">
        <v>-1.22101809148722</v>
      </c>
      <c r="E381">
        <v>2.44927106564032E-2</v>
      </c>
      <c r="F381">
        <v>-1.74888975038816</v>
      </c>
      <c r="G381">
        <v>2.2276605029943699E-3</v>
      </c>
      <c r="H381">
        <v>-1.1828336278801901</v>
      </c>
      <c r="I381">
        <v>0.118153926363555</v>
      </c>
      <c r="J381">
        <f t="shared" si="96"/>
        <v>1</v>
      </c>
      <c r="K381">
        <f t="shared" si="97"/>
        <v>0</v>
      </c>
      <c r="L381">
        <f t="shared" si="98"/>
        <v>1</v>
      </c>
      <c r="M381">
        <f t="shared" si="99"/>
        <v>0</v>
      </c>
      <c r="N381">
        <f t="shared" si="100"/>
        <v>0</v>
      </c>
      <c r="O381">
        <f t="shared" si="101"/>
        <v>0</v>
      </c>
      <c r="P381">
        <f t="shared" si="102"/>
        <v>0</v>
      </c>
      <c r="Q381">
        <f t="shared" si="103"/>
        <v>0</v>
      </c>
      <c r="R381">
        <f t="shared" si="104"/>
        <v>0</v>
      </c>
      <c r="S381">
        <f t="shared" si="105"/>
        <v>1</v>
      </c>
      <c r="T381">
        <f t="shared" si="106"/>
        <v>0</v>
      </c>
      <c r="U381">
        <f t="shared" si="107"/>
        <v>0</v>
      </c>
      <c r="V381">
        <f t="shared" si="108"/>
        <v>0</v>
      </c>
      <c r="W381">
        <f t="shared" si="109"/>
        <v>0</v>
      </c>
      <c r="X381">
        <f t="shared" si="110"/>
        <v>0</v>
      </c>
      <c r="Y381">
        <f t="shared" si="111"/>
        <v>0</v>
      </c>
      <c r="Z381">
        <f t="shared" si="112"/>
        <v>0</v>
      </c>
      <c r="AA381">
        <f t="shared" si="113"/>
        <v>0</v>
      </c>
      <c r="AB381">
        <f t="shared" si="114"/>
        <v>0</v>
      </c>
    </row>
    <row r="382" spans="1:28" x14ac:dyDescent="0.25">
      <c r="A382" t="s">
        <v>477</v>
      </c>
      <c r="B382">
        <v>-1.8056262727999699</v>
      </c>
      <c r="C382">
        <v>6.8925854399322306E-2</v>
      </c>
      <c r="D382">
        <v>-1.6515760509545301</v>
      </c>
      <c r="E382">
        <v>3.1324824050866999E-2</v>
      </c>
      <c r="F382">
        <v>-2.12691322828152</v>
      </c>
      <c r="G382">
        <v>7.5372183384033297E-3</v>
      </c>
      <c r="H382">
        <v>-0.56344567305357895</v>
      </c>
      <c r="I382">
        <v>0.71978472611550504</v>
      </c>
      <c r="J382">
        <f t="shared" si="96"/>
        <v>0</v>
      </c>
      <c r="K382">
        <f t="shared" si="97"/>
        <v>1</v>
      </c>
      <c r="L382">
        <f t="shared" si="98"/>
        <v>1</v>
      </c>
      <c r="M382">
        <f t="shared" si="99"/>
        <v>0</v>
      </c>
      <c r="N382">
        <f t="shared" si="100"/>
        <v>0</v>
      </c>
      <c r="O382">
        <f t="shared" si="101"/>
        <v>0</v>
      </c>
      <c r="P382">
        <f t="shared" si="102"/>
        <v>0</v>
      </c>
      <c r="Q382">
        <f t="shared" si="103"/>
        <v>0</v>
      </c>
      <c r="R382">
        <f t="shared" si="104"/>
        <v>0</v>
      </c>
      <c r="S382">
        <f t="shared" si="105"/>
        <v>0</v>
      </c>
      <c r="T382">
        <f t="shared" si="106"/>
        <v>0</v>
      </c>
      <c r="U382">
        <f t="shared" si="107"/>
        <v>1</v>
      </c>
      <c r="V382">
        <f t="shared" si="108"/>
        <v>0</v>
      </c>
      <c r="W382">
        <f t="shared" si="109"/>
        <v>0</v>
      </c>
      <c r="X382">
        <f t="shared" si="110"/>
        <v>0</v>
      </c>
      <c r="Y382">
        <f t="shared" si="111"/>
        <v>0</v>
      </c>
      <c r="Z382">
        <f t="shared" si="112"/>
        <v>0</v>
      </c>
      <c r="AA382">
        <f t="shared" si="113"/>
        <v>0</v>
      </c>
      <c r="AB382">
        <f t="shared" si="114"/>
        <v>0</v>
      </c>
    </row>
    <row r="383" spans="1:28" x14ac:dyDescent="0.25">
      <c r="A383" t="s">
        <v>479</v>
      </c>
      <c r="B383">
        <v>-1.3995123046333</v>
      </c>
      <c r="C383">
        <v>3.43664291456331E-2</v>
      </c>
      <c r="D383">
        <v>-1.64727711623523</v>
      </c>
      <c r="E383">
        <v>2.4668672506357701E-3</v>
      </c>
      <c r="F383">
        <v>-2.03550250234471</v>
      </c>
      <c r="G383">
        <v>3.7900762365863298E-4</v>
      </c>
      <c r="H383">
        <v>-1.2500771623006699</v>
      </c>
      <c r="I383">
        <v>7.7620932434908904E-2</v>
      </c>
      <c r="J383">
        <f t="shared" si="96"/>
        <v>0</v>
      </c>
      <c r="K383">
        <f t="shared" si="97"/>
        <v>1</v>
      </c>
      <c r="L383">
        <f t="shared" si="98"/>
        <v>1</v>
      </c>
      <c r="M383">
        <f t="shared" si="99"/>
        <v>0</v>
      </c>
      <c r="N383">
        <f t="shared" si="100"/>
        <v>0</v>
      </c>
      <c r="O383">
        <f t="shared" si="101"/>
        <v>0</v>
      </c>
      <c r="P383">
        <f t="shared" si="102"/>
        <v>0</v>
      </c>
      <c r="Q383">
        <f t="shared" si="103"/>
        <v>0</v>
      </c>
      <c r="R383">
        <f t="shared" si="104"/>
        <v>0</v>
      </c>
      <c r="S383">
        <f t="shared" si="105"/>
        <v>0</v>
      </c>
      <c r="T383">
        <f t="shared" si="106"/>
        <v>0</v>
      </c>
      <c r="U383">
        <f t="shared" si="107"/>
        <v>1</v>
      </c>
      <c r="V383">
        <f t="shared" si="108"/>
        <v>0</v>
      </c>
      <c r="W383">
        <f t="shared" si="109"/>
        <v>0</v>
      </c>
      <c r="X383">
        <f t="shared" si="110"/>
        <v>0</v>
      </c>
      <c r="Y383">
        <f t="shared" si="111"/>
        <v>0</v>
      </c>
      <c r="Z383">
        <f t="shared" si="112"/>
        <v>0</v>
      </c>
      <c r="AA383">
        <f t="shared" si="113"/>
        <v>0</v>
      </c>
      <c r="AB383">
        <f t="shared" si="114"/>
        <v>0</v>
      </c>
    </row>
    <row r="384" spans="1:28" x14ac:dyDescent="0.25">
      <c r="A384" t="s">
        <v>120</v>
      </c>
      <c r="B384">
        <v>-1.2513461411823801</v>
      </c>
      <c r="C384">
        <v>2.4867713535112999E-2</v>
      </c>
      <c r="D384">
        <v>-1.6587604562795599</v>
      </c>
      <c r="E384">
        <v>5.3617704044081095E-4</v>
      </c>
      <c r="F384">
        <v>-2.21778543490825</v>
      </c>
      <c r="G384" s="3">
        <v>2.2810066685751702E-5</v>
      </c>
      <c r="H384">
        <v>-1.44813574623916</v>
      </c>
      <c r="I384">
        <v>1.33206887387354E-2</v>
      </c>
      <c r="J384">
        <f t="shared" si="96"/>
        <v>0</v>
      </c>
      <c r="K384">
        <f t="shared" si="97"/>
        <v>1</v>
      </c>
      <c r="L384">
        <f t="shared" si="98"/>
        <v>1</v>
      </c>
      <c r="M384">
        <f t="shared" si="99"/>
        <v>0</v>
      </c>
      <c r="N384">
        <f t="shared" si="100"/>
        <v>0</v>
      </c>
      <c r="O384">
        <f t="shared" si="101"/>
        <v>0</v>
      </c>
      <c r="P384">
        <f t="shared" si="102"/>
        <v>0</v>
      </c>
      <c r="Q384">
        <f t="shared" si="103"/>
        <v>0</v>
      </c>
      <c r="R384">
        <f t="shared" si="104"/>
        <v>0</v>
      </c>
      <c r="S384">
        <f t="shared" si="105"/>
        <v>0</v>
      </c>
      <c r="T384">
        <f t="shared" si="106"/>
        <v>0</v>
      </c>
      <c r="U384">
        <f t="shared" si="107"/>
        <v>1</v>
      </c>
      <c r="V384">
        <f t="shared" si="108"/>
        <v>0</v>
      </c>
      <c r="W384">
        <f t="shared" si="109"/>
        <v>0</v>
      </c>
      <c r="X384">
        <f t="shared" si="110"/>
        <v>0</v>
      </c>
      <c r="Y384">
        <f t="shared" si="111"/>
        <v>0</v>
      </c>
      <c r="Z384">
        <f t="shared" si="112"/>
        <v>0</v>
      </c>
      <c r="AA384">
        <f t="shared" si="113"/>
        <v>0</v>
      </c>
      <c r="AB384">
        <f t="shared" si="114"/>
        <v>0</v>
      </c>
    </row>
    <row r="385" spans="1:28" x14ac:dyDescent="0.25">
      <c r="A385" t="s">
        <v>482</v>
      </c>
      <c r="B385">
        <v>4.4081512184133601E-2</v>
      </c>
      <c r="C385">
        <v>0.976258192908386</v>
      </c>
      <c r="D385">
        <v>-1.6558890952749199</v>
      </c>
      <c r="E385">
        <v>6.0295679163578197E-2</v>
      </c>
      <c r="F385">
        <v>-2.9638044999631501</v>
      </c>
      <c r="G385">
        <v>1.70898560480151E-3</v>
      </c>
      <c r="H385">
        <v>-2.3028895369606399</v>
      </c>
      <c r="I385">
        <v>5.5202944386168198E-2</v>
      </c>
      <c r="J385">
        <f t="shared" si="96"/>
        <v>0</v>
      </c>
      <c r="K385">
        <f t="shared" si="97"/>
        <v>0</v>
      </c>
      <c r="L385">
        <f t="shared" si="98"/>
        <v>1</v>
      </c>
      <c r="M385">
        <f t="shared" si="99"/>
        <v>0</v>
      </c>
      <c r="N385">
        <f t="shared" si="100"/>
        <v>0</v>
      </c>
      <c r="O385">
        <f t="shared" si="101"/>
        <v>0</v>
      </c>
      <c r="P385">
        <f t="shared" si="102"/>
        <v>1</v>
      </c>
      <c r="Q385">
        <f t="shared" si="103"/>
        <v>0</v>
      </c>
      <c r="R385">
        <f t="shared" si="104"/>
        <v>0</v>
      </c>
      <c r="S385">
        <f t="shared" si="105"/>
        <v>0</v>
      </c>
      <c r="T385">
        <f t="shared" si="106"/>
        <v>0</v>
      </c>
      <c r="U385">
        <f t="shared" si="107"/>
        <v>0</v>
      </c>
      <c r="V385">
        <f t="shared" si="108"/>
        <v>0</v>
      </c>
      <c r="W385">
        <f t="shared" si="109"/>
        <v>0</v>
      </c>
      <c r="X385">
        <f t="shared" si="110"/>
        <v>0</v>
      </c>
      <c r="Y385">
        <f t="shared" si="111"/>
        <v>0</v>
      </c>
      <c r="Z385">
        <f t="shared" si="112"/>
        <v>0</v>
      </c>
      <c r="AA385">
        <f t="shared" si="113"/>
        <v>0</v>
      </c>
      <c r="AB385">
        <f t="shared" si="114"/>
        <v>0</v>
      </c>
    </row>
    <row r="386" spans="1:28" x14ac:dyDescent="0.25">
      <c r="A386" t="s">
        <v>483</v>
      </c>
      <c r="B386">
        <v>0.18799915603332301</v>
      </c>
      <c r="C386">
        <v>0.91254841683167598</v>
      </c>
      <c r="D386">
        <v>-2.4228650128228901</v>
      </c>
      <c r="E386">
        <v>1.9630611675072102E-2</v>
      </c>
      <c r="F386">
        <v>-2.5546182587744899</v>
      </c>
      <c r="G386">
        <v>1.58586846319583E-2</v>
      </c>
      <c r="H386">
        <v>-2.1283015153966498</v>
      </c>
      <c r="I386">
        <v>0.14456080293065501</v>
      </c>
      <c r="J386">
        <f t="shared" si="96"/>
        <v>0</v>
      </c>
      <c r="K386">
        <f t="shared" si="97"/>
        <v>1</v>
      </c>
      <c r="L386">
        <f t="shared" si="98"/>
        <v>1</v>
      </c>
      <c r="M386">
        <f t="shared" si="99"/>
        <v>0</v>
      </c>
      <c r="N386">
        <f t="shared" si="100"/>
        <v>0</v>
      </c>
      <c r="O386">
        <f t="shared" si="101"/>
        <v>0</v>
      </c>
      <c r="P386">
        <f t="shared" si="102"/>
        <v>0</v>
      </c>
      <c r="Q386">
        <f t="shared" si="103"/>
        <v>0</v>
      </c>
      <c r="R386">
        <f t="shared" si="104"/>
        <v>0</v>
      </c>
      <c r="S386">
        <f t="shared" si="105"/>
        <v>0</v>
      </c>
      <c r="T386">
        <f t="shared" si="106"/>
        <v>0</v>
      </c>
      <c r="U386">
        <f t="shared" si="107"/>
        <v>1</v>
      </c>
      <c r="V386">
        <f t="shared" si="108"/>
        <v>0</v>
      </c>
      <c r="W386">
        <f t="shared" si="109"/>
        <v>0</v>
      </c>
      <c r="X386">
        <f t="shared" si="110"/>
        <v>0</v>
      </c>
      <c r="Y386">
        <f t="shared" si="111"/>
        <v>0</v>
      </c>
      <c r="Z386">
        <f t="shared" si="112"/>
        <v>0</v>
      </c>
      <c r="AA386">
        <f t="shared" si="113"/>
        <v>0</v>
      </c>
      <c r="AB386">
        <f t="shared" si="114"/>
        <v>0</v>
      </c>
    </row>
    <row r="387" spans="1:28" x14ac:dyDescent="0.25">
      <c r="A387" t="s">
        <v>484</v>
      </c>
      <c r="B387">
        <v>0.82623150828512604</v>
      </c>
      <c r="C387">
        <v>0.60115279763373997</v>
      </c>
      <c r="D387">
        <v>-2.2566749959706098</v>
      </c>
      <c r="E387">
        <v>4.5203027877763001E-2</v>
      </c>
      <c r="F387">
        <v>-3.1311099777396798</v>
      </c>
      <c r="G387">
        <v>7.6117044877432299E-3</v>
      </c>
      <c r="H387">
        <v>-2.48573953680848</v>
      </c>
      <c r="I387">
        <v>0.11640350526370399</v>
      </c>
      <c r="J387">
        <f t="shared" si="96"/>
        <v>0</v>
      </c>
      <c r="K387">
        <f t="shared" si="97"/>
        <v>1</v>
      </c>
      <c r="L387">
        <f t="shared" si="98"/>
        <v>1</v>
      </c>
      <c r="M387">
        <f t="shared" si="99"/>
        <v>0</v>
      </c>
      <c r="N387">
        <f t="shared" ref="N387:N389" si="115">IF(J387-K387-L387-M387=1,1,0)</f>
        <v>0</v>
      </c>
      <c r="O387">
        <f t="shared" si="101"/>
        <v>0</v>
      </c>
      <c r="P387">
        <f t="shared" si="102"/>
        <v>0</v>
      </c>
      <c r="Q387">
        <f t="shared" si="103"/>
        <v>0</v>
      </c>
      <c r="R387">
        <f t="shared" si="104"/>
        <v>0</v>
      </c>
      <c r="S387">
        <f t="shared" si="105"/>
        <v>0</v>
      </c>
      <c r="T387">
        <f t="shared" si="106"/>
        <v>0</v>
      </c>
      <c r="U387">
        <f t="shared" si="107"/>
        <v>1</v>
      </c>
      <c r="V387">
        <f t="shared" si="108"/>
        <v>0</v>
      </c>
      <c r="W387">
        <f t="shared" si="109"/>
        <v>0</v>
      </c>
      <c r="X387">
        <f t="shared" si="110"/>
        <v>0</v>
      </c>
      <c r="Y387">
        <f t="shared" si="111"/>
        <v>0</v>
      </c>
      <c r="Z387">
        <f t="shared" si="112"/>
        <v>0</v>
      </c>
      <c r="AA387">
        <f t="shared" si="113"/>
        <v>0</v>
      </c>
      <c r="AB387">
        <f t="shared" si="114"/>
        <v>0</v>
      </c>
    </row>
    <row r="388" spans="1:28" x14ac:dyDescent="0.25">
      <c r="A388" t="s">
        <v>486</v>
      </c>
      <c r="B388">
        <v>-1.3037583233813901E-2</v>
      </c>
      <c r="C388">
        <v>0.99542564536348199</v>
      </c>
      <c r="D388">
        <v>-2.5104932028164701</v>
      </c>
      <c r="E388">
        <v>4.8107710555739903E-2</v>
      </c>
      <c r="F388">
        <v>-2.4905134309921602</v>
      </c>
      <c r="G388">
        <v>5.9276117509818801E-2</v>
      </c>
      <c r="H388">
        <v>-2.6928172635259302</v>
      </c>
      <c r="I388">
        <v>0.13421689097269199</v>
      </c>
      <c r="J388">
        <f t="shared" si="96"/>
        <v>0</v>
      </c>
      <c r="K388">
        <f t="shared" si="97"/>
        <v>1</v>
      </c>
      <c r="L388">
        <f t="shared" si="98"/>
        <v>0</v>
      </c>
      <c r="M388">
        <f t="shared" si="99"/>
        <v>0</v>
      </c>
      <c r="N388">
        <f t="shared" si="115"/>
        <v>0</v>
      </c>
      <c r="O388">
        <f t="shared" si="101"/>
        <v>1</v>
      </c>
      <c r="P388">
        <f t="shared" si="102"/>
        <v>0</v>
      </c>
      <c r="Q388">
        <f t="shared" si="103"/>
        <v>0</v>
      </c>
      <c r="R388">
        <f t="shared" si="104"/>
        <v>0</v>
      </c>
      <c r="S388">
        <f t="shared" si="105"/>
        <v>0</v>
      </c>
      <c r="T388">
        <f t="shared" si="106"/>
        <v>0</v>
      </c>
      <c r="U388">
        <f t="shared" si="107"/>
        <v>0</v>
      </c>
      <c r="V388">
        <f t="shared" si="108"/>
        <v>0</v>
      </c>
      <c r="W388">
        <f t="shared" si="109"/>
        <v>0</v>
      </c>
      <c r="X388">
        <f t="shared" si="110"/>
        <v>0</v>
      </c>
      <c r="Y388">
        <f t="shared" si="111"/>
        <v>0</v>
      </c>
      <c r="Z388">
        <f t="shared" si="112"/>
        <v>0</v>
      </c>
      <c r="AA388">
        <f t="shared" si="113"/>
        <v>0</v>
      </c>
      <c r="AB388">
        <f t="shared" si="114"/>
        <v>0</v>
      </c>
    </row>
    <row r="389" spans="1:28" x14ac:dyDescent="0.25">
      <c r="A389" t="s">
        <v>491</v>
      </c>
      <c r="B389">
        <v>-0.16246119655230601</v>
      </c>
      <c r="C389">
        <v>0.94956489377259001</v>
      </c>
      <c r="D389">
        <v>-3.7612033755980301</v>
      </c>
      <c r="E389">
        <v>1.08059136461817E-2</v>
      </c>
      <c r="F389">
        <v>-3.9647676556891498</v>
      </c>
      <c r="G389">
        <v>8.4627922977787793E-3</v>
      </c>
      <c r="H389">
        <v>-3.4208823053491502</v>
      </c>
      <c r="I389">
        <v>8.6897664583868606E-2</v>
      </c>
      <c r="J389">
        <f t="shared" si="96"/>
        <v>0</v>
      </c>
      <c r="K389">
        <f t="shared" si="97"/>
        <v>1</v>
      </c>
      <c r="L389">
        <f t="shared" si="98"/>
        <v>1</v>
      </c>
      <c r="M389">
        <f t="shared" si="99"/>
        <v>0</v>
      </c>
      <c r="N389">
        <f t="shared" si="115"/>
        <v>0</v>
      </c>
      <c r="O389">
        <f t="shared" si="101"/>
        <v>0</v>
      </c>
      <c r="P389">
        <f t="shared" si="102"/>
        <v>0</v>
      </c>
      <c r="Q389">
        <f t="shared" si="103"/>
        <v>0</v>
      </c>
      <c r="R389">
        <f t="shared" si="104"/>
        <v>0</v>
      </c>
      <c r="S389">
        <f t="shared" si="105"/>
        <v>0</v>
      </c>
      <c r="T389">
        <f t="shared" si="106"/>
        <v>0</v>
      </c>
      <c r="U389">
        <f t="shared" si="107"/>
        <v>1</v>
      </c>
      <c r="V389">
        <f t="shared" si="108"/>
        <v>0</v>
      </c>
      <c r="W389">
        <f t="shared" si="109"/>
        <v>0</v>
      </c>
      <c r="X389">
        <f t="shared" si="110"/>
        <v>0</v>
      </c>
      <c r="Y389">
        <f t="shared" si="111"/>
        <v>0</v>
      </c>
      <c r="Z389">
        <f t="shared" si="112"/>
        <v>0</v>
      </c>
      <c r="AA389">
        <f t="shared" si="113"/>
        <v>0</v>
      </c>
      <c r="AB389">
        <f t="shared" si="114"/>
        <v>0</v>
      </c>
    </row>
  </sheetData>
  <sortState xmlns:xlrd2="http://schemas.microsoft.com/office/spreadsheetml/2017/richdata2" ref="A3:X389">
    <sortCondition descending="1" ref="M3:M389"/>
  </sortState>
  <mergeCells count="2">
    <mergeCell ref="A1:G1"/>
    <mergeCell ref="H1:I1"/>
  </mergeCells>
  <conditionalFormatting sqref="Z2">
    <cfRule type="cellIs" dxfId="12" priority="6" operator="lessThan">
      <formula>0.01</formula>
    </cfRule>
    <cfRule type="cellIs" dxfId="11" priority="7" operator="lessThan">
      <formula>0.05</formula>
    </cfRule>
  </conditionalFormatting>
  <conditionalFormatting sqref="B3:B389 D3:D389 F3:F389 H3:H389">
    <cfRule type="cellIs" dxfId="10" priority="12" operator="lessThan">
      <formula>-1.5</formula>
    </cfRule>
    <cfRule type="cellIs" dxfId="9" priority="13" operator="greaterThan">
      <formula>1.5</formula>
    </cfRule>
  </conditionalFormatting>
  <conditionalFormatting sqref="C2:C389 E2:E389 G2:G389 I2:I389 J2:M2 AA2:AB2 R2:X2">
    <cfRule type="cellIs" dxfId="8" priority="10" operator="lessThan">
      <formula>0.01</formula>
    </cfRule>
    <cfRule type="cellIs" dxfId="7" priority="11" operator="lessThan">
      <formula>0.05</formula>
    </cfRule>
  </conditionalFormatting>
  <conditionalFormatting sqref="Y2">
    <cfRule type="cellIs" dxfId="6" priority="8" operator="lessThan">
      <formula>0.01</formula>
    </cfRule>
    <cfRule type="cellIs" dxfId="5" priority="9" operator="lessThan">
      <formula>0.05</formula>
    </cfRule>
  </conditionalFormatting>
  <conditionalFormatting sqref="N2:Q2">
    <cfRule type="cellIs" dxfId="4" priority="4" operator="lessThan">
      <formula>0.01</formula>
    </cfRule>
    <cfRule type="cellIs" dxfId="3" priority="5" operator="lessThan">
      <formula>0.05</formula>
    </cfRule>
  </conditionalFormatting>
  <conditionalFormatting sqref="J3:AB389">
    <cfRule type="cellIs" dxfId="2" priority="2" operator="equal">
      <formula>0</formula>
    </cfRule>
    <cfRule type="cellIs" dxfId="1" priority="3" operator="equal">
      <formula>1</formula>
    </cfRule>
  </conditionalFormatting>
  <conditionalFormatting sqref="J3:M30">
    <cfRule type="cellIs" dxfId="0" priority="1" operator="equal">
      <formula>1</formula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328"/>
  <sheetViews>
    <sheetView zoomScaleNormal="100" workbookViewId="0">
      <selection activeCell="O12" sqref="O12"/>
    </sheetView>
  </sheetViews>
  <sheetFormatPr baseColWidth="10" defaultRowHeight="15" x14ac:dyDescent="0.25"/>
  <cols>
    <col min="1" max="1" width="76.5703125" style="1" bestFit="1" customWidth="1"/>
    <col min="2" max="2" width="4.28515625" style="2" bestFit="1" customWidth="1"/>
    <col min="3" max="3" width="4" bestFit="1" customWidth="1"/>
    <col min="4" max="4" width="3.5703125" bestFit="1" customWidth="1"/>
    <col min="5" max="5" width="6.140625" bestFit="1" customWidth="1"/>
    <col min="6" max="9" width="12" bestFit="1" customWidth="1"/>
    <col min="10" max="38" width="4.7109375" customWidth="1"/>
  </cols>
  <sheetData>
    <row r="1" spans="1:9" s="38" customFormat="1" ht="50.25" customHeight="1" x14ac:dyDescent="0.25">
      <c r="A1" s="210" t="s">
        <v>1467</v>
      </c>
      <c r="B1" s="210"/>
      <c r="C1" s="210"/>
      <c r="D1" s="210"/>
      <c r="E1" s="210"/>
      <c r="F1" s="210"/>
      <c r="G1" s="210"/>
      <c r="H1" s="210"/>
      <c r="I1" s="210"/>
    </row>
    <row r="2" spans="1:9" x14ac:dyDescent="0.25">
      <c r="A2" s="176" t="s">
        <v>144</v>
      </c>
      <c r="B2" s="184"/>
      <c r="C2" s="184"/>
      <c r="D2" s="184"/>
      <c r="E2" s="1"/>
      <c r="F2" s="1"/>
      <c r="G2" s="1"/>
      <c r="H2" s="1"/>
      <c r="I2" s="1"/>
    </row>
    <row r="3" spans="1:9" x14ac:dyDescent="0.25">
      <c r="A3" s="176" t="s">
        <v>145</v>
      </c>
      <c r="B3" s="184" t="s">
        <v>146</v>
      </c>
      <c r="C3" s="184" t="s">
        <v>147</v>
      </c>
      <c r="D3" s="184" t="s">
        <v>148</v>
      </c>
      <c r="E3" s="1" t="s">
        <v>149</v>
      </c>
      <c r="F3" s="1" t="s">
        <v>150</v>
      </c>
      <c r="G3" s="1" t="s">
        <v>151</v>
      </c>
      <c r="H3" s="178" t="s">
        <v>152</v>
      </c>
      <c r="I3" s="1" t="s">
        <v>153</v>
      </c>
    </row>
    <row r="4" spans="1:9" x14ac:dyDescent="0.25">
      <c r="A4" s="177" t="s">
        <v>154</v>
      </c>
      <c r="B4" s="185" t="s">
        <v>155</v>
      </c>
      <c r="C4" s="185">
        <v>476</v>
      </c>
      <c r="D4" s="185">
        <v>31</v>
      </c>
      <c r="E4">
        <v>3</v>
      </c>
      <c r="F4" s="3">
        <v>6.2483137289900896E-13</v>
      </c>
      <c r="G4">
        <v>0.31712616579546898</v>
      </c>
      <c r="H4" s="179">
        <v>1.0951217639337699E-9</v>
      </c>
      <c r="I4">
        <v>1</v>
      </c>
    </row>
    <row r="5" spans="1:9" x14ac:dyDescent="0.25">
      <c r="A5" s="177" t="s">
        <v>163</v>
      </c>
      <c r="B5" s="185" t="s">
        <v>155</v>
      </c>
      <c r="C5" s="185">
        <v>90</v>
      </c>
      <c r="D5" s="185">
        <v>14</v>
      </c>
      <c r="E5">
        <v>0</v>
      </c>
      <c r="F5" s="3">
        <v>8.55790370033381E-12</v>
      </c>
      <c r="G5">
        <v>1</v>
      </c>
      <c r="H5" s="179">
        <v>8.0590492304685199E-9</v>
      </c>
      <c r="I5">
        <v>1</v>
      </c>
    </row>
    <row r="6" spans="1:9" x14ac:dyDescent="0.25">
      <c r="A6" s="177" t="s">
        <v>166</v>
      </c>
      <c r="B6" s="185" t="s">
        <v>155</v>
      </c>
      <c r="C6" s="185">
        <v>63</v>
      </c>
      <c r="D6" s="185">
        <v>12</v>
      </c>
      <c r="E6">
        <v>0</v>
      </c>
      <c r="F6" s="3">
        <v>9.8816378312109004E-12</v>
      </c>
      <c r="G6">
        <v>1</v>
      </c>
      <c r="H6" s="179">
        <v>8.5898037162768297E-9</v>
      </c>
      <c r="I6">
        <v>1</v>
      </c>
    </row>
    <row r="7" spans="1:9" x14ac:dyDescent="0.25">
      <c r="A7" s="177" t="s">
        <v>157</v>
      </c>
      <c r="B7" s="185" t="s">
        <v>155</v>
      </c>
      <c r="C7" s="185">
        <v>430</v>
      </c>
      <c r="D7" s="185">
        <v>28</v>
      </c>
      <c r="E7">
        <v>4</v>
      </c>
      <c r="F7" s="3">
        <v>1.6735980233624699E-11</v>
      </c>
      <c r="G7">
        <v>0.11274848062566099</v>
      </c>
      <c r="H7" s="179">
        <v>1.3043099629660401E-8</v>
      </c>
      <c r="I7">
        <v>1</v>
      </c>
    </row>
    <row r="8" spans="1:9" x14ac:dyDescent="0.25">
      <c r="A8" s="177" t="s">
        <v>167</v>
      </c>
      <c r="B8" s="185" t="s">
        <v>155</v>
      </c>
      <c r="C8" s="185">
        <v>200</v>
      </c>
      <c r="D8" s="185">
        <v>19</v>
      </c>
      <c r="E8">
        <v>0</v>
      </c>
      <c r="F8" s="3">
        <v>1.14879692784849E-10</v>
      </c>
      <c r="G8">
        <v>1</v>
      </c>
      <c r="H8" s="179">
        <v>6.4859462071850106E-8</v>
      </c>
      <c r="I8">
        <v>1</v>
      </c>
    </row>
    <row r="9" spans="1:9" x14ac:dyDescent="0.25">
      <c r="A9" s="177" t="s">
        <v>164</v>
      </c>
      <c r="B9" s="185" t="s">
        <v>155</v>
      </c>
      <c r="C9" s="185">
        <v>220</v>
      </c>
      <c r="D9" s="185">
        <v>19</v>
      </c>
      <c r="E9">
        <v>0</v>
      </c>
      <c r="F9" s="3">
        <v>1.4689712809297001E-10</v>
      </c>
      <c r="G9">
        <v>1</v>
      </c>
      <c r="H9" s="179">
        <v>7.7209813768121397E-8</v>
      </c>
      <c r="I9">
        <v>1</v>
      </c>
    </row>
    <row r="10" spans="1:9" x14ac:dyDescent="0.25">
      <c r="A10" s="177" t="s">
        <v>187</v>
      </c>
      <c r="B10" s="185" t="s">
        <v>155</v>
      </c>
      <c r="C10" s="185">
        <v>211</v>
      </c>
      <c r="D10" s="185">
        <v>19</v>
      </c>
      <c r="E10">
        <v>0</v>
      </c>
      <c r="F10" s="3">
        <v>2.3002039251417099E-10</v>
      </c>
      <c r="G10">
        <v>1</v>
      </c>
      <c r="H10" s="179">
        <v>1.0609573247373E-7</v>
      </c>
      <c r="I10">
        <v>1</v>
      </c>
    </row>
    <row r="11" spans="1:9" x14ac:dyDescent="0.25">
      <c r="A11" s="177" t="s">
        <v>156</v>
      </c>
      <c r="B11" s="185" t="s">
        <v>155</v>
      </c>
      <c r="C11" s="185">
        <v>204</v>
      </c>
      <c r="D11" s="185">
        <v>18</v>
      </c>
      <c r="E11">
        <v>0</v>
      </c>
      <c r="F11" s="3">
        <v>5.2339916783954E-10</v>
      </c>
      <c r="G11">
        <v>1</v>
      </c>
      <c r="H11" s="179">
        <v>2.1906193689521201E-7</v>
      </c>
      <c r="I11">
        <v>1</v>
      </c>
    </row>
    <row r="12" spans="1:9" x14ac:dyDescent="0.25">
      <c r="A12" s="177" t="s">
        <v>158</v>
      </c>
      <c r="B12" s="185" t="s">
        <v>155</v>
      </c>
      <c r="C12" s="185">
        <v>497</v>
      </c>
      <c r="D12" s="185">
        <v>29</v>
      </c>
      <c r="E12">
        <v>1</v>
      </c>
      <c r="F12" s="3">
        <v>6.3023553649841302E-10</v>
      </c>
      <c r="G12">
        <v>0.90436694305903798</v>
      </c>
      <c r="H12" s="179">
        <v>2.58980970189103E-7</v>
      </c>
      <c r="I12">
        <v>1</v>
      </c>
    </row>
    <row r="13" spans="1:9" x14ac:dyDescent="0.25">
      <c r="A13" s="177" t="s">
        <v>159</v>
      </c>
      <c r="B13" s="185" t="s">
        <v>155</v>
      </c>
      <c r="C13" s="185">
        <v>476</v>
      </c>
      <c r="D13" s="185">
        <v>28</v>
      </c>
      <c r="E13">
        <v>1</v>
      </c>
      <c r="F13" s="3">
        <v>9.9816211414852903E-10</v>
      </c>
      <c r="G13">
        <v>0.89369149104960999</v>
      </c>
      <c r="H13" s="179">
        <v>3.8825168177049098E-7</v>
      </c>
      <c r="I13">
        <v>1</v>
      </c>
    </row>
    <row r="14" spans="1:9" x14ac:dyDescent="0.25">
      <c r="A14" s="177" t="s">
        <v>160</v>
      </c>
      <c r="B14" s="185" t="s">
        <v>155</v>
      </c>
      <c r="C14" s="185">
        <v>479</v>
      </c>
      <c r="D14" s="185">
        <v>28</v>
      </c>
      <c r="E14">
        <v>1</v>
      </c>
      <c r="F14" s="3">
        <v>1.19303211109545E-9</v>
      </c>
      <c r="G14">
        <v>0.89565155655450202</v>
      </c>
      <c r="H14" s="179">
        <v>4.4202817611259598E-7</v>
      </c>
      <c r="I14">
        <v>1</v>
      </c>
    </row>
    <row r="15" spans="1:9" x14ac:dyDescent="0.25">
      <c r="A15" s="177" t="s">
        <v>189</v>
      </c>
      <c r="B15" s="185" t="s">
        <v>155</v>
      </c>
      <c r="C15" s="185">
        <v>234</v>
      </c>
      <c r="D15" s="185">
        <v>19</v>
      </c>
      <c r="E15">
        <v>0</v>
      </c>
      <c r="F15" s="3">
        <v>1.51816106090182E-9</v>
      </c>
      <c r="G15">
        <v>1</v>
      </c>
      <c r="H15" s="179">
        <v>5.36124345897533E-7</v>
      </c>
      <c r="I15">
        <v>1</v>
      </c>
    </row>
    <row r="16" spans="1:9" x14ac:dyDescent="0.25">
      <c r="A16" s="177" t="s">
        <v>161</v>
      </c>
      <c r="B16" s="185" t="s">
        <v>155</v>
      </c>
      <c r="C16" s="185">
        <v>490</v>
      </c>
      <c r="D16" s="185">
        <v>28</v>
      </c>
      <c r="E16">
        <v>1</v>
      </c>
      <c r="F16" s="3">
        <v>1.79178569594745E-9</v>
      </c>
      <c r="G16">
        <v>0.90001263560779898</v>
      </c>
      <c r="H16" s="179">
        <v>6.2301766944781895E-7</v>
      </c>
      <c r="I16">
        <v>1</v>
      </c>
    </row>
    <row r="17" spans="1:9" x14ac:dyDescent="0.25">
      <c r="A17" s="177" t="s">
        <v>162</v>
      </c>
      <c r="B17" s="185" t="s">
        <v>155</v>
      </c>
      <c r="C17" s="185">
        <v>491</v>
      </c>
      <c r="D17" s="185">
        <v>28</v>
      </c>
      <c r="E17">
        <v>1</v>
      </c>
      <c r="F17" s="3">
        <v>2.4859700336154201E-9</v>
      </c>
      <c r="G17">
        <v>0.90131505962289704</v>
      </c>
      <c r="H17" s="179">
        <v>8.0264869613917205E-7</v>
      </c>
      <c r="I17">
        <v>1</v>
      </c>
    </row>
    <row r="18" spans="1:9" x14ac:dyDescent="0.25">
      <c r="A18" s="177" t="s">
        <v>165</v>
      </c>
      <c r="B18" s="185" t="s">
        <v>155</v>
      </c>
      <c r="C18" s="185">
        <v>291</v>
      </c>
      <c r="D18" s="185">
        <v>20</v>
      </c>
      <c r="E18">
        <v>0</v>
      </c>
      <c r="F18" s="3">
        <v>3.0600150903888098E-9</v>
      </c>
      <c r="G18">
        <v>1</v>
      </c>
      <c r="H18" s="179">
        <v>9.2212534743836599E-7</v>
      </c>
      <c r="I18">
        <v>1</v>
      </c>
    </row>
    <row r="19" spans="1:9" x14ac:dyDescent="0.25">
      <c r="A19" s="177" t="s">
        <v>703</v>
      </c>
      <c r="B19" s="185" t="s">
        <v>155</v>
      </c>
      <c r="C19" s="185">
        <v>210</v>
      </c>
      <c r="D19" s="185">
        <v>17</v>
      </c>
      <c r="E19">
        <v>0</v>
      </c>
      <c r="F19" s="3">
        <v>4.11811867790263E-9</v>
      </c>
      <c r="G19">
        <v>1</v>
      </c>
      <c r="H19" s="179">
        <v>1.16342000299097E-6</v>
      </c>
      <c r="I19">
        <v>1</v>
      </c>
    </row>
    <row r="20" spans="1:9" x14ac:dyDescent="0.25">
      <c r="A20" s="177" t="s">
        <v>704</v>
      </c>
      <c r="B20" s="185" t="s">
        <v>155</v>
      </c>
      <c r="C20" s="185">
        <v>138</v>
      </c>
      <c r="D20" s="185">
        <v>14</v>
      </c>
      <c r="E20">
        <v>0</v>
      </c>
      <c r="F20" s="3">
        <v>6.6828335311939802E-9</v>
      </c>
      <c r="G20">
        <v>1</v>
      </c>
      <c r="H20" s="179">
        <v>1.8197436221507801E-6</v>
      </c>
      <c r="I20">
        <v>1</v>
      </c>
    </row>
    <row r="21" spans="1:9" x14ac:dyDescent="0.25">
      <c r="A21" s="177" t="s">
        <v>697</v>
      </c>
      <c r="B21" s="185" t="s">
        <v>155</v>
      </c>
      <c r="C21" s="185">
        <v>200</v>
      </c>
      <c r="D21" s="185">
        <v>16</v>
      </c>
      <c r="E21">
        <v>1</v>
      </c>
      <c r="F21" s="3">
        <v>2.75106475439783E-8</v>
      </c>
      <c r="G21">
        <v>0.57812059039416097</v>
      </c>
      <c r="H21" s="179">
        <v>6.8945444729657304E-6</v>
      </c>
      <c r="I21">
        <v>1</v>
      </c>
    </row>
    <row r="22" spans="1:9" x14ac:dyDescent="0.25">
      <c r="A22" s="177" t="s">
        <v>705</v>
      </c>
      <c r="B22" s="185" t="s">
        <v>155</v>
      </c>
      <c r="C22" s="185">
        <v>49</v>
      </c>
      <c r="D22" s="185">
        <v>9</v>
      </c>
      <c r="E22">
        <v>0</v>
      </c>
      <c r="F22" s="3">
        <v>3.1975645472341402E-8</v>
      </c>
      <c r="G22">
        <v>1</v>
      </c>
      <c r="H22" s="179">
        <v>7.6071743507409202E-6</v>
      </c>
      <c r="I22">
        <v>1</v>
      </c>
    </row>
    <row r="23" spans="1:9" x14ac:dyDescent="0.25">
      <c r="A23" s="177" t="s">
        <v>706</v>
      </c>
      <c r="B23" s="185" t="s">
        <v>155</v>
      </c>
      <c r="C23" s="185">
        <v>177</v>
      </c>
      <c r="D23" s="185">
        <v>15</v>
      </c>
      <c r="E23">
        <v>1</v>
      </c>
      <c r="F23" s="3">
        <v>3.3193215505611897E-8</v>
      </c>
      <c r="G23">
        <v>0.53194394112191701</v>
      </c>
      <c r="H23" s="179">
        <v>7.8145819129409801E-6</v>
      </c>
      <c r="I23">
        <v>1</v>
      </c>
    </row>
    <row r="24" spans="1:9" x14ac:dyDescent="0.25">
      <c r="A24" s="177" t="s">
        <v>186</v>
      </c>
      <c r="B24" s="185" t="s">
        <v>155</v>
      </c>
      <c r="C24" s="185">
        <v>325</v>
      </c>
      <c r="D24" s="185">
        <v>20</v>
      </c>
      <c r="E24">
        <v>1</v>
      </c>
      <c r="F24" s="3">
        <v>3.6182687876424497E-8</v>
      </c>
      <c r="G24">
        <v>0.75089509691449696</v>
      </c>
      <c r="H24" s="179">
        <v>8.2602518050007097E-6</v>
      </c>
      <c r="I24">
        <v>1</v>
      </c>
    </row>
    <row r="25" spans="1:9" x14ac:dyDescent="0.25">
      <c r="A25" s="177" t="s">
        <v>707</v>
      </c>
      <c r="B25" s="185" t="s">
        <v>155</v>
      </c>
      <c r="C25" s="185">
        <v>299</v>
      </c>
      <c r="D25" s="185">
        <v>19</v>
      </c>
      <c r="E25">
        <v>1</v>
      </c>
      <c r="F25" s="3">
        <v>5.16681495700013E-8</v>
      </c>
      <c r="G25">
        <v>0.72296367285899199</v>
      </c>
      <c r="H25" s="179">
        <v>1.1448547533643101E-5</v>
      </c>
      <c r="I25">
        <v>1</v>
      </c>
    </row>
    <row r="26" spans="1:9" x14ac:dyDescent="0.25">
      <c r="A26" s="177" t="s">
        <v>188</v>
      </c>
      <c r="B26" s="185" t="s">
        <v>155</v>
      </c>
      <c r="C26" s="185">
        <v>342</v>
      </c>
      <c r="D26" s="185">
        <v>20</v>
      </c>
      <c r="E26">
        <v>1</v>
      </c>
      <c r="F26" s="3">
        <v>7.1906243545677197E-8</v>
      </c>
      <c r="G26">
        <v>0.76515845176990505</v>
      </c>
      <c r="H26" s="179">
        <v>1.5188345891363101E-5</v>
      </c>
      <c r="I26">
        <v>1</v>
      </c>
    </row>
    <row r="27" spans="1:9" x14ac:dyDescent="0.25">
      <c r="A27" s="177" t="s">
        <v>708</v>
      </c>
      <c r="B27" s="185" t="s">
        <v>155</v>
      </c>
      <c r="C27" s="185">
        <v>154</v>
      </c>
      <c r="D27" s="185">
        <v>13</v>
      </c>
      <c r="E27">
        <v>1</v>
      </c>
      <c r="F27" s="3">
        <v>1.1161895781016901E-7</v>
      </c>
      <c r="G27">
        <v>0.45460193838824398</v>
      </c>
      <c r="H27" s="179">
        <v>2.2128947942698501E-5</v>
      </c>
      <c r="I27">
        <v>1</v>
      </c>
    </row>
    <row r="28" spans="1:9" x14ac:dyDescent="0.25">
      <c r="A28" s="177" t="s">
        <v>709</v>
      </c>
      <c r="B28" s="185" t="s">
        <v>155</v>
      </c>
      <c r="C28" s="185">
        <v>119</v>
      </c>
      <c r="D28" s="185">
        <v>12</v>
      </c>
      <c r="E28">
        <v>0</v>
      </c>
      <c r="F28" s="3">
        <v>1.12807383437508E-7</v>
      </c>
      <c r="G28">
        <v>1</v>
      </c>
      <c r="H28" s="179">
        <v>2.21700841136619E-5</v>
      </c>
      <c r="I28">
        <v>1</v>
      </c>
    </row>
    <row r="29" spans="1:9" x14ac:dyDescent="0.25">
      <c r="A29" s="177" t="s">
        <v>657</v>
      </c>
      <c r="B29" s="185" t="s">
        <v>155</v>
      </c>
      <c r="C29" s="185">
        <v>430</v>
      </c>
      <c r="D29" s="185">
        <v>22</v>
      </c>
      <c r="E29">
        <v>2</v>
      </c>
      <c r="F29" s="3">
        <v>2.1981627947093001E-7</v>
      </c>
      <c r="G29">
        <v>0.55033934291766295</v>
      </c>
      <c r="H29" s="179">
        <v>4.1400564436020699E-5</v>
      </c>
      <c r="I29">
        <v>1</v>
      </c>
    </row>
    <row r="30" spans="1:9" x14ac:dyDescent="0.25">
      <c r="A30" s="177" t="s">
        <v>648</v>
      </c>
      <c r="B30" s="185" t="s">
        <v>155</v>
      </c>
      <c r="C30" s="185">
        <v>91</v>
      </c>
      <c r="D30" s="185">
        <v>10</v>
      </c>
      <c r="E30">
        <v>0</v>
      </c>
      <c r="F30" s="3">
        <v>2.8694029896088299E-7</v>
      </c>
      <c r="G30">
        <v>1</v>
      </c>
      <c r="H30" s="179">
        <v>5.1469346800118399E-5</v>
      </c>
      <c r="I30">
        <v>1</v>
      </c>
    </row>
    <row r="31" spans="1:9" x14ac:dyDescent="0.25">
      <c r="A31" s="177" t="s">
        <v>710</v>
      </c>
      <c r="B31" s="185" t="s">
        <v>155</v>
      </c>
      <c r="C31" s="185">
        <v>105</v>
      </c>
      <c r="D31" s="185">
        <v>11</v>
      </c>
      <c r="E31">
        <v>1</v>
      </c>
      <c r="F31" s="3">
        <v>3.53831350835622E-7</v>
      </c>
      <c r="G31">
        <v>0.36969908619824698</v>
      </c>
      <c r="H31" s="179">
        <v>6.2476112189342996E-5</v>
      </c>
      <c r="I31">
        <v>1</v>
      </c>
    </row>
    <row r="32" spans="1:9" x14ac:dyDescent="0.25">
      <c r="A32" s="177" t="s">
        <v>711</v>
      </c>
      <c r="B32" s="185" t="s">
        <v>155</v>
      </c>
      <c r="C32" s="185">
        <v>331</v>
      </c>
      <c r="D32" s="185">
        <v>18</v>
      </c>
      <c r="E32">
        <v>3</v>
      </c>
      <c r="F32" s="3">
        <v>4.4427500367181702E-7</v>
      </c>
      <c r="G32">
        <v>0.145036131064264</v>
      </c>
      <c r="H32" s="179">
        <v>7.7837669441757596E-5</v>
      </c>
      <c r="I32">
        <v>1</v>
      </c>
    </row>
    <row r="33" spans="1:9" x14ac:dyDescent="0.25">
      <c r="A33" s="177" t="s">
        <v>712</v>
      </c>
      <c r="B33" s="185" t="s">
        <v>155</v>
      </c>
      <c r="C33" s="185">
        <v>108</v>
      </c>
      <c r="D33" s="185">
        <v>11</v>
      </c>
      <c r="E33">
        <v>1</v>
      </c>
      <c r="F33" s="3">
        <v>4.5405410075996301E-7</v>
      </c>
      <c r="G33">
        <v>0.37682558681707301</v>
      </c>
      <c r="H33" s="179">
        <v>7.8939051779045499E-5</v>
      </c>
      <c r="I33">
        <v>1</v>
      </c>
    </row>
    <row r="34" spans="1:9" x14ac:dyDescent="0.25">
      <c r="A34" s="177" t="s">
        <v>693</v>
      </c>
      <c r="B34" s="185" t="s">
        <v>181</v>
      </c>
      <c r="C34" s="185">
        <v>94</v>
      </c>
      <c r="D34" s="185">
        <v>10</v>
      </c>
      <c r="E34">
        <v>0</v>
      </c>
      <c r="F34" s="3">
        <v>6.0071361534565103E-7</v>
      </c>
      <c r="G34">
        <v>1</v>
      </c>
      <c r="H34" s="180">
        <v>1.03639148247535E-4</v>
      </c>
      <c r="I34">
        <v>1</v>
      </c>
    </row>
    <row r="35" spans="1:9" x14ac:dyDescent="0.25">
      <c r="A35" s="177" t="s">
        <v>713</v>
      </c>
      <c r="B35" s="185" t="s">
        <v>155</v>
      </c>
      <c r="C35" s="185">
        <v>93</v>
      </c>
      <c r="D35" s="185">
        <v>10</v>
      </c>
      <c r="E35">
        <v>0</v>
      </c>
      <c r="F35" s="3">
        <v>6.1290384407797696E-7</v>
      </c>
      <c r="G35">
        <v>1</v>
      </c>
      <c r="H35" s="180">
        <v>1.04941210454594E-4</v>
      </c>
      <c r="I35">
        <v>1</v>
      </c>
    </row>
    <row r="36" spans="1:9" x14ac:dyDescent="0.25">
      <c r="A36" s="177" t="s">
        <v>714</v>
      </c>
      <c r="B36" s="185" t="s">
        <v>155</v>
      </c>
      <c r="C36" s="185">
        <v>54</v>
      </c>
      <c r="D36" s="185">
        <v>8</v>
      </c>
      <c r="E36">
        <v>0</v>
      </c>
      <c r="F36" s="3">
        <v>6.4348458028654101E-7</v>
      </c>
      <c r="G36">
        <v>1</v>
      </c>
      <c r="H36" s="180">
        <v>1.0853279850041899E-4</v>
      </c>
      <c r="I36">
        <v>1</v>
      </c>
    </row>
    <row r="37" spans="1:9" x14ac:dyDescent="0.25">
      <c r="A37" s="177" t="s">
        <v>715</v>
      </c>
      <c r="B37" s="185" t="s">
        <v>155</v>
      </c>
      <c r="C37" s="185">
        <v>111</v>
      </c>
      <c r="D37" s="185">
        <v>11</v>
      </c>
      <c r="E37">
        <v>1</v>
      </c>
      <c r="F37" s="3">
        <v>6.4925330601944597E-7</v>
      </c>
      <c r="G37">
        <v>0.38746068287061702</v>
      </c>
      <c r="H37" s="180">
        <v>1.08694621995152E-4</v>
      </c>
      <c r="I37">
        <v>1</v>
      </c>
    </row>
    <row r="38" spans="1:9" x14ac:dyDescent="0.25">
      <c r="A38" s="177" t="s">
        <v>716</v>
      </c>
      <c r="B38" s="185" t="s">
        <v>155</v>
      </c>
      <c r="C38" s="185">
        <v>55</v>
      </c>
      <c r="D38" s="185">
        <v>8</v>
      </c>
      <c r="E38">
        <v>1</v>
      </c>
      <c r="F38" s="3">
        <v>7.4260618274045299E-7</v>
      </c>
      <c r="G38">
        <v>0.20324407411866099</v>
      </c>
      <c r="H38" s="180">
        <v>1.2162059663852901E-4</v>
      </c>
      <c r="I38">
        <v>1</v>
      </c>
    </row>
    <row r="39" spans="1:9" x14ac:dyDescent="0.25">
      <c r="A39" s="177" t="s">
        <v>655</v>
      </c>
      <c r="B39" s="185" t="s">
        <v>177</v>
      </c>
      <c r="C39" s="185">
        <v>73</v>
      </c>
      <c r="D39" s="185">
        <v>9</v>
      </c>
      <c r="E39">
        <v>0</v>
      </c>
      <c r="F39" s="3">
        <v>8.0850153809951E-7</v>
      </c>
      <c r="G39">
        <v>1</v>
      </c>
      <c r="H39" s="180">
        <v>1.30521023304193E-4</v>
      </c>
      <c r="I39">
        <v>1</v>
      </c>
    </row>
    <row r="40" spans="1:9" x14ac:dyDescent="0.25">
      <c r="A40" s="177" t="s">
        <v>717</v>
      </c>
      <c r="B40" s="185" t="s">
        <v>155</v>
      </c>
      <c r="C40" s="185">
        <v>114</v>
      </c>
      <c r="D40" s="185">
        <v>11</v>
      </c>
      <c r="E40">
        <v>1</v>
      </c>
      <c r="F40" s="3">
        <v>8.1910490313327303E-7</v>
      </c>
      <c r="G40">
        <v>0.39438857326908</v>
      </c>
      <c r="H40" s="180">
        <v>1.3129496394124199E-4</v>
      </c>
      <c r="I40">
        <v>1</v>
      </c>
    </row>
    <row r="41" spans="1:9" x14ac:dyDescent="0.25">
      <c r="A41" s="177" t="s">
        <v>718</v>
      </c>
      <c r="B41" s="185" t="s">
        <v>155</v>
      </c>
      <c r="C41" s="185">
        <v>25</v>
      </c>
      <c r="D41" s="185">
        <v>6</v>
      </c>
      <c r="E41">
        <v>0</v>
      </c>
      <c r="F41" s="3">
        <v>9.3544985592798895E-7</v>
      </c>
      <c r="G41">
        <v>1</v>
      </c>
      <c r="H41" s="180">
        <v>1.4784686848831101E-4</v>
      </c>
      <c r="I41">
        <v>1</v>
      </c>
    </row>
    <row r="42" spans="1:9" x14ac:dyDescent="0.25">
      <c r="A42" s="177" t="s">
        <v>719</v>
      </c>
      <c r="B42" s="185" t="s">
        <v>177</v>
      </c>
      <c r="C42" s="185">
        <v>46</v>
      </c>
      <c r="D42" s="185">
        <v>7</v>
      </c>
      <c r="E42">
        <v>0</v>
      </c>
      <c r="F42" s="3">
        <v>1.09623160773752E-6</v>
      </c>
      <c r="G42">
        <v>1</v>
      </c>
      <c r="H42" s="180">
        <v>1.6740493625997101E-4</v>
      </c>
      <c r="I42">
        <v>1</v>
      </c>
    </row>
    <row r="43" spans="1:9" x14ac:dyDescent="0.25">
      <c r="A43" s="177" t="s">
        <v>720</v>
      </c>
      <c r="B43" s="185" t="s">
        <v>155</v>
      </c>
      <c r="C43" s="185">
        <v>122</v>
      </c>
      <c r="D43" s="185">
        <v>11</v>
      </c>
      <c r="E43">
        <v>2</v>
      </c>
      <c r="F43" s="3">
        <v>1.2182782122318901E-6</v>
      </c>
      <c r="G43">
        <v>9.5132959352845201E-2</v>
      </c>
      <c r="H43" s="180">
        <v>1.8114674917534801E-4</v>
      </c>
      <c r="I43">
        <v>1</v>
      </c>
    </row>
    <row r="44" spans="1:9" x14ac:dyDescent="0.25">
      <c r="A44" s="177" t="s">
        <v>651</v>
      </c>
      <c r="B44" s="185" t="s">
        <v>155</v>
      </c>
      <c r="C44" s="185">
        <v>109</v>
      </c>
      <c r="D44" s="185">
        <v>10</v>
      </c>
      <c r="E44">
        <v>0</v>
      </c>
      <c r="F44" s="3">
        <v>1.2654374041989599E-6</v>
      </c>
      <c r="G44">
        <v>1</v>
      </c>
      <c r="H44" s="180">
        <v>1.86929090015038E-4</v>
      </c>
      <c r="I44">
        <v>1</v>
      </c>
    </row>
    <row r="45" spans="1:9" x14ac:dyDescent="0.25">
      <c r="A45" s="177" t="s">
        <v>721</v>
      </c>
      <c r="B45" s="185" t="s">
        <v>155</v>
      </c>
      <c r="C45" s="185">
        <v>25</v>
      </c>
      <c r="D45" s="185">
        <v>6</v>
      </c>
      <c r="E45">
        <v>0</v>
      </c>
      <c r="F45" s="3">
        <v>1.35254767587565E-6</v>
      </c>
      <c r="G45">
        <v>1</v>
      </c>
      <c r="H45" s="180">
        <v>1.9849954560042501E-4</v>
      </c>
      <c r="I45">
        <v>1</v>
      </c>
    </row>
    <row r="46" spans="1:9" x14ac:dyDescent="0.25">
      <c r="A46" s="177" t="s">
        <v>722</v>
      </c>
      <c r="B46" s="185" t="s">
        <v>155</v>
      </c>
      <c r="C46" s="185">
        <v>97</v>
      </c>
      <c r="D46" s="185">
        <v>10</v>
      </c>
      <c r="E46">
        <v>1</v>
      </c>
      <c r="F46" s="3">
        <v>1.42940007456377E-6</v>
      </c>
      <c r="G46">
        <v>0.34756024105719802</v>
      </c>
      <c r="H46" s="180">
        <v>2.0842497474332701E-4</v>
      </c>
      <c r="I46">
        <v>1</v>
      </c>
    </row>
    <row r="47" spans="1:9" x14ac:dyDescent="0.25">
      <c r="A47" s="177" t="s">
        <v>178</v>
      </c>
      <c r="B47" s="185" t="s">
        <v>155</v>
      </c>
      <c r="C47" s="185">
        <v>303</v>
      </c>
      <c r="D47" s="185">
        <v>16</v>
      </c>
      <c r="E47">
        <v>1</v>
      </c>
      <c r="F47" s="3">
        <v>1.9122444247730199E-6</v>
      </c>
      <c r="G47">
        <v>0.691717993859574</v>
      </c>
      <c r="H47" s="180">
        <v>2.73535672432248E-4</v>
      </c>
      <c r="I47">
        <v>1</v>
      </c>
    </row>
    <row r="48" spans="1:9" x14ac:dyDescent="0.25">
      <c r="A48" s="177" t="s">
        <v>723</v>
      </c>
      <c r="B48" s="185" t="s">
        <v>155</v>
      </c>
      <c r="C48" s="185">
        <v>95</v>
      </c>
      <c r="D48" s="185">
        <v>10</v>
      </c>
      <c r="E48">
        <v>2</v>
      </c>
      <c r="F48" s="3">
        <v>2.0691967367594201E-6</v>
      </c>
      <c r="G48">
        <v>7.2877355087362303E-2</v>
      </c>
      <c r="H48" s="180">
        <v>2.9228697154687301E-4</v>
      </c>
      <c r="I48">
        <v>1</v>
      </c>
    </row>
    <row r="49" spans="1:9" x14ac:dyDescent="0.25">
      <c r="A49" s="177" t="s">
        <v>724</v>
      </c>
      <c r="B49" s="185" t="s">
        <v>155</v>
      </c>
      <c r="C49" s="185">
        <v>61</v>
      </c>
      <c r="D49" s="185">
        <v>8</v>
      </c>
      <c r="E49">
        <v>1</v>
      </c>
      <c r="F49" s="3">
        <v>2.7290337673449502E-6</v>
      </c>
      <c r="G49">
        <v>0.236244121227213</v>
      </c>
      <c r="H49" s="180">
        <v>3.7839811150774998E-4</v>
      </c>
      <c r="I49">
        <v>1</v>
      </c>
    </row>
    <row r="50" spans="1:9" x14ac:dyDescent="0.25">
      <c r="A50" s="177" t="s">
        <v>725</v>
      </c>
      <c r="B50" s="185" t="s">
        <v>155</v>
      </c>
      <c r="C50" s="185">
        <v>141</v>
      </c>
      <c r="D50" s="185">
        <v>11</v>
      </c>
      <c r="E50">
        <v>0</v>
      </c>
      <c r="F50" s="3">
        <v>3.26219493395309E-6</v>
      </c>
      <c r="G50">
        <v>1</v>
      </c>
      <c r="H50" s="180">
        <v>4.46468772406416E-4</v>
      </c>
      <c r="I50">
        <v>1</v>
      </c>
    </row>
    <row r="51" spans="1:9" x14ac:dyDescent="0.25">
      <c r="A51" s="177" t="s">
        <v>726</v>
      </c>
      <c r="B51" s="185" t="s">
        <v>155</v>
      </c>
      <c r="C51" s="185">
        <v>143</v>
      </c>
      <c r="D51" s="185">
        <v>11</v>
      </c>
      <c r="E51">
        <v>0</v>
      </c>
      <c r="F51" s="3">
        <v>3.27922730053826E-6</v>
      </c>
      <c r="G51">
        <v>1</v>
      </c>
      <c r="H51" s="180">
        <v>4.46468772406416E-4</v>
      </c>
      <c r="I51">
        <v>1</v>
      </c>
    </row>
    <row r="52" spans="1:9" x14ac:dyDescent="0.25">
      <c r="A52" s="177" t="s">
        <v>727</v>
      </c>
      <c r="B52" s="185" t="s">
        <v>155</v>
      </c>
      <c r="C52" s="185">
        <v>116</v>
      </c>
      <c r="D52" s="185">
        <v>10</v>
      </c>
      <c r="E52">
        <v>0</v>
      </c>
      <c r="F52" s="3">
        <v>3.4004964174545902E-6</v>
      </c>
      <c r="G52">
        <v>1</v>
      </c>
      <c r="H52" s="180">
        <v>4.5746797339816099E-4</v>
      </c>
      <c r="I52">
        <v>1</v>
      </c>
    </row>
    <row r="53" spans="1:9" x14ac:dyDescent="0.25">
      <c r="A53" s="177" t="s">
        <v>526</v>
      </c>
      <c r="B53" s="185" t="s">
        <v>155</v>
      </c>
      <c r="C53" s="185">
        <v>285</v>
      </c>
      <c r="D53" s="185">
        <v>15</v>
      </c>
      <c r="E53">
        <v>1</v>
      </c>
      <c r="F53" s="3">
        <v>3.7709664566921401E-6</v>
      </c>
      <c r="G53">
        <v>0.66605933023028097</v>
      </c>
      <c r="H53" s="180">
        <v>5.0133889933940605E-4</v>
      </c>
      <c r="I53">
        <v>1</v>
      </c>
    </row>
    <row r="54" spans="1:9" x14ac:dyDescent="0.25">
      <c r="A54" s="177" t="s">
        <v>728</v>
      </c>
      <c r="B54" s="185" t="s">
        <v>155</v>
      </c>
      <c r="C54" s="185">
        <v>120</v>
      </c>
      <c r="D54" s="185">
        <v>10</v>
      </c>
      <c r="E54">
        <v>0</v>
      </c>
      <c r="F54" s="3">
        <v>4.1383606741319901E-6</v>
      </c>
      <c r="G54">
        <v>1</v>
      </c>
      <c r="H54" s="180">
        <v>5.4237060664956405E-4</v>
      </c>
      <c r="I54">
        <v>1</v>
      </c>
    </row>
    <row r="55" spans="1:9" x14ac:dyDescent="0.25">
      <c r="A55" s="177" t="s">
        <v>729</v>
      </c>
      <c r="B55" s="185" t="s">
        <v>181</v>
      </c>
      <c r="C55" s="185">
        <v>167</v>
      </c>
      <c r="D55" s="185">
        <v>12</v>
      </c>
      <c r="E55">
        <v>0</v>
      </c>
      <c r="F55" s="3">
        <v>4.4351870656362601E-6</v>
      </c>
      <c r="G55">
        <v>1</v>
      </c>
      <c r="H55" s="180">
        <v>5.7129810990402298E-4</v>
      </c>
      <c r="I55">
        <v>1</v>
      </c>
    </row>
    <row r="56" spans="1:9" x14ac:dyDescent="0.25">
      <c r="A56" s="177" t="s">
        <v>730</v>
      </c>
      <c r="B56" s="185" t="s">
        <v>155</v>
      </c>
      <c r="C56" s="185">
        <v>58</v>
      </c>
      <c r="D56" s="185">
        <v>8</v>
      </c>
      <c r="E56">
        <v>0</v>
      </c>
      <c r="F56" s="3">
        <v>5.08736832428062E-6</v>
      </c>
      <c r="G56">
        <v>1</v>
      </c>
      <c r="H56" s="180">
        <v>6.4595287357902399E-4</v>
      </c>
      <c r="I56">
        <v>1</v>
      </c>
    </row>
    <row r="57" spans="1:9" x14ac:dyDescent="0.25">
      <c r="A57" s="177" t="s">
        <v>731</v>
      </c>
      <c r="B57" s="185" t="s">
        <v>155</v>
      </c>
      <c r="C57" s="185">
        <v>97</v>
      </c>
      <c r="D57" s="185">
        <v>9</v>
      </c>
      <c r="E57">
        <v>0</v>
      </c>
      <c r="F57" s="3">
        <v>5.3353822273513202E-6</v>
      </c>
      <c r="G57">
        <v>1</v>
      </c>
      <c r="H57" s="180">
        <v>6.6991652066870704E-4</v>
      </c>
      <c r="I57">
        <v>1</v>
      </c>
    </row>
    <row r="58" spans="1:9" x14ac:dyDescent="0.25">
      <c r="A58" s="177" t="s">
        <v>732</v>
      </c>
      <c r="B58" s="185" t="s">
        <v>155</v>
      </c>
      <c r="C58" s="185">
        <v>383</v>
      </c>
      <c r="D58" s="185">
        <v>17</v>
      </c>
      <c r="E58">
        <v>0</v>
      </c>
      <c r="F58" s="3">
        <v>5.3904965883731301E-6</v>
      </c>
      <c r="G58">
        <v>1</v>
      </c>
      <c r="H58" s="180">
        <v>6.7309731156807201E-4</v>
      </c>
      <c r="I58">
        <v>1</v>
      </c>
    </row>
    <row r="59" spans="1:9" x14ac:dyDescent="0.25">
      <c r="A59" s="177" t="s">
        <v>733</v>
      </c>
      <c r="B59" s="185" t="s">
        <v>155</v>
      </c>
      <c r="C59" s="185">
        <v>19</v>
      </c>
      <c r="D59" s="185">
        <v>5</v>
      </c>
      <c r="E59">
        <v>0</v>
      </c>
      <c r="F59" s="3">
        <v>5.8568985736186098E-6</v>
      </c>
      <c r="G59">
        <v>1</v>
      </c>
      <c r="H59" s="180">
        <v>7.2731738825469305E-4</v>
      </c>
      <c r="I59">
        <v>1</v>
      </c>
    </row>
    <row r="60" spans="1:9" x14ac:dyDescent="0.25">
      <c r="A60" s="177" t="s">
        <v>734</v>
      </c>
      <c r="B60" s="185" t="s">
        <v>155</v>
      </c>
      <c r="C60" s="185">
        <v>52</v>
      </c>
      <c r="D60" s="185">
        <v>7</v>
      </c>
      <c r="E60">
        <v>0</v>
      </c>
      <c r="F60" s="3">
        <v>5.93252308162315E-6</v>
      </c>
      <c r="G60">
        <v>1</v>
      </c>
      <c r="H60" s="180">
        <v>7.3268280965991704E-4</v>
      </c>
      <c r="I60">
        <v>1</v>
      </c>
    </row>
    <row r="61" spans="1:9" x14ac:dyDescent="0.25">
      <c r="A61" s="177" t="s">
        <v>640</v>
      </c>
      <c r="B61" s="185" t="s">
        <v>155</v>
      </c>
      <c r="C61" s="185">
        <v>200</v>
      </c>
      <c r="D61" s="185">
        <v>12</v>
      </c>
      <c r="E61">
        <v>0</v>
      </c>
      <c r="F61" s="3">
        <v>8.0583176939674905E-6</v>
      </c>
      <c r="G61">
        <v>1</v>
      </c>
      <c r="H61" s="180">
        <v>9.7393603316234896E-4</v>
      </c>
      <c r="I61">
        <v>1</v>
      </c>
    </row>
    <row r="62" spans="1:9" x14ac:dyDescent="0.25">
      <c r="A62" s="177" t="s">
        <v>735</v>
      </c>
      <c r="B62" s="185" t="s">
        <v>155</v>
      </c>
      <c r="C62" s="185">
        <v>85</v>
      </c>
      <c r="D62" s="185">
        <v>8</v>
      </c>
      <c r="E62">
        <v>0</v>
      </c>
      <c r="F62" s="3">
        <v>8.1071477999989196E-6</v>
      </c>
      <c r="G62">
        <v>1</v>
      </c>
      <c r="H62" s="180">
        <v>9.7462578419029605E-4</v>
      </c>
      <c r="I62">
        <v>1</v>
      </c>
    </row>
    <row r="63" spans="1:9" x14ac:dyDescent="0.25">
      <c r="A63" s="177" t="s">
        <v>736</v>
      </c>
      <c r="B63" s="185" t="s">
        <v>177</v>
      </c>
      <c r="C63" s="185">
        <v>60</v>
      </c>
      <c r="D63" s="185">
        <v>7</v>
      </c>
      <c r="E63">
        <v>0</v>
      </c>
      <c r="F63" s="3">
        <v>8.5742504591719597E-6</v>
      </c>
      <c r="G63">
        <v>1</v>
      </c>
      <c r="H63" s="180">
        <v>1.0093053886861699E-3</v>
      </c>
      <c r="I63">
        <v>1</v>
      </c>
    </row>
    <row r="64" spans="1:9" x14ac:dyDescent="0.25">
      <c r="A64" s="177" t="s">
        <v>737</v>
      </c>
      <c r="B64" s="185" t="s">
        <v>181</v>
      </c>
      <c r="C64" s="185">
        <v>306</v>
      </c>
      <c r="D64" s="185">
        <v>16</v>
      </c>
      <c r="E64">
        <v>2</v>
      </c>
      <c r="F64" s="3">
        <v>8.7498015039480794E-6</v>
      </c>
      <c r="G64">
        <v>0.38058976693438601</v>
      </c>
      <c r="H64" s="180">
        <v>1.02463349114368E-3</v>
      </c>
      <c r="I64">
        <v>1</v>
      </c>
    </row>
    <row r="65" spans="1:9" x14ac:dyDescent="0.25">
      <c r="A65" s="177" t="s">
        <v>738</v>
      </c>
      <c r="B65" s="185" t="s">
        <v>181</v>
      </c>
      <c r="C65" s="185">
        <v>354</v>
      </c>
      <c r="D65" s="185">
        <v>18</v>
      </c>
      <c r="E65">
        <v>1</v>
      </c>
      <c r="F65" s="3">
        <v>8.9140375719519208E-6</v>
      </c>
      <c r="G65">
        <v>0.80828022564528001</v>
      </c>
      <c r="H65" s="180">
        <v>1.0331598110958199E-3</v>
      </c>
      <c r="I65">
        <v>1</v>
      </c>
    </row>
    <row r="66" spans="1:9" x14ac:dyDescent="0.25">
      <c r="A66" s="177" t="s">
        <v>739</v>
      </c>
      <c r="B66" s="185" t="s">
        <v>181</v>
      </c>
      <c r="C66" s="185">
        <v>354</v>
      </c>
      <c r="D66" s="185">
        <v>18</v>
      </c>
      <c r="E66">
        <v>1</v>
      </c>
      <c r="F66" s="3">
        <v>8.9140375719519208E-6</v>
      </c>
      <c r="G66">
        <v>0.80828022564528001</v>
      </c>
      <c r="H66" s="180">
        <v>1.0331598110958199E-3</v>
      </c>
      <c r="I66">
        <v>1</v>
      </c>
    </row>
    <row r="67" spans="1:9" x14ac:dyDescent="0.25">
      <c r="A67" s="177" t="s">
        <v>740</v>
      </c>
      <c r="B67" s="185" t="s">
        <v>155</v>
      </c>
      <c r="C67" s="185">
        <v>148</v>
      </c>
      <c r="D67" s="185">
        <v>11</v>
      </c>
      <c r="E67">
        <v>0</v>
      </c>
      <c r="F67" s="3">
        <v>9.3454501102189294E-6</v>
      </c>
      <c r="G67">
        <v>1</v>
      </c>
      <c r="H67" s="180">
        <v>1.0776352956176399E-3</v>
      </c>
      <c r="I67">
        <v>1</v>
      </c>
    </row>
    <row r="68" spans="1:9" x14ac:dyDescent="0.25">
      <c r="A68" s="177" t="s">
        <v>741</v>
      </c>
      <c r="B68" s="185" t="s">
        <v>155</v>
      </c>
      <c r="C68" s="185">
        <v>220</v>
      </c>
      <c r="D68" s="185">
        <v>13</v>
      </c>
      <c r="E68">
        <v>1</v>
      </c>
      <c r="F68" s="3">
        <v>9.45503103925676E-6</v>
      </c>
      <c r="G68">
        <v>0.59397470621936799</v>
      </c>
      <c r="H68" s="180">
        <v>1.08473683511798E-3</v>
      </c>
      <c r="I68">
        <v>1</v>
      </c>
    </row>
    <row r="69" spans="1:9" x14ac:dyDescent="0.25">
      <c r="A69" s="177" t="s">
        <v>527</v>
      </c>
      <c r="B69" s="185" t="s">
        <v>177</v>
      </c>
      <c r="C69" s="185">
        <v>11</v>
      </c>
      <c r="D69" s="185">
        <v>4</v>
      </c>
      <c r="E69">
        <v>0</v>
      </c>
      <c r="F69" s="3">
        <v>1.04614259927369E-5</v>
      </c>
      <c r="G69">
        <v>1</v>
      </c>
      <c r="H69" s="180">
        <v>1.18219344430923E-3</v>
      </c>
      <c r="I69">
        <v>1</v>
      </c>
    </row>
    <row r="70" spans="1:9" x14ac:dyDescent="0.25">
      <c r="A70" s="177" t="s">
        <v>681</v>
      </c>
      <c r="B70" s="185" t="s">
        <v>155</v>
      </c>
      <c r="C70" s="185">
        <v>129</v>
      </c>
      <c r="D70" s="185">
        <v>10</v>
      </c>
      <c r="E70">
        <v>0</v>
      </c>
      <c r="F70" s="3">
        <v>1.0515612765466299E-5</v>
      </c>
      <c r="G70">
        <v>1</v>
      </c>
      <c r="H70" s="180">
        <v>1.1824047965786301E-3</v>
      </c>
      <c r="I70">
        <v>1</v>
      </c>
    </row>
    <row r="71" spans="1:9" x14ac:dyDescent="0.25">
      <c r="A71" s="177" t="s">
        <v>742</v>
      </c>
      <c r="B71" s="185" t="s">
        <v>155</v>
      </c>
      <c r="C71" s="185">
        <v>64</v>
      </c>
      <c r="D71" s="185">
        <v>7</v>
      </c>
      <c r="E71">
        <v>0</v>
      </c>
      <c r="F71" s="3">
        <v>1.20992995620591E-5</v>
      </c>
      <c r="G71">
        <v>1</v>
      </c>
      <c r="H71" s="180">
        <v>1.34707521872954E-3</v>
      </c>
      <c r="I71">
        <v>1</v>
      </c>
    </row>
    <row r="72" spans="1:9" x14ac:dyDescent="0.25">
      <c r="A72" s="177" t="s">
        <v>743</v>
      </c>
      <c r="B72" s="185" t="s">
        <v>155</v>
      </c>
      <c r="C72" s="185">
        <v>9</v>
      </c>
      <c r="D72" s="185">
        <v>4</v>
      </c>
      <c r="E72">
        <v>0</v>
      </c>
      <c r="F72" s="3">
        <v>1.22179607467858E-5</v>
      </c>
      <c r="G72">
        <v>1</v>
      </c>
      <c r="H72" s="180">
        <v>1.3474495907312E-3</v>
      </c>
      <c r="I72">
        <v>1</v>
      </c>
    </row>
    <row r="73" spans="1:9" x14ac:dyDescent="0.25">
      <c r="A73" s="177" t="s">
        <v>744</v>
      </c>
      <c r="B73" s="185" t="s">
        <v>181</v>
      </c>
      <c r="C73" s="185">
        <v>424</v>
      </c>
      <c r="D73" s="185">
        <v>17</v>
      </c>
      <c r="E73">
        <v>0</v>
      </c>
      <c r="F73" s="3">
        <v>1.25578471022864E-5</v>
      </c>
      <c r="G73">
        <v>1</v>
      </c>
      <c r="H73" s="180">
        <v>1.36451876134026E-3</v>
      </c>
      <c r="I73">
        <v>1</v>
      </c>
    </row>
    <row r="74" spans="1:9" x14ac:dyDescent="0.25">
      <c r="A74" s="177" t="s">
        <v>745</v>
      </c>
      <c r="B74" s="185" t="s">
        <v>155</v>
      </c>
      <c r="C74" s="185">
        <v>53</v>
      </c>
      <c r="D74" s="185">
        <v>7</v>
      </c>
      <c r="E74">
        <v>0</v>
      </c>
      <c r="F74" s="3">
        <v>1.29178625683647E-5</v>
      </c>
      <c r="G74">
        <v>1</v>
      </c>
      <c r="H74" s="180">
        <v>1.39692158807469E-3</v>
      </c>
      <c r="I74">
        <v>1</v>
      </c>
    </row>
    <row r="75" spans="1:9" x14ac:dyDescent="0.25">
      <c r="A75" s="177" t="s">
        <v>746</v>
      </c>
      <c r="B75" s="185" t="s">
        <v>155</v>
      </c>
      <c r="C75" s="185">
        <v>10</v>
      </c>
      <c r="D75" s="185">
        <v>4</v>
      </c>
      <c r="E75">
        <v>0</v>
      </c>
      <c r="F75" s="3">
        <v>1.3171235643044401E-5</v>
      </c>
      <c r="G75">
        <v>1</v>
      </c>
      <c r="H75" s="180">
        <v>1.41753855604023E-3</v>
      </c>
      <c r="I75">
        <v>1</v>
      </c>
    </row>
    <row r="76" spans="1:9" x14ac:dyDescent="0.25">
      <c r="A76" s="177" t="s">
        <v>747</v>
      </c>
      <c r="B76" s="185" t="s">
        <v>155</v>
      </c>
      <c r="C76" s="185">
        <v>109</v>
      </c>
      <c r="D76" s="185">
        <v>9</v>
      </c>
      <c r="E76">
        <v>0</v>
      </c>
      <c r="F76" s="3">
        <v>1.39763238828212E-5</v>
      </c>
      <c r="G76">
        <v>1</v>
      </c>
      <c r="H76" s="180">
        <v>1.49705637950541E-3</v>
      </c>
      <c r="I76">
        <v>1</v>
      </c>
    </row>
    <row r="77" spans="1:9" x14ac:dyDescent="0.25">
      <c r="A77" s="177" t="s">
        <v>748</v>
      </c>
      <c r="B77" s="185" t="s">
        <v>181</v>
      </c>
      <c r="C77" s="185">
        <v>404</v>
      </c>
      <c r="D77" s="185">
        <v>19</v>
      </c>
      <c r="E77">
        <v>1</v>
      </c>
      <c r="F77" s="3">
        <v>1.4639183399109599E-5</v>
      </c>
      <c r="G77">
        <v>0.84786412196660799</v>
      </c>
      <c r="H77" s="180">
        <v>1.5533341971984799E-3</v>
      </c>
      <c r="I77">
        <v>1</v>
      </c>
    </row>
    <row r="78" spans="1:9" x14ac:dyDescent="0.25">
      <c r="A78" s="177" t="s">
        <v>749</v>
      </c>
      <c r="B78" s="185" t="s">
        <v>155</v>
      </c>
      <c r="C78" s="185">
        <v>61</v>
      </c>
      <c r="D78" s="185">
        <v>7</v>
      </c>
      <c r="E78">
        <v>0</v>
      </c>
      <c r="F78" s="3">
        <v>1.50092111101759E-5</v>
      </c>
      <c r="G78">
        <v>1</v>
      </c>
      <c r="H78" s="180">
        <v>1.58515504813591E-3</v>
      </c>
      <c r="I78">
        <v>1</v>
      </c>
    </row>
    <row r="79" spans="1:9" x14ac:dyDescent="0.25">
      <c r="A79" s="177" t="s">
        <v>686</v>
      </c>
      <c r="B79" s="185" t="s">
        <v>155</v>
      </c>
      <c r="C79" s="185">
        <v>135</v>
      </c>
      <c r="D79" s="185">
        <v>10</v>
      </c>
      <c r="E79">
        <v>0</v>
      </c>
      <c r="F79" s="3">
        <v>1.5255094394324101E-5</v>
      </c>
      <c r="G79">
        <v>1</v>
      </c>
      <c r="H79" s="180">
        <v>1.6036297135168299E-3</v>
      </c>
      <c r="I79">
        <v>1</v>
      </c>
    </row>
    <row r="80" spans="1:9" x14ac:dyDescent="0.25">
      <c r="A80" s="177" t="s">
        <v>528</v>
      </c>
      <c r="B80" s="185" t="s">
        <v>181</v>
      </c>
      <c r="C80" s="185">
        <v>387</v>
      </c>
      <c r="D80" s="185">
        <v>17</v>
      </c>
      <c r="E80">
        <v>0</v>
      </c>
      <c r="F80" s="3">
        <v>1.5854201800354799E-5</v>
      </c>
      <c r="G80">
        <v>1</v>
      </c>
      <c r="H80" s="180">
        <v>1.6588926615269299E-3</v>
      </c>
      <c r="I80">
        <v>1</v>
      </c>
    </row>
    <row r="81" spans="1:9" x14ac:dyDescent="0.25">
      <c r="A81" s="177" t="s">
        <v>660</v>
      </c>
      <c r="B81" s="185" t="s">
        <v>155</v>
      </c>
      <c r="C81" s="185">
        <v>12</v>
      </c>
      <c r="D81" s="185">
        <v>4</v>
      </c>
      <c r="E81">
        <v>0</v>
      </c>
      <c r="F81" s="3">
        <v>1.72853814873967E-5</v>
      </c>
      <c r="G81">
        <v>1</v>
      </c>
      <c r="H81" s="180">
        <v>1.79205003209473E-3</v>
      </c>
      <c r="I81">
        <v>1</v>
      </c>
    </row>
    <row r="82" spans="1:9" x14ac:dyDescent="0.25">
      <c r="A82" s="177" t="s">
        <v>750</v>
      </c>
      <c r="B82" s="185" t="s">
        <v>155</v>
      </c>
      <c r="C82" s="185">
        <v>131</v>
      </c>
      <c r="D82" s="185">
        <v>10</v>
      </c>
      <c r="E82">
        <v>0</v>
      </c>
      <c r="F82" s="3">
        <v>1.8863022497783901E-5</v>
      </c>
      <c r="G82">
        <v>1</v>
      </c>
      <c r="H82" s="180">
        <v>1.9290641243095701E-3</v>
      </c>
      <c r="I82">
        <v>1</v>
      </c>
    </row>
    <row r="83" spans="1:9" x14ac:dyDescent="0.25">
      <c r="A83" s="177" t="s">
        <v>751</v>
      </c>
      <c r="B83" s="185" t="s">
        <v>155</v>
      </c>
      <c r="C83" s="185">
        <v>93</v>
      </c>
      <c r="D83" s="185">
        <v>8</v>
      </c>
      <c r="E83">
        <v>0</v>
      </c>
      <c r="F83" s="3">
        <v>1.9072542571196199E-5</v>
      </c>
      <c r="G83">
        <v>1</v>
      </c>
      <c r="H83" s="180">
        <v>1.9329979132359E-3</v>
      </c>
      <c r="I83">
        <v>1</v>
      </c>
    </row>
    <row r="84" spans="1:9" x14ac:dyDescent="0.25">
      <c r="A84" s="177" t="s">
        <v>752</v>
      </c>
      <c r="B84" s="185" t="s">
        <v>155</v>
      </c>
      <c r="C84" s="185">
        <v>93</v>
      </c>
      <c r="D84" s="185">
        <v>8</v>
      </c>
      <c r="E84">
        <v>0</v>
      </c>
      <c r="F84" s="3">
        <v>1.9072542571196199E-5</v>
      </c>
      <c r="G84">
        <v>1</v>
      </c>
      <c r="H84" s="180">
        <v>1.9329979132359E-3</v>
      </c>
      <c r="I84">
        <v>1</v>
      </c>
    </row>
    <row r="85" spans="1:9" x14ac:dyDescent="0.25">
      <c r="A85" s="177" t="s">
        <v>753</v>
      </c>
      <c r="B85" s="185" t="s">
        <v>155</v>
      </c>
      <c r="C85" s="185">
        <v>318</v>
      </c>
      <c r="D85" s="185">
        <v>16</v>
      </c>
      <c r="E85">
        <v>2</v>
      </c>
      <c r="F85" s="3">
        <v>1.9560566916972201E-5</v>
      </c>
      <c r="G85">
        <v>0.41209472156115001</v>
      </c>
      <c r="H85" s="180">
        <v>1.9736088075468301E-3</v>
      </c>
      <c r="I85">
        <v>1</v>
      </c>
    </row>
    <row r="86" spans="1:9" x14ac:dyDescent="0.25">
      <c r="A86" s="177" t="s">
        <v>754</v>
      </c>
      <c r="B86" s="185" t="s">
        <v>155</v>
      </c>
      <c r="C86" s="185">
        <v>195</v>
      </c>
      <c r="D86" s="185">
        <v>12</v>
      </c>
      <c r="E86">
        <v>0</v>
      </c>
      <c r="F86" s="3">
        <v>2.1288660899345599E-5</v>
      </c>
      <c r="G86">
        <v>1</v>
      </c>
      <c r="H86" s="180">
        <v>2.1289602875491599E-3</v>
      </c>
      <c r="I86">
        <v>1</v>
      </c>
    </row>
    <row r="87" spans="1:9" x14ac:dyDescent="0.25">
      <c r="A87" s="177" t="s">
        <v>668</v>
      </c>
      <c r="B87" s="185" t="s">
        <v>155</v>
      </c>
      <c r="C87" s="185">
        <v>142</v>
      </c>
      <c r="D87" s="185">
        <v>10</v>
      </c>
      <c r="E87">
        <v>0</v>
      </c>
      <c r="F87" s="3">
        <v>2.5730568079522001E-5</v>
      </c>
      <c r="G87">
        <v>1</v>
      </c>
      <c r="H87" s="180">
        <v>2.5066231429537798E-3</v>
      </c>
      <c r="I87">
        <v>1</v>
      </c>
    </row>
    <row r="88" spans="1:9" x14ac:dyDescent="0.25">
      <c r="A88" s="177" t="s">
        <v>755</v>
      </c>
      <c r="B88" s="185" t="s">
        <v>155</v>
      </c>
      <c r="C88" s="185">
        <v>40</v>
      </c>
      <c r="D88" s="185">
        <v>6</v>
      </c>
      <c r="E88">
        <v>0</v>
      </c>
      <c r="F88" s="3">
        <v>2.7481334203196201E-5</v>
      </c>
      <c r="G88">
        <v>1</v>
      </c>
      <c r="H88" s="180">
        <v>2.6542975825916098E-3</v>
      </c>
      <c r="I88">
        <v>1</v>
      </c>
    </row>
    <row r="89" spans="1:9" x14ac:dyDescent="0.25">
      <c r="A89" s="177" t="s">
        <v>701</v>
      </c>
      <c r="B89" s="185" t="s">
        <v>155</v>
      </c>
      <c r="C89" s="185">
        <v>202</v>
      </c>
      <c r="D89" s="185">
        <v>12</v>
      </c>
      <c r="E89">
        <v>1</v>
      </c>
      <c r="F89" s="3">
        <v>3.0633125971362698E-5</v>
      </c>
      <c r="G89">
        <v>0.57937762932413805</v>
      </c>
      <c r="H89" s="180">
        <v>2.9089885717595299E-3</v>
      </c>
      <c r="I89">
        <v>1</v>
      </c>
    </row>
    <row r="90" spans="1:9" x14ac:dyDescent="0.25">
      <c r="A90" s="177" t="s">
        <v>756</v>
      </c>
      <c r="B90" s="185" t="s">
        <v>155</v>
      </c>
      <c r="C90" s="185">
        <v>83</v>
      </c>
      <c r="D90" s="185">
        <v>8</v>
      </c>
      <c r="E90">
        <v>0</v>
      </c>
      <c r="F90" s="3">
        <v>3.2703156265620901E-5</v>
      </c>
      <c r="G90">
        <v>1</v>
      </c>
      <c r="H90" s="180">
        <v>3.0796834781637401E-3</v>
      </c>
      <c r="I90">
        <v>1</v>
      </c>
    </row>
    <row r="91" spans="1:9" x14ac:dyDescent="0.25">
      <c r="A91" s="177" t="s">
        <v>757</v>
      </c>
      <c r="B91" s="185" t="s">
        <v>155</v>
      </c>
      <c r="C91" s="185">
        <v>112</v>
      </c>
      <c r="D91" s="185">
        <v>9</v>
      </c>
      <c r="E91">
        <v>0</v>
      </c>
      <c r="F91" s="3">
        <v>3.3450298559610397E-5</v>
      </c>
      <c r="G91">
        <v>1</v>
      </c>
      <c r="H91" s="180">
        <v>3.1369717748786501E-3</v>
      </c>
      <c r="I91">
        <v>1</v>
      </c>
    </row>
    <row r="92" spans="1:9" x14ac:dyDescent="0.25">
      <c r="A92" s="177" t="s">
        <v>758</v>
      </c>
      <c r="B92" s="185" t="s">
        <v>155</v>
      </c>
      <c r="C92" s="185">
        <v>13</v>
      </c>
      <c r="D92" s="185">
        <v>4</v>
      </c>
      <c r="E92">
        <v>0</v>
      </c>
      <c r="F92" s="3">
        <v>3.4873817501835503E-5</v>
      </c>
      <c r="G92">
        <v>1</v>
      </c>
      <c r="H92" s="180">
        <v>3.2302588088482902E-3</v>
      </c>
      <c r="I92">
        <v>1</v>
      </c>
    </row>
    <row r="93" spans="1:9" x14ac:dyDescent="0.25">
      <c r="A93" s="177" t="s">
        <v>759</v>
      </c>
      <c r="B93" s="185" t="s">
        <v>181</v>
      </c>
      <c r="C93" s="185">
        <v>5</v>
      </c>
      <c r="D93" s="185">
        <v>3</v>
      </c>
      <c r="E93">
        <v>0</v>
      </c>
      <c r="F93" s="3">
        <v>3.5864883430358999E-5</v>
      </c>
      <c r="G93">
        <v>1</v>
      </c>
      <c r="H93" s="180">
        <v>3.30849889963079E-3</v>
      </c>
      <c r="I93">
        <v>1</v>
      </c>
    </row>
    <row r="94" spans="1:9" x14ac:dyDescent="0.25">
      <c r="A94" s="177" t="s">
        <v>760</v>
      </c>
      <c r="B94" s="185" t="s">
        <v>155</v>
      </c>
      <c r="C94" s="185">
        <v>250</v>
      </c>
      <c r="D94" s="185">
        <v>13</v>
      </c>
      <c r="E94">
        <v>3</v>
      </c>
      <c r="F94" s="3">
        <v>3.8554964308533399E-5</v>
      </c>
      <c r="G94">
        <v>8.3093808387713505E-2</v>
      </c>
      <c r="H94" s="180">
        <v>3.51363204974663E-3</v>
      </c>
      <c r="I94">
        <v>1</v>
      </c>
    </row>
    <row r="95" spans="1:9" x14ac:dyDescent="0.25">
      <c r="A95" s="177" t="s">
        <v>761</v>
      </c>
      <c r="B95" s="185" t="s">
        <v>155</v>
      </c>
      <c r="C95" s="185">
        <v>176</v>
      </c>
      <c r="D95" s="185">
        <v>11</v>
      </c>
      <c r="E95">
        <v>0</v>
      </c>
      <c r="F95" s="3">
        <v>4.15797379860612E-5</v>
      </c>
      <c r="G95">
        <v>1</v>
      </c>
      <c r="H95" s="180">
        <v>3.75897463289188E-3</v>
      </c>
      <c r="I95">
        <v>1</v>
      </c>
    </row>
    <row r="96" spans="1:9" x14ac:dyDescent="0.25">
      <c r="A96" s="177" t="s">
        <v>762</v>
      </c>
      <c r="B96" s="185" t="s">
        <v>155</v>
      </c>
      <c r="C96" s="185">
        <v>97</v>
      </c>
      <c r="D96" s="185">
        <v>8</v>
      </c>
      <c r="E96">
        <v>0</v>
      </c>
      <c r="F96" s="3">
        <v>4.2026477408960401E-5</v>
      </c>
      <c r="G96">
        <v>1</v>
      </c>
      <c r="H96" s="180">
        <v>3.7842247646211699E-3</v>
      </c>
      <c r="I96">
        <v>1</v>
      </c>
    </row>
    <row r="97" spans="1:9" x14ac:dyDescent="0.25">
      <c r="A97" s="177" t="s">
        <v>763</v>
      </c>
      <c r="B97" s="185" t="s">
        <v>177</v>
      </c>
      <c r="C97" s="185">
        <v>123</v>
      </c>
      <c r="D97" s="185">
        <v>9</v>
      </c>
      <c r="E97">
        <v>0</v>
      </c>
      <c r="F97" s="3">
        <v>4.27735638967311E-5</v>
      </c>
      <c r="G97">
        <v>1</v>
      </c>
      <c r="H97" s="180">
        <v>3.83621157789691E-3</v>
      </c>
      <c r="I97">
        <v>1</v>
      </c>
    </row>
    <row r="98" spans="1:9" x14ac:dyDescent="0.25">
      <c r="A98" s="177" t="s">
        <v>764</v>
      </c>
      <c r="B98" s="185" t="s">
        <v>155</v>
      </c>
      <c r="C98" s="185">
        <v>18</v>
      </c>
      <c r="D98" s="185">
        <v>4</v>
      </c>
      <c r="E98">
        <v>0</v>
      </c>
      <c r="F98" s="3">
        <v>4.4584099373558697E-5</v>
      </c>
      <c r="G98">
        <v>1</v>
      </c>
      <c r="H98" s="180">
        <v>3.9671072044952698E-3</v>
      </c>
      <c r="I98">
        <v>1</v>
      </c>
    </row>
    <row r="99" spans="1:9" x14ac:dyDescent="0.25">
      <c r="A99" s="177" t="s">
        <v>765</v>
      </c>
      <c r="B99" s="185" t="s">
        <v>155</v>
      </c>
      <c r="C99" s="185">
        <v>99</v>
      </c>
      <c r="D99" s="185">
        <v>8</v>
      </c>
      <c r="E99">
        <v>0</v>
      </c>
      <c r="F99" s="3">
        <v>4.7450444013088803E-5</v>
      </c>
      <c r="G99">
        <v>1</v>
      </c>
      <c r="H99" s="180">
        <v>4.1891698638274197E-3</v>
      </c>
      <c r="I99">
        <v>1</v>
      </c>
    </row>
    <row r="100" spans="1:9" x14ac:dyDescent="0.25">
      <c r="A100" s="177" t="s">
        <v>766</v>
      </c>
      <c r="B100" s="185" t="s">
        <v>155</v>
      </c>
      <c r="C100" s="185">
        <v>25</v>
      </c>
      <c r="D100" s="185">
        <v>5</v>
      </c>
      <c r="E100">
        <v>0</v>
      </c>
      <c r="F100" s="3">
        <v>5.1353704486657501E-5</v>
      </c>
      <c r="G100">
        <v>1</v>
      </c>
      <c r="H100" s="180">
        <v>4.49862432210444E-3</v>
      </c>
      <c r="I100">
        <v>1</v>
      </c>
    </row>
    <row r="101" spans="1:9" x14ac:dyDescent="0.25">
      <c r="A101" s="177" t="s">
        <v>767</v>
      </c>
      <c r="B101" s="185" t="s">
        <v>155</v>
      </c>
      <c r="C101" s="185">
        <v>45</v>
      </c>
      <c r="D101" s="185">
        <v>6</v>
      </c>
      <c r="E101">
        <v>0</v>
      </c>
      <c r="F101" s="3">
        <v>5.2101593166652598E-5</v>
      </c>
      <c r="G101">
        <v>1</v>
      </c>
      <c r="H101" s="180">
        <v>4.5465177882606797E-3</v>
      </c>
      <c r="I101">
        <v>1</v>
      </c>
    </row>
    <row r="102" spans="1:9" x14ac:dyDescent="0.25">
      <c r="A102" s="177" t="s">
        <v>768</v>
      </c>
      <c r="B102" s="185" t="s">
        <v>155</v>
      </c>
      <c r="C102" s="185">
        <v>17</v>
      </c>
      <c r="D102" s="185">
        <v>4</v>
      </c>
      <c r="E102">
        <v>0</v>
      </c>
      <c r="F102" s="3">
        <v>5.6180129266692098E-5</v>
      </c>
      <c r="G102">
        <v>1</v>
      </c>
      <c r="H102" s="180">
        <v>4.8648547952356604E-3</v>
      </c>
      <c r="I102">
        <v>1</v>
      </c>
    </row>
    <row r="103" spans="1:9" x14ac:dyDescent="0.25">
      <c r="A103" s="177" t="s">
        <v>769</v>
      </c>
      <c r="B103" s="185" t="s">
        <v>177</v>
      </c>
      <c r="C103" s="185">
        <v>5</v>
      </c>
      <c r="D103" s="185">
        <v>3</v>
      </c>
      <c r="E103">
        <v>0</v>
      </c>
      <c r="F103" s="3">
        <v>5.9578606747707501E-5</v>
      </c>
      <c r="G103">
        <v>1</v>
      </c>
      <c r="H103" s="180">
        <v>5.1199090916537503E-3</v>
      </c>
      <c r="I103">
        <v>1</v>
      </c>
    </row>
    <row r="104" spans="1:9" x14ac:dyDescent="0.25">
      <c r="A104" s="177" t="s">
        <v>770</v>
      </c>
      <c r="B104" s="185" t="s">
        <v>155</v>
      </c>
      <c r="C104" s="185">
        <v>351</v>
      </c>
      <c r="D104" s="185">
        <v>16</v>
      </c>
      <c r="E104">
        <v>3</v>
      </c>
      <c r="F104" s="3">
        <v>6.0019411139897703E-5</v>
      </c>
      <c r="G104">
        <v>0.201146229703702</v>
      </c>
      <c r="H104" s="180">
        <v>5.1382526938364703E-3</v>
      </c>
      <c r="I104">
        <v>1</v>
      </c>
    </row>
    <row r="105" spans="1:9" x14ac:dyDescent="0.25">
      <c r="A105" s="177" t="s">
        <v>771</v>
      </c>
      <c r="B105" s="185" t="s">
        <v>155</v>
      </c>
      <c r="C105" s="185">
        <v>205</v>
      </c>
      <c r="D105" s="185">
        <v>11</v>
      </c>
      <c r="E105">
        <v>0</v>
      </c>
      <c r="F105" s="3">
        <v>6.1142329723589596E-5</v>
      </c>
      <c r="G105">
        <v>1</v>
      </c>
      <c r="H105" s="180">
        <v>5.2146331852182997E-3</v>
      </c>
      <c r="I105">
        <v>1</v>
      </c>
    </row>
    <row r="106" spans="1:9" x14ac:dyDescent="0.25">
      <c r="A106" s="177" t="s">
        <v>772</v>
      </c>
      <c r="B106" s="185" t="s">
        <v>155</v>
      </c>
      <c r="C106" s="185">
        <v>7</v>
      </c>
      <c r="D106" s="185">
        <v>3</v>
      </c>
      <c r="E106">
        <v>0</v>
      </c>
      <c r="F106" s="3">
        <v>6.1445787562723403E-5</v>
      </c>
      <c r="G106">
        <v>1</v>
      </c>
      <c r="H106" s="180">
        <v>5.2208129500192204E-3</v>
      </c>
      <c r="I106">
        <v>1</v>
      </c>
    </row>
    <row r="107" spans="1:9" x14ac:dyDescent="0.25">
      <c r="A107" s="177" t="s">
        <v>773</v>
      </c>
      <c r="B107" s="185" t="s">
        <v>177</v>
      </c>
      <c r="C107" s="185">
        <v>38</v>
      </c>
      <c r="D107" s="185">
        <v>5</v>
      </c>
      <c r="E107">
        <v>0</v>
      </c>
      <c r="F107" s="3">
        <v>6.6295086316719995E-5</v>
      </c>
      <c r="G107">
        <v>1</v>
      </c>
      <c r="H107" s="180">
        <v>5.5493897994229203E-3</v>
      </c>
      <c r="I107">
        <v>1</v>
      </c>
    </row>
    <row r="108" spans="1:9" x14ac:dyDescent="0.25">
      <c r="A108" s="177" t="s">
        <v>774</v>
      </c>
      <c r="B108" s="185" t="s">
        <v>155</v>
      </c>
      <c r="C108" s="185">
        <v>314</v>
      </c>
      <c r="D108" s="185">
        <v>14</v>
      </c>
      <c r="E108">
        <v>0</v>
      </c>
      <c r="F108" s="3">
        <v>7.2783301472981207E-5</v>
      </c>
      <c r="G108">
        <v>1</v>
      </c>
      <c r="H108" s="180">
        <v>6.02330555272103E-3</v>
      </c>
      <c r="I108">
        <v>1</v>
      </c>
    </row>
    <row r="109" spans="1:9" x14ac:dyDescent="0.25">
      <c r="A109" s="177" t="s">
        <v>775</v>
      </c>
      <c r="B109" s="185" t="s">
        <v>155</v>
      </c>
      <c r="C109" s="185">
        <v>32</v>
      </c>
      <c r="D109" s="185">
        <v>5</v>
      </c>
      <c r="E109">
        <v>0</v>
      </c>
      <c r="F109" s="3">
        <v>7.3361390664277896E-5</v>
      </c>
      <c r="G109">
        <v>1</v>
      </c>
      <c r="H109" s="180">
        <v>6.02330555272103E-3</v>
      </c>
      <c r="I109">
        <v>1</v>
      </c>
    </row>
    <row r="110" spans="1:9" x14ac:dyDescent="0.25">
      <c r="A110" s="177" t="s">
        <v>685</v>
      </c>
      <c r="B110" s="185" t="s">
        <v>177</v>
      </c>
      <c r="C110" s="185">
        <v>210</v>
      </c>
      <c r="D110" s="185">
        <v>11</v>
      </c>
      <c r="E110">
        <v>0</v>
      </c>
      <c r="F110" s="3">
        <v>7.3534249395843405E-5</v>
      </c>
      <c r="G110">
        <v>1</v>
      </c>
      <c r="H110" s="180">
        <v>6.02330555272103E-3</v>
      </c>
      <c r="I110">
        <v>1</v>
      </c>
    </row>
    <row r="111" spans="1:9" x14ac:dyDescent="0.25">
      <c r="A111" s="177" t="s">
        <v>776</v>
      </c>
      <c r="B111" s="185" t="s">
        <v>155</v>
      </c>
      <c r="C111" s="185">
        <v>170</v>
      </c>
      <c r="D111" s="185">
        <v>10</v>
      </c>
      <c r="E111">
        <v>0</v>
      </c>
      <c r="F111" s="3">
        <v>7.7299525344313698E-5</v>
      </c>
      <c r="G111">
        <v>1</v>
      </c>
      <c r="H111" s="180">
        <v>6.3070273368477803E-3</v>
      </c>
      <c r="I111">
        <v>1</v>
      </c>
    </row>
    <row r="112" spans="1:9" x14ac:dyDescent="0.25">
      <c r="A112" s="177" t="s">
        <v>777</v>
      </c>
      <c r="B112" s="185" t="s">
        <v>155</v>
      </c>
      <c r="C112" s="185">
        <v>145</v>
      </c>
      <c r="D112" s="185">
        <v>9</v>
      </c>
      <c r="E112">
        <v>0</v>
      </c>
      <c r="F112" s="3">
        <v>7.7647597733668196E-5</v>
      </c>
      <c r="G112">
        <v>1</v>
      </c>
      <c r="H112" s="180">
        <v>6.3126379725850197E-3</v>
      </c>
      <c r="I112">
        <v>1</v>
      </c>
    </row>
    <row r="113" spans="1:9" x14ac:dyDescent="0.25">
      <c r="A113" s="177" t="s">
        <v>778</v>
      </c>
      <c r="B113" s="185" t="s">
        <v>155</v>
      </c>
      <c r="C113" s="185">
        <v>416</v>
      </c>
      <c r="D113" s="185">
        <v>17</v>
      </c>
      <c r="E113">
        <v>3</v>
      </c>
      <c r="F113" s="3">
        <v>7.9686087120462194E-5</v>
      </c>
      <c r="G113">
        <v>0.25553852323655302</v>
      </c>
      <c r="H113" s="180">
        <v>6.4320901964627303E-3</v>
      </c>
      <c r="I113">
        <v>1</v>
      </c>
    </row>
    <row r="114" spans="1:9" x14ac:dyDescent="0.25">
      <c r="A114" s="177" t="s">
        <v>779</v>
      </c>
      <c r="B114" s="185" t="s">
        <v>155</v>
      </c>
      <c r="C114" s="185">
        <v>320</v>
      </c>
      <c r="D114" s="185">
        <v>15</v>
      </c>
      <c r="E114">
        <v>1</v>
      </c>
      <c r="F114" s="3">
        <v>8.4775408959259795E-5</v>
      </c>
      <c r="G114">
        <v>0.76295508203725404</v>
      </c>
      <c r="H114" s="180">
        <v>6.7703498865308498E-3</v>
      </c>
      <c r="I114">
        <v>1</v>
      </c>
    </row>
    <row r="115" spans="1:9" x14ac:dyDescent="0.25">
      <c r="A115" s="177" t="s">
        <v>780</v>
      </c>
      <c r="B115" s="185" t="s">
        <v>155</v>
      </c>
      <c r="C115" s="185">
        <v>60</v>
      </c>
      <c r="D115" s="185">
        <v>6</v>
      </c>
      <c r="E115">
        <v>0</v>
      </c>
      <c r="F115" s="3">
        <v>8.6260632103334902E-5</v>
      </c>
      <c r="G115">
        <v>1</v>
      </c>
      <c r="H115" s="180">
        <v>6.8647061484770101E-3</v>
      </c>
      <c r="I115">
        <v>1</v>
      </c>
    </row>
    <row r="116" spans="1:9" x14ac:dyDescent="0.25">
      <c r="A116" s="177" t="s">
        <v>662</v>
      </c>
      <c r="B116" s="185" t="s">
        <v>155</v>
      </c>
      <c r="C116" s="185">
        <v>76</v>
      </c>
      <c r="D116" s="185">
        <v>7</v>
      </c>
      <c r="E116">
        <v>0</v>
      </c>
      <c r="F116" s="3">
        <v>8.8321737090136902E-5</v>
      </c>
      <c r="G116">
        <v>1</v>
      </c>
      <c r="H116" s="180">
        <v>7.00406870166381E-3</v>
      </c>
      <c r="I116">
        <v>1</v>
      </c>
    </row>
    <row r="117" spans="1:9" x14ac:dyDescent="0.25">
      <c r="A117" s="177" t="s">
        <v>174</v>
      </c>
      <c r="B117" s="185" t="s">
        <v>155</v>
      </c>
      <c r="C117" s="185">
        <v>33</v>
      </c>
      <c r="D117" s="185">
        <v>5</v>
      </c>
      <c r="E117">
        <v>0</v>
      </c>
      <c r="F117" s="3">
        <v>8.9151162849370206E-5</v>
      </c>
      <c r="G117">
        <v>1</v>
      </c>
      <c r="H117" s="180">
        <v>7.0262305618030299E-3</v>
      </c>
      <c r="I117">
        <v>1</v>
      </c>
    </row>
    <row r="118" spans="1:9" x14ac:dyDescent="0.25">
      <c r="A118" s="177" t="s">
        <v>781</v>
      </c>
      <c r="B118" s="185" t="s">
        <v>155</v>
      </c>
      <c r="C118" s="185">
        <v>226</v>
      </c>
      <c r="D118" s="185">
        <v>11</v>
      </c>
      <c r="E118">
        <v>0</v>
      </c>
      <c r="F118" s="3">
        <v>8.9222962313060001E-5</v>
      </c>
      <c r="G118">
        <v>1</v>
      </c>
      <c r="H118" s="180">
        <v>7.0262305618030299E-3</v>
      </c>
      <c r="I118">
        <v>1</v>
      </c>
    </row>
    <row r="119" spans="1:9" x14ac:dyDescent="0.25">
      <c r="A119" s="177" t="s">
        <v>782</v>
      </c>
      <c r="B119" s="185" t="s">
        <v>155</v>
      </c>
      <c r="C119" s="185">
        <v>58</v>
      </c>
      <c r="D119" s="185">
        <v>6</v>
      </c>
      <c r="E119">
        <v>0</v>
      </c>
      <c r="F119" s="3">
        <v>9.1498739644068104E-5</v>
      </c>
      <c r="G119">
        <v>1</v>
      </c>
      <c r="H119" s="180">
        <v>7.1763496355262898E-3</v>
      </c>
      <c r="I119">
        <v>1</v>
      </c>
    </row>
    <row r="120" spans="1:9" x14ac:dyDescent="0.25">
      <c r="A120" s="177" t="s">
        <v>783</v>
      </c>
      <c r="B120" s="185" t="s">
        <v>155</v>
      </c>
      <c r="C120" s="185">
        <v>101</v>
      </c>
      <c r="D120" s="185">
        <v>7</v>
      </c>
      <c r="E120">
        <v>1</v>
      </c>
      <c r="F120" s="3">
        <v>9.1764304440825601E-5</v>
      </c>
      <c r="G120">
        <v>0.273095868664398</v>
      </c>
      <c r="H120" s="180">
        <v>7.1763496355262898E-3</v>
      </c>
      <c r="I120">
        <v>1</v>
      </c>
    </row>
    <row r="121" spans="1:9" x14ac:dyDescent="0.25">
      <c r="A121" s="177" t="s">
        <v>784</v>
      </c>
      <c r="B121" s="185" t="s">
        <v>155</v>
      </c>
      <c r="C121" s="185">
        <v>276</v>
      </c>
      <c r="D121" s="185">
        <v>12</v>
      </c>
      <c r="E121">
        <v>0</v>
      </c>
      <c r="F121" s="3">
        <v>9.2451094635779397E-5</v>
      </c>
      <c r="G121">
        <v>1</v>
      </c>
      <c r="H121" s="180">
        <v>7.2051282409077598E-3</v>
      </c>
      <c r="I121">
        <v>1</v>
      </c>
    </row>
    <row r="122" spans="1:9" x14ac:dyDescent="0.25">
      <c r="A122" s="177" t="s">
        <v>785</v>
      </c>
      <c r="B122" s="185" t="s">
        <v>155</v>
      </c>
      <c r="C122" s="185">
        <v>164</v>
      </c>
      <c r="D122" s="185">
        <v>10</v>
      </c>
      <c r="E122">
        <v>0</v>
      </c>
      <c r="F122" s="3">
        <v>9.7005588421989597E-5</v>
      </c>
      <c r="G122">
        <v>1</v>
      </c>
      <c r="H122" s="180">
        <v>7.4909018842095002E-3</v>
      </c>
      <c r="I122">
        <v>1</v>
      </c>
    </row>
    <row r="123" spans="1:9" x14ac:dyDescent="0.25">
      <c r="A123" s="177" t="s">
        <v>786</v>
      </c>
      <c r="B123" s="185" t="s">
        <v>155</v>
      </c>
      <c r="C123" s="185">
        <v>19</v>
      </c>
      <c r="D123" s="185">
        <v>4</v>
      </c>
      <c r="E123">
        <v>0</v>
      </c>
      <c r="F123" s="3">
        <v>9.7112262823476105E-5</v>
      </c>
      <c r="G123">
        <v>1</v>
      </c>
      <c r="H123" s="180">
        <v>7.4909018842095002E-3</v>
      </c>
      <c r="I123">
        <v>1</v>
      </c>
    </row>
    <row r="124" spans="1:9" x14ac:dyDescent="0.25">
      <c r="A124" s="177" t="s">
        <v>787</v>
      </c>
      <c r="B124" s="185" t="s">
        <v>155</v>
      </c>
      <c r="C124" s="185">
        <v>15</v>
      </c>
      <c r="D124" s="185">
        <v>4</v>
      </c>
      <c r="E124">
        <v>0</v>
      </c>
      <c r="F124">
        <v>1.00506660517966E-4</v>
      </c>
      <c r="G124">
        <v>1</v>
      </c>
      <c r="H124" s="180">
        <v>7.7263640624712299E-3</v>
      </c>
      <c r="I124">
        <v>1</v>
      </c>
    </row>
    <row r="125" spans="1:9" x14ac:dyDescent="0.25">
      <c r="A125" s="177" t="s">
        <v>673</v>
      </c>
      <c r="B125" s="185" t="s">
        <v>181</v>
      </c>
      <c r="C125" s="185">
        <v>424</v>
      </c>
      <c r="D125" s="185">
        <v>15</v>
      </c>
      <c r="E125">
        <v>0</v>
      </c>
      <c r="F125">
        <v>1.02107905407428E-4</v>
      </c>
      <c r="G125">
        <v>1</v>
      </c>
      <c r="H125" s="180">
        <v>7.8228500681805906E-3</v>
      </c>
      <c r="I125">
        <v>1</v>
      </c>
    </row>
    <row r="126" spans="1:9" x14ac:dyDescent="0.25">
      <c r="A126" s="177" t="s">
        <v>788</v>
      </c>
      <c r="B126" s="185" t="s">
        <v>181</v>
      </c>
      <c r="C126" s="185">
        <v>124</v>
      </c>
      <c r="D126" s="185">
        <v>9</v>
      </c>
      <c r="E126">
        <v>1</v>
      </c>
      <c r="F126">
        <v>1.05024999661182E-4</v>
      </c>
      <c r="G126">
        <v>0.43174711503740398</v>
      </c>
      <c r="H126" s="180">
        <v>7.9653356286656599E-3</v>
      </c>
      <c r="I126">
        <v>1</v>
      </c>
    </row>
    <row r="127" spans="1:9" x14ac:dyDescent="0.25">
      <c r="A127" s="177" t="s">
        <v>789</v>
      </c>
      <c r="B127" s="185" t="s">
        <v>181</v>
      </c>
      <c r="C127" s="185">
        <v>124</v>
      </c>
      <c r="D127" s="185">
        <v>9</v>
      </c>
      <c r="E127">
        <v>1</v>
      </c>
      <c r="F127">
        <v>1.05024999661182E-4</v>
      </c>
      <c r="G127">
        <v>0.43174711503740398</v>
      </c>
      <c r="H127" s="180">
        <v>7.9653356286656599E-3</v>
      </c>
      <c r="I127">
        <v>1</v>
      </c>
    </row>
    <row r="128" spans="1:9" x14ac:dyDescent="0.25">
      <c r="A128" s="177" t="s">
        <v>790</v>
      </c>
      <c r="B128" s="185" t="s">
        <v>155</v>
      </c>
      <c r="C128" s="185">
        <v>155</v>
      </c>
      <c r="D128" s="185">
        <v>9</v>
      </c>
      <c r="E128">
        <v>0</v>
      </c>
      <c r="F128">
        <v>1.06253185237188E-4</v>
      </c>
      <c r="G128">
        <v>1</v>
      </c>
      <c r="H128" s="180">
        <v>8.0315325737313897E-3</v>
      </c>
      <c r="I128">
        <v>1</v>
      </c>
    </row>
    <row r="129" spans="1:9" x14ac:dyDescent="0.25">
      <c r="A129" s="177" t="s">
        <v>791</v>
      </c>
      <c r="B129" s="185" t="s">
        <v>155</v>
      </c>
      <c r="C129" s="185">
        <v>110</v>
      </c>
      <c r="D129" s="185">
        <v>8</v>
      </c>
      <c r="E129">
        <v>0</v>
      </c>
      <c r="F129">
        <v>1.0664863486748E-4</v>
      </c>
      <c r="G129">
        <v>1</v>
      </c>
      <c r="H129" s="180">
        <v>8.0345526554663795E-3</v>
      </c>
      <c r="I129">
        <v>1</v>
      </c>
    </row>
    <row r="130" spans="1:9" x14ac:dyDescent="0.25">
      <c r="A130" s="177" t="s">
        <v>792</v>
      </c>
      <c r="B130" s="185" t="s">
        <v>155</v>
      </c>
      <c r="C130" s="185">
        <v>412</v>
      </c>
      <c r="D130" s="185">
        <v>16</v>
      </c>
      <c r="E130">
        <v>3</v>
      </c>
      <c r="F130">
        <v>1.07878245135991E-4</v>
      </c>
      <c r="G130">
        <v>0.22097729264018501</v>
      </c>
      <c r="H130" s="180">
        <v>8.1001867718223809E-3</v>
      </c>
      <c r="I130">
        <v>1</v>
      </c>
    </row>
    <row r="131" spans="1:9" x14ac:dyDescent="0.25">
      <c r="A131" s="177" t="s">
        <v>183</v>
      </c>
      <c r="B131" s="185" t="s">
        <v>181</v>
      </c>
      <c r="C131" s="185">
        <v>298</v>
      </c>
      <c r="D131" s="185">
        <v>14</v>
      </c>
      <c r="E131">
        <v>0</v>
      </c>
      <c r="F131">
        <v>1.10137872001694E-4</v>
      </c>
      <c r="G131">
        <v>1</v>
      </c>
      <c r="H131" s="180">
        <v>8.2364578210601808E-3</v>
      </c>
      <c r="I131">
        <v>1</v>
      </c>
    </row>
    <row r="132" spans="1:9" x14ac:dyDescent="0.25">
      <c r="A132" s="177" t="s">
        <v>793</v>
      </c>
      <c r="B132" s="185" t="s">
        <v>155</v>
      </c>
      <c r="C132" s="185">
        <v>82</v>
      </c>
      <c r="D132" s="185">
        <v>7</v>
      </c>
      <c r="E132">
        <v>0</v>
      </c>
      <c r="F132">
        <v>1.1077730025254499E-4</v>
      </c>
      <c r="G132">
        <v>1</v>
      </c>
      <c r="H132" s="180">
        <v>8.2364578210601808E-3</v>
      </c>
      <c r="I132">
        <v>1</v>
      </c>
    </row>
    <row r="133" spans="1:9" x14ac:dyDescent="0.25">
      <c r="A133" s="177" t="s">
        <v>794</v>
      </c>
      <c r="B133" s="185" t="s">
        <v>155</v>
      </c>
      <c r="C133" s="185">
        <v>161</v>
      </c>
      <c r="D133" s="185">
        <v>10</v>
      </c>
      <c r="E133">
        <v>0</v>
      </c>
      <c r="F133">
        <v>1.10786388991739E-4</v>
      </c>
      <c r="G133">
        <v>1</v>
      </c>
      <c r="H133" s="180">
        <v>8.2364578210601808E-3</v>
      </c>
      <c r="I133">
        <v>1</v>
      </c>
    </row>
    <row r="134" spans="1:9" x14ac:dyDescent="0.25">
      <c r="A134" s="177" t="s">
        <v>795</v>
      </c>
      <c r="B134" s="185" t="s">
        <v>155</v>
      </c>
      <c r="C134" s="185">
        <v>63</v>
      </c>
      <c r="D134" s="185">
        <v>6</v>
      </c>
      <c r="E134">
        <v>0</v>
      </c>
      <c r="F134">
        <v>1.1979129559751101E-4</v>
      </c>
      <c r="G134">
        <v>1</v>
      </c>
      <c r="H134" s="180">
        <v>8.8477224568606194E-3</v>
      </c>
      <c r="I134">
        <v>1</v>
      </c>
    </row>
    <row r="135" spans="1:9" x14ac:dyDescent="0.25">
      <c r="A135" s="177" t="s">
        <v>687</v>
      </c>
      <c r="B135" s="185" t="s">
        <v>155</v>
      </c>
      <c r="C135" s="185">
        <v>51</v>
      </c>
      <c r="D135" s="185">
        <v>6</v>
      </c>
      <c r="E135">
        <v>0</v>
      </c>
      <c r="F135">
        <v>1.2453993201156101E-4</v>
      </c>
      <c r="G135">
        <v>1</v>
      </c>
      <c r="H135" s="180">
        <v>9.1684918677305896E-3</v>
      </c>
      <c r="I135">
        <v>1</v>
      </c>
    </row>
    <row r="136" spans="1:9" x14ac:dyDescent="0.25">
      <c r="A136" s="177" t="s">
        <v>796</v>
      </c>
      <c r="B136" s="185" t="s">
        <v>181</v>
      </c>
      <c r="C136" s="185">
        <v>478</v>
      </c>
      <c r="D136" s="185">
        <v>19</v>
      </c>
      <c r="E136">
        <v>2</v>
      </c>
      <c r="F136">
        <v>1.26789464820669E-4</v>
      </c>
      <c r="G136">
        <v>0.64546463565971901</v>
      </c>
      <c r="H136" s="180">
        <v>9.3037944623764104E-3</v>
      </c>
      <c r="I136">
        <v>1</v>
      </c>
    </row>
    <row r="137" spans="1:9" x14ac:dyDescent="0.25">
      <c r="A137" s="177" t="s">
        <v>641</v>
      </c>
      <c r="B137" s="185" t="s">
        <v>155</v>
      </c>
      <c r="C137" s="185">
        <v>105</v>
      </c>
      <c r="D137" s="185">
        <v>8</v>
      </c>
      <c r="E137">
        <v>0</v>
      </c>
      <c r="F137">
        <v>1.2782888440390701E-4</v>
      </c>
      <c r="G137">
        <v>1</v>
      </c>
      <c r="H137" s="180">
        <v>9.3497107327272094E-3</v>
      </c>
      <c r="I137">
        <v>1</v>
      </c>
    </row>
    <row r="138" spans="1:9" x14ac:dyDescent="0.25">
      <c r="A138" s="177" t="s">
        <v>797</v>
      </c>
      <c r="B138" s="185" t="s">
        <v>155</v>
      </c>
      <c r="C138" s="185">
        <v>123</v>
      </c>
      <c r="D138" s="185">
        <v>8</v>
      </c>
      <c r="E138">
        <v>0</v>
      </c>
      <c r="F138">
        <v>1.3236821458320199E-4</v>
      </c>
      <c r="G138">
        <v>1</v>
      </c>
      <c r="H138" s="180">
        <v>9.6416090525466604E-3</v>
      </c>
      <c r="I138">
        <v>1</v>
      </c>
    </row>
    <row r="139" spans="1:9" x14ac:dyDescent="0.25">
      <c r="A139" s="177" t="s">
        <v>798</v>
      </c>
      <c r="B139" s="185" t="s">
        <v>155</v>
      </c>
      <c r="C139" s="185">
        <v>56</v>
      </c>
      <c r="D139" s="185">
        <v>6</v>
      </c>
      <c r="E139">
        <v>0</v>
      </c>
      <c r="F139">
        <v>1.3276834239863699E-4</v>
      </c>
      <c r="G139">
        <v>1</v>
      </c>
      <c r="H139" s="180">
        <v>9.6416090525466604E-3</v>
      </c>
      <c r="I139">
        <v>1</v>
      </c>
    </row>
    <row r="140" spans="1:9" x14ac:dyDescent="0.25">
      <c r="A140" s="177" t="s">
        <v>799</v>
      </c>
      <c r="B140" s="185" t="s">
        <v>155</v>
      </c>
      <c r="C140" s="185">
        <v>40</v>
      </c>
      <c r="D140" s="185">
        <v>5</v>
      </c>
      <c r="E140">
        <v>0</v>
      </c>
      <c r="F140">
        <v>1.34713113269878E-4</v>
      </c>
      <c r="G140">
        <v>1</v>
      </c>
      <c r="H140" s="180">
        <v>9.7128393247447996E-3</v>
      </c>
      <c r="I140">
        <v>1</v>
      </c>
    </row>
    <row r="141" spans="1:9" x14ac:dyDescent="0.25">
      <c r="A141" s="177" t="s">
        <v>800</v>
      </c>
      <c r="B141" s="185" t="s">
        <v>155</v>
      </c>
      <c r="C141" s="185">
        <v>10</v>
      </c>
      <c r="D141" s="185">
        <v>3</v>
      </c>
      <c r="E141">
        <v>0</v>
      </c>
      <c r="F141">
        <v>1.34942327683283E-4</v>
      </c>
      <c r="G141">
        <v>1</v>
      </c>
      <c r="H141" s="180">
        <v>9.7128393247447996E-3</v>
      </c>
      <c r="I141">
        <v>1</v>
      </c>
    </row>
    <row r="142" spans="1:9" x14ac:dyDescent="0.25">
      <c r="A142" s="177" t="s">
        <v>801</v>
      </c>
      <c r="B142" s="185" t="s">
        <v>155</v>
      </c>
      <c r="C142" s="185">
        <v>37</v>
      </c>
      <c r="D142" s="185">
        <v>5</v>
      </c>
      <c r="E142">
        <v>0</v>
      </c>
      <c r="F142">
        <v>1.3937010064046901E-4</v>
      </c>
      <c r="G142">
        <v>1</v>
      </c>
      <c r="H142" s="180">
        <v>9.9680495081494597E-3</v>
      </c>
      <c r="I142">
        <v>1</v>
      </c>
    </row>
    <row r="143" spans="1:9" x14ac:dyDescent="0.25">
      <c r="A143" s="177" t="s">
        <v>802</v>
      </c>
      <c r="B143" s="185" t="s">
        <v>155</v>
      </c>
      <c r="C143" s="185">
        <v>37</v>
      </c>
      <c r="D143" s="185">
        <v>5</v>
      </c>
      <c r="E143">
        <v>0</v>
      </c>
      <c r="F143">
        <v>1.3937010064046901E-4</v>
      </c>
      <c r="G143">
        <v>1</v>
      </c>
      <c r="H143" s="180">
        <v>9.9680495081494597E-3</v>
      </c>
      <c r="I143">
        <v>1</v>
      </c>
    </row>
    <row r="144" spans="1:9" x14ac:dyDescent="0.25">
      <c r="A144" s="177" t="s">
        <v>803</v>
      </c>
      <c r="B144" s="185" t="s">
        <v>155</v>
      </c>
      <c r="C144" s="185">
        <v>18</v>
      </c>
      <c r="D144" s="185">
        <v>4</v>
      </c>
      <c r="E144">
        <v>0</v>
      </c>
      <c r="F144">
        <v>1.50506952362287E-4</v>
      </c>
      <c r="G144">
        <v>1</v>
      </c>
      <c r="H144" s="180">
        <v>1.06300238448127E-2</v>
      </c>
      <c r="I144">
        <v>1</v>
      </c>
    </row>
    <row r="145" spans="1:9" x14ac:dyDescent="0.25">
      <c r="A145" s="177" t="s">
        <v>804</v>
      </c>
      <c r="B145" s="185" t="s">
        <v>155</v>
      </c>
      <c r="C145" s="185">
        <v>321</v>
      </c>
      <c r="D145" s="185">
        <v>13</v>
      </c>
      <c r="E145">
        <v>1</v>
      </c>
      <c r="F145">
        <v>1.5329013977265999E-4</v>
      </c>
      <c r="G145">
        <v>0.69275454287691396</v>
      </c>
      <c r="H145" s="180">
        <v>1.07593492205028E-2</v>
      </c>
      <c r="I145">
        <v>1</v>
      </c>
    </row>
    <row r="146" spans="1:9" x14ac:dyDescent="0.25">
      <c r="A146" s="177" t="s">
        <v>805</v>
      </c>
      <c r="B146" s="185" t="s">
        <v>155</v>
      </c>
      <c r="C146" s="185">
        <v>22</v>
      </c>
      <c r="D146" s="185">
        <v>4</v>
      </c>
      <c r="E146">
        <v>0</v>
      </c>
      <c r="F146">
        <v>1.56068470547777E-4</v>
      </c>
      <c r="G146">
        <v>1</v>
      </c>
      <c r="H146" s="180">
        <v>1.08867392063281E-2</v>
      </c>
      <c r="I146">
        <v>1</v>
      </c>
    </row>
    <row r="147" spans="1:9" x14ac:dyDescent="0.25">
      <c r="A147" s="177" t="s">
        <v>806</v>
      </c>
      <c r="B147" s="185" t="s">
        <v>155</v>
      </c>
      <c r="C147" s="185">
        <v>471</v>
      </c>
      <c r="D147" s="185">
        <v>18</v>
      </c>
      <c r="E147">
        <v>4</v>
      </c>
      <c r="F147">
        <v>1.6415654067361701E-4</v>
      </c>
      <c r="G147">
        <v>0.14792571128432999</v>
      </c>
      <c r="H147" s="180">
        <v>1.1365094611796901E-2</v>
      </c>
      <c r="I147">
        <v>1</v>
      </c>
    </row>
    <row r="148" spans="1:9" x14ac:dyDescent="0.25">
      <c r="A148" s="177" t="s">
        <v>807</v>
      </c>
      <c r="B148" s="185" t="s">
        <v>155</v>
      </c>
      <c r="C148" s="185">
        <v>9</v>
      </c>
      <c r="D148" s="185">
        <v>3</v>
      </c>
      <c r="E148">
        <v>0</v>
      </c>
      <c r="F148">
        <v>1.7023098883187299E-4</v>
      </c>
      <c r="G148">
        <v>1</v>
      </c>
      <c r="H148" s="180">
        <v>1.1729849324967E-2</v>
      </c>
      <c r="I148">
        <v>1</v>
      </c>
    </row>
    <row r="149" spans="1:9" x14ac:dyDescent="0.25">
      <c r="A149" s="177" t="s">
        <v>180</v>
      </c>
      <c r="B149" s="185" t="s">
        <v>181</v>
      </c>
      <c r="C149" s="185">
        <v>160</v>
      </c>
      <c r="D149" s="185">
        <v>10</v>
      </c>
      <c r="E149">
        <v>0</v>
      </c>
      <c r="F149">
        <v>1.7349901050372999E-4</v>
      </c>
      <c r="G149">
        <v>1</v>
      </c>
      <c r="H149" s="180">
        <v>1.1918084892077E-2</v>
      </c>
      <c r="I149">
        <v>1</v>
      </c>
    </row>
    <row r="150" spans="1:9" x14ac:dyDescent="0.25">
      <c r="A150" s="177" t="s">
        <v>808</v>
      </c>
      <c r="B150" s="185" t="s">
        <v>177</v>
      </c>
      <c r="C150" s="185">
        <v>461</v>
      </c>
      <c r="D150" s="185">
        <v>14</v>
      </c>
      <c r="E150">
        <v>1</v>
      </c>
      <c r="F150">
        <v>1.74017433493448E-4</v>
      </c>
      <c r="G150">
        <v>0.74234912171578105</v>
      </c>
      <c r="H150" s="180">
        <v>1.1918084892077E-2</v>
      </c>
      <c r="I150">
        <v>1</v>
      </c>
    </row>
    <row r="151" spans="1:9" x14ac:dyDescent="0.25">
      <c r="A151" s="177" t="s">
        <v>809</v>
      </c>
      <c r="B151" s="185" t="s">
        <v>181</v>
      </c>
      <c r="C151" s="185">
        <v>264</v>
      </c>
      <c r="D151" s="185">
        <v>13</v>
      </c>
      <c r="E151">
        <v>0</v>
      </c>
      <c r="F151">
        <v>1.7945572510063001E-4</v>
      </c>
      <c r="G151">
        <v>1</v>
      </c>
      <c r="H151" s="180">
        <v>1.22165025391546E-2</v>
      </c>
      <c r="I151">
        <v>1</v>
      </c>
    </row>
    <row r="152" spans="1:9" x14ac:dyDescent="0.25">
      <c r="A152" s="177" t="s">
        <v>810</v>
      </c>
      <c r="B152" s="185" t="s">
        <v>155</v>
      </c>
      <c r="C152" s="185">
        <v>107</v>
      </c>
      <c r="D152" s="185">
        <v>8</v>
      </c>
      <c r="E152">
        <v>0</v>
      </c>
      <c r="F152">
        <v>1.8006033538536299E-4</v>
      </c>
      <c r="G152">
        <v>1</v>
      </c>
      <c r="H152" s="180">
        <v>1.22208517719057E-2</v>
      </c>
      <c r="I152">
        <v>1</v>
      </c>
    </row>
    <row r="153" spans="1:9" x14ac:dyDescent="0.25">
      <c r="A153" s="177" t="s">
        <v>811</v>
      </c>
      <c r="B153" s="185" t="s">
        <v>155</v>
      </c>
      <c r="C153" s="185">
        <v>364</v>
      </c>
      <c r="D153" s="185">
        <v>14</v>
      </c>
      <c r="E153">
        <v>1</v>
      </c>
      <c r="F153">
        <v>1.8169283242529301E-4</v>
      </c>
      <c r="G153">
        <v>0.74518848680933003</v>
      </c>
      <c r="H153" s="180">
        <v>1.2294729657616899E-2</v>
      </c>
      <c r="I153">
        <v>1</v>
      </c>
    </row>
    <row r="154" spans="1:9" x14ac:dyDescent="0.25">
      <c r="A154" s="177" t="s">
        <v>812</v>
      </c>
      <c r="B154" s="185" t="s">
        <v>155</v>
      </c>
      <c r="C154" s="185">
        <v>334</v>
      </c>
      <c r="D154" s="185">
        <v>14</v>
      </c>
      <c r="E154">
        <v>0</v>
      </c>
      <c r="F154">
        <v>1.84243422911494E-4</v>
      </c>
      <c r="G154">
        <v>1</v>
      </c>
      <c r="H154" s="180">
        <v>1.2411285214328599E-2</v>
      </c>
      <c r="I154">
        <v>1</v>
      </c>
    </row>
    <row r="155" spans="1:9" x14ac:dyDescent="0.25">
      <c r="A155" s="177" t="s">
        <v>813</v>
      </c>
      <c r="B155" s="185" t="s">
        <v>155</v>
      </c>
      <c r="C155" s="185">
        <v>60</v>
      </c>
      <c r="D155" s="185">
        <v>6</v>
      </c>
      <c r="E155">
        <v>0</v>
      </c>
      <c r="F155">
        <v>1.9003719099041001E-4</v>
      </c>
      <c r="G155">
        <v>1</v>
      </c>
      <c r="H155" s="180">
        <v>1.2744897785086799E-2</v>
      </c>
      <c r="I155">
        <v>1</v>
      </c>
    </row>
    <row r="156" spans="1:9" x14ac:dyDescent="0.25">
      <c r="A156" s="177" t="s">
        <v>814</v>
      </c>
      <c r="B156" s="185" t="s">
        <v>155</v>
      </c>
      <c r="C156" s="185">
        <v>321</v>
      </c>
      <c r="D156" s="185">
        <v>13</v>
      </c>
      <c r="E156">
        <v>2</v>
      </c>
      <c r="F156">
        <v>1.9133100783381E-4</v>
      </c>
      <c r="G156">
        <v>0.33706040278899502</v>
      </c>
      <c r="H156" s="180">
        <v>1.27736767884964E-2</v>
      </c>
      <c r="I156">
        <v>1</v>
      </c>
    </row>
    <row r="157" spans="1:9" x14ac:dyDescent="0.25">
      <c r="A157" s="177" t="s">
        <v>815</v>
      </c>
      <c r="B157" s="185" t="s">
        <v>177</v>
      </c>
      <c r="C157" s="185">
        <v>8</v>
      </c>
      <c r="D157" s="185">
        <v>3</v>
      </c>
      <c r="E157">
        <v>0</v>
      </c>
      <c r="F157">
        <v>1.9654222162202199E-4</v>
      </c>
      <c r="G157">
        <v>1</v>
      </c>
      <c r="H157" s="180">
        <v>1.30648551496451E-2</v>
      </c>
      <c r="I157">
        <v>1</v>
      </c>
    </row>
    <row r="158" spans="1:9" x14ac:dyDescent="0.25">
      <c r="A158" s="177" t="s">
        <v>816</v>
      </c>
      <c r="B158" s="185" t="s">
        <v>177</v>
      </c>
      <c r="C158" s="185">
        <v>466</v>
      </c>
      <c r="D158" s="185">
        <v>14</v>
      </c>
      <c r="E158">
        <v>1</v>
      </c>
      <c r="F158">
        <v>2.0400807790543001E-4</v>
      </c>
      <c r="G158">
        <v>0.74782701920817996</v>
      </c>
      <c r="H158" s="180">
        <v>1.3481832072341E-2</v>
      </c>
      <c r="I158">
        <v>1</v>
      </c>
    </row>
    <row r="159" spans="1:9" x14ac:dyDescent="0.25">
      <c r="A159" s="177" t="s">
        <v>817</v>
      </c>
      <c r="B159" s="185" t="s">
        <v>155</v>
      </c>
      <c r="C159" s="185">
        <v>368</v>
      </c>
      <c r="D159" s="185">
        <v>14</v>
      </c>
      <c r="E159">
        <v>3</v>
      </c>
      <c r="F159">
        <v>2.0914111679577201E-4</v>
      </c>
      <c r="G159">
        <v>0.15856314539653901</v>
      </c>
      <c r="H159" s="180">
        <v>1.3746454008092299E-2</v>
      </c>
      <c r="I159">
        <v>1</v>
      </c>
    </row>
    <row r="160" spans="1:9" x14ac:dyDescent="0.25">
      <c r="A160" s="177" t="s">
        <v>818</v>
      </c>
      <c r="B160" s="185" t="s">
        <v>155</v>
      </c>
      <c r="C160" s="185">
        <v>399</v>
      </c>
      <c r="D160" s="185">
        <v>16</v>
      </c>
      <c r="E160">
        <v>3</v>
      </c>
      <c r="F160">
        <v>2.09513871798203E-4</v>
      </c>
      <c r="G160">
        <v>0.24741480541467001</v>
      </c>
      <c r="H160" s="180">
        <v>1.3746454008092299E-2</v>
      </c>
      <c r="I160">
        <v>1</v>
      </c>
    </row>
    <row r="161" spans="1:9" x14ac:dyDescent="0.25">
      <c r="A161" s="177" t="s">
        <v>819</v>
      </c>
      <c r="B161" s="185" t="s">
        <v>155</v>
      </c>
      <c r="C161" s="185">
        <v>2</v>
      </c>
      <c r="D161" s="185">
        <v>2</v>
      </c>
      <c r="E161">
        <v>0</v>
      </c>
      <c r="F161">
        <v>2.1105347289093599E-4</v>
      </c>
      <c r="G161">
        <v>1</v>
      </c>
      <c r="H161" s="180">
        <v>1.3746454008092299E-2</v>
      </c>
      <c r="I161">
        <v>1</v>
      </c>
    </row>
    <row r="162" spans="1:9" x14ac:dyDescent="0.25">
      <c r="A162" s="177" t="s">
        <v>820</v>
      </c>
      <c r="B162" s="185" t="s">
        <v>155</v>
      </c>
      <c r="C162" s="185">
        <v>2</v>
      </c>
      <c r="D162" s="185">
        <v>2</v>
      </c>
      <c r="E162">
        <v>0</v>
      </c>
      <c r="F162">
        <v>2.1105347289093599E-4</v>
      </c>
      <c r="G162">
        <v>1</v>
      </c>
      <c r="H162" s="180">
        <v>1.3746454008092299E-2</v>
      </c>
      <c r="I162">
        <v>1</v>
      </c>
    </row>
    <row r="163" spans="1:9" x14ac:dyDescent="0.25">
      <c r="A163" s="177" t="s">
        <v>821</v>
      </c>
      <c r="B163" s="185" t="s">
        <v>155</v>
      </c>
      <c r="C163" s="185">
        <v>2</v>
      </c>
      <c r="D163" s="185">
        <v>2</v>
      </c>
      <c r="E163">
        <v>0</v>
      </c>
      <c r="F163">
        <v>2.1105347289093599E-4</v>
      </c>
      <c r="G163">
        <v>1</v>
      </c>
      <c r="H163" s="180">
        <v>1.3746454008092299E-2</v>
      </c>
      <c r="I163">
        <v>1</v>
      </c>
    </row>
    <row r="164" spans="1:9" x14ac:dyDescent="0.25">
      <c r="A164" s="177" t="s">
        <v>822</v>
      </c>
      <c r="B164" s="185" t="s">
        <v>181</v>
      </c>
      <c r="C164" s="185">
        <v>420</v>
      </c>
      <c r="D164" s="185">
        <v>14</v>
      </c>
      <c r="E164">
        <v>1</v>
      </c>
      <c r="F164">
        <v>2.1382946487395399E-4</v>
      </c>
      <c r="G164">
        <v>0.75000337957680197</v>
      </c>
      <c r="H164" s="180">
        <v>1.38474490991869E-2</v>
      </c>
      <c r="I164">
        <v>1</v>
      </c>
    </row>
    <row r="165" spans="1:9" x14ac:dyDescent="0.25">
      <c r="A165" s="177" t="s">
        <v>823</v>
      </c>
      <c r="B165" s="185" t="s">
        <v>181</v>
      </c>
      <c r="C165" s="185">
        <v>356</v>
      </c>
      <c r="D165" s="185">
        <v>15</v>
      </c>
      <c r="E165">
        <v>2</v>
      </c>
      <c r="F165">
        <v>2.1905225727330801E-4</v>
      </c>
      <c r="G165">
        <v>0.46182710454867798</v>
      </c>
      <c r="H165" s="180">
        <v>1.41451430475258E-2</v>
      </c>
      <c r="I165">
        <v>1</v>
      </c>
    </row>
    <row r="166" spans="1:9" x14ac:dyDescent="0.25">
      <c r="A166" s="177" t="s">
        <v>824</v>
      </c>
      <c r="B166" s="185" t="s">
        <v>155</v>
      </c>
      <c r="C166" s="185">
        <v>85</v>
      </c>
      <c r="D166" s="185">
        <v>7</v>
      </c>
      <c r="E166">
        <v>0</v>
      </c>
      <c r="F166">
        <v>2.2117488950505499E-4</v>
      </c>
      <c r="G166">
        <v>1</v>
      </c>
      <c r="H166" s="180">
        <v>1.4241520449298399E-2</v>
      </c>
      <c r="I166">
        <v>1</v>
      </c>
    </row>
    <row r="167" spans="1:9" x14ac:dyDescent="0.25">
      <c r="A167" s="177" t="s">
        <v>825</v>
      </c>
      <c r="B167" s="185" t="s">
        <v>177</v>
      </c>
      <c r="C167" s="185">
        <v>200</v>
      </c>
      <c r="D167" s="185">
        <v>10</v>
      </c>
      <c r="E167">
        <v>0</v>
      </c>
      <c r="F167">
        <v>2.2572654239995699E-4</v>
      </c>
      <c r="G167">
        <v>1</v>
      </c>
      <c r="H167" s="180">
        <v>1.44114282055973E-2</v>
      </c>
      <c r="I167">
        <v>1</v>
      </c>
    </row>
    <row r="168" spans="1:9" x14ac:dyDescent="0.25">
      <c r="A168" s="177" t="s">
        <v>826</v>
      </c>
      <c r="B168" s="185" t="s">
        <v>181</v>
      </c>
      <c r="C168" s="185">
        <v>352</v>
      </c>
      <c r="D168" s="185">
        <v>13</v>
      </c>
      <c r="E168">
        <v>0</v>
      </c>
      <c r="F168">
        <v>2.26607359741736E-4</v>
      </c>
      <c r="G168">
        <v>1</v>
      </c>
      <c r="H168" s="180">
        <v>1.44269096831633E-2</v>
      </c>
      <c r="I168">
        <v>1</v>
      </c>
    </row>
    <row r="169" spans="1:9" x14ac:dyDescent="0.25">
      <c r="A169" s="177" t="s">
        <v>827</v>
      </c>
      <c r="B169" s="185" t="s">
        <v>155</v>
      </c>
      <c r="C169" s="185">
        <v>284</v>
      </c>
      <c r="D169" s="185">
        <v>13</v>
      </c>
      <c r="E169">
        <v>3</v>
      </c>
      <c r="F169">
        <v>2.30815749755209E-4</v>
      </c>
      <c r="G169">
        <v>0.12417728737264699</v>
      </c>
      <c r="H169" s="180">
        <v>1.46125119333823E-2</v>
      </c>
      <c r="I169">
        <v>1</v>
      </c>
    </row>
    <row r="170" spans="1:9" x14ac:dyDescent="0.25">
      <c r="A170" s="177" t="s">
        <v>828</v>
      </c>
      <c r="B170" s="185" t="s">
        <v>155</v>
      </c>
      <c r="C170" s="185">
        <v>159</v>
      </c>
      <c r="D170" s="185">
        <v>9</v>
      </c>
      <c r="E170">
        <v>0</v>
      </c>
      <c r="F170">
        <v>2.3524377518685001E-4</v>
      </c>
      <c r="G170">
        <v>1</v>
      </c>
      <c r="H170" s="180">
        <v>1.48392261497479E-2</v>
      </c>
      <c r="I170">
        <v>1</v>
      </c>
    </row>
    <row r="171" spans="1:9" x14ac:dyDescent="0.25">
      <c r="A171" s="177" t="s">
        <v>829</v>
      </c>
      <c r="B171" s="185" t="s">
        <v>155</v>
      </c>
      <c r="C171" s="185">
        <v>371</v>
      </c>
      <c r="D171" s="185">
        <v>14</v>
      </c>
      <c r="E171">
        <v>2</v>
      </c>
      <c r="F171">
        <v>2.3699985968184101E-4</v>
      </c>
      <c r="G171">
        <v>0.40603693409188102</v>
      </c>
      <c r="H171" s="180">
        <v>1.48532924382987E-2</v>
      </c>
      <c r="I171">
        <v>1</v>
      </c>
    </row>
    <row r="172" spans="1:9" x14ac:dyDescent="0.25">
      <c r="A172" s="177" t="s">
        <v>830</v>
      </c>
      <c r="B172" s="185" t="s">
        <v>155</v>
      </c>
      <c r="C172" s="185">
        <v>257</v>
      </c>
      <c r="D172" s="185">
        <v>11</v>
      </c>
      <c r="E172">
        <v>1</v>
      </c>
      <c r="F172">
        <v>2.3724784612299499E-4</v>
      </c>
      <c r="G172">
        <v>0.59954437339915301</v>
      </c>
      <c r="H172" s="180">
        <v>1.48532924382987E-2</v>
      </c>
      <c r="I172">
        <v>1</v>
      </c>
    </row>
    <row r="173" spans="1:9" x14ac:dyDescent="0.25">
      <c r="A173" s="177" t="s">
        <v>831</v>
      </c>
      <c r="B173" s="185" t="s">
        <v>155</v>
      </c>
      <c r="C173" s="185">
        <v>213</v>
      </c>
      <c r="D173" s="185">
        <v>10</v>
      </c>
      <c r="E173">
        <v>0</v>
      </c>
      <c r="F173">
        <v>2.4766200809506401E-4</v>
      </c>
      <c r="G173">
        <v>1</v>
      </c>
      <c r="H173" s="180">
        <v>1.53479230641527E-2</v>
      </c>
      <c r="I173">
        <v>1</v>
      </c>
    </row>
    <row r="174" spans="1:9" x14ac:dyDescent="0.25">
      <c r="A174" s="177" t="s">
        <v>832</v>
      </c>
      <c r="B174" s="185" t="s">
        <v>155</v>
      </c>
      <c r="C174" s="185">
        <v>20</v>
      </c>
      <c r="D174" s="185">
        <v>4</v>
      </c>
      <c r="E174">
        <v>0</v>
      </c>
      <c r="F174">
        <v>2.5550094066621699E-4</v>
      </c>
      <c r="G174">
        <v>1</v>
      </c>
      <c r="H174" s="180">
        <v>1.5777532131139801E-2</v>
      </c>
      <c r="I174">
        <v>1</v>
      </c>
    </row>
    <row r="175" spans="1:9" x14ac:dyDescent="0.25">
      <c r="A175" s="177" t="s">
        <v>833</v>
      </c>
      <c r="B175" s="185" t="s">
        <v>155</v>
      </c>
      <c r="C175" s="185">
        <v>321</v>
      </c>
      <c r="D175" s="185">
        <v>14</v>
      </c>
      <c r="E175">
        <v>2</v>
      </c>
      <c r="F175">
        <v>2.5762757993932201E-4</v>
      </c>
      <c r="G175">
        <v>0.41136141269436699</v>
      </c>
      <c r="H175" s="180">
        <v>1.58223938429582E-2</v>
      </c>
      <c r="I175">
        <v>1</v>
      </c>
    </row>
    <row r="176" spans="1:9" x14ac:dyDescent="0.25">
      <c r="A176" s="177" t="s">
        <v>696</v>
      </c>
      <c r="B176" s="185" t="s">
        <v>177</v>
      </c>
      <c r="C176" s="185">
        <v>47</v>
      </c>
      <c r="D176" s="185">
        <v>5</v>
      </c>
      <c r="E176">
        <v>0</v>
      </c>
      <c r="F176">
        <v>2.6416608895087898E-4</v>
      </c>
      <c r="G176">
        <v>1</v>
      </c>
      <c r="H176" s="180">
        <v>1.6179993973926401E-2</v>
      </c>
      <c r="I176">
        <v>1</v>
      </c>
    </row>
    <row r="177" spans="1:9" x14ac:dyDescent="0.25">
      <c r="A177" s="177" t="s">
        <v>834</v>
      </c>
      <c r="B177" s="185" t="s">
        <v>181</v>
      </c>
      <c r="C177" s="185">
        <v>242</v>
      </c>
      <c r="D177" s="185">
        <v>11</v>
      </c>
      <c r="E177">
        <v>0</v>
      </c>
      <c r="F177">
        <v>2.6716947392881898E-4</v>
      </c>
      <c r="G177">
        <v>1</v>
      </c>
      <c r="H177" s="180">
        <v>1.6319722379095201E-2</v>
      </c>
      <c r="I177">
        <v>1</v>
      </c>
    </row>
    <row r="178" spans="1:9" x14ac:dyDescent="0.25">
      <c r="A178" s="177" t="s">
        <v>835</v>
      </c>
      <c r="B178" s="185" t="s">
        <v>155</v>
      </c>
      <c r="C178" s="185">
        <v>330</v>
      </c>
      <c r="D178" s="185">
        <v>14</v>
      </c>
      <c r="E178">
        <v>0</v>
      </c>
      <c r="F178">
        <v>2.6908281753172501E-4</v>
      </c>
      <c r="G178">
        <v>1</v>
      </c>
      <c r="H178" s="180">
        <v>1.6392293151036401E-2</v>
      </c>
      <c r="I178">
        <v>1</v>
      </c>
    </row>
    <row r="179" spans="1:9" x14ac:dyDescent="0.25">
      <c r="A179" s="177" t="s">
        <v>836</v>
      </c>
      <c r="B179" s="185" t="s">
        <v>155</v>
      </c>
      <c r="C179" s="185">
        <v>97</v>
      </c>
      <c r="D179" s="185">
        <v>7</v>
      </c>
      <c r="E179">
        <v>0</v>
      </c>
      <c r="F179">
        <v>2.8257717653313203E-4</v>
      </c>
      <c r="G179">
        <v>1</v>
      </c>
      <c r="H179" s="180">
        <v>1.71220556751349E-2</v>
      </c>
      <c r="I179">
        <v>1</v>
      </c>
    </row>
    <row r="180" spans="1:9" x14ac:dyDescent="0.25">
      <c r="A180" s="177" t="s">
        <v>837</v>
      </c>
      <c r="B180" s="185" t="s">
        <v>155</v>
      </c>
      <c r="C180" s="185">
        <v>171</v>
      </c>
      <c r="D180" s="185">
        <v>9</v>
      </c>
      <c r="E180">
        <v>0</v>
      </c>
      <c r="F180">
        <v>2.8997325055770703E-4</v>
      </c>
      <c r="G180">
        <v>1</v>
      </c>
      <c r="H180" s="180">
        <v>1.75232230905207E-2</v>
      </c>
      <c r="I180">
        <v>1</v>
      </c>
    </row>
    <row r="181" spans="1:9" x14ac:dyDescent="0.25">
      <c r="A181" s="177" t="s">
        <v>838</v>
      </c>
      <c r="B181" s="185" t="s">
        <v>155</v>
      </c>
      <c r="C181" s="185">
        <v>353</v>
      </c>
      <c r="D181" s="185">
        <v>14</v>
      </c>
      <c r="E181">
        <v>0</v>
      </c>
      <c r="F181">
        <v>2.9902989977428099E-4</v>
      </c>
      <c r="G181">
        <v>1</v>
      </c>
      <c r="H181" s="180">
        <v>1.7974400970208901E-2</v>
      </c>
      <c r="I181">
        <v>1</v>
      </c>
    </row>
    <row r="182" spans="1:9" x14ac:dyDescent="0.25">
      <c r="A182" s="177" t="s">
        <v>839</v>
      </c>
      <c r="B182" s="185" t="s">
        <v>155</v>
      </c>
      <c r="C182" s="185">
        <v>26</v>
      </c>
      <c r="D182" s="185">
        <v>4</v>
      </c>
      <c r="E182">
        <v>0</v>
      </c>
      <c r="F182">
        <v>3.0549693271205098E-4</v>
      </c>
      <c r="G182">
        <v>1</v>
      </c>
      <c r="H182" s="180">
        <v>1.8276311438710498E-2</v>
      </c>
      <c r="I182">
        <v>1</v>
      </c>
    </row>
    <row r="183" spans="1:9" x14ac:dyDescent="0.25">
      <c r="A183" s="177" t="s">
        <v>840</v>
      </c>
      <c r="B183" s="185" t="s">
        <v>155</v>
      </c>
      <c r="C183" s="185">
        <v>243</v>
      </c>
      <c r="D183" s="185">
        <v>11</v>
      </c>
      <c r="E183">
        <v>0</v>
      </c>
      <c r="F183">
        <v>3.06459662094548E-4</v>
      </c>
      <c r="G183">
        <v>1</v>
      </c>
      <c r="H183" s="180">
        <v>1.8276311438710498E-2</v>
      </c>
      <c r="I183">
        <v>1</v>
      </c>
    </row>
    <row r="184" spans="1:9" x14ac:dyDescent="0.25">
      <c r="A184" s="177" t="s">
        <v>841</v>
      </c>
      <c r="B184" s="185" t="s">
        <v>155</v>
      </c>
      <c r="C184" s="185">
        <v>336</v>
      </c>
      <c r="D184" s="185">
        <v>13</v>
      </c>
      <c r="E184">
        <v>2</v>
      </c>
      <c r="F184">
        <v>3.06478564456054E-4</v>
      </c>
      <c r="G184">
        <v>0.35881516911975597</v>
      </c>
      <c r="H184" s="180">
        <v>1.8276311438710498E-2</v>
      </c>
      <c r="I184">
        <v>1</v>
      </c>
    </row>
    <row r="185" spans="1:9" x14ac:dyDescent="0.25">
      <c r="A185" s="177" t="s">
        <v>842</v>
      </c>
      <c r="B185" s="185" t="s">
        <v>155</v>
      </c>
      <c r="C185" s="185">
        <v>74</v>
      </c>
      <c r="D185" s="185">
        <v>6</v>
      </c>
      <c r="E185">
        <v>0</v>
      </c>
      <c r="F185">
        <v>3.1237093869540398E-4</v>
      </c>
      <c r="G185">
        <v>1</v>
      </c>
      <c r="H185" s="180">
        <v>1.85786725933022E-2</v>
      </c>
      <c r="I185">
        <v>1</v>
      </c>
    </row>
    <row r="186" spans="1:9" x14ac:dyDescent="0.25">
      <c r="A186" s="177" t="s">
        <v>669</v>
      </c>
      <c r="B186" s="185" t="s">
        <v>155</v>
      </c>
      <c r="C186" s="185">
        <v>459</v>
      </c>
      <c r="D186" s="185">
        <v>16</v>
      </c>
      <c r="E186">
        <v>1</v>
      </c>
      <c r="F186">
        <v>3.1358703682075097E-4</v>
      </c>
      <c r="G186">
        <v>0.83521018140359404</v>
      </c>
      <c r="H186" s="180">
        <v>1.8602048869254002E-2</v>
      </c>
      <c r="I186">
        <v>1</v>
      </c>
    </row>
    <row r="187" spans="1:9" x14ac:dyDescent="0.25">
      <c r="A187" s="177" t="s">
        <v>843</v>
      </c>
      <c r="B187" s="185" t="s">
        <v>155</v>
      </c>
      <c r="C187" s="185">
        <v>184</v>
      </c>
      <c r="D187" s="185">
        <v>10</v>
      </c>
      <c r="E187">
        <v>1</v>
      </c>
      <c r="F187">
        <v>3.1782045009160598E-4</v>
      </c>
      <c r="G187">
        <v>0.55000191728050496</v>
      </c>
      <c r="H187" s="180">
        <v>1.8754725829035E-2</v>
      </c>
      <c r="I187">
        <v>1</v>
      </c>
    </row>
    <row r="188" spans="1:9" x14ac:dyDescent="0.25">
      <c r="A188" s="177" t="s">
        <v>844</v>
      </c>
      <c r="B188" s="185" t="s">
        <v>155</v>
      </c>
      <c r="C188" s="185">
        <v>213</v>
      </c>
      <c r="D188" s="185">
        <v>10</v>
      </c>
      <c r="E188">
        <v>0</v>
      </c>
      <c r="F188">
        <v>3.2032727496259298E-4</v>
      </c>
      <c r="G188">
        <v>1</v>
      </c>
      <c r="H188" s="180">
        <v>1.88534290141395E-2</v>
      </c>
      <c r="I188">
        <v>1</v>
      </c>
    </row>
    <row r="189" spans="1:9" x14ac:dyDescent="0.25">
      <c r="A189" s="177" t="s">
        <v>845</v>
      </c>
      <c r="B189" s="185" t="s">
        <v>155</v>
      </c>
      <c r="C189" s="185">
        <v>231</v>
      </c>
      <c r="D189" s="185">
        <v>11</v>
      </c>
      <c r="E189">
        <v>2</v>
      </c>
      <c r="F189">
        <v>3.3846009411914299E-4</v>
      </c>
      <c r="G189">
        <v>0.24576154569168801</v>
      </c>
      <c r="H189" s="180">
        <v>1.9817452298411298E-2</v>
      </c>
      <c r="I189">
        <v>1</v>
      </c>
    </row>
    <row r="190" spans="1:9" x14ac:dyDescent="0.25">
      <c r="A190" s="177" t="s">
        <v>182</v>
      </c>
      <c r="B190" s="185" t="s">
        <v>181</v>
      </c>
      <c r="C190" s="185">
        <v>160</v>
      </c>
      <c r="D190" s="185">
        <v>10</v>
      </c>
      <c r="E190">
        <v>0</v>
      </c>
      <c r="F190">
        <v>3.4316571993641098E-4</v>
      </c>
      <c r="G190">
        <v>1</v>
      </c>
      <c r="H190" s="180">
        <v>2.00314293965934E-2</v>
      </c>
      <c r="I190">
        <v>1</v>
      </c>
    </row>
    <row r="191" spans="1:9" x14ac:dyDescent="0.25">
      <c r="A191" s="177" t="s">
        <v>846</v>
      </c>
      <c r="B191" s="185" t="s">
        <v>155</v>
      </c>
      <c r="C191" s="185">
        <v>45</v>
      </c>
      <c r="D191" s="185">
        <v>5</v>
      </c>
      <c r="E191">
        <v>0</v>
      </c>
      <c r="F191">
        <v>3.4388719994151698E-4</v>
      </c>
      <c r="G191">
        <v>1</v>
      </c>
      <c r="H191" s="180">
        <v>2.00314293965934E-2</v>
      </c>
      <c r="I191">
        <v>1</v>
      </c>
    </row>
    <row r="192" spans="1:9" x14ac:dyDescent="0.25">
      <c r="A192" s="177" t="s">
        <v>847</v>
      </c>
      <c r="B192" s="185" t="s">
        <v>177</v>
      </c>
      <c r="C192" s="185">
        <v>230</v>
      </c>
      <c r="D192" s="185">
        <v>9</v>
      </c>
      <c r="E192">
        <v>1</v>
      </c>
      <c r="F192">
        <v>3.4703315030369398E-4</v>
      </c>
      <c r="G192">
        <v>0.48095423470015303</v>
      </c>
      <c r="H192" s="180">
        <v>2.0111015974394301E-2</v>
      </c>
      <c r="I192">
        <v>1</v>
      </c>
    </row>
    <row r="193" spans="1:9" x14ac:dyDescent="0.25">
      <c r="A193" s="177" t="s">
        <v>848</v>
      </c>
      <c r="B193" s="185" t="s">
        <v>155</v>
      </c>
      <c r="C193" s="185">
        <v>425</v>
      </c>
      <c r="D193" s="185">
        <v>16</v>
      </c>
      <c r="E193">
        <v>3</v>
      </c>
      <c r="F193">
        <v>3.4926020140147102E-4</v>
      </c>
      <c r="G193">
        <v>0.26907127902532701</v>
      </c>
      <c r="H193" s="180">
        <v>2.01883115393213E-2</v>
      </c>
      <c r="I193">
        <v>1</v>
      </c>
    </row>
    <row r="194" spans="1:9" x14ac:dyDescent="0.25">
      <c r="A194" s="177" t="s">
        <v>661</v>
      </c>
      <c r="B194" s="185" t="s">
        <v>155</v>
      </c>
      <c r="C194" s="185">
        <v>11</v>
      </c>
      <c r="D194" s="185">
        <v>3</v>
      </c>
      <c r="E194">
        <v>0</v>
      </c>
      <c r="F194">
        <v>3.54780137493773E-4</v>
      </c>
      <c r="G194">
        <v>1</v>
      </c>
      <c r="H194" s="180">
        <v>2.0403017525436998E-2</v>
      </c>
      <c r="I194">
        <v>1</v>
      </c>
    </row>
    <row r="195" spans="1:9" x14ac:dyDescent="0.25">
      <c r="A195" s="177" t="s">
        <v>849</v>
      </c>
      <c r="B195" s="185" t="s">
        <v>155</v>
      </c>
      <c r="C195" s="185">
        <v>455</v>
      </c>
      <c r="D195" s="185">
        <v>15</v>
      </c>
      <c r="E195">
        <v>1</v>
      </c>
      <c r="F195">
        <v>3.5688324554877701E-4</v>
      </c>
      <c r="G195">
        <v>0.80585654940608897</v>
      </c>
      <c r="H195" s="180">
        <v>2.0471873686923599E-2</v>
      </c>
      <c r="I195">
        <v>1</v>
      </c>
    </row>
    <row r="196" spans="1:9" x14ac:dyDescent="0.25">
      <c r="A196" s="177" t="s">
        <v>850</v>
      </c>
      <c r="B196" s="185" t="s">
        <v>155</v>
      </c>
      <c r="C196" s="185">
        <v>210</v>
      </c>
      <c r="D196" s="185">
        <v>10</v>
      </c>
      <c r="E196">
        <v>0</v>
      </c>
      <c r="F196">
        <v>3.6045663119066001E-4</v>
      </c>
      <c r="G196">
        <v>1</v>
      </c>
      <c r="H196" s="180">
        <v>2.0624507143139501E-2</v>
      </c>
      <c r="I196">
        <v>1</v>
      </c>
    </row>
    <row r="197" spans="1:9" x14ac:dyDescent="0.25">
      <c r="A197" s="177" t="s">
        <v>851</v>
      </c>
      <c r="B197" s="185" t="s">
        <v>177</v>
      </c>
      <c r="C197" s="185">
        <v>98</v>
      </c>
      <c r="D197" s="185">
        <v>7</v>
      </c>
      <c r="E197">
        <v>0</v>
      </c>
      <c r="F197">
        <v>3.6807782671427198E-4</v>
      </c>
      <c r="G197">
        <v>1</v>
      </c>
      <c r="H197" s="180">
        <v>2.09544759737261E-2</v>
      </c>
      <c r="I197">
        <v>1</v>
      </c>
    </row>
    <row r="198" spans="1:9" x14ac:dyDescent="0.25">
      <c r="A198" s="177" t="s">
        <v>852</v>
      </c>
      <c r="B198" s="185" t="s">
        <v>155</v>
      </c>
      <c r="C198" s="185">
        <v>112</v>
      </c>
      <c r="D198" s="185">
        <v>7</v>
      </c>
      <c r="E198">
        <v>1</v>
      </c>
      <c r="F198">
        <v>3.7466967363756001E-4</v>
      </c>
      <c r="G198">
        <v>0.33086288226912097</v>
      </c>
      <c r="H198" s="180">
        <v>2.1276154004729899E-2</v>
      </c>
      <c r="I198">
        <v>1</v>
      </c>
    </row>
    <row r="199" spans="1:9" x14ac:dyDescent="0.25">
      <c r="A199" s="177" t="s">
        <v>853</v>
      </c>
      <c r="B199" s="185" t="s">
        <v>155</v>
      </c>
      <c r="C199" s="185">
        <v>2</v>
      </c>
      <c r="D199" s="185">
        <v>2</v>
      </c>
      <c r="E199">
        <v>0</v>
      </c>
      <c r="F199">
        <v>3.9806466888146601E-4</v>
      </c>
      <c r="G199">
        <v>1</v>
      </c>
      <c r="H199" s="180">
        <v>2.2548019000977498E-2</v>
      </c>
      <c r="I199">
        <v>1</v>
      </c>
    </row>
    <row r="200" spans="1:9" x14ac:dyDescent="0.25">
      <c r="A200" s="177" t="s">
        <v>854</v>
      </c>
      <c r="B200" s="185" t="s">
        <v>155</v>
      </c>
      <c r="C200" s="185">
        <v>41</v>
      </c>
      <c r="D200" s="185">
        <v>5</v>
      </c>
      <c r="E200">
        <v>0</v>
      </c>
      <c r="F200">
        <v>4.0565407334412502E-4</v>
      </c>
      <c r="G200">
        <v>1</v>
      </c>
      <c r="H200" s="180">
        <v>2.2920469279126401E-2</v>
      </c>
      <c r="I200">
        <v>1</v>
      </c>
    </row>
    <row r="201" spans="1:9" x14ac:dyDescent="0.25">
      <c r="A201" s="177" t="s">
        <v>855</v>
      </c>
      <c r="B201" s="185" t="s">
        <v>177</v>
      </c>
      <c r="C201" s="185">
        <v>31</v>
      </c>
      <c r="D201" s="185">
        <v>4</v>
      </c>
      <c r="E201">
        <v>0</v>
      </c>
      <c r="F201">
        <v>4.0955160066760601E-4</v>
      </c>
      <c r="G201">
        <v>1</v>
      </c>
      <c r="H201" s="180">
        <v>2.3082981862066199E-2</v>
      </c>
      <c r="I201">
        <v>1</v>
      </c>
    </row>
    <row r="202" spans="1:9" x14ac:dyDescent="0.25">
      <c r="A202" s="177" t="s">
        <v>856</v>
      </c>
      <c r="B202" s="185" t="s">
        <v>155</v>
      </c>
      <c r="C202" s="185">
        <v>14</v>
      </c>
      <c r="D202" s="185">
        <v>3</v>
      </c>
      <c r="E202">
        <v>0</v>
      </c>
      <c r="F202">
        <v>4.1274153840189099E-4</v>
      </c>
      <c r="G202">
        <v>1</v>
      </c>
      <c r="H202" s="180">
        <v>2.3204904252291401E-2</v>
      </c>
      <c r="I202">
        <v>1</v>
      </c>
    </row>
    <row r="203" spans="1:9" x14ac:dyDescent="0.25">
      <c r="A203" s="177" t="s">
        <v>857</v>
      </c>
      <c r="B203" s="185" t="s">
        <v>155</v>
      </c>
      <c r="C203" s="185">
        <v>4</v>
      </c>
      <c r="D203" s="185">
        <v>2</v>
      </c>
      <c r="E203">
        <v>0</v>
      </c>
      <c r="F203">
        <v>4.1389347358797702E-4</v>
      </c>
      <c r="G203">
        <v>1</v>
      </c>
      <c r="H203" s="180">
        <v>2.32119265423372E-2</v>
      </c>
      <c r="I203">
        <v>1</v>
      </c>
    </row>
    <row r="204" spans="1:9" x14ac:dyDescent="0.25">
      <c r="A204" s="177" t="s">
        <v>858</v>
      </c>
      <c r="B204" s="185" t="s">
        <v>155</v>
      </c>
      <c r="C204" s="185">
        <v>370</v>
      </c>
      <c r="D204" s="185">
        <v>13</v>
      </c>
      <c r="E204">
        <v>3</v>
      </c>
      <c r="F204">
        <v>4.1716191026175398E-4</v>
      </c>
      <c r="G204">
        <v>0.140835969364626</v>
      </c>
      <c r="H204" s="180">
        <v>2.3244625752088601E-2</v>
      </c>
      <c r="I204">
        <v>1</v>
      </c>
    </row>
    <row r="205" spans="1:9" x14ac:dyDescent="0.25">
      <c r="A205" s="177" t="s">
        <v>859</v>
      </c>
      <c r="B205" s="185" t="s">
        <v>155</v>
      </c>
      <c r="C205" s="185">
        <v>156</v>
      </c>
      <c r="D205" s="185">
        <v>8</v>
      </c>
      <c r="E205">
        <v>1</v>
      </c>
      <c r="F205">
        <v>4.1756196873359502E-4</v>
      </c>
      <c r="G205">
        <v>0.41529658171751299</v>
      </c>
      <c r="H205" s="180">
        <v>2.3244625752088601E-2</v>
      </c>
      <c r="I205">
        <v>1</v>
      </c>
    </row>
    <row r="206" spans="1:9" x14ac:dyDescent="0.25">
      <c r="A206" s="177" t="s">
        <v>860</v>
      </c>
      <c r="B206" s="185" t="s">
        <v>155</v>
      </c>
      <c r="C206" s="185">
        <v>156</v>
      </c>
      <c r="D206" s="185">
        <v>8</v>
      </c>
      <c r="E206">
        <v>1</v>
      </c>
      <c r="F206">
        <v>4.1756196873359502E-4</v>
      </c>
      <c r="G206">
        <v>0.41529658171751299</v>
      </c>
      <c r="H206" s="180">
        <v>2.3244625752088601E-2</v>
      </c>
      <c r="I206">
        <v>1</v>
      </c>
    </row>
    <row r="207" spans="1:9" x14ac:dyDescent="0.25">
      <c r="A207" s="177" t="s">
        <v>676</v>
      </c>
      <c r="B207" s="185" t="s">
        <v>177</v>
      </c>
      <c r="C207" s="185">
        <v>70</v>
      </c>
      <c r="D207" s="185">
        <v>6</v>
      </c>
      <c r="E207">
        <v>0</v>
      </c>
      <c r="F207">
        <v>4.2182751731222501E-4</v>
      </c>
      <c r="G207">
        <v>1</v>
      </c>
      <c r="H207" s="180">
        <v>2.32579632201293E-2</v>
      </c>
      <c r="I207">
        <v>1</v>
      </c>
    </row>
    <row r="208" spans="1:9" x14ac:dyDescent="0.25">
      <c r="A208" s="177" t="s">
        <v>677</v>
      </c>
      <c r="B208" s="185" t="s">
        <v>177</v>
      </c>
      <c r="C208" s="185">
        <v>70</v>
      </c>
      <c r="D208" s="185">
        <v>6</v>
      </c>
      <c r="E208">
        <v>0</v>
      </c>
      <c r="F208">
        <v>4.2182751731222501E-4</v>
      </c>
      <c r="G208">
        <v>1</v>
      </c>
      <c r="H208" s="180">
        <v>2.32579632201293E-2</v>
      </c>
      <c r="I208">
        <v>1</v>
      </c>
    </row>
    <row r="209" spans="1:9" x14ac:dyDescent="0.25">
      <c r="A209" s="177" t="s">
        <v>861</v>
      </c>
      <c r="B209" s="185" t="s">
        <v>155</v>
      </c>
      <c r="C209" s="185">
        <v>33</v>
      </c>
      <c r="D209" s="185">
        <v>4</v>
      </c>
      <c r="E209">
        <v>0</v>
      </c>
      <c r="F209">
        <v>4.2191783196553298E-4</v>
      </c>
      <c r="G209">
        <v>1</v>
      </c>
      <c r="H209" s="180">
        <v>2.32579632201293E-2</v>
      </c>
      <c r="I209">
        <v>1</v>
      </c>
    </row>
    <row r="210" spans="1:9" x14ac:dyDescent="0.25">
      <c r="A210" s="177" t="s">
        <v>862</v>
      </c>
      <c r="B210" s="185" t="s">
        <v>155</v>
      </c>
      <c r="C210" s="185">
        <v>11</v>
      </c>
      <c r="D210" s="185">
        <v>3</v>
      </c>
      <c r="E210">
        <v>0</v>
      </c>
      <c r="F210">
        <v>4.29720247280434E-4</v>
      </c>
      <c r="G210">
        <v>1</v>
      </c>
      <c r="H210" s="180">
        <v>2.35675774548245E-2</v>
      </c>
      <c r="I210">
        <v>1</v>
      </c>
    </row>
    <row r="211" spans="1:9" x14ac:dyDescent="0.25">
      <c r="A211" s="177" t="s">
        <v>863</v>
      </c>
      <c r="B211" s="185" t="s">
        <v>181</v>
      </c>
      <c r="C211" s="185">
        <v>148</v>
      </c>
      <c r="D211" s="185">
        <v>9</v>
      </c>
      <c r="E211">
        <v>0</v>
      </c>
      <c r="F211">
        <v>4.3066277991427499E-4</v>
      </c>
      <c r="G211">
        <v>1</v>
      </c>
      <c r="H211" s="180">
        <v>2.35675774548245E-2</v>
      </c>
      <c r="I211">
        <v>1</v>
      </c>
    </row>
    <row r="212" spans="1:9" x14ac:dyDescent="0.25">
      <c r="A212" s="177" t="s">
        <v>864</v>
      </c>
      <c r="B212" s="185" t="s">
        <v>181</v>
      </c>
      <c r="C212" s="185">
        <v>148</v>
      </c>
      <c r="D212" s="185">
        <v>9</v>
      </c>
      <c r="E212">
        <v>0</v>
      </c>
      <c r="F212">
        <v>4.3066277991427499E-4</v>
      </c>
      <c r="G212">
        <v>1</v>
      </c>
      <c r="H212" s="180">
        <v>2.35675774548245E-2</v>
      </c>
      <c r="I212">
        <v>1</v>
      </c>
    </row>
    <row r="213" spans="1:9" x14ac:dyDescent="0.25">
      <c r="A213" s="177" t="s">
        <v>865</v>
      </c>
      <c r="B213" s="185" t="s">
        <v>155</v>
      </c>
      <c r="C213" s="185">
        <v>24</v>
      </c>
      <c r="D213" s="185">
        <v>4</v>
      </c>
      <c r="E213">
        <v>0</v>
      </c>
      <c r="F213">
        <v>4.3846214003273398E-4</v>
      </c>
      <c r="G213">
        <v>1</v>
      </c>
      <c r="H213" s="180">
        <v>2.3878753799710401E-2</v>
      </c>
      <c r="I213">
        <v>1</v>
      </c>
    </row>
    <row r="214" spans="1:9" x14ac:dyDescent="0.25">
      <c r="A214" s="177" t="s">
        <v>866</v>
      </c>
      <c r="B214" s="185" t="s">
        <v>155</v>
      </c>
      <c r="C214" s="185">
        <v>13</v>
      </c>
      <c r="D214" s="185">
        <v>3</v>
      </c>
      <c r="E214">
        <v>0</v>
      </c>
      <c r="F214">
        <v>4.3990096864165301E-4</v>
      </c>
      <c r="G214">
        <v>1</v>
      </c>
      <c r="H214" s="180">
        <v>2.3899523539110599E-2</v>
      </c>
      <c r="I214">
        <v>1</v>
      </c>
    </row>
    <row r="215" spans="1:9" x14ac:dyDescent="0.25">
      <c r="A215" s="177" t="s">
        <v>867</v>
      </c>
      <c r="B215" s="185" t="s">
        <v>181</v>
      </c>
      <c r="C215" s="185">
        <v>2</v>
      </c>
      <c r="D215" s="185">
        <v>2</v>
      </c>
      <c r="E215">
        <v>0</v>
      </c>
      <c r="F215">
        <v>4.4573105977478201E-4</v>
      </c>
      <c r="G215">
        <v>1</v>
      </c>
      <c r="H215" s="180">
        <v>2.4158195880023599E-2</v>
      </c>
      <c r="I215">
        <v>1</v>
      </c>
    </row>
    <row r="216" spans="1:9" x14ac:dyDescent="0.25">
      <c r="A216" s="177" t="s">
        <v>868</v>
      </c>
      <c r="B216" s="185" t="s">
        <v>155</v>
      </c>
      <c r="C216" s="185">
        <v>189</v>
      </c>
      <c r="D216" s="185">
        <v>10</v>
      </c>
      <c r="E216">
        <v>0</v>
      </c>
      <c r="F216">
        <v>4.47707599650009E-4</v>
      </c>
      <c r="G216">
        <v>1</v>
      </c>
      <c r="H216" s="180">
        <v>2.4207271434664699E-2</v>
      </c>
      <c r="I216">
        <v>1</v>
      </c>
    </row>
    <row r="217" spans="1:9" x14ac:dyDescent="0.25">
      <c r="A217" s="177" t="s">
        <v>869</v>
      </c>
      <c r="B217" s="185" t="s">
        <v>155</v>
      </c>
      <c r="C217" s="185">
        <v>162</v>
      </c>
      <c r="D217" s="185">
        <v>8</v>
      </c>
      <c r="E217">
        <v>1</v>
      </c>
      <c r="F217">
        <v>4.5163305803330001E-4</v>
      </c>
      <c r="G217">
        <v>0.41882521325995098</v>
      </c>
      <c r="H217" s="180">
        <v>2.4361238053963299E-2</v>
      </c>
      <c r="I217">
        <v>1</v>
      </c>
    </row>
    <row r="218" spans="1:9" x14ac:dyDescent="0.25">
      <c r="A218" s="177" t="s">
        <v>870</v>
      </c>
      <c r="B218" s="185" t="s">
        <v>155</v>
      </c>
      <c r="C218" s="185">
        <v>44</v>
      </c>
      <c r="D218" s="185">
        <v>5</v>
      </c>
      <c r="E218">
        <v>0</v>
      </c>
      <c r="F218">
        <v>4.5535174735342399E-4</v>
      </c>
      <c r="G218">
        <v>1</v>
      </c>
      <c r="H218" s="180">
        <v>2.44673444541731E-2</v>
      </c>
      <c r="I218">
        <v>1</v>
      </c>
    </row>
    <row r="219" spans="1:9" x14ac:dyDescent="0.25">
      <c r="A219" s="177" t="s">
        <v>871</v>
      </c>
      <c r="B219" s="185" t="s">
        <v>155</v>
      </c>
      <c r="C219" s="185">
        <v>404</v>
      </c>
      <c r="D219" s="185">
        <v>14</v>
      </c>
      <c r="E219">
        <v>1</v>
      </c>
      <c r="F219">
        <v>4.5576532079142002E-4</v>
      </c>
      <c r="G219">
        <v>0.77651431281530403</v>
      </c>
      <c r="H219" s="180">
        <v>2.44673444541731E-2</v>
      </c>
      <c r="I219">
        <v>1</v>
      </c>
    </row>
    <row r="220" spans="1:9" x14ac:dyDescent="0.25">
      <c r="A220" s="177" t="s">
        <v>872</v>
      </c>
      <c r="B220" s="185" t="s">
        <v>177</v>
      </c>
      <c r="C220" s="185">
        <v>276</v>
      </c>
      <c r="D220" s="185">
        <v>11</v>
      </c>
      <c r="E220">
        <v>2</v>
      </c>
      <c r="F220">
        <v>4.5761576459413901E-4</v>
      </c>
      <c r="G220">
        <v>0.25763019695706002</v>
      </c>
      <c r="H220" s="180">
        <v>2.4508468946900799E-2</v>
      </c>
      <c r="I220">
        <v>1</v>
      </c>
    </row>
    <row r="221" spans="1:9" x14ac:dyDescent="0.25">
      <c r="A221" s="177" t="s">
        <v>873</v>
      </c>
      <c r="B221" s="185" t="s">
        <v>155</v>
      </c>
      <c r="C221" s="185">
        <v>99</v>
      </c>
      <c r="D221" s="185">
        <v>7</v>
      </c>
      <c r="E221">
        <v>0</v>
      </c>
      <c r="F221">
        <v>4.6115896242041401E-4</v>
      </c>
      <c r="G221">
        <v>1</v>
      </c>
      <c r="H221" s="180">
        <v>2.4639843285257101E-2</v>
      </c>
      <c r="I221">
        <v>1</v>
      </c>
    </row>
    <row r="222" spans="1:9" x14ac:dyDescent="0.25">
      <c r="A222" s="177" t="s">
        <v>874</v>
      </c>
      <c r="B222" s="185" t="s">
        <v>155</v>
      </c>
      <c r="C222" s="185">
        <v>2</v>
      </c>
      <c r="D222" s="185">
        <v>2</v>
      </c>
      <c r="E222">
        <v>0</v>
      </c>
      <c r="F222">
        <v>4.8382429563311602E-4</v>
      </c>
      <c r="G222">
        <v>1</v>
      </c>
      <c r="H222" s="180">
        <v>2.5518650434940601E-2</v>
      </c>
      <c r="I222">
        <v>1</v>
      </c>
    </row>
    <row r="223" spans="1:9" x14ac:dyDescent="0.25">
      <c r="A223" s="177" t="s">
        <v>875</v>
      </c>
      <c r="B223" s="185" t="s">
        <v>155</v>
      </c>
      <c r="C223" s="185">
        <v>2</v>
      </c>
      <c r="D223" s="185">
        <v>2</v>
      </c>
      <c r="E223">
        <v>0</v>
      </c>
      <c r="F223">
        <v>4.8382429563311602E-4</v>
      </c>
      <c r="G223">
        <v>1</v>
      </c>
      <c r="H223" s="180">
        <v>2.5518650434940601E-2</v>
      </c>
      <c r="I223">
        <v>1</v>
      </c>
    </row>
    <row r="224" spans="1:9" x14ac:dyDescent="0.25">
      <c r="A224" s="177" t="s">
        <v>876</v>
      </c>
      <c r="B224" s="185" t="s">
        <v>155</v>
      </c>
      <c r="C224" s="185">
        <v>2</v>
      </c>
      <c r="D224" s="185">
        <v>2</v>
      </c>
      <c r="E224">
        <v>0</v>
      </c>
      <c r="F224">
        <v>4.8382429563311602E-4</v>
      </c>
      <c r="G224">
        <v>1</v>
      </c>
      <c r="H224" s="180">
        <v>2.5518650434940601E-2</v>
      </c>
      <c r="I224">
        <v>1</v>
      </c>
    </row>
    <row r="225" spans="1:9" x14ac:dyDescent="0.25">
      <c r="A225" s="177" t="s">
        <v>877</v>
      </c>
      <c r="B225" s="185" t="s">
        <v>155</v>
      </c>
      <c r="C225" s="185">
        <v>2</v>
      </c>
      <c r="D225" s="185">
        <v>2</v>
      </c>
      <c r="E225">
        <v>0</v>
      </c>
      <c r="F225">
        <v>4.8382429563311602E-4</v>
      </c>
      <c r="G225">
        <v>1</v>
      </c>
      <c r="H225" s="180">
        <v>2.5518650434940601E-2</v>
      </c>
      <c r="I225">
        <v>1</v>
      </c>
    </row>
    <row r="226" spans="1:9" x14ac:dyDescent="0.25">
      <c r="A226" s="177" t="s">
        <v>878</v>
      </c>
      <c r="B226" s="185" t="s">
        <v>155</v>
      </c>
      <c r="C226" s="185">
        <v>2</v>
      </c>
      <c r="D226" s="185">
        <v>2</v>
      </c>
      <c r="E226">
        <v>0</v>
      </c>
      <c r="F226">
        <v>4.8551036179923302E-4</v>
      </c>
      <c r="G226">
        <v>1</v>
      </c>
      <c r="H226" s="180">
        <v>2.5518650434940601E-2</v>
      </c>
      <c r="I226">
        <v>1</v>
      </c>
    </row>
    <row r="227" spans="1:9" x14ac:dyDescent="0.25">
      <c r="A227" s="177" t="s">
        <v>879</v>
      </c>
      <c r="B227" s="185" t="s">
        <v>155</v>
      </c>
      <c r="C227" s="185">
        <v>2</v>
      </c>
      <c r="D227" s="185">
        <v>2</v>
      </c>
      <c r="E227">
        <v>0</v>
      </c>
      <c r="F227">
        <v>4.8551036179923302E-4</v>
      </c>
      <c r="G227">
        <v>1</v>
      </c>
      <c r="H227" s="180">
        <v>2.5518650434940601E-2</v>
      </c>
      <c r="I227">
        <v>1</v>
      </c>
    </row>
    <row r="228" spans="1:9" x14ac:dyDescent="0.25">
      <c r="A228" s="177" t="s">
        <v>880</v>
      </c>
      <c r="B228" s="185" t="s">
        <v>177</v>
      </c>
      <c r="C228" s="185">
        <v>439</v>
      </c>
      <c r="D228" s="185">
        <v>16</v>
      </c>
      <c r="E228">
        <v>2</v>
      </c>
      <c r="F228">
        <v>5.0197053808113804E-4</v>
      </c>
      <c r="G228">
        <v>0.55862433373429998</v>
      </c>
      <c r="H228" s="180">
        <v>2.6096310631515001E-2</v>
      </c>
      <c r="I228">
        <v>1</v>
      </c>
    </row>
    <row r="229" spans="1:9" x14ac:dyDescent="0.25">
      <c r="A229" s="177" t="s">
        <v>881</v>
      </c>
      <c r="B229" s="185" t="s">
        <v>155</v>
      </c>
      <c r="C229" s="185">
        <v>3</v>
      </c>
      <c r="D229" s="185">
        <v>2</v>
      </c>
      <c r="E229">
        <v>0</v>
      </c>
      <c r="F229">
        <v>5.0342867286140103E-4</v>
      </c>
      <c r="G229">
        <v>1</v>
      </c>
      <c r="H229" s="180">
        <v>2.6096310631515001E-2</v>
      </c>
      <c r="I229">
        <v>1</v>
      </c>
    </row>
    <row r="230" spans="1:9" x14ac:dyDescent="0.25">
      <c r="A230" s="177" t="s">
        <v>882</v>
      </c>
      <c r="B230" s="185" t="s">
        <v>155</v>
      </c>
      <c r="C230" s="185">
        <v>3</v>
      </c>
      <c r="D230" s="185">
        <v>2</v>
      </c>
      <c r="E230">
        <v>0</v>
      </c>
      <c r="F230">
        <v>5.0342867286140103E-4</v>
      </c>
      <c r="G230">
        <v>1</v>
      </c>
      <c r="H230" s="180">
        <v>2.6096310631515001E-2</v>
      </c>
      <c r="I230">
        <v>1</v>
      </c>
    </row>
    <row r="231" spans="1:9" x14ac:dyDescent="0.25">
      <c r="A231" s="177" t="s">
        <v>883</v>
      </c>
      <c r="B231" s="185" t="s">
        <v>155</v>
      </c>
      <c r="C231" s="185">
        <v>3</v>
      </c>
      <c r="D231" s="185">
        <v>2</v>
      </c>
      <c r="E231">
        <v>0</v>
      </c>
      <c r="F231">
        <v>5.0342867286140103E-4</v>
      </c>
      <c r="G231">
        <v>1</v>
      </c>
      <c r="H231" s="180">
        <v>2.6096310631515001E-2</v>
      </c>
      <c r="I231">
        <v>1</v>
      </c>
    </row>
    <row r="232" spans="1:9" x14ac:dyDescent="0.25">
      <c r="A232" s="177" t="s">
        <v>884</v>
      </c>
      <c r="B232" s="185" t="s">
        <v>155</v>
      </c>
      <c r="C232" s="185">
        <v>12</v>
      </c>
      <c r="D232" s="185">
        <v>3</v>
      </c>
      <c r="E232">
        <v>0</v>
      </c>
      <c r="F232">
        <v>5.0574514204583196E-4</v>
      </c>
      <c r="G232">
        <v>1</v>
      </c>
      <c r="H232" s="180">
        <v>2.6156398067226201E-2</v>
      </c>
      <c r="I232">
        <v>1</v>
      </c>
    </row>
    <row r="233" spans="1:9" x14ac:dyDescent="0.25">
      <c r="A233" s="177" t="s">
        <v>885</v>
      </c>
      <c r="B233" s="185" t="s">
        <v>155</v>
      </c>
      <c r="C233" s="185">
        <v>275</v>
      </c>
      <c r="D233" s="185">
        <v>11</v>
      </c>
      <c r="E233">
        <v>0</v>
      </c>
      <c r="F233">
        <v>5.0691035115279798E-4</v>
      </c>
      <c r="G233">
        <v>1</v>
      </c>
      <c r="H233" s="180">
        <v>2.61568055853981E-2</v>
      </c>
      <c r="I233">
        <v>1</v>
      </c>
    </row>
    <row r="234" spans="1:9" x14ac:dyDescent="0.25">
      <c r="A234" s="177" t="s">
        <v>886</v>
      </c>
      <c r="B234" s="185" t="s">
        <v>155</v>
      </c>
      <c r="C234" s="185">
        <v>34</v>
      </c>
      <c r="D234" s="185">
        <v>4</v>
      </c>
      <c r="E234">
        <v>0</v>
      </c>
      <c r="F234">
        <v>5.2490718637292601E-4</v>
      </c>
      <c r="G234">
        <v>1</v>
      </c>
      <c r="H234" s="180">
        <v>2.6997663874172202E-2</v>
      </c>
      <c r="I234">
        <v>1</v>
      </c>
    </row>
    <row r="235" spans="1:9" x14ac:dyDescent="0.25">
      <c r="A235" s="177" t="s">
        <v>887</v>
      </c>
      <c r="B235" s="185" t="s">
        <v>155</v>
      </c>
      <c r="C235" s="185">
        <v>201</v>
      </c>
      <c r="D235" s="185">
        <v>9</v>
      </c>
      <c r="E235">
        <v>2</v>
      </c>
      <c r="F235">
        <v>5.2769759962948998E-4</v>
      </c>
      <c r="G235">
        <v>0.15296680442598601</v>
      </c>
      <c r="H235" s="180">
        <v>2.6997663874172202E-2</v>
      </c>
      <c r="I235">
        <v>1</v>
      </c>
    </row>
    <row r="236" spans="1:9" x14ac:dyDescent="0.25">
      <c r="A236" s="177" t="s">
        <v>888</v>
      </c>
      <c r="B236" s="185" t="s">
        <v>155</v>
      </c>
      <c r="C236" s="185">
        <v>28</v>
      </c>
      <c r="D236" s="185">
        <v>4</v>
      </c>
      <c r="E236">
        <v>0</v>
      </c>
      <c r="F236">
        <v>5.2798404638662502E-4</v>
      </c>
      <c r="G236">
        <v>1</v>
      </c>
      <c r="H236" s="180">
        <v>2.6997663874172202E-2</v>
      </c>
      <c r="I236">
        <v>1</v>
      </c>
    </row>
    <row r="237" spans="1:9" x14ac:dyDescent="0.25">
      <c r="A237" s="177" t="s">
        <v>889</v>
      </c>
      <c r="B237" s="185" t="s">
        <v>155</v>
      </c>
      <c r="C237" s="185">
        <v>28</v>
      </c>
      <c r="D237" s="185">
        <v>4</v>
      </c>
      <c r="E237">
        <v>0</v>
      </c>
      <c r="F237">
        <v>5.2798404638662502E-4</v>
      </c>
      <c r="G237">
        <v>1</v>
      </c>
      <c r="H237" s="180">
        <v>2.6997663874172202E-2</v>
      </c>
      <c r="I237">
        <v>1</v>
      </c>
    </row>
    <row r="238" spans="1:9" x14ac:dyDescent="0.25">
      <c r="A238" s="177" t="s">
        <v>890</v>
      </c>
      <c r="B238" s="185" t="s">
        <v>155</v>
      </c>
      <c r="C238" s="185">
        <v>3</v>
      </c>
      <c r="D238" s="185">
        <v>2</v>
      </c>
      <c r="E238">
        <v>0</v>
      </c>
      <c r="F238">
        <v>5.3157122111398996E-4</v>
      </c>
      <c r="G238">
        <v>1</v>
      </c>
      <c r="H238" s="180">
        <v>2.7119731757104502E-2</v>
      </c>
      <c r="I238">
        <v>1</v>
      </c>
    </row>
    <row r="239" spans="1:9" x14ac:dyDescent="0.25">
      <c r="A239" s="177" t="s">
        <v>891</v>
      </c>
      <c r="B239" s="185" t="s">
        <v>155</v>
      </c>
      <c r="C239" s="185">
        <v>233</v>
      </c>
      <c r="D239" s="185">
        <v>11</v>
      </c>
      <c r="E239">
        <v>0</v>
      </c>
      <c r="F239">
        <v>5.3859023997189504E-4</v>
      </c>
      <c r="G239">
        <v>1</v>
      </c>
      <c r="H239" s="180">
        <v>2.74159414720829E-2</v>
      </c>
      <c r="I239">
        <v>1</v>
      </c>
    </row>
    <row r="240" spans="1:9" x14ac:dyDescent="0.25">
      <c r="A240" s="177" t="s">
        <v>892</v>
      </c>
      <c r="B240" s="185" t="s">
        <v>155</v>
      </c>
      <c r="C240" s="185">
        <v>54</v>
      </c>
      <c r="D240" s="185">
        <v>5</v>
      </c>
      <c r="E240">
        <v>0</v>
      </c>
      <c r="F240">
        <v>5.6349075274136798E-4</v>
      </c>
      <c r="G240">
        <v>1</v>
      </c>
      <c r="H240" s="180">
        <v>2.84909496704869E-2</v>
      </c>
      <c r="I240">
        <v>1</v>
      </c>
    </row>
    <row r="241" spans="1:9" x14ac:dyDescent="0.25">
      <c r="A241" s="177" t="s">
        <v>893</v>
      </c>
      <c r="B241" s="185" t="s">
        <v>155</v>
      </c>
      <c r="C241" s="185">
        <v>3</v>
      </c>
      <c r="D241" s="185">
        <v>2</v>
      </c>
      <c r="E241">
        <v>0</v>
      </c>
      <c r="F241">
        <v>5.7042046299690999E-4</v>
      </c>
      <c r="G241">
        <v>1</v>
      </c>
      <c r="H241" s="180">
        <v>2.8776948402216899E-2</v>
      </c>
      <c r="I241">
        <v>1</v>
      </c>
    </row>
    <row r="242" spans="1:9" x14ac:dyDescent="0.25">
      <c r="A242" s="177" t="s">
        <v>894</v>
      </c>
      <c r="B242" s="185" t="s">
        <v>155</v>
      </c>
      <c r="C242" s="185">
        <v>3</v>
      </c>
      <c r="D242" s="185">
        <v>2</v>
      </c>
      <c r="E242">
        <v>0</v>
      </c>
      <c r="F242">
        <v>5.8113949500218903E-4</v>
      </c>
      <c r="G242">
        <v>1</v>
      </c>
      <c r="H242" s="180">
        <v>2.9252413644865201E-2</v>
      </c>
      <c r="I242">
        <v>1</v>
      </c>
    </row>
    <row r="243" spans="1:9" x14ac:dyDescent="0.25">
      <c r="A243" s="177" t="s">
        <v>895</v>
      </c>
      <c r="B243" s="185" t="s">
        <v>155</v>
      </c>
      <c r="C243" s="185">
        <v>52</v>
      </c>
      <c r="D243" s="185">
        <v>5</v>
      </c>
      <c r="E243">
        <v>0</v>
      </c>
      <c r="F243">
        <v>5.9838755900977502E-4</v>
      </c>
      <c r="G243">
        <v>1</v>
      </c>
      <c r="H243" s="180">
        <v>2.98858424961881E-2</v>
      </c>
      <c r="I243">
        <v>1</v>
      </c>
    </row>
    <row r="244" spans="1:9" x14ac:dyDescent="0.25">
      <c r="A244" s="177" t="s">
        <v>896</v>
      </c>
      <c r="B244" s="185" t="s">
        <v>155</v>
      </c>
      <c r="C244" s="185">
        <v>10</v>
      </c>
      <c r="D244" s="185">
        <v>3</v>
      </c>
      <c r="E244">
        <v>0</v>
      </c>
      <c r="F244">
        <v>5.9968723703304804E-4</v>
      </c>
      <c r="G244">
        <v>1</v>
      </c>
      <c r="H244" s="180">
        <v>2.98858424961881E-2</v>
      </c>
      <c r="I244">
        <v>1</v>
      </c>
    </row>
    <row r="245" spans="1:9" x14ac:dyDescent="0.25">
      <c r="A245" s="177" t="s">
        <v>897</v>
      </c>
      <c r="B245" s="185" t="s">
        <v>155</v>
      </c>
      <c r="C245" s="185">
        <v>75</v>
      </c>
      <c r="D245" s="185">
        <v>6</v>
      </c>
      <c r="E245">
        <v>0</v>
      </c>
      <c r="F245">
        <v>5.9998070642153603E-4</v>
      </c>
      <c r="G245">
        <v>1</v>
      </c>
      <c r="H245" s="180">
        <v>2.98858424961881E-2</v>
      </c>
      <c r="I245">
        <v>1</v>
      </c>
    </row>
    <row r="246" spans="1:9" x14ac:dyDescent="0.25">
      <c r="A246" s="177" t="s">
        <v>898</v>
      </c>
      <c r="B246" s="185" t="s">
        <v>181</v>
      </c>
      <c r="C246" s="185">
        <v>35</v>
      </c>
      <c r="D246" s="185">
        <v>4</v>
      </c>
      <c r="E246">
        <v>0</v>
      </c>
      <c r="F246">
        <v>6.00335051248591E-4</v>
      </c>
      <c r="G246">
        <v>1</v>
      </c>
      <c r="H246" s="180">
        <v>2.98858424961881E-2</v>
      </c>
      <c r="I246">
        <v>1</v>
      </c>
    </row>
    <row r="247" spans="1:9" x14ac:dyDescent="0.25">
      <c r="A247" s="177" t="s">
        <v>899</v>
      </c>
      <c r="B247" s="185" t="s">
        <v>155</v>
      </c>
      <c r="C247" s="185">
        <v>76</v>
      </c>
      <c r="D247" s="185">
        <v>6</v>
      </c>
      <c r="E247">
        <v>0</v>
      </c>
      <c r="F247">
        <v>6.1224001115106304E-4</v>
      </c>
      <c r="G247">
        <v>1</v>
      </c>
      <c r="H247" s="180">
        <v>3.0411508773681699E-2</v>
      </c>
      <c r="I247">
        <v>1</v>
      </c>
    </row>
    <row r="248" spans="1:9" x14ac:dyDescent="0.25">
      <c r="A248" s="177" t="s">
        <v>695</v>
      </c>
      <c r="B248" s="185" t="s">
        <v>177</v>
      </c>
      <c r="C248" s="185">
        <v>24</v>
      </c>
      <c r="D248" s="185">
        <v>4</v>
      </c>
      <c r="E248">
        <v>0</v>
      </c>
      <c r="F248">
        <v>6.2343481913653797E-4</v>
      </c>
      <c r="G248">
        <v>1</v>
      </c>
      <c r="H248" s="180">
        <v>3.08996718142651E-2</v>
      </c>
      <c r="I248">
        <v>1</v>
      </c>
    </row>
    <row r="249" spans="1:9" x14ac:dyDescent="0.25">
      <c r="A249" s="177" t="s">
        <v>900</v>
      </c>
      <c r="B249" s="185" t="s">
        <v>155</v>
      </c>
      <c r="C249" s="185">
        <v>13</v>
      </c>
      <c r="D249" s="185">
        <v>3</v>
      </c>
      <c r="E249">
        <v>0</v>
      </c>
      <c r="F249">
        <v>6.2588416182784502E-4</v>
      </c>
      <c r="G249">
        <v>1</v>
      </c>
      <c r="H249" s="180">
        <v>3.09531902439193E-2</v>
      </c>
      <c r="I249">
        <v>1</v>
      </c>
    </row>
    <row r="250" spans="1:9" x14ac:dyDescent="0.25">
      <c r="A250" s="177" t="s">
        <v>901</v>
      </c>
      <c r="B250" s="185" t="s">
        <v>155</v>
      </c>
      <c r="C250" s="185">
        <v>4</v>
      </c>
      <c r="D250" s="185">
        <v>2</v>
      </c>
      <c r="E250">
        <v>0</v>
      </c>
      <c r="F250">
        <v>6.3664117005424203E-4</v>
      </c>
      <c r="G250">
        <v>1</v>
      </c>
      <c r="H250" s="180">
        <v>3.13479892906229E-2</v>
      </c>
      <c r="I250">
        <v>1</v>
      </c>
    </row>
    <row r="251" spans="1:9" x14ac:dyDescent="0.25">
      <c r="A251" s="177" t="s">
        <v>902</v>
      </c>
      <c r="B251" s="185" t="s">
        <v>155</v>
      </c>
      <c r="C251" s="185">
        <v>31</v>
      </c>
      <c r="D251" s="185">
        <v>4</v>
      </c>
      <c r="E251">
        <v>0</v>
      </c>
      <c r="F251">
        <v>6.4470493250843805E-4</v>
      </c>
      <c r="G251">
        <v>1</v>
      </c>
      <c r="H251" s="180">
        <v>3.1676035173093899E-2</v>
      </c>
      <c r="I251">
        <v>1</v>
      </c>
    </row>
    <row r="252" spans="1:9" x14ac:dyDescent="0.25">
      <c r="A252" s="177" t="s">
        <v>903</v>
      </c>
      <c r="B252" s="185" t="s">
        <v>155</v>
      </c>
      <c r="C252" s="185">
        <v>109</v>
      </c>
      <c r="D252" s="185">
        <v>7</v>
      </c>
      <c r="E252">
        <v>1</v>
      </c>
      <c r="F252">
        <v>6.6651310173849597E-4</v>
      </c>
      <c r="G252">
        <v>0.35835672761253701</v>
      </c>
      <c r="H252" s="180">
        <v>3.2605763230285197E-2</v>
      </c>
      <c r="I252">
        <v>1</v>
      </c>
    </row>
    <row r="253" spans="1:9" x14ac:dyDescent="0.25">
      <c r="A253" s="177" t="s">
        <v>647</v>
      </c>
      <c r="B253" s="185" t="s">
        <v>177</v>
      </c>
      <c r="C253" s="185">
        <v>11</v>
      </c>
      <c r="D253" s="185">
        <v>3</v>
      </c>
      <c r="E253">
        <v>0</v>
      </c>
      <c r="F253">
        <v>6.7610702135712105E-4</v>
      </c>
      <c r="G253">
        <v>1</v>
      </c>
      <c r="H253" s="180">
        <v>3.2932531874336798E-2</v>
      </c>
      <c r="I253">
        <v>1</v>
      </c>
    </row>
    <row r="254" spans="1:9" x14ac:dyDescent="0.25">
      <c r="A254" s="177" t="s">
        <v>904</v>
      </c>
      <c r="B254" s="185" t="s">
        <v>155</v>
      </c>
      <c r="C254" s="185">
        <v>206</v>
      </c>
      <c r="D254" s="185">
        <v>10</v>
      </c>
      <c r="E254">
        <v>0</v>
      </c>
      <c r="F254">
        <v>6.8312577934665202E-4</v>
      </c>
      <c r="G254">
        <v>1</v>
      </c>
      <c r="H254" s="180">
        <v>3.32028510516423E-2</v>
      </c>
      <c r="I254">
        <v>1</v>
      </c>
    </row>
    <row r="255" spans="1:9" x14ac:dyDescent="0.25">
      <c r="A255" s="177" t="s">
        <v>905</v>
      </c>
      <c r="B255" s="185" t="s">
        <v>155</v>
      </c>
      <c r="C255" s="185">
        <v>463</v>
      </c>
      <c r="D255" s="185">
        <v>15</v>
      </c>
      <c r="E255">
        <v>0</v>
      </c>
      <c r="F255">
        <v>7.0011586559035098E-4</v>
      </c>
      <c r="G255">
        <v>1</v>
      </c>
      <c r="H255" s="180">
        <v>3.3676032874319702E-2</v>
      </c>
      <c r="I255">
        <v>1</v>
      </c>
    </row>
    <row r="256" spans="1:9" x14ac:dyDescent="0.25">
      <c r="A256" s="177" t="s">
        <v>906</v>
      </c>
      <c r="B256" s="185" t="s">
        <v>155</v>
      </c>
      <c r="C256" s="185">
        <v>76</v>
      </c>
      <c r="D256" s="185">
        <v>6</v>
      </c>
      <c r="E256">
        <v>1</v>
      </c>
      <c r="F256">
        <v>7.0179936162919297E-4</v>
      </c>
      <c r="G256">
        <v>0.27731146260776002</v>
      </c>
      <c r="H256" s="180">
        <v>3.3676032874319702E-2</v>
      </c>
      <c r="I256">
        <v>1</v>
      </c>
    </row>
    <row r="257" spans="1:9" x14ac:dyDescent="0.25">
      <c r="A257" s="177" t="s">
        <v>907</v>
      </c>
      <c r="B257" s="185" t="s">
        <v>155</v>
      </c>
      <c r="C257" s="185">
        <v>4</v>
      </c>
      <c r="D257" s="185">
        <v>2</v>
      </c>
      <c r="E257">
        <v>0</v>
      </c>
      <c r="F257">
        <v>7.0478136142441495E-4</v>
      </c>
      <c r="G257">
        <v>1</v>
      </c>
      <c r="H257" s="180">
        <v>3.3676032874319702E-2</v>
      </c>
      <c r="I257">
        <v>1</v>
      </c>
    </row>
    <row r="258" spans="1:9" x14ac:dyDescent="0.25">
      <c r="A258" s="177" t="s">
        <v>908</v>
      </c>
      <c r="B258" s="185" t="s">
        <v>155</v>
      </c>
      <c r="C258" s="185">
        <v>4</v>
      </c>
      <c r="D258" s="185">
        <v>2</v>
      </c>
      <c r="E258">
        <v>0</v>
      </c>
      <c r="F258">
        <v>7.0478136142441495E-4</v>
      </c>
      <c r="G258">
        <v>1</v>
      </c>
      <c r="H258" s="180">
        <v>3.3676032874319702E-2</v>
      </c>
      <c r="I258">
        <v>1</v>
      </c>
    </row>
    <row r="259" spans="1:9" x14ac:dyDescent="0.25">
      <c r="A259" s="177" t="s">
        <v>909</v>
      </c>
      <c r="B259" s="185" t="s">
        <v>155</v>
      </c>
      <c r="C259" s="185">
        <v>4</v>
      </c>
      <c r="D259" s="185">
        <v>2</v>
      </c>
      <c r="E259">
        <v>0</v>
      </c>
      <c r="F259">
        <v>7.0478136142441495E-4</v>
      </c>
      <c r="G259">
        <v>1</v>
      </c>
      <c r="H259" s="180">
        <v>3.3676032874319702E-2</v>
      </c>
      <c r="I259">
        <v>1</v>
      </c>
    </row>
    <row r="260" spans="1:9" x14ac:dyDescent="0.25">
      <c r="A260" s="177" t="s">
        <v>910</v>
      </c>
      <c r="B260" s="185" t="s">
        <v>155</v>
      </c>
      <c r="C260" s="185">
        <v>4</v>
      </c>
      <c r="D260" s="185">
        <v>2</v>
      </c>
      <c r="E260">
        <v>0</v>
      </c>
      <c r="F260">
        <v>7.0478136142441495E-4</v>
      </c>
      <c r="G260">
        <v>1</v>
      </c>
      <c r="H260" s="180">
        <v>3.3676032874319702E-2</v>
      </c>
      <c r="I260">
        <v>1</v>
      </c>
    </row>
    <row r="261" spans="1:9" x14ac:dyDescent="0.25">
      <c r="A261" s="177" t="s">
        <v>911</v>
      </c>
      <c r="B261" s="185" t="s">
        <v>155</v>
      </c>
      <c r="C261" s="185">
        <v>4</v>
      </c>
      <c r="D261" s="185">
        <v>2</v>
      </c>
      <c r="E261">
        <v>0</v>
      </c>
      <c r="F261">
        <v>7.0478136142441495E-4</v>
      </c>
      <c r="G261">
        <v>1</v>
      </c>
      <c r="H261" s="180">
        <v>3.3676032874319702E-2</v>
      </c>
      <c r="I261">
        <v>1</v>
      </c>
    </row>
    <row r="262" spans="1:9" x14ac:dyDescent="0.25">
      <c r="A262" s="177" t="s">
        <v>912</v>
      </c>
      <c r="B262" s="185" t="s">
        <v>155</v>
      </c>
      <c r="C262" s="185">
        <v>13</v>
      </c>
      <c r="D262" s="185">
        <v>3</v>
      </c>
      <c r="E262">
        <v>0</v>
      </c>
      <c r="F262">
        <v>7.1380536054308202E-4</v>
      </c>
      <c r="G262">
        <v>1</v>
      </c>
      <c r="H262" s="180">
        <v>3.3963610428703599E-2</v>
      </c>
      <c r="I262">
        <v>1</v>
      </c>
    </row>
    <row r="263" spans="1:9" x14ac:dyDescent="0.25">
      <c r="A263" s="177" t="s">
        <v>913</v>
      </c>
      <c r="B263" s="185" t="s">
        <v>177</v>
      </c>
      <c r="C263" s="185">
        <v>13</v>
      </c>
      <c r="D263" s="185">
        <v>3</v>
      </c>
      <c r="E263">
        <v>0</v>
      </c>
      <c r="F263">
        <v>7.1380536054308202E-4</v>
      </c>
      <c r="G263">
        <v>1</v>
      </c>
      <c r="H263" s="180">
        <v>3.3963610428703599E-2</v>
      </c>
      <c r="I263">
        <v>1</v>
      </c>
    </row>
    <row r="264" spans="1:9" x14ac:dyDescent="0.25">
      <c r="A264" s="177" t="s">
        <v>914</v>
      </c>
      <c r="B264" s="185" t="s">
        <v>155</v>
      </c>
      <c r="C264" s="185">
        <v>61</v>
      </c>
      <c r="D264" s="185">
        <v>5</v>
      </c>
      <c r="E264">
        <v>1</v>
      </c>
      <c r="F264">
        <v>7.1628626204193297E-4</v>
      </c>
      <c r="G264">
        <v>0.19360381836239299</v>
      </c>
      <c r="H264" s="180">
        <v>3.4010054219348197E-2</v>
      </c>
      <c r="I264">
        <v>1</v>
      </c>
    </row>
    <row r="265" spans="1:9" x14ac:dyDescent="0.25">
      <c r="A265" s="177" t="s">
        <v>915</v>
      </c>
      <c r="B265" s="185" t="s">
        <v>155</v>
      </c>
      <c r="C265" s="185">
        <v>286</v>
      </c>
      <c r="D265" s="185">
        <v>12</v>
      </c>
      <c r="E265">
        <v>2</v>
      </c>
      <c r="F265">
        <v>7.2494187353303204E-4</v>
      </c>
      <c r="G265">
        <v>0.34096384673858998</v>
      </c>
      <c r="H265" s="180">
        <v>3.4348870615765303E-2</v>
      </c>
      <c r="I265">
        <v>1</v>
      </c>
    </row>
    <row r="266" spans="1:9" x14ac:dyDescent="0.25">
      <c r="A266" s="177" t="s">
        <v>916</v>
      </c>
      <c r="B266" s="185" t="s">
        <v>155</v>
      </c>
      <c r="C266" s="185">
        <v>473</v>
      </c>
      <c r="D266" s="185">
        <v>17</v>
      </c>
      <c r="E266">
        <v>2</v>
      </c>
      <c r="F266">
        <v>7.2973113483716103E-4</v>
      </c>
      <c r="G266">
        <v>0.62977282549735802</v>
      </c>
      <c r="H266" s="180">
        <v>3.4503458950742E-2</v>
      </c>
      <c r="I266">
        <v>1</v>
      </c>
    </row>
    <row r="267" spans="1:9" x14ac:dyDescent="0.25">
      <c r="A267" s="177" t="s">
        <v>917</v>
      </c>
      <c r="B267" s="185" t="s">
        <v>155</v>
      </c>
      <c r="C267" s="185">
        <v>193</v>
      </c>
      <c r="D267" s="185">
        <v>9</v>
      </c>
      <c r="E267">
        <v>2</v>
      </c>
      <c r="F267">
        <v>7.4320762376253301E-4</v>
      </c>
      <c r="G267">
        <v>0.16528242063530099</v>
      </c>
      <c r="H267" s="180">
        <v>3.50672975045032E-2</v>
      </c>
      <c r="I267">
        <v>1</v>
      </c>
    </row>
    <row r="268" spans="1:9" x14ac:dyDescent="0.25">
      <c r="A268" s="177" t="s">
        <v>918</v>
      </c>
      <c r="B268" s="185" t="s">
        <v>155</v>
      </c>
      <c r="C268" s="185">
        <v>33</v>
      </c>
      <c r="D268" s="185">
        <v>4</v>
      </c>
      <c r="E268">
        <v>1</v>
      </c>
      <c r="F268">
        <v>7.50488648234193E-4</v>
      </c>
      <c r="G268">
        <v>0.11828037009223499</v>
      </c>
      <c r="H268" s="180">
        <v>3.5311206820229597E-2</v>
      </c>
      <c r="I268">
        <v>1</v>
      </c>
    </row>
    <row r="269" spans="1:9" x14ac:dyDescent="0.25">
      <c r="A269" s="177" t="s">
        <v>919</v>
      </c>
      <c r="B269" s="185" t="s">
        <v>155</v>
      </c>
      <c r="C269" s="185">
        <v>4</v>
      </c>
      <c r="D269" s="185">
        <v>2</v>
      </c>
      <c r="E269">
        <v>0</v>
      </c>
      <c r="F269">
        <v>7.5150172472591601E-4</v>
      </c>
      <c r="G269">
        <v>1</v>
      </c>
      <c r="H269" s="180">
        <v>3.5311206820229597E-2</v>
      </c>
      <c r="I269">
        <v>1</v>
      </c>
    </row>
    <row r="270" spans="1:9" x14ac:dyDescent="0.25">
      <c r="A270" s="177" t="s">
        <v>920</v>
      </c>
      <c r="B270" s="185" t="s">
        <v>177</v>
      </c>
      <c r="C270" s="185">
        <v>31</v>
      </c>
      <c r="D270" s="185">
        <v>4</v>
      </c>
      <c r="E270">
        <v>0</v>
      </c>
      <c r="F270">
        <v>7.6233630400340596E-4</v>
      </c>
      <c r="G270">
        <v>1</v>
      </c>
      <c r="H270" s="180">
        <v>3.57459809269315E-2</v>
      </c>
      <c r="I270">
        <v>1</v>
      </c>
    </row>
    <row r="271" spans="1:9" x14ac:dyDescent="0.25">
      <c r="A271" s="177" t="s">
        <v>675</v>
      </c>
      <c r="B271" s="185" t="s">
        <v>155</v>
      </c>
      <c r="C271" s="185">
        <v>48</v>
      </c>
      <c r="D271" s="185">
        <v>5</v>
      </c>
      <c r="E271">
        <v>0</v>
      </c>
      <c r="F271">
        <v>7.71782043249968E-4</v>
      </c>
      <c r="G271">
        <v>1</v>
      </c>
      <c r="H271" s="180">
        <v>3.6113966789839601E-2</v>
      </c>
      <c r="I271">
        <v>1</v>
      </c>
    </row>
    <row r="272" spans="1:9" x14ac:dyDescent="0.25">
      <c r="A272" s="177" t="s">
        <v>921</v>
      </c>
      <c r="B272" s="185" t="s">
        <v>155</v>
      </c>
      <c r="C272" s="185">
        <v>31</v>
      </c>
      <c r="D272" s="185">
        <v>4</v>
      </c>
      <c r="E272">
        <v>0</v>
      </c>
      <c r="F272">
        <v>7.8839626265492105E-4</v>
      </c>
      <c r="G272">
        <v>1</v>
      </c>
      <c r="H272" s="180">
        <v>3.6815173413768297E-2</v>
      </c>
      <c r="I272">
        <v>1</v>
      </c>
    </row>
    <row r="273" spans="1:9" x14ac:dyDescent="0.25">
      <c r="A273" s="177" t="s">
        <v>922</v>
      </c>
      <c r="B273" s="185" t="s">
        <v>155</v>
      </c>
      <c r="C273" s="185">
        <v>5</v>
      </c>
      <c r="D273" s="185">
        <v>2</v>
      </c>
      <c r="E273">
        <v>0</v>
      </c>
      <c r="F273">
        <v>8.0851503034295503E-4</v>
      </c>
      <c r="G273">
        <v>1</v>
      </c>
      <c r="H273" s="180">
        <v>3.7474705685049403E-2</v>
      </c>
      <c r="I273">
        <v>1</v>
      </c>
    </row>
    <row r="274" spans="1:9" x14ac:dyDescent="0.25">
      <c r="A274" s="177" t="s">
        <v>923</v>
      </c>
      <c r="B274" s="185" t="s">
        <v>155</v>
      </c>
      <c r="C274" s="185">
        <v>3</v>
      </c>
      <c r="D274" s="185">
        <v>2</v>
      </c>
      <c r="E274">
        <v>0</v>
      </c>
      <c r="F274">
        <v>8.1248444334421001E-4</v>
      </c>
      <c r="G274">
        <v>1</v>
      </c>
      <c r="H274" s="180">
        <v>3.7552067288389598E-2</v>
      </c>
      <c r="I274">
        <v>1</v>
      </c>
    </row>
    <row r="275" spans="1:9" x14ac:dyDescent="0.25">
      <c r="A275" s="177" t="s">
        <v>700</v>
      </c>
      <c r="B275" s="185" t="s">
        <v>155</v>
      </c>
      <c r="C275" s="185">
        <v>314</v>
      </c>
      <c r="D275" s="185">
        <v>13</v>
      </c>
      <c r="E275">
        <v>0</v>
      </c>
      <c r="F275">
        <v>8.19603463306686E-4</v>
      </c>
      <c r="G275">
        <v>1</v>
      </c>
      <c r="H275" s="180">
        <v>3.7803791579988602E-2</v>
      </c>
      <c r="I275">
        <v>1</v>
      </c>
    </row>
    <row r="276" spans="1:9" x14ac:dyDescent="0.25">
      <c r="A276" s="177" t="s">
        <v>924</v>
      </c>
      <c r="B276" s="185" t="s">
        <v>155</v>
      </c>
      <c r="C276" s="185">
        <v>19</v>
      </c>
      <c r="D276" s="185">
        <v>3</v>
      </c>
      <c r="E276">
        <v>0</v>
      </c>
      <c r="F276">
        <v>8.4243730925823699E-4</v>
      </c>
      <c r="G276">
        <v>1</v>
      </c>
      <c r="H276" s="180">
        <v>3.8699035826311803E-2</v>
      </c>
      <c r="I276">
        <v>1</v>
      </c>
    </row>
    <row r="277" spans="1:9" x14ac:dyDescent="0.25">
      <c r="A277" s="177" t="s">
        <v>925</v>
      </c>
      <c r="B277" s="185" t="s">
        <v>155</v>
      </c>
      <c r="C277" s="185">
        <v>473</v>
      </c>
      <c r="D277" s="185">
        <v>14</v>
      </c>
      <c r="E277">
        <v>0</v>
      </c>
      <c r="F277">
        <v>8.6702185281588404E-4</v>
      </c>
      <c r="G277">
        <v>1</v>
      </c>
      <c r="H277" s="180">
        <v>3.9585815801536903E-2</v>
      </c>
      <c r="I277">
        <v>1</v>
      </c>
    </row>
    <row r="278" spans="1:9" x14ac:dyDescent="0.25">
      <c r="A278" s="177" t="s">
        <v>926</v>
      </c>
      <c r="B278" s="185" t="s">
        <v>181</v>
      </c>
      <c r="C278" s="185">
        <v>35</v>
      </c>
      <c r="D278" s="185">
        <v>4</v>
      </c>
      <c r="E278">
        <v>0</v>
      </c>
      <c r="F278">
        <v>8.7049911301994697E-4</v>
      </c>
      <c r="G278">
        <v>1</v>
      </c>
      <c r="H278" s="180">
        <v>3.9585815801536903E-2</v>
      </c>
      <c r="I278">
        <v>1</v>
      </c>
    </row>
    <row r="279" spans="1:9" x14ac:dyDescent="0.25">
      <c r="A279" s="177" t="s">
        <v>927</v>
      </c>
      <c r="B279" s="185" t="s">
        <v>181</v>
      </c>
      <c r="C279" s="185">
        <v>35</v>
      </c>
      <c r="D279" s="185">
        <v>4</v>
      </c>
      <c r="E279">
        <v>0</v>
      </c>
      <c r="F279">
        <v>8.7049911301994697E-4</v>
      </c>
      <c r="G279">
        <v>1</v>
      </c>
      <c r="H279" s="180">
        <v>3.9585815801536903E-2</v>
      </c>
      <c r="I279">
        <v>1</v>
      </c>
    </row>
    <row r="280" spans="1:9" x14ac:dyDescent="0.25">
      <c r="A280" s="177" t="s">
        <v>928</v>
      </c>
      <c r="B280" s="185" t="s">
        <v>155</v>
      </c>
      <c r="C280" s="185">
        <v>4</v>
      </c>
      <c r="D280" s="185">
        <v>2</v>
      </c>
      <c r="E280">
        <v>0</v>
      </c>
      <c r="F280">
        <v>9.0401995939785504E-4</v>
      </c>
      <c r="G280">
        <v>1</v>
      </c>
      <c r="H280" s="180">
        <v>4.0781946312077703E-2</v>
      </c>
      <c r="I280">
        <v>1</v>
      </c>
    </row>
    <row r="281" spans="1:9" x14ac:dyDescent="0.25">
      <c r="A281" s="177" t="s">
        <v>929</v>
      </c>
      <c r="B281" s="185" t="s">
        <v>155</v>
      </c>
      <c r="C281" s="185">
        <v>4</v>
      </c>
      <c r="D281" s="185">
        <v>2</v>
      </c>
      <c r="E281">
        <v>0</v>
      </c>
      <c r="F281">
        <v>9.0401995939785504E-4</v>
      </c>
      <c r="G281">
        <v>1</v>
      </c>
      <c r="H281" s="180">
        <v>4.0781946312077703E-2</v>
      </c>
      <c r="I281">
        <v>1</v>
      </c>
    </row>
    <row r="282" spans="1:9" x14ac:dyDescent="0.25">
      <c r="A282" s="177" t="s">
        <v>678</v>
      </c>
      <c r="B282" s="185" t="s">
        <v>155</v>
      </c>
      <c r="C282" s="185">
        <v>459</v>
      </c>
      <c r="D282" s="185">
        <v>16</v>
      </c>
      <c r="E282">
        <v>4</v>
      </c>
      <c r="F282">
        <v>9.1117967250206003E-4</v>
      </c>
      <c r="G282">
        <v>0.135030940882156</v>
      </c>
      <c r="H282" s="180">
        <v>4.1023051351033998E-2</v>
      </c>
      <c r="I282">
        <v>1</v>
      </c>
    </row>
    <row r="283" spans="1:9" x14ac:dyDescent="0.25">
      <c r="A283" s="177" t="s">
        <v>930</v>
      </c>
      <c r="B283" s="185" t="s">
        <v>155</v>
      </c>
      <c r="C283" s="185">
        <v>443</v>
      </c>
      <c r="D283" s="185">
        <v>14</v>
      </c>
      <c r="E283">
        <v>1</v>
      </c>
      <c r="F283">
        <v>9.1861252181161396E-4</v>
      </c>
      <c r="G283">
        <v>0.800286483245925</v>
      </c>
      <c r="H283" s="180">
        <v>4.1275470388597003E-2</v>
      </c>
      <c r="I283">
        <v>1</v>
      </c>
    </row>
    <row r="284" spans="1:9" x14ac:dyDescent="0.25">
      <c r="A284" s="177" t="s">
        <v>931</v>
      </c>
      <c r="B284" s="185" t="s">
        <v>155</v>
      </c>
      <c r="C284" s="185">
        <v>177</v>
      </c>
      <c r="D284" s="185">
        <v>8</v>
      </c>
      <c r="E284">
        <v>1</v>
      </c>
      <c r="F284">
        <v>9.2332290010142999E-4</v>
      </c>
      <c r="G284">
        <v>0.45430616089596598</v>
      </c>
      <c r="H284" s="180">
        <v>4.14048033039532E-2</v>
      </c>
      <c r="I284">
        <v>1</v>
      </c>
    </row>
    <row r="285" spans="1:9" x14ac:dyDescent="0.25">
      <c r="A285" s="177" t="s">
        <v>932</v>
      </c>
      <c r="B285" s="185" t="s">
        <v>177</v>
      </c>
      <c r="C285" s="185">
        <v>256</v>
      </c>
      <c r="D285" s="185">
        <v>10</v>
      </c>
      <c r="E285">
        <v>1</v>
      </c>
      <c r="F285">
        <v>9.3404714304677399E-4</v>
      </c>
      <c r="G285">
        <v>0.59912734120900102</v>
      </c>
      <c r="H285" s="180">
        <v>4.18027712475251E-2</v>
      </c>
      <c r="I285">
        <v>1</v>
      </c>
    </row>
    <row r="286" spans="1:9" x14ac:dyDescent="0.25">
      <c r="A286" s="177" t="s">
        <v>933</v>
      </c>
      <c r="B286" s="185" t="s">
        <v>177</v>
      </c>
      <c r="C286" s="185">
        <v>365</v>
      </c>
      <c r="D286" s="185">
        <v>13</v>
      </c>
      <c r="E286">
        <v>1</v>
      </c>
      <c r="F286">
        <v>9.5103596514296005E-4</v>
      </c>
      <c r="G286">
        <v>0.76180683755759104</v>
      </c>
      <c r="H286" s="180">
        <v>4.2395194966856099E-2</v>
      </c>
      <c r="I286">
        <v>1</v>
      </c>
    </row>
    <row r="287" spans="1:9" x14ac:dyDescent="0.25">
      <c r="A287" s="177" t="s">
        <v>934</v>
      </c>
      <c r="B287" s="185" t="s">
        <v>155</v>
      </c>
      <c r="C287" s="185">
        <v>51</v>
      </c>
      <c r="D287" s="185">
        <v>5</v>
      </c>
      <c r="E287">
        <v>1</v>
      </c>
      <c r="F287">
        <v>9.86786038189074E-4</v>
      </c>
      <c r="G287">
        <v>0.20780173762114801</v>
      </c>
      <c r="H287" s="180">
        <v>4.3902266238407997E-2</v>
      </c>
      <c r="I287">
        <v>1</v>
      </c>
    </row>
    <row r="288" spans="1:9" x14ac:dyDescent="0.25">
      <c r="A288" s="177" t="s">
        <v>935</v>
      </c>
      <c r="B288" s="185" t="s">
        <v>155</v>
      </c>
      <c r="C288" s="185">
        <v>212</v>
      </c>
      <c r="D288" s="185">
        <v>10</v>
      </c>
      <c r="E288">
        <v>0</v>
      </c>
      <c r="F288">
        <v>1.0183409474415399E-3</v>
      </c>
      <c r="G288">
        <v>1</v>
      </c>
      <c r="H288" s="180">
        <v>4.5086088911019402E-2</v>
      </c>
      <c r="I288">
        <v>1</v>
      </c>
    </row>
    <row r="289" spans="1:9" x14ac:dyDescent="0.25">
      <c r="A289" s="177" t="s">
        <v>936</v>
      </c>
      <c r="B289" s="185" t="s">
        <v>155</v>
      </c>
      <c r="C289" s="185">
        <v>497</v>
      </c>
      <c r="D289" s="185">
        <v>15</v>
      </c>
      <c r="E289">
        <v>1</v>
      </c>
      <c r="F289">
        <v>1.01937929443524E-3</v>
      </c>
      <c r="G289">
        <v>0.83774848769050902</v>
      </c>
      <c r="H289" s="180">
        <v>4.5086088911019402E-2</v>
      </c>
      <c r="I289">
        <v>1</v>
      </c>
    </row>
    <row r="290" spans="1:9" x14ac:dyDescent="0.25">
      <c r="A290" s="177" t="s">
        <v>937</v>
      </c>
      <c r="B290" s="185" t="s">
        <v>155</v>
      </c>
      <c r="C290" s="185">
        <v>183</v>
      </c>
      <c r="D290" s="185">
        <v>9</v>
      </c>
      <c r="E290">
        <v>1</v>
      </c>
      <c r="F290">
        <v>1.0356515912349101E-3</v>
      </c>
      <c r="G290">
        <v>0.53708579414369695</v>
      </c>
      <c r="H290" s="180">
        <v>4.5716331276367698E-2</v>
      </c>
      <c r="I290">
        <v>1</v>
      </c>
    </row>
    <row r="291" spans="1:9" x14ac:dyDescent="0.25">
      <c r="A291" s="177" t="s">
        <v>938</v>
      </c>
      <c r="B291" s="185" t="s">
        <v>155</v>
      </c>
      <c r="C291" s="185">
        <v>59</v>
      </c>
      <c r="D291" s="185">
        <v>5</v>
      </c>
      <c r="E291">
        <v>0</v>
      </c>
      <c r="F291">
        <v>1.0500373061281701E-3</v>
      </c>
      <c r="G291">
        <v>1</v>
      </c>
      <c r="H291" s="180">
        <v>4.6261000303709297E-2</v>
      </c>
      <c r="I291">
        <v>1</v>
      </c>
    </row>
    <row r="292" spans="1:9" x14ac:dyDescent="0.25">
      <c r="A292" s="177" t="s">
        <v>698</v>
      </c>
      <c r="B292" s="185" t="s">
        <v>155</v>
      </c>
      <c r="C292" s="185">
        <v>496</v>
      </c>
      <c r="D292" s="185">
        <v>17</v>
      </c>
      <c r="E292">
        <v>0</v>
      </c>
      <c r="F292">
        <v>1.05404892768444E-3</v>
      </c>
      <c r="G292">
        <v>1</v>
      </c>
      <c r="H292" s="180">
        <v>4.6347392635400803E-2</v>
      </c>
      <c r="I292">
        <v>1</v>
      </c>
    </row>
    <row r="293" spans="1:9" x14ac:dyDescent="0.25">
      <c r="A293" s="177" t="s">
        <v>939</v>
      </c>
      <c r="B293" s="185" t="s">
        <v>155</v>
      </c>
      <c r="C293" s="185">
        <v>4</v>
      </c>
      <c r="D293" s="185">
        <v>2</v>
      </c>
      <c r="E293">
        <v>0</v>
      </c>
      <c r="F293">
        <v>1.0640479436188699E-3</v>
      </c>
      <c r="G293">
        <v>1</v>
      </c>
      <c r="H293" s="180">
        <v>4.6696208881029398E-2</v>
      </c>
      <c r="I293">
        <v>1</v>
      </c>
    </row>
    <row r="294" spans="1:9" x14ac:dyDescent="0.25">
      <c r="A294" s="177" t="s">
        <v>940</v>
      </c>
      <c r="B294" s="185" t="s">
        <v>155</v>
      </c>
      <c r="C294" s="185">
        <v>5</v>
      </c>
      <c r="D294" s="185">
        <v>2</v>
      </c>
      <c r="E294">
        <v>0</v>
      </c>
      <c r="F294">
        <v>1.0780503832323401E-3</v>
      </c>
      <c r="G294">
        <v>1</v>
      </c>
      <c r="H294" s="180">
        <v>4.7219024634562401E-2</v>
      </c>
      <c r="I294">
        <v>1</v>
      </c>
    </row>
    <row r="295" spans="1:9" x14ac:dyDescent="0.25">
      <c r="A295" s="177" t="s">
        <v>941</v>
      </c>
      <c r="B295" s="185" t="s">
        <v>155</v>
      </c>
      <c r="C295" s="185">
        <v>214</v>
      </c>
      <c r="D295" s="185">
        <v>10</v>
      </c>
      <c r="E295">
        <v>0</v>
      </c>
      <c r="F295">
        <v>1.08565266006755E-3</v>
      </c>
      <c r="G295">
        <v>1</v>
      </c>
      <c r="H295" s="180">
        <v>4.7460030503262501E-2</v>
      </c>
      <c r="I295">
        <v>1</v>
      </c>
    </row>
    <row r="296" spans="1:9" x14ac:dyDescent="0.25">
      <c r="A296" s="177" t="s">
        <v>942</v>
      </c>
      <c r="B296" s="185" t="s">
        <v>181</v>
      </c>
      <c r="C296" s="185">
        <v>130</v>
      </c>
      <c r="D296" s="185">
        <v>8</v>
      </c>
      <c r="E296">
        <v>0</v>
      </c>
      <c r="F296">
        <v>1.0969301751798299E-3</v>
      </c>
      <c r="G296">
        <v>1</v>
      </c>
      <c r="H296" s="180">
        <v>4.7860461176137598E-2</v>
      </c>
      <c r="I296">
        <v>1</v>
      </c>
    </row>
    <row r="297" spans="1:9" x14ac:dyDescent="0.25">
      <c r="A297" s="177" t="s">
        <v>943</v>
      </c>
      <c r="B297" s="185" t="s">
        <v>155</v>
      </c>
      <c r="C297" s="185">
        <v>31</v>
      </c>
      <c r="D297" s="185">
        <v>4</v>
      </c>
      <c r="E297">
        <v>0</v>
      </c>
      <c r="F297">
        <v>1.1027504308473699E-3</v>
      </c>
      <c r="G297">
        <v>1</v>
      </c>
      <c r="H297" s="180">
        <v>4.7929350937656601E-2</v>
      </c>
      <c r="I297">
        <v>1</v>
      </c>
    </row>
    <row r="298" spans="1:9" x14ac:dyDescent="0.25">
      <c r="A298" s="177" t="s">
        <v>944</v>
      </c>
      <c r="B298" s="185" t="s">
        <v>155</v>
      </c>
      <c r="C298" s="185">
        <v>385</v>
      </c>
      <c r="D298" s="185">
        <v>14</v>
      </c>
      <c r="E298">
        <v>0</v>
      </c>
      <c r="F298">
        <v>1.1050629862500399E-3</v>
      </c>
      <c r="G298">
        <v>1</v>
      </c>
      <c r="H298" s="180">
        <v>4.7937674764370601E-2</v>
      </c>
      <c r="I298">
        <v>1</v>
      </c>
    </row>
    <row r="299" spans="1:9" x14ac:dyDescent="0.25">
      <c r="A299" s="177" t="s">
        <v>945</v>
      </c>
      <c r="B299" s="185" t="s">
        <v>155</v>
      </c>
      <c r="C299" s="185">
        <v>6</v>
      </c>
      <c r="D299" s="185">
        <v>2</v>
      </c>
      <c r="E299">
        <v>0</v>
      </c>
      <c r="F299">
        <v>1.1223158235948601E-3</v>
      </c>
      <c r="G299">
        <v>1</v>
      </c>
      <c r="H299" s="180">
        <v>4.8499923382537898E-2</v>
      </c>
      <c r="I299">
        <v>1</v>
      </c>
    </row>
    <row r="300" spans="1:9" x14ac:dyDescent="0.25">
      <c r="A300" s="177" t="s">
        <v>946</v>
      </c>
      <c r="B300" s="185" t="s">
        <v>155</v>
      </c>
      <c r="C300" s="185">
        <v>243</v>
      </c>
      <c r="D300" s="185">
        <v>10</v>
      </c>
      <c r="E300">
        <v>0</v>
      </c>
      <c r="F300">
        <v>1.1260912130797299E-3</v>
      </c>
      <c r="G300">
        <v>1</v>
      </c>
      <c r="H300" s="180">
        <v>4.8570205165677498E-2</v>
      </c>
      <c r="I300">
        <v>1</v>
      </c>
    </row>
    <row r="301" spans="1:9" x14ac:dyDescent="0.25">
      <c r="A301"/>
      <c r="B301"/>
    </row>
    <row r="302" spans="1:9" x14ac:dyDescent="0.25">
      <c r="A302" s="190" t="s">
        <v>168</v>
      </c>
      <c r="B302" s="1"/>
      <c r="C302" s="1"/>
      <c r="D302" s="1"/>
      <c r="E302" s="1"/>
      <c r="F302" s="1"/>
      <c r="G302" s="1"/>
      <c r="H302" s="1"/>
      <c r="I302" s="1"/>
    </row>
    <row r="303" spans="1:9" x14ac:dyDescent="0.25">
      <c r="A303" s="190" t="s">
        <v>145</v>
      </c>
      <c r="B303" s="1" t="s">
        <v>146</v>
      </c>
      <c r="C303" s="1" t="s">
        <v>147</v>
      </c>
      <c r="D303" s="1" t="s">
        <v>148</v>
      </c>
      <c r="E303" s="1" t="s">
        <v>149</v>
      </c>
      <c r="F303" s="1" t="s">
        <v>150</v>
      </c>
      <c r="G303" s="1" t="s">
        <v>151</v>
      </c>
      <c r="H303" s="178" t="s">
        <v>152</v>
      </c>
      <c r="I303" s="1" t="s">
        <v>153</v>
      </c>
    </row>
    <row r="304" spans="1:9" x14ac:dyDescent="0.25">
      <c r="A304" s="191" t="s">
        <v>171</v>
      </c>
      <c r="B304" t="s">
        <v>155</v>
      </c>
      <c r="C304">
        <v>141</v>
      </c>
      <c r="D304">
        <v>16</v>
      </c>
      <c r="E304">
        <v>2</v>
      </c>
      <c r="F304" s="3">
        <v>5.8441093277528598E-8</v>
      </c>
      <c r="G304">
        <v>0.73393683064486004</v>
      </c>
      <c r="H304" s="179">
        <v>3.9906772051353099E-5</v>
      </c>
      <c r="I304">
        <v>1</v>
      </c>
    </row>
    <row r="305" spans="1:9" x14ac:dyDescent="0.25">
      <c r="A305" s="191" t="s">
        <v>172</v>
      </c>
      <c r="B305" t="s">
        <v>155</v>
      </c>
      <c r="C305">
        <v>141</v>
      </c>
      <c r="D305">
        <v>16</v>
      </c>
      <c r="E305">
        <v>2</v>
      </c>
      <c r="F305" s="3">
        <v>5.8441093277528598E-8</v>
      </c>
      <c r="G305">
        <v>0.73393683064486004</v>
      </c>
      <c r="H305" s="179">
        <v>3.9906772051353099E-5</v>
      </c>
      <c r="I305">
        <v>1</v>
      </c>
    </row>
    <row r="306" spans="1:9" x14ac:dyDescent="0.25">
      <c r="A306" s="191" t="s">
        <v>169</v>
      </c>
      <c r="B306" t="s">
        <v>155</v>
      </c>
      <c r="C306">
        <v>142</v>
      </c>
      <c r="D306">
        <v>16</v>
      </c>
      <c r="E306">
        <v>2</v>
      </c>
      <c r="F306" s="3">
        <v>6.1799788584459096E-8</v>
      </c>
      <c r="G306">
        <v>0.73584180089815698</v>
      </c>
      <c r="H306" s="179">
        <v>3.9906772051353099E-5</v>
      </c>
      <c r="I306">
        <v>1</v>
      </c>
    </row>
    <row r="307" spans="1:9" x14ac:dyDescent="0.25">
      <c r="A307" s="191" t="s">
        <v>170</v>
      </c>
      <c r="B307" t="s">
        <v>155</v>
      </c>
      <c r="C307">
        <v>188</v>
      </c>
      <c r="D307">
        <v>18</v>
      </c>
      <c r="E307">
        <v>3</v>
      </c>
      <c r="F307" s="3">
        <v>1.86855323950283E-7</v>
      </c>
      <c r="G307">
        <v>0.69225335101447405</v>
      </c>
      <c r="H307" s="179">
        <v>8.7981607845840498E-5</v>
      </c>
      <c r="I307">
        <v>1</v>
      </c>
    </row>
    <row r="308" spans="1:9" x14ac:dyDescent="0.25">
      <c r="A308" s="191" t="s">
        <v>178</v>
      </c>
      <c r="B308" t="s">
        <v>155</v>
      </c>
      <c r="C308">
        <v>303</v>
      </c>
      <c r="D308">
        <v>23</v>
      </c>
      <c r="E308">
        <v>6</v>
      </c>
      <c r="F308" s="3">
        <v>4.4129822930504801E-7</v>
      </c>
      <c r="G308">
        <v>0.53743057686819495</v>
      </c>
      <c r="H308" s="180">
        <v>1.6086744000844201E-4</v>
      </c>
      <c r="I308">
        <v>1</v>
      </c>
    </row>
    <row r="309" spans="1:9" x14ac:dyDescent="0.25">
      <c r="A309" s="191" t="s">
        <v>173</v>
      </c>
      <c r="B309" t="s">
        <v>155</v>
      </c>
      <c r="C309">
        <v>149</v>
      </c>
      <c r="D309">
        <v>17</v>
      </c>
      <c r="E309">
        <v>3</v>
      </c>
      <c r="F309" s="3">
        <v>5.6805260119639996E-7</v>
      </c>
      <c r="G309">
        <v>0.676106738518224</v>
      </c>
      <c r="H309" s="180">
        <v>2.0378661650222001E-4</v>
      </c>
      <c r="I309">
        <v>1</v>
      </c>
    </row>
    <row r="310" spans="1:9" x14ac:dyDescent="0.25">
      <c r="A310" s="191" t="s">
        <v>175</v>
      </c>
      <c r="B310" t="s">
        <v>155</v>
      </c>
      <c r="C310">
        <v>250</v>
      </c>
      <c r="D310">
        <v>22</v>
      </c>
      <c r="E310">
        <v>5</v>
      </c>
      <c r="F310" s="3">
        <v>1.0552387323510401E-6</v>
      </c>
      <c r="G310">
        <v>0.68524705921316897</v>
      </c>
      <c r="H310" s="180">
        <v>3.2670480260090298E-4</v>
      </c>
      <c r="I310">
        <v>1</v>
      </c>
    </row>
    <row r="311" spans="1:9" x14ac:dyDescent="0.25">
      <c r="A311" s="191" t="s">
        <v>174</v>
      </c>
      <c r="B311" t="s">
        <v>155</v>
      </c>
      <c r="C311">
        <v>33</v>
      </c>
      <c r="D311">
        <v>8</v>
      </c>
      <c r="E311">
        <v>0</v>
      </c>
      <c r="F311" s="3">
        <v>1.2031300076047901E-6</v>
      </c>
      <c r="G311">
        <v>1</v>
      </c>
      <c r="H311" s="180">
        <v>3.5778870134047202E-4</v>
      </c>
      <c r="I311">
        <v>1</v>
      </c>
    </row>
    <row r="312" spans="1:9" x14ac:dyDescent="0.25">
      <c r="A312" s="191" t="s">
        <v>176</v>
      </c>
      <c r="B312" t="s">
        <v>155</v>
      </c>
      <c r="C312">
        <v>124</v>
      </c>
      <c r="D312">
        <v>15</v>
      </c>
      <c r="E312">
        <v>2</v>
      </c>
      <c r="F312" s="3">
        <v>1.5383069449793401E-6</v>
      </c>
      <c r="G312">
        <v>0.79488214693138004</v>
      </c>
      <c r="H312" s="180">
        <v>4.4178413008489302E-4</v>
      </c>
      <c r="I312">
        <v>1</v>
      </c>
    </row>
    <row r="313" spans="1:9" x14ac:dyDescent="0.25">
      <c r="A313" s="191" t="s">
        <v>526</v>
      </c>
      <c r="B313" t="s">
        <v>155</v>
      </c>
      <c r="C313">
        <v>285</v>
      </c>
      <c r="D313">
        <v>21</v>
      </c>
      <c r="E313">
        <v>6</v>
      </c>
      <c r="F313" s="3">
        <v>2.0695465834371401E-6</v>
      </c>
      <c r="G313">
        <v>0.47304743344899602</v>
      </c>
      <c r="H313" s="180">
        <v>5.6354002809955205E-4</v>
      </c>
      <c r="I313">
        <v>1</v>
      </c>
    </row>
    <row r="314" spans="1:9" x14ac:dyDescent="0.25">
      <c r="A314" s="191" t="s">
        <v>640</v>
      </c>
      <c r="B314" t="s">
        <v>155</v>
      </c>
      <c r="C314">
        <v>200</v>
      </c>
      <c r="D314">
        <v>17</v>
      </c>
      <c r="E314">
        <v>2</v>
      </c>
      <c r="F314" s="3">
        <v>2.1597155558681199E-6</v>
      </c>
      <c r="G314">
        <v>0.89401307136040198</v>
      </c>
      <c r="H314" s="180">
        <v>5.8109203902589597E-4</v>
      </c>
      <c r="I314">
        <v>1</v>
      </c>
    </row>
    <row r="315" spans="1:9" x14ac:dyDescent="0.25">
      <c r="A315" s="191" t="s">
        <v>641</v>
      </c>
      <c r="B315" t="s">
        <v>155</v>
      </c>
      <c r="C315">
        <v>105</v>
      </c>
      <c r="D315">
        <v>13</v>
      </c>
      <c r="E315">
        <v>2</v>
      </c>
      <c r="F315" s="3">
        <v>2.44506686499716E-6</v>
      </c>
      <c r="G315">
        <v>0.67026940656787304</v>
      </c>
      <c r="H315" s="180">
        <v>6.5012889665648098E-4</v>
      </c>
      <c r="I315">
        <v>1</v>
      </c>
    </row>
    <row r="316" spans="1:9" x14ac:dyDescent="0.25">
      <c r="A316" s="191" t="s">
        <v>642</v>
      </c>
      <c r="B316" t="s">
        <v>155</v>
      </c>
      <c r="C316">
        <v>489</v>
      </c>
      <c r="D316">
        <v>29</v>
      </c>
      <c r="E316">
        <v>8</v>
      </c>
      <c r="F316" s="3">
        <v>3.8125628384390898E-6</v>
      </c>
      <c r="G316">
        <v>0.75838453720673105</v>
      </c>
      <c r="H316" s="180">
        <v>9.7252087502353501E-4</v>
      </c>
      <c r="I316">
        <v>1</v>
      </c>
    </row>
    <row r="317" spans="1:9" x14ac:dyDescent="0.25">
      <c r="A317" s="191" t="s">
        <v>643</v>
      </c>
      <c r="B317" t="s">
        <v>155</v>
      </c>
      <c r="C317">
        <v>322</v>
      </c>
      <c r="D317">
        <v>23</v>
      </c>
      <c r="E317">
        <v>4</v>
      </c>
      <c r="F317" s="3">
        <v>3.8296693897214601E-6</v>
      </c>
      <c r="G317">
        <v>0.90422641507051804</v>
      </c>
      <c r="H317" s="180">
        <v>9.7252087502353501E-4</v>
      </c>
      <c r="I317">
        <v>1</v>
      </c>
    </row>
    <row r="318" spans="1:9" x14ac:dyDescent="0.25">
      <c r="A318" s="191" t="s">
        <v>161</v>
      </c>
      <c r="B318" t="s">
        <v>155</v>
      </c>
      <c r="C318">
        <v>490</v>
      </c>
      <c r="D318">
        <v>32</v>
      </c>
      <c r="E318">
        <v>3</v>
      </c>
      <c r="F318" s="3">
        <v>4.2943826719995E-6</v>
      </c>
      <c r="G318">
        <v>0.99929998103537598</v>
      </c>
      <c r="H318" s="180">
        <v>1.0665642062622101E-3</v>
      </c>
      <c r="I318">
        <v>1</v>
      </c>
    </row>
    <row r="319" spans="1:9" x14ac:dyDescent="0.25">
      <c r="A319" s="191" t="s">
        <v>154</v>
      </c>
      <c r="B319" t="s">
        <v>155</v>
      </c>
      <c r="C319">
        <v>476</v>
      </c>
      <c r="D319">
        <v>29</v>
      </c>
      <c r="E319">
        <v>8</v>
      </c>
      <c r="F319" s="3">
        <v>4.5104738990858804E-6</v>
      </c>
      <c r="G319">
        <v>0.76738102524236695</v>
      </c>
      <c r="H319" s="180">
        <v>1.10805674557869E-3</v>
      </c>
      <c r="I319">
        <v>1</v>
      </c>
    </row>
    <row r="320" spans="1:9" x14ac:dyDescent="0.25">
      <c r="A320" s="191" t="s">
        <v>644</v>
      </c>
      <c r="B320" t="s">
        <v>155</v>
      </c>
      <c r="C320">
        <v>327</v>
      </c>
      <c r="D320">
        <v>23</v>
      </c>
      <c r="E320">
        <v>4</v>
      </c>
      <c r="F320" s="3">
        <v>4.5613242760631796E-6</v>
      </c>
      <c r="G320">
        <v>0.908419213769042</v>
      </c>
      <c r="H320" s="180">
        <v>1.1084998920785399E-3</v>
      </c>
      <c r="I320">
        <v>1</v>
      </c>
    </row>
    <row r="321" spans="1:9" x14ac:dyDescent="0.25">
      <c r="A321" s="191" t="s">
        <v>162</v>
      </c>
      <c r="B321" t="s">
        <v>155</v>
      </c>
      <c r="C321">
        <v>491</v>
      </c>
      <c r="D321">
        <v>32</v>
      </c>
      <c r="E321">
        <v>3</v>
      </c>
      <c r="F321" s="3">
        <v>4.6152705650603896E-6</v>
      </c>
      <c r="G321">
        <v>0.99932417731371004</v>
      </c>
      <c r="H321" s="180">
        <v>1.1096779791588301E-3</v>
      </c>
      <c r="I321">
        <v>1</v>
      </c>
    </row>
    <row r="322" spans="1:9" x14ac:dyDescent="0.25">
      <c r="A322" s="191" t="s">
        <v>645</v>
      </c>
      <c r="B322" t="s">
        <v>155</v>
      </c>
      <c r="C322">
        <v>327</v>
      </c>
      <c r="D322">
        <v>23</v>
      </c>
      <c r="E322">
        <v>4</v>
      </c>
      <c r="F322" s="3">
        <v>5.03951458514305E-6</v>
      </c>
      <c r="G322">
        <v>0.91086909236203695</v>
      </c>
      <c r="H322" s="180">
        <v>1.19892704356651E-3</v>
      </c>
      <c r="I322">
        <v>1</v>
      </c>
    </row>
    <row r="323" spans="1:9" x14ac:dyDescent="0.25">
      <c r="A323" s="191" t="s">
        <v>646</v>
      </c>
      <c r="B323" t="s">
        <v>155</v>
      </c>
      <c r="C323">
        <v>392</v>
      </c>
      <c r="D323">
        <v>27</v>
      </c>
      <c r="E323">
        <v>7</v>
      </c>
      <c r="F323" s="3">
        <v>5.5128080543807504E-6</v>
      </c>
      <c r="G323">
        <v>0.78707291313620298</v>
      </c>
      <c r="H323" s="180">
        <v>1.29786432121937E-3</v>
      </c>
      <c r="I323">
        <v>1</v>
      </c>
    </row>
    <row r="324" spans="1:9" x14ac:dyDescent="0.25">
      <c r="A324" s="191" t="s">
        <v>158</v>
      </c>
      <c r="B324" t="s">
        <v>155</v>
      </c>
      <c r="C324">
        <v>497</v>
      </c>
      <c r="D324">
        <v>32</v>
      </c>
      <c r="E324">
        <v>3</v>
      </c>
      <c r="F324" s="3">
        <v>5.9370034340940101E-6</v>
      </c>
      <c r="G324">
        <v>0.99940251742533404</v>
      </c>
      <c r="H324" s="180">
        <v>1.3833218001439E-3</v>
      </c>
      <c r="I324">
        <v>1</v>
      </c>
    </row>
    <row r="325" spans="1:9" x14ac:dyDescent="0.25">
      <c r="A325" s="191" t="s">
        <v>647</v>
      </c>
      <c r="B325" t="s">
        <v>177</v>
      </c>
      <c r="C325">
        <v>11</v>
      </c>
      <c r="D325">
        <v>5</v>
      </c>
      <c r="E325">
        <v>0</v>
      </c>
      <c r="F325" s="3">
        <v>6.3680178841097398E-6</v>
      </c>
      <c r="G325">
        <v>1</v>
      </c>
      <c r="H325" s="180">
        <v>1.46860787957923E-3</v>
      </c>
      <c r="I325">
        <v>1</v>
      </c>
    </row>
    <row r="326" spans="1:9" x14ac:dyDescent="0.25">
      <c r="A326" s="191" t="s">
        <v>648</v>
      </c>
      <c r="B326" t="s">
        <v>155</v>
      </c>
      <c r="C326">
        <v>91</v>
      </c>
      <c r="D326">
        <v>11</v>
      </c>
      <c r="E326">
        <v>1</v>
      </c>
      <c r="F326" s="3">
        <v>6.4474603580878298E-6</v>
      </c>
      <c r="G326">
        <v>0.83345871172169606</v>
      </c>
      <c r="H326" s="180">
        <v>1.47190961164791E-3</v>
      </c>
      <c r="I326">
        <v>1</v>
      </c>
    </row>
    <row r="327" spans="1:9" x14ac:dyDescent="0.25">
      <c r="A327" s="191" t="s">
        <v>159</v>
      </c>
      <c r="B327" t="s">
        <v>155</v>
      </c>
      <c r="C327">
        <v>476</v>
      </c>
      <c r="D327">
        <v>31</v>
      </c>
      <c r="E327">
        <v>3</v>
      </c>
      <c r="F327" s="3">
        <v>6.6984007582577196E-6</v>
      </c>
      <c r="G327">
        <v>0.99909014556862397</v>
      </c>
      <c r="H327" s="180">
        <v>1.5139055553738299E-3</v>
      </c>
      <c r="I327">
        <v>1</v>
      </c>
    </row>
    <row r="328" spans="1:9" x14ac:dyDescent="0.25">
      <c r="A328" s="191" t="s">
        <v>160</v>
      </c>
      <c r="B328" t="s">
        <v>155</v>
      </c>
      <c r="C328">
        <v>479</v>
      </c>
      <c r="D328">
        <v>31</v>
      </c>
      <c r="E328">
        <v>3</v>
      </c>
      <c r="F328" s="3">
        <v>7.7602309579642507E-6</v>
      </c>
      <c r="G328">
        <v>0.99915296137740395</v>
      </c>
      <c r="H328" s="180">
        <v>1.67037123696143E-3</v>
      </c>
      <c r="I328">
        <v>1</v>
      </c>
    </row>
    <row r="329" spans="1:9" x14ac:dyDescent="0.25">
      <c r="A329" s="191" t="s">
        <v>649</v>
      </c>
      <c r="B329" t="s">
        <v>155</v>
      </c>
      <c r="C329">
        <v>116</v>
      </c>
      <c r="D329">
        <v>13</v>
      </c>
      <c r="E329">
        <v>2</v>
      </c>
      <c r="F329" s="3">
        <v>1.7426164640019099E-5</v>
      </c>
      <c r="G329">
        <v>0.76287334930195205</v>
      </c>
      <c r="H329" s="180">
        <v>3.51650666990242E-3</v>
      </c>
      <c r="I329">
        <v>1</v>
      </c>
    </row>
    <row r="330" spans="1:9" x14ac:dyDescent="0.25">
      <c r="A330" s="191" t="s">
        <v>650</v>
      </c>
      <c r="B330" t="s">
        <v>177</v>
      </c>
      <c r="C330">
        <v>3</v>
      </c>
      <c r="D330">
        <v>3</v>
      </c>
      <c r="E330">
        <v>0</v>
      </c>
      <c r="F330" s="3">
        <v>2.5624359652484502E-5</v>
      </c>
      <c r="G330">
        <v>1</v>
      </c>
      <c r="H330" s="180">
        <v>4.78624919426283E-3</v>
      </c>
      <c r="I330">
        <v>1</v>
      </c>
    </row>
    <row r="331" spans="1:9" x14ac:dyDescent="0.25">
      <c r="A331" s="191" t="s">
        <v>651</v>
      </c>
      <c r="B331" t="s">
        <v>155</v>
      </c>
      <c r="C331">
        <v>109</v>
      </c>
      <c r="D331">
        <v>11</v>
      </c>
      <c r="E331">
        <v>1</v>
      </c>
      <c r="F331" s="3">
        <v>3.0606187910515102E-5</v>
      </c>
      <c r="G331">
        <v>0.87840005539134802</v>
      </c>
      <c r="H331" s="180">
        <v>5.4466964800437201E-3</v>
      </c>
      <c r="I331">
        <v>1</v>
      </c>
    </row>
    <row r="332" spans="1:9" x14ac:dyDescent="0.25">
      <c r="A332" s="191" t="s">
        <v>652</v>
      </c>
      <c r="B332" t="s">
        <v>155</v>
      </c>
      <c r="C332">
        <v>82</v>
      </c>
      <c r="D332">
        <v>10</v>
      </c>
      <c r="E332">
        <v>1</v>
      </c>
      <c r="F332" s="3">
        <v>4.1174878078711801E-5</v>
      </c>
      <c r="G332">
        <v>0.83693801459367001</v>
      </c>
      <c r="H332" s="180">
        <v>6.9005076767446397E-3</v>
      </c>
      <c r="I332">
        <v>1</v>
      </c>
    </row>
    <row r="333" spans="1:9" x14ac:dyDescent="0.25">
      <c r="A333" s="191" t="s">
        <v>653</v>
      </c>
      <c r="B333" t="s">
        <v>155</v>
      </c>
      <c r="C333">
        <v>156</v>
      </c>
      <c r="D333">
        <v>14</v>
      </c>
      <c r="E333">
        <v>3</v>
      </c>
      <c r="F333" s="3">
        <v>4.1218022935291698E-5</v>
      </c>
      <c r="G333">
        <v>0.66121464507328498</v>
      </c>
      <c r="H333" s="180">
        <v>6.9005076767446397E-3</v>
      </c>
      <c r="I333">
        <v>1</v>
      </c>
    </row>
    <row r="334" spans="1:9" x14ac:dyDescent="0.25">
      <c r="A334" s="191" t="s">
        <v>654</v>
      </c>
      <c r="B334" t="s">
        <v>155</v>
      </c>
      <c r="C334">
        <v>85</v>
      </c>
      <c r="D334">
        <v>9</v>
      </c>
      <c r="E334">
        <v>2</v>
      </c>
      <c r="F334" s="3">
        <v>5.3683401667427998E-5</v>
      </c>
      <c r="G334">
        <v>0.43581427383204002</v>
      </c>
      <c r="H334" s="180">
        <v>8.2537317080649004E-3</v>
      </c>
      <c r="I334">
        <v>1</v>
      </c>
    </row>
    <row r="335" spans="1:9" x14ac:dyDescent="0.25">
      <c r="A335" s="191" t="s">
        <v>655</v>
      </c>
      <c r="B335" t="s">
        <v>177</v>
      </c>
      <c r="C335">
        <v>73</v>
      </c>
      <c r="D335">
        <v>9</v>
      </c>
      <c r="E335">
        <v>1</v>
      </c>
      <c r="F335" s="3">
        <v>5.8566178749807099E-5</v>
      </c>
      <c r="G335">
        <v>0.78161166419777095</v>
      </c>
      <c r="H335" s="180">
        <v>8.7659218935390096E-3</v>
      </c>
      <c r="I335">
        <v>1</v>
      </c>
    </row>
    <row r="336" spans="1:9" x14ac:dyDescent="0.25">
      <c r="A336" s="191" t="s">
        <v>527</v>
      </c>
      <c r="B336" t="s">
        <v>177</v>
      </c>
      <c r="C336">
        <v>11</v>
      </c>
      <c r="D336">
        <v>4</v>
      </c>
      <c r="E336">
        <v>0</v>
      </c>
      <c r="F336" s="3">
        <v>6.85434959347803E-5</v>
      </c>
      <c r="G336">
        <v>1</v>
      </c>
      <c r="H336" s="180">
        <v>9.7430915196350196E-3</v>
      </c>
      <c r="I336">
        <v>1</v>
      </c>
    </row>
    <row r="337" spans="1:9" x14ac:dyDescent="0.25">
      <c r="A337" s="191" t="s">
        <v>656</v>
      </c>
      <c r="B337" t="s">
        <v>155</v>
      </c>
      <c r="C337">
        <v>37</v>
      </c>
      <c r="D337">
        <v>7</v>
      </c>
      <c r="E337">
        <v>0</v>
      </c>
      <c r="F337" s="3">
        <v>7.3450883462489197E-5</v>
      </c>
      <c r="G337">
        <v>1</v>
      </c>
      <c r="H337" s="180">
        <v>1.01844381419369E-2</v>
      </c>
      <c r="I337">
        <v>1</v>
      </c>
    </row>
    <row r="338" spans="1:9" x14ac:dyDescent="0.25">
      <c r="A338" s="191" t="s">
        <v>657</v>
      </c>
      <c r="B338" t="s">
        <v>155</v>
      </c>
      <c r="C338">
        <v>430</v>
      </c>
      <c r="D338">
        <v>25</v>
      </c>
      <c r="E338">
        <v>7</v>
      </c>
      <c r="F338" s="3">
        <v>7.6882646952852998E-5</v>
      </c>
      <c r="G338">
        <v>0.81430302578260005</v>
      </c>
      <c r="H338" s="180">
        <v>1.0531058810796501E-2</v>
      </c>
      <c r="I338">
        <v>1</v>
      </c>
    </row>
    <row r="339" spans="1:9" x14ac:dyDescent="0.25">
      <c r="A339" s="191" t="s">
        <v>658</v>
      </c>
      <c r="B339" t="s">
        <v>155</v>
      </c>
      <c r="C339">
        <v>174</v>
      </c>
      <c r="D339">
        <v>14</v>
      </c>
      <c r="E339">
        <v>3</v>
      </c>
      <c r="F339" s="3">
        <v>8.0162044719407304E-5</v>
      </c>
      <c r="G339">
        <v>0.69987612619024797</v>
      </c>
      <c r="H339" s="180">
        <v>1.08487567227744E-2</v>
      </c>
      <c r="I339">
        <v>1</v>
      </c>
    </row>
    <row r="340" spans="1:9" x14ac:dyDescent="0.25">
      <c r="A340" s="191" t="s">
        <v>528</v>
      </c>
      <c r="B340" t="s">
        <v>181</v>
      </c>
      <c r="C340">
        <v>387</v>
      </c>
      <c r="D340">
        <v>22</v>
      </c>
      <c r="E340">
        <v>3</v>
      </c>
      <c r="F340" s="3">
        <v>8.52097979087953E-5</v>
      </c>
      <c r="G340">
        <v>0.98244311828944297</v>
      </c>
      <c r="H340" s="180">
        <v>1.11966665263761E-2</v>
      </c>
      <c r="I340">
        <v>1</v>
      </c>
    </row>
    <row r="341" spans="1:9" x14ac:dyDescent="0.25">
      <c r="A341" s="191" t="s">
        <v>659</v>
      </c>
      <c r="B341" t="s">
        <v>155</v>
      </c>
      <c r="C341">
        <v>377</v>
      </c>
      <c r="D341">
        <v>23</v>
      </c>
      <c r="E341">
        <v>5</v>
      </c>
      <c r="F341" s="3">
        <v>8.78682557905218E-5</v>
      </c>
      <c r="G341">
        <v>0.91310577043772501</v>
      </c>
      <c r="H341" s="180">
        <v>1.12198330458846E-2</v>
      </c>
      <c r="I341">
        <v>1</v>
      </c>
    </row>
    <row r="342" spans="1:9" x14ac:dyDescent="0.25">
      <c r="A342" s="191" t="s">
        <v>660</v>
      </c>
      <c r="B342" t="s">
        <v>155</v>
      </c>
      <c r="C342">
        <v>12</v>
      </c>
      <c r="D342">
        <v>4</v>
      </c>
      <c r="E342">
        <v>0</v>
      </c>
      <c r="F342">
        <v>1.06374256220074E-4</v>
      </c>
      <c r="G342">
        <v>1</v>
      </c>
      <c r="H342" s="180">
        <v>1.27204474329624E-2</v>
      </c>
      <c r="I342">
        <v>1</v>
      </c>
    </row>
    <row r="343" spans="1:9" x14ac:dyDescent="0.25">
      <c r="A343" s="191" t="s">
        <v>661</v>
      </c>
      <c r="B343" t="s">
        <v>155</v>
      </c>
      <c r="C343">
        <v>11</v>
      </c>
      <c r="D343">
        <v>4</v>
      </c>
      <c r="E343">
        <v>0</v>
      </c>
      <c r="F343">
        <v>1.08805157278703E-4</v>
      </c>
      <c r="G343">
        <v>1</v>
      </c>
      <c r="H343" s="180">
        <v>1.2942659787663E-2</v>
      </c>
      <c r="I343">
        <v>1</v>
      </c>
    </row>
    <row r="344" spans="1:9" x14ac:dyDescent="0.25">
      <c r="A344" s="191" t="s">
        <v>662</v>
      </c>
      <c r="B344" t="s">
        <v>155</v>
      </c>
      <c r="C344">
        <v>76</v>
      </c>
      <c r="D344">
        <v>9</v>
      </c>
      <c r="E344">
        <v>1</v>
      </c>
      <c r="F344">
        <v>1.1283910185911E-4</v>
      </c>
      <c r="G344">
        <v>0.80932468645467004</v>
      </c>
      <c r="H344" s="180">
        <v>1.32826903183216E-2</v>
      </c>
      <c r="I344">
        <v>1</v>
      </c>
    </row>
    <row r="345" spans="1:9" x14ac:dyDescent="0.25">
      <c r="A345" s="191" t="s">
        <v>663</v>
      </c>
      <c r="B345" t="s">
        <v>155</v>
      </c>
      <c r="C345">
        <v>9</v>
      </c>
      <c r="D345">
        <v>4</v>
      </c>
      <c r="E345">
        <v>0</v>
      </c>
      <c r="F345">
        <v>1.35520828526534E-4</v>
      </c>
      <c r="G345">
        <v>1</v>
      </c>
      <c r="H345" s="180">
        <v>1.52383395299911E-2</v>
      </c>
      <c r="I345">
        <v>1</v>
      </c>
    </row>
    <row r="346" spans="1:9" x14ac:dyDescent="0.25">
      <c r="A346" s="191" t="s">
        <v>664</v>
      </c>
      <c r="B346" t="s">
        <v>155</v>
      </c>
      <c r="C346">
        <v>132</v>
      </c>
      <c r="D346">
        <v>12</v>
      </c>
      <c r="E346">
        <v>1</v>
      </c>
      <c r="F346">
        <v>1.4654386305761399E-4</v>
      </c>
      <c r="G346">
        <v>0.94763174491833202</v>
      </c>
      <c r="H346" s="180">
        <v>1.6077853635753099E-2</v>
      </c>
      <c r="I346">
        <v>1</v>
      </c>
    </row>
    <row r="347" spans="1:9" x14ac:dyDescent="0.25">
      <c r="A347" s="191" t="s">
        <v>665</v>
      </c>
      <c r="B347" t="s">
        <v>155</v>
      </c>
      <c r="C347">
        <v>274</v>
      </c>
      <c r="D347">
        <v>18</v>
      </c>
      <c r="E347">
        <v>5</v>
      </c>
      <c r="F347">
        <v>1.4818657843961399E-4</v>
      </c>
      <c r="G347">
        <v>0.68700129168602897</v>
      </c>
      <c r="H347" s="180">
        <v>1.6101754131315898E-2</v>
      </c>
      <c r="I347">
        <v>1</v>
      </c>
    </row>
    <row r="348" spans="1:9" x14ac:dyDescent="0.25">
      <c r="A348" s="191" t="s">
        <v>666</v>
      </c>
      <c r="B348" t="s">
        <v>181</v>
      </c>
      <c r="C348">
        <v>132</v>
      </c>
      <c r="D348">
        <v>11</v>
      </c>
      <c r="E348">
        <v>2</v>
      </c>
      <c r="F348">
        <v>1.5749590054476699E-4</v>
      </c>
      <c r="G348">
        <v>0.71451178726264697</v>
      </c>
      <c r="H348" s="180">
        <v>1.68757950181792E-2</v>
      </c>
      <c r="I348">
        <v>1</v>
      </c>
    </row>
    <row r="349" spans="1:9" x14ac:dyDescent="0.25">
      <c r="A349" s="191" t="s">
        <v>667</v>
      </c>
      <c r="B349" t="s">
        <v>155</v>
      </c>
      <c r="C349">
        <v>78</v>
      </c>
      <c r="D349">
        <v>8</v>
      </c>
      <c r="E349">
        <v>2</v>
      </c>
      <c r="F349">
        <v>1.65334979722656E-4</v>
      </c>
      <c r="G349">
        <v>0.38998069849879002</v>
      </c>
      <c r="H349" s="180">
        <v>1.7543360923529299E-2</v>
      </c>
      <c r="I349">
        <v>1</v>
      </c>
    </row>
    <row r="350" spans="1:9" x14ac:dyDescent="0.25">
      <c r="A350" s="191" t="s">
        <v>668</v>
      </c>
      <c r="B350" t="s">
        <v>155</v>
      </c>
      <c r="C350">
        <v>142</v>
      </c>
      <c r="D350">
        <v>12</v>
      </c>
      <c r="E350">
        <v>1</v>
      </c>
      <c r="F350">
        <v>1.87936295615152E-4</v>
      </c>
      <c r="G350">
        <v>0.95131631647800996</v>
      </c>
      <c r="H350" s="180">
        <v>1.9307037350900301E-2</v>
      </c>
      <c r="I350">
        <v>1</v>
      </c>
    </row>
    <row r="351" spans="1:9" x14ac:dyDescent="0.25">
      <c r="A351" s="191" t="s">
        <v>669</v>
      </c>
      <c r="B351" t="s">
        <v>155</v>
      </c>
      <c r="C351">
        <v>459</v>
      </c>
      <c r="D351">
        <v>24</v>
      </c>
      <c r="E351">
        <v>9</v>
      </c>
      <c r="F351">
        <v>2.0069986084224499E-4</v>
      </c>
      <c r="G351">
        <v>0.57050087987076004</v>
      </c>
      <c r="H351" s="180">
        <v>2.03408858963928E-2</v>
      </c>
      <c r="I351">
        <v>1</v>
      </c>
    </row>
    <row r="352" spans="1:9" x14ac:dyDescent="0.25">
      <c r="A352" s="191" t="s">
        <v>670</v>
      </c>
      <c r="B352" t="s">
        <v>155</v>
      </c>
      <c r="C352">
        <v>42</v>
      </c>
      <c r="D352">
        <v>6</v>
      </c>
      <c r="E352">
        <v>0</v>
      </c>
      <c r="F352">
        <v>2.04191719107087E-4</v>
      </c>
      <c r="G352">
        <v>1</v>
      </c>
      <c r="H352" s="180">
        <v>2.0412213186175102E-2</v>
      </c>
      <c r="I352">
        <v>1</v>
      </c>
    </row>
    <row r="353" spans="1:9" x14ac:dyDescent="0.25">
      <c r="A353" s="191" t="s">
        <v>671</v>
      </c>
      <c r="B353" t="s">
        <v>155</v>
      </c>
      <c r="C353">
        <v>42</v>
      </c>
      <c r="D353">
        <v>6</v>
      </c>
      <c r="E353">
        <v>0</v>
      </c>
      <c r="F353">
        <v>2.04191719107087E-4</v>
      </c>
      <c r="G353">
        <v>1</v>
      </c>
      <c r="H353" s="180">
        <v>2.0412213186175102E-2</v>
      </c>
      <c r="I353">
        <v>1</v>
      </c>
    </row>
    <row r="354" spans="1:9" x14ac:dyDescent="0.25">
      <c r="A354" s="191" t="s">
        <v>672</v>
      </c>
      <c r="B354" t="s">
        <v>155</v>
      </c>
      <c r="C354">
        <v>30</v>
      </c>
      <c r="D354">
        <v>6</v>
      </c>
      <c r="E354">
        <v>0</v>
      </c>
      <c r="F354">
        <v>2.0420076656079301E-4</v>
      </c>
      <c r="G354">
        <v>1</v>
      </c>
      <c r="H354" s="180">
        <v>2.0412213186175102E-2</v>
      </c>
      <c r="I354">
        <v>1</v>
      </c>
    </row>
    <row r="355" spans="1:9" x14ac:dyDescent="0.25">
      <c r="A355" s="191" t="s">
        <v>673</v>
      </c>
      <c r="B355" t="s">
        <v>181</v>
      </c>
      <c r="C355">
        <v>424</v>
      </c>
      <c r="D355">
        <v>21</v>
      </c>
      <c r="E355">
        <v>8</v>
      </c>
      <c r="F355">
        <v>2.0566938448439201E-4</v>
      </c>
      <c r="G355">
        <v>0.47722675054500902</v>
      </c>
      <c r="H355" s="180">
        <v>2.0412213186175102E-2</v>
      </c>
      <c r="I355">
        <v>1</v>
      </c>
    </row>
    <row r="356" spans="1:9" x14ac:dyDescent="0.25">
      <c r="A356" s="191" t="s">
        <v>674</v>
      </c>
      <c r="B356" t="s">
        <v>155</v>
      </c>
      <c r="C356">
        <v>159</v>
      </c>
      <c r="D356">
        <v>13</v>
      </c>
      <c r="E356">
        <v>6</v>
      </c>
      <c r="F356">
        <v>2.1937503098333499E-4</v>
      </c>
      <c r="G356">
        <v>0.137828452626163</v>
      </c>
      <c r="H356" s="180">
        <v>2.1556935109801601E-2</v>
      </c>
      <c r="I356">
        <v>1</v>
      </c>
    </row>
    <row r="357" spans="1:9" x14ac:dyDescent="0.25">
      <c r="A357" s="191" t="s">
        <v>675</v>
      </c>
      <c r="B357" t="s">
        <v>155</v>
      </c>
      <c r="C357">
        <v>48</v>
      </c>
      <c r="D357">
        <v>7</v>
      </c>
      <c r="E357">
        <v>1</v>
      </c>
      <c r="F357">
        <v>2.4302366760115601E-4</v>
      </c>
      <c r="G357">
        <v>0.66860737455723296</v>
      </c>
      <c r="H357" s="180">
        <v>2.36749047907488E-2</v>
      </c>
      <c r="I357">
        <v>1</v>
      </c>
    </row>
    <row r="358" spans="1:9" x14ac:dyDescent="0.25">
      <c r="A358" s="191" t="s">
        <v>676</v>
      </c>
      <c r="B358" t="s">
        <v>177</v>
      </c>
      <c r="C358">
        <v>70</v>
      </c>
      <c r="D358">
        <v>8</v>
      </c>
      <c r="E358">
        <v>0</v>
      </c>
      <c r="F358">
        <v>2.8097026909024999E-4</v>
      </c>
      <c r="G358">
        <v>1</v>
      </c>
      <c r="H358" s="180">
        <v>2.7022166177484E-2</v>
      </c>
      <c r="I358">
        <v>1</v>
      </c>
    </row>
    <row r="359" spans="1:9" x14ac:dyDescent="0.25">
      <c r="A359" s="191" t="s">
        <v>677</v>
      </c>
      <c r="B359" t="s">
        <v>177</v>
      </c>
      <c r="C359">
        <v>70</v>
      </c>
      <c r="D359">
        <v>8</v>
      </c>
      <c r="E359">
        <v>0</v>
      </c>
      <c r="F359">
        <v>2.8097026909024999E-4</v>
      </c>
      <c r="G359">
        <v>1</v>
      </c>
      <c r="H359" s="180">
        <v>2.7022166177484E-2</v>
      </c>
      <c r="I359">
        <v>1</v>
      </c>
    </row>
    <row r="360" spans="1:9" x14ac:dyDescent="0.25">
      <c r="A360" s="191" t="s">
        <v>678</v>
      </c>
      <c r="B360" t="s">
        <v>155</v>
      </c>
      <c r="C360">
        <v>459</v>
      </c>
      <c r="D360">
        <v>25</v>
      </c>
      <c r="E360">
        <v>7</v>
      </c>
      <c r="F360">
        <v>2.8393385351425699E-4</v>
      </c>
      <c r="G360">
        <v>0.87457339203373896</v>
      </c>
      <c r="H360" s="180">
        <v>2.70767469336528E-2</v>
      </c>
      <c r="I360">
        <v>1</v>
      </c>
    </row>
    <row r="361" spans="1:9" x14ac:dyDescent="0.25">
      <c r="A361" s="191" t="s">
        <v>679</v>
      </c>
      <c r="B361" t="s">
        <v>155</v>
      </c>
      <c r="C361">
        <v>93</v>
      </c>
      <c r="D361">
        <v>9</v>
      </c>
      <c r="E361">
        <v>0</v>
      </c>
      <c r="F361">
        <v>2.8523890310361798E-4</v>
      </c>
      <c r="G361">
        <v>1</v>
      </c>
      <c r="H361" s="180">
        <v>2.7086909449768298E-2</v>
      </c>
      <c r="I361">
        <v>1</v>
      </c>
    </row>
    <row r="362" spans="1:9" x14ac:dyDescent="0.25">
      <c r="A362" s="191" t="s">
        <v>680</v>
      </c>
      <c r="B362" t="s">
        <v>155</v>
      </c>
      <c r="C362">
        <v>11</v>
      </c>
      <c r="D362">
        <v>4</v>
      </c>
      <c r="E362">
        <v>0</v>
      </c>
      <c r="F362">
        <v>2.9105569997028201E-4</v>
      </c>
      <c r="G362">
        <v>1</v>
      </c>
      <c r="H362" s="180">
        <v>2.7523639644470001E-2</v>
      </c>
      <c r="I362">
        <v>1</v>
      </c>
    </row>
    <row r="363" spans="1:9" x14ac:dyDescent="0.25">
      <c r="A363" s="191" t="s">
        <v>681</v>
      </c>
      <c r="B363" t="s">
        <v>155</v>
      </c>
      <c r="C363">
        <v>129</v>
      </c>
      <c r="D363">
        <v>11</v>
      </c>
      <c r="E363">
        <v>1</v>
      </c>
      <c r="F363">
        <v>2.9393263940113198E-4</v>
      </c>
      <c r="G363">
        <v>0.933990163439129</v>
      </c>
      <c r="H363" s="180">
        <v>2.7679881596270699E-2</v>
      </c>
      <c r="I363">
        <v>1</v>
      </c>
    </row>
    <row r="364" spans="1:9" x14ac:dyDescent="0.25">
      <c r="A364" s="191" t="s">
        <v>682</v>
      </c>
      <c r="B364" t="s">
        <v>155</v>
      </c>
      <c r="C364">
        <v>48</v>
      </c>
      <c r="D364">
        <v>7</v>
      </c>
      <c r="E364">
        <v>0</v>
      </c>
      <c r="F364">
        <v>3.0034218350129499E-4</v>
      </c>
      <c r="G364">
        <v>1</v>
      </c>
      <c r="H364" s="180">
        <v>2.81638599921042E-2</v>
      </c>
      <c r="I364">
        <v>1</v>
      </c>
    </row>
    <row r="365" spans="1:9" x14ac:dyDescent="0.25">
      <c r="A365" s="191" t="s">
        <v>683</v>
      </c>
      <c r="B365" t="s">
        <v>155</v>
      </c>
      <c r="C365">
        <v>59</v>
      </c>
      <c r="D365">
        <v>7</v>
      </c>
      <c r="E365">
        <v>0</v>
      </c>
      <c r="F365">
        <v>3.0156427229278401E-4</v>
      </c>
      <c r="G365">
        <v>1</v>
      </c>
      <c r="H365" s="180">
        <v>2.81638599921042E-2</v>
      </c>
      <c r="I365">
        <v>1</v>
      </c>
    </row>
    <row r="366" spans="1:9" x14ac:dyDescent="0.25">
      <c r="A366" s="191" t="s">
        <v>684</v>
      </c>
      <c r="B366" t="s">
        <v>155</v>
      </c>
      <c r="C366">
        <v>5</v>
      </c>
      <c r="D366">
        <v>3</v>
      </c>
      <c r="E366">
        <v>0</v>
      </c>
      <c r="F366">
        <v>3.0887030110567798E-4</v>
      </c>
      <c r="G366">
        <v>1</v>
      </c>
      <c r="H366" s="180">
        <v>2.8727480145223999E-2</v>
      </c>
      <c r="I366">
        <v>1</v>
      </c>
    </row>
    <row r="367" spans="1:9" x14ac:dyDescent="0.25">
      <c r="A367" s="191" t="s">
        <v>685</v>
      </c>
      <c r="B367" t="s">
        <v>177</v>
      </c>
      <c r="C367">
        <v>210</v>
      </c>
      <c r="D367">
        <v>14</v>
      </c>
      <c r="E367">
        <v>3</v>
      </c>
      <c r="F367">
        <v>3.2299067064127097E-4</v>
      </c>
      <c r="G367">
        <v>0.78001711735723001</v>
      </c>
      <c r="H367" s="180">
        <v>2.9742172786646599E-2</v>
      </c>
      <c r="I367">
        <v>1</v>
      </c>
    </row>
    <row r="368" spans="1:9" x14ac:dyDescent="0.25">
      <c r="A368" s="191" t="s">
        <v>686</v>
      </c>
      <c r="B368" t="s">
        <v>155</v>
      </c>
      <c r="C368">
        <v>135</v>
      </c>
      <c r="D368">
        <v>11</v>
      </c>
      <c r="E368">
        <v>2</v>
      </c>
      <c r="F368">
        <v>3.23727910513475E-4</v>
      </c>
      <c r="G368">
        <v>0.75700832235335203</v>
      </c>
      <c r="H368" s="180">
        <v>2.9742172786646599E-2</v>
      </c>
      <c r="I368">
        <v>1</v>
      </c>
    </row>
    <row r="369" spans="1:9" x14ac:dyDescent="0.25">
      <c r="A369" s="191" t="s">
        <v>687</v>
      </c>
      <c r="B369" t="s">
        <v>155</v>
      </c>
      <c r="C369">
        <v>51</v>
      </c>
      <c r="D369">
        <v>7</v>
      </c>
      <c r="E369">
        <v>0</v>
      </c>
      <c r="F369">
        <v>3.28442260268219E-4</v>
      </c>
      <c r="G369">
        <v>1</v>
      </c>
      <c r="H369" s="180">
        <v>3.0053131677417098E-2</v>
      </c>
      <c r="I369">
        <v>1</v>
      </c>
    </row>
    <row r="370" spans="1:9" x14ac:dyDescent="0.25">
      <c r="A370" s="191" t="s">
        <v>688</v>
      </c>
      <c r="B370" t="s">
        <v>155</v>
      </c>
      <c r="C370">
        <v>6</v>
      </c>
      <c r="D370">
        <v>3</v>
      </c>
      <c r="E370">
        <v>0</v>
      </c>
      <c r="F370">
        <v>3.7149865258967999E-4</v>
      </c>
      <c r="G370">
        <v>1</v>
      </c>
      <c r="H370" s="180">
        <v>3.2293234796843699E-2</v>
      </c>
      <c r="I370">
        <v>1</v>
      </c>
    </row>
    <row r="371" spans="1:9" x14ac:dyDescent="0.25">
      <c r="A371" s="191" t="s">
        <v>689</v>
      </c>
      <c r="B371" t="s">
        <v>155</v>
      </c>
      <c r="C371">
        <v>73</v>
      </c>
      <c r="D371">
        <v>8</v>
      </c>
      <c r="E371">
        <v>4</v>
      </c>
      <c r="F371">
        <v>3.7707850137396501E-4</v>
      </c>
      <c r="G371">
        <v>6.6446136205412606E-2</v>
      </c>
      <c r="H371" s="180">
        <v>3.2528058051729002E-2</v>
      </c>
      <c r="I371">
        <v>1</v>
      </c>
    </row>
    <row r="372" spans="1:9" x14ac:dyDescent="0.25">
      <c r="A372" s="191" t="s">
        <v>690</v>
      </c>
      <c r="B372" t="s">
        <v>155</v>
      </c>
      <c r="C372">
        <v>73</v>
      </c>
      <c r="D372">
        <v>8</v>
      </c>
      <c r="E372">
        <v>4</v>
      </c>
      <c r="F372">
        <v>3.7707850137396501E-4</v>
      </c>
      <c r="G372">
        <v>6.6446136205412606E-2</v>
      </c>
      <c r="H372" s="180">
        <v>3.2528058051729002E-2</v>
      </c>
      <c r="I372">
        <v>1</v>
      </c>
    </row>
    <row r="373" spans="1:9" x14ac:dyDescent="0.25">
      <c r="A373" s="191" t="s">
        <v>691</v>
      </c>
      <c r="B373" t="s">
        <v>155</v>
      </c>
      <c r="C373">
        <v>74</v>
      </c>
      <c r="D373">
        <v>8</v>
      </c>
      <c r="E373">
        <v>1</v>
      </c>
      <c r="F373">
        <v>4.17859426630587E-4</v>
      </c>
      <c r="G373">
        <v>0.79127503426845802</v>
      </c>
      <c r="H373" s="180">
        <v>3.5238958586857799E-2</v>
      </c>
      <c r="I373">
        <v>1</v>
      </c>
    </row>
    <row r="374" spans="1:9" x14ac:dyDescent="0.25">
      <c r="A374" s="191" t="s">
        <v>692</v>
      </c>
      <c r="B374" t="s">
        <v>155</v>
      </c>
      <c r="C374">
        <v>457</v>
      </c>
      <c r="D374">
        <v>25</v>
      </c>
      <c r="E374">
        <v>5</v>
      </c>
      <c r="F374">
        <v>4.2526010810048798E-4</v>
      </c>
      <c r="G374">
        <v>0.97764119005709604</v>
      </c>
      <c r="H374" s="180">
        <v>3.5729753543416801E-2</v>
      </c>
      <c r="I374">
        <v>1</v>
      </c>
    </row>
    <row r="375" spans="1:9" x14ac:dyDescent="0.25">
      <c r="A375" s="191" t="s">
        <v>693</v>
      </c>
      <c r="B375" t="s">
        <v>181</v>
      </c>
      <c r="C375">
        <v>94</v>
      </c>
      <c r="D375">
        <v>9</v>
      </c>
      <c r="E375">
        <v>0</v>
      </c>
      <c r="F375">
        <v>4.38777811170266E-4</v>
      </c>
      <c r="G375">
        <v>1</v>
      </c>
      <c r="H375" s="180">
        <v>3.6593421809074503E-2</v>
      </c>
      <c r="I375">
        <v>1</v>
      </c>
    </row>
    <row r="376" spans="1:9" x14ac:dyDescent="0.25">
      <c r="A376" s="191" t="s">
        <v>694</v>
      </c>
      <c r="B376" t="s">
        <v>155</v>
      </c>
      <c r="C376">
        <v>14</v>
      </c>
      <c r="D376">
        <v>4</v>
      </c>
      <c r="E376">
        <v>0</v>
      </c>
      <c r="F376">
        <v>4.5517952665264597E-4</v>
      </c>
      <c r="G376">
        <v>1</v>
      </c>
      <c r="H376" s="180">
        <v>3.7730270387867602E-2</v>
      </c>
      <c r="I376">
        <v>1</v>
      </c>
    </row>
    <row r="377" spans="1:9" x14ac:dyDescent="0.25">
      <c r="A377" s="191" t="s">
        <v>695</v>
      </c>
      <c r="B377" t="s">
        <v>177</v>
      </c>
      <c r="C377">
        <v>24</v>
      </c>
      <c r="D377">
        <v>5</v>
      </c>
      <c r="E377">
        <v>0</v>
      </c>
      <c r="F377">
        <v>4.5574814459041003E-4</v>
      </c>
      <c r="G377">
        <v>1</v>
      </c>
      <c r="H377" s="180">
        <v>3.7730270387867602E-2</v>
      </c>
      <c r="I377">
        <v>1</v>
      </c>
    </row>
    <row r="378" spans="1:9" x14ac:dyDescent="0.25">
      <c r="A378" s="191" t="s">
        <v>696</v>
      </c>
      <c r="B378" t="s">
        <v>177</v>
      </c>
      <c r="C378">
        <v>47</v>
      </c>
      <c r="D378">
        <v>6</v>
      </c>
      <c r="E378">
        <v>1</v>
      </c>
      <c r="F378">
        <v>4.6429955635311201E-4</v>
      </c>
      <c r="G378">
        <v>0.58214970088368301</v>
      </c>
      <c r="H378" s="180">
        <v>3.8297935303418601E-2</v>
      </c>
      <c r="I378">
        <v>1</v>
      </c>
    </row>
    <row r="379" spans="1:9" x14ac:dyDescent="0.25">
      <c r="A379" s="191" t="s">
        <v>697</v>
      </c>
      <c r="B379" t="s">
        <v>155</v>
      </c>
      <c r="C379">
        <v>200</v>
      </c>
      <c r="D379">
        <v>14</v>
      </c>
      <c r="E379">
        <v>6</v>
      </c>
      <c r="F379">
        <v>4.79540981784282E-4</v>
      </c>
      <c r="G379">
        <v>0.25641986151462798</v>
      </c>
      <c r="H379" s="180">
        <v>3.9126735484861203E-2</v>
      </c>
      <c r="I379">
        <v>1</v>
      </c>
    </row>
    <row r="380" spans="1:9" x14ac:dyDescent="0.25">
      <c r="A380" s="191" t="s">
        <v>698</v>
      </c>
      <c r="B380" t="s">
        <v>155</v>
      </c>
      <c r="C380">
        <v>496</v>
      </c>
      <c r="D380">
        <v>26</v>
      </c>
      <c r="E380">
        <v>7</v>
      </c>
      <c r="F380">
        <v>4.8616419424900699E-4</v>
      </c>
      <c r="G380">
        <v>0.92434538323928495</v>
      </c>
      <c r="H380" s="180">
        <v>3.9382382917421299E-2</v>
      </c>
      <c r="I380">
        <v>1</v>
      </c>
    </row>
    <row r="381" spans="1:9" x14ac:dyDescent="0.25">
      <c r="A381" s="191" t="s">
        <v>699</v>
      </c>
      <c r="B381" t="s">
        <v>155</v>
      </c>
      <c r="C381">
        <v>97</v>
      </c>
      <c r="D381">
        <v>9</v>
      </c>
      <c r="E381">
        <v>3</v>
      </c>
      <c r="F381">
        <v>5.0497256775335997E-4</v>
      </c>
      <c r="G381">
        <v>0.32027277018036499</v>
      </c>
      <c r="H381" s="180">
        <v>4.0615249123820897E-2</v>
      </c>
      <c r="I381">
        <v>1</v>
      </c>
    </row>
    <row r="382" spans="1:9" x14ac:dyDescent="0.25">
      <c r="A382" s="191" t="s">
        <v>157</v>
      </c>
      <c r="B382" t="s">
        <v>155</v>
      </c>
      <c r="C382">
        <v>430</v>
      </c>
      <c r="D382">
        <v>23</v>
      </c>
      <c r="E382">
        <v>10</v>
      </c>
      <c r="F382">
        <v>5.4473739008217403E-4</v>
      </c>
      <c r="G382">
        <v>0.44701327821074299</v>
      </c>
      <c r="H382" s="180">
        <v>4.3350738567771899E-2</v>
      </c>
      <c r="I382">
        <v>1</v>
      </c>
    </row>
    <row r="383" spans="1:9" x14ac:dyDescent="0.25">
      <c r="A383" s="191" t="s">
        <v>700</v>
      </c>
      <c r="B383" t="s">
        <v>155</v>
      </c>
      <c r="C383">
        <v>314</v>
      </c>
      <c r="D383">
        <v>19</v>
      </c>
      <c r="E383">
        <v>5</v>
      </c>
      <c r="F383">
        <v>5.6168108395241302E-4</v>
      </c>
      <c r="G383">
        <v>0.83197279837853599</v>
      </c>
      <c r="H383" s="180">
        <v>4.4386553071358401E-2</v>
      </c>
      <c r="I383">
        <v>1</v>
      </c>
    </row>
    <row r="384" spans="1:9" x14ac:dyDescent="0.25">
      <c r="A384" s="191" t="s">
        <v>701</v>
      </c>
      <c r="B384" t="s">
        <v>155</v>
      </c>
      <c r="C384">
        <v>202</v>
      </c>
      <c r="D384">
        <v>14</v>
      </c>
      <c r="E384">
        <v>4</v>
      </c>
      <c r="F384">
        <v>5.7627568900572705E-4</v>
      </c>
      <c r="G384">
        <v>0.63551415112155896</v>
      </c>
      <c r="H384" s="180">
        <v>4.46041330384193E-2</v>
      </c>
      <c r="I384">
        <v>1</v>
      </c>
    </row>
    <row r="385" spans="1:9" x14ac:dyDescent="0.25">
      <c r="A385" s="191" t="s">
        <v>167</v>
      </c>
      <c r="B385" t="s">
        <v>155</v>
      </c>
      <c r="C385">
        <v>200</v>
      </c>
      <c r="D385">
        <v>14</v>
      </c>
      <c r="E385">
        <v>3</v>
      </c>
      <c r="F385">
        <v>6.3372074184432799E-4</v>
      </c>
      <c r="G385">
        <v>0.81865721645936695</v>
      </c>
      <c r="H385" s="180">
        <v>4.8062827135649799E-2</v>
      </c>
      <c r="I385">
        <v>1</v>
      </c>
    </row>
    <row r="386" spans="1:9" x14ac:dyDescent="0.25">
      <c r="A386" s="191" t="s">
        <v>702</v>
      </c>
      <c r="B386" t="s">
        <v>177</v>
      </c>
      <c r="C386">
        <v>7</v>
      </c>
      <c r="D386">
        <v>3</v>
      </c>
      <c r="E386">
        <v>0</v>
      </c>
      <c r="F386">
        <v>6.58156628836197E-4</v>
      </c>
      <c r="G386">
        <v>1</v>
      </c>
      <c r="H386" s="180">
        <v>4.9749157084705301E-2</v>
      </c>
      <c r="I386">
        <v>1</v>
      </c>
    </row>
    <row r="387" spans="1:9" x14ac:dyDescent="0.25">
      <c r="A387"/>
      <c r="B387"/>
    </row>
    <row r="388" spans="1:9" x14ac:dyDescent="0.25">
      <c r="A388" s="188" t="s">
        <v>179</v>
      </c>
      <c r="B388" s="1"/>
      <c r="C388" s="1"/>
      <c r="D388" s="1"/>
      <c r="E388" s="1"/>
      <c r="F388" s="1"/>
      <c r="G388" s="1"/>
      <c r="H388" s="1"/>
      <c r="I388" s="1"/>
    </row>
    <row r="389" spans="1:9" x14ac:dyDescent="0.25">
      <c r="A389" s="188" t="s">
        <v>145</v>
      </c>
      <c r="B389" s="1" t="s">
        <v>146</v>
      </c>
      <c r="C389" s="1" t="s">
        <v>147</v>
      </c>
      <c r="D389" s="1" t="s">
        <v>148</v>
      </c>
      <c r="E389" s="1" t="s">
        <v>149</v>
      </c>
      <c r="F389" s="1" t="s">
        <v>150</v>
      </c>
      <c r="G389" s="1" t="s">
        <v>151</v>
      </c>
      <c r="H389" s="178" t="s">
        <v>152</v>
      </c>
      <c r="I389" s="1" t="s">
        <v>153</v>
      </c>
    </row>
    <row r="390" spans="1:9" x14ac:dyDescent="0.25">
      <c r="A390" s="189" t="s">
        <v>162</v>
      </c>
      <c r="B390" t="s">
        <v>155</v>
      </c>
      <c r="C390">
        <v>491</v>
      </c>
      <c r="D390">
        <v>67</v>
      </c>
      <c r="E390">
        <v>17</v>
      </c>
      <c r="F390" s="3">
        <v>4.5327750206315101E-20</v>
      </c>
      <c r="G390">
        <v>0.50890182535137496</v>
      </c>
      <c r="H390" s="179">
        <v>1.1382805360143599E-16</v>
      </c>
      <c r="I390">
        <v>1</v>
      </c>
    </row>
    <row r="391" spans="1:9" x14ac:dyDescent="0.25">
      <c r="A391" s="189" t="s">
        <v>158</v>
      </c>
      <c r="B391" t="s">
        <v>155</v>
      </c>
      <c r="C391">
        <v>497</v>
      </c>
      <c r="D391">
        <v>67</v>
      </c>
      <c r="E391">
        <v>17</v>
      </c>
      <c r="F391" s="3">
        <v>8.5027730396665695E-20</v>
      </c>
      <c r="G391">
        <v>0.52843615580340497</v>
      </c>
      <c r="H391" s="179">
        <v>1.61869709333724E-16</v>
      </c>
      <c r="I391">
        <v>1</v>
      </c>
    </row>
    <row r="392" spans="1:9" x14ac:dyDescent="0.25">
      <c r="A392" s="189" t="s">
        <v>161</v>
      </c>
      <c r="B392" t="s">
        <v>155</v>
      </c>
      <c r="C392">
        <v>490</v>
      </c>
      <c r="D392">
        <v>66</v>
      </c>
      <c r="E392">
        <v>17</v>
      </c>
      <c r="F392" s="3">
        <v>1.6594319438296499E-19</v>
      </c>
      <c r="G392">
        <v>0.50367734087466898</v>
      </c>
      <c r="H392" s="179">
        <v>2.5003214241662702E-16</v>
      </c>
      <c r="I392">
        <v>1</v>
      </c>
    </row>
    <row r="393" spans="1:9" x14ac:dyDescent="0.25">
      <c r="A393" s="189" t="s">
        <v>159</v>
      </c>
      <c r="B393" t="s">
        <v>155</v>
      </c>
      <c r="C393">
        <v>476</v>
      </c>
      <c r="D393">
        <v>65</v>
      </c>
      <c r="E393">
        <v>17</v>
      </c>
      <c r="F393" s="3">
        <v>1.8442440865269699E-19</v>
      </c>
      <c r="G393">
        <v>0.46115420324446998</v>
      </c>
      <c r="H393" s="179">
        <v>2.6051100374747499E-16</v>
      </c>
      <c r="I393">
        <v>1</v>
      </c>
    </row>
    <row r="394" spans="1:9" x14ac:dyDescent="0.25">
      <c r="A394" s="189" t="s">
        <v>160</v>
      </c>
      <c r="B394" t="s">
        <v>155</v>
      </c>
      <c r="C394">
        <v>479</v>
      </c>
      <c r="D394">
        <v>65</v>
      </c>
      <c r="E394">
        <v>17</v>
      </c>
      <c r="F394" s="3">
        <v>2.6335503341973599E-19</v>
      </c>
      <c r="G394">
        <v>0.47249007184853298</v>
      </c>
      <c r="H394" s="179">
        <v>3.5012277119526198E-16</v>
      </c>
      <c r="I394">
        <v>1</v>
      </c>
    </row>
    <row r="395" spans="1:9" x14ac:dyDescent="0.25">
      <c r="A395" s="189" t="s">
        <v>180</v>
      </c>
      <c r="B395" t="s">
        <v>181</v>
      </c>
      <c r="C395">
        <v>160</v>
      </c>
      <c r="D395">
        <v>30</v>
      </c>
      <c r="E395">
        <v>2</v>
      </c>
      <c r="F395" s="3">
        <v>1.2275092416270401E-13</v>
      </c>
      <c r="G395">
        <v>0.96979360344870202</v>
      </c>
      <c r="H395" s="179">
        <v>7.3007727289506999E-11</v>
      </c>
      <c r="I395">
        <v>1</v>
      </c>
    </row>
    <row r="396" spans="1:9" x14ac:dyDescent="0.25">
      <c r="A396" s="189" t="s">
        <v>182</v>
      </c>
      <c r="B396" t="s">
        <v>181</v>
      </c>
      <c r="C396">
        <v>160</v>
      </c>
      <c r="D396">
        <v>29</v>
      </c>
      <c r="E396">
        <v>3</v>
      </c>
      <c r="F396" s="3">
        <v>2.4177314030445001E-12</v>
      </c>
      <c r="G396">
        <v>0.91722767538150496</v>
      </c>
      <c r="H396" s="179">
        <v>1.2418897145502001E-9</v>
      </c>
      <c r="I396">
        <v>1</v>
      </c>
    </row>
    <row r="397" spans="1:9" x14ac:dyDescent="0.25">
      <c r="A397" s="189" t="s">
        <v>154</v>
      </c>
      <c r="B397" t="s">
        <v>155</v>
      </c>
      <c r="C397">
        <v>476</v>
      </c>
      <c r="D397">
        <v>47</v>
      </c>
      <c r="E397">
        <v>11</v>
      </c>
      <c r="F397" s="3">
        <v>2.5015068985307699E-12</v>
      </c>
      <c r="G397">
        <v>0.77888185477604599</v>
      </c>
      <c r="H397" s="179">
        <v>1.2563679425265299E-9</v>
      </c>
      <c r="I397">
        <v>1</v>
      </c>
    </row>
    <row r="398" spans="1:9" x14ac:dyDescent="0.25">
      <c r="A398" s="189" t="s">
        <v>183</v>
      </c>
      <c r="B398" t="s">
        <v>181</v>
      </c>
      <c r="C398">
        <v>298</v>
      </c>
      <c r="D398">
        <v>38</v>
      </c>
      <c r="E398">
        <v>5</v>
      </c>
      <c r="F398" s="3">
        <v>3.9299857867811097E-12</v>
      </c>
      <c r="G398">
        <v>0.95783607886632904</v>
      </c>
      <c r="H398" s="179">
        <v>1.8898214631285099E-9</v>
      </c>
      <c r="I398">
        <v>1</v>
      </c>
    </row>
    <row r="399" spans="1:9" x14ac:dyDescent="0.25">
      <c r="A399" s="189" t="s">
        <v>527</v>
      </c>
      <c r="B399" t="s">
        <v>177</v>
      </c>
      <c r="C399">
        <v>11</v>
      </c>
      <c r="D399">
        <v>7</v>
      </c>
      <c r="E399">
        <v>0</v>
      </c>
      <c r="F399" s="3">
        <v>3.4404228569176098E-9</v>
      </c>
      <c r="G399">
        <v>1</v>
      </c>
      <c r="H399" s="179">
        <v>1.0799582915165999E-6</v>
      </c>
      <c r="I399">
        <v>1</v>
      </c>
    </row>
    <row r="400" spans="1:9" x14ac:dyDescent="0.25">
      <c r="A400" s="189" t="s">
        <v>657</v>
      </c>
      <c r="B400" t="s">
        <v>155</v>
      </c>
      <c r="C400">
        <v>430</v>
      </c>
      <c r="D400">
        <v>39</v>
      </c>
      <c r="E400">
        <v>13</v>
      </c>
      <c r="F400" s="3">
        <v>5.82002843617473E-9</v>
      </c>
      <c r="G400">
        <v>0.48103940459050198</v>
      </c>
      <c r="H400" s="179">
        <v>1.68639054725622E-6</v>
      </c>
      <c r="I400">
        <v>1</v>
      </c>
    </row>
    <row r="401" spans="1:9" x14ac:dyDescent="0.25">
      <c r="A401" s="189" t="s">
        <v>660</v>
      </c>
      <c r="B401" t="s">
        <v>155</v>
      </c>
      <c r="C401">
        <v>12</v>
      </c>
      <c r="D401">
        <v>7</v>
      </c>
      <c r="E401">
        <v>0</v>
      </c>
      <c r="F401" s="3">
        <v>9.5146325553067895E-9</v>
      </c>
      <c r="G401">
        <v>1</v>
      </c>
      <c r="H401" s="179">
        <v>2.62244159003035E-6</v>
      </c>
      <c r="I401">
        <v>1</v>
      </c>
    </row>
    <row r="402" spans="1:9" x14ac:dyDescent="0.25">
      <c r="A402" s="189" t="s">
        <v>947</v>
      </c>
      <c r="B402" t="s">
        <v>155</v>
      </c>
      <c r="C402">
        <v>247</v>
      </c>
      <c r="D402">
        <v>21</v>
      </c>
      <c r="E402">
        <v>4</v>
      </c>
      <c r="F402" s="3">
        <v>5.0547300348440501E-8</v>
      </c>
      <c r="G402">
        <v>0.666591400524574</v>
      </c>
      <c r="H402" s="179">
        <v>1.20254687913169E-5</v>
      </c>
      <c r="I402">
        <v>1</v>
      </c>
    </row>
    <row r="403" spans="1:9" x14ac:dyDescent="0.25">
      <c r="A403" s="189" t="s">
        <v>706</v>
      </c>
      <c r="B403" t="s">
        <v>155</v>
      </c>
      <c r="C403">
        <v>177</v>
      </c>
      <c r="D403">
        <v>22</v>
      </c>
      <c r="E403">
        <v>4</v>
      </c>
      <c r="F403" s="3">
        <v>5.59119213035378E-8</v>
      </c>
      <c r="G403">
        <v>0.74817246836269002</v>
      </c>
      <c r="H403" s="179">
        <v>1.30274776637243E-5</v>
      </c>
      <c r="I403">
        <v>1</v>
      </c>
    </row>
    <row r="404" spans="1:9" x14ac:dyDescent="0.25">
      <c r="A404" s="189" t="s">
        <v>948</v>
      </c>
      <c r="B404" t="s">
        <v>181</v>
      </c>
      <c r="C404">
        <v>71</v>
      </c>
      <c r="D404">
        <v>15</v>
      </c>
      <c r="E404">
        <v>1</v>
      </c>
      <c r="F404" s="3">
        <v>6.1512722985132193E-8</v>
      </c>
      <c r="G404">
        <v>0.91671904804539905</v>
      </c>
      <c r="H404" s="179">
        <v>1.4186214818234399E-5</v>
      </c>
      <c r="I404">
        <v>1</v>
      </c>
    </row>
    <row r="405" spans="1:9" x14ac:dyDescent="0.25">
      <c r="A405" s="189" t="s">
        <v>164</v>
      </c>
      <c r="B405" t="s">
        <v>155</v>
      </c>
      <c r="C405">
        <v>220</v>
      </c>
      <c r="D405">
        <v>24</v>
      </c>
      <c r="E405">
        <v>5</v>
      </c>
      <c r="F405" s="3">
        <v>6.5479240258328794E-8</v>
      </c>
      <c r="G405">
        <v>0.71447293103080001</v>
      </c>
      <c r="H405" s="179">
        <v>1.49484475664494E-5</v>
      </c>
      <c r="I405">
        <v>1</v>
      </c>
    </row>
    <row r="406" spans="1:9" x14ac:dyDescent="0.25">
      <c r="A406" s="189" t="s">
        <v>949</v>
      </c>
      <c r="B406" t="s">
        <v>181</v>
      </c>
      <c r="C406">
        <v>91</v>
      </c>
      <c r="D406">
        <v>17</v>
      </c>
      <c r="E406">
        <v>2</v>
      </c>
      <c r="F406" s="3">
        <v>8.65156678371841E-8</v>
      </c>
      <c r="G406">
        <v>0.83715293995681295</v>
      </c>
      <c r="H406" s="179">
        <v>1.93598080078039E-5</v>
      </c>
      <c r="I406">
        <v>1</v>
      </c>
    </row>
    <row r="407" spans="1:9" x14ac:dyDescent="0.25">
      <c r="A407" s="189" t="s">
        <v>950</v>
      </c>
      <c r="B407" t="s">
        <v>181</v>
      </c>
      <c r="C407">
        <v>57</v>
      </c>
      <c r="D407">
        <v>13</v>
      </c>
      <c r="E407">
        <v>1</v>
      </c>
      <c r="F407" s="3">
        <v>1.00131299677215E-7</v>
      </c>
      <c r="G407">
        <v>0.84933541897466702</v>
      </c>
      <c r="H407" s="179">
        <v>2.2186936313771999E-5</v>
      </c>
      <c r="I407">
        <v>1</v>
      </c>
    </row>
    <row r="408" spans="1:9" x14ac:dyDescent="0.25">
      <c r="A408" s="189" t="s">
        <v>697</v>
      </c>
      <c r="B408" t="s">
        <v>155</v>
      </c>
      <c r="C408">
        <v>200</v>
      </c>
      <c r="D408">
        <v>23</v>
      </c>
      <c r="E408">
        <v>5</v>
      </c>
      <c r="F408" s="3">
        <v>1.0767499151606899E-7</v>
      </c>
      <c r="G408">
        <v>0.67484999529493295</v>
      </c>
      <c r="H408" s="179">
        <v>2.3626820225773502E-5</v>
      </c>
      <c r="I408">
        <v>1</v>
      </c>
    </row>
    <row r="409" spans="1:9" x14ac:dyDescent="0.25">
      <c r="A409" s="189" t="s">
        <v>951</v>
      </c>
      <c r="B409" t="s">
        <v>155</v>
      </c>
      <c r="C409">
        <v>25</v>
      </c>
      <c r="D409">
        <v>9</v>
      </c>
      <c r="E409">
        <v>1</v>
      </c>
      <c r="F409" s="3">
        <v>1.8972075686171499E-7</v>
      </c>
      <c r="G409">
        <v>0.57998730151464195</v>
      </c>
      <c r="H409" s="179">
        <v>3.8980716598469301E-5</v>
      </c>
      <c r="I409">
        <v>1</v>
      </c>
    </row>
    <row r="410" spans="1:9" x14ac:dyDescent="0.25">
      <c r="A410" s="189" t="s">
        <v>165</v>
      </c>
      <c r="B410" t="s">
        <v>155</v>
      </c>
      <c r="C410">
        <v>291</v>
      </c>
      <c r="D410">
        <v>27</v>
      </c>
      <c r="E410">
        <v>8</v>
      </c>
      <c r="F410" s="3">
        <v>2.6050596278302702E-7</v>
      </c>
      <c r="G410">
        <v>0.52747093456313698</v>
      </c>
      <c r="H410" s="179">
        <v>4.8665392279588603E-5</v>
      </c>
      <c r="I410">
        <v>1</v>
      </c>
    </row>
    <row r="411" spans="1:9" x14ac:dyDescent="0.25">
      <c r="A411" s="189" t="s">
        <v>952</v>
      </c>
      <c r="B411" t="s">
        <v>155</v>
      </c>
      <c r="C411">
        <v>34</v>
      </c>
      <c r="D411">
        <v>10</v>
      </c>
      <c r="E411">
        <v>2</v>
      </c>
      <c r="F411" s="3">
        <v>3.0303600802277297E-7</v>
      </c>
      <c r="G411">
        <v>0.31728689624297601</v>
      </c>
      <c r="H411" s="179">
        <v>5.6138662437071197E-5</v>
      </c>
      <c r="I411">
        <v>1</v>
      </c>
    </row>
    <row r="412" spans="1:9" x14ac:dyDescent="0.25">
      <c r="A412" s="189" t="s">
        <v>740</v>
      </c>
      <c r="B412" t="s">
        <v>155</v>
      </c>
      <c r="C412">
        <v>148</v>
      </c>
      <c r="D412">
        <v>19</v>
      </c>
      <c r="E412">
        <v>3</v>
      </c>
      <c r="F412" s="3">
        <v>3.1153315128518798E-7</v>
      </c>
      <c r="G412">
        <v>0.80413380547660196</v>
      </c>
      <c r="H412" s="179">
        <v>5.7243583351191402E-5</v>
      </c>
      <c r="I412">
        <v>1</v>
      </c>
    </row>
    <row r="413" spans="1:9" x14ac:dyDescent="0.25">
      <c r="A413" s="189" t="s">
        <v>953</v>
      </c>
      <c r="B413" t="s">
        <v>155</v>
      </c>
      <c r="C413">
        <v>140</v>
      </c>
      <c r="D413">
        <v>14</v>
      </c>
      <c r="E413">
        <v>3</v>
      </c>
      <c r="F413" s="3">
        <v>4.61817736391692E-7</v>
      </c>
      <c r="G413">
        <v>0.42056311447403499</v>
      </c>
      <c r="H413" s="179">
        <v>8.2837640160227094E-5</v>
      </c>
      <c r="I413">
        <v>1</v>
      </c>
    </row>
    <row r="414" spans="1:9" x14ac:dyDescent="0.25">
      <c r="A414" s="189" t="s">
        <v>954</v>
      </c>
      <c r="B414" t="s">
        <v>177</v>
      </c>
      <c r="C414">
        <v>11</v>
      </c>
      <c r="D414">
        <v>6</v>
      </c>
      <c r="E414">
        <v>1</v>
      </c>
      <c r="F414" s="3">
        <v>5.4605076233621899E-7</v>
      </c>
      <c r="G414">
        <v>0.28383164791653398</v>
      </c>
      <c r="H414" s="179">
        <v>9.6416353746569397E-5</v>
      </c>
      <c r="I414">
        <v>1</v>
      </c>
    </row>
    <row r="415" spans="1:9" x14ac:dyDescent="0.25">
      <c r="A415" s="189" t="s">
        <v>955</v>
      </c>
      <c r="B415" t="s">
        <v>177</v>
      </c>
      <c r="C415">
        <v>132</v>
      </c>
      <c r="D415">
        <v>16</v>
      </c>
      <c r="E415">
        <v>1</v>
      </c>
      <c r="F415" s="3">
        <v>6.5350839851310296E-7</v>
      </c>
      <c r="G415">
        <v>0.96180935610213203</v>
      </c>
      <c r="H415" s="180">
        <v>1.14495684610811E-4</v>
      </c>
      <c r="I415">
        <v>1</v>
      </c>
    </row>
    <row r="416" spans="1:9" x14ac:dyDescent="0.25">
      <c r="A416" s="189" t="s">
        <v>647</v>
      </c>
      <c r="B416" t="s">
        <v>177</v>
      </c>
      <c r="C416">
        <v>11</v>
      </c>
      <c r="D416">
        <v>6</v>
      </c>
      <c r="E416">
        <v>0</v>
      </c>
      <c r="F416" s="3">
        <v>7.3829898610914E-7</v>
      </c>
      <c r="G416">
        <v>1</v>
      </c>
      <c r="H416" s="180">
        <v>1.28356118346559E-4</v>
      </c>
      <c r="I416">
        <v>1</v>
      </c>
    </row>
    <row r="417" spans="1:9" x14ac:dyDescent="0.25">
      <c r="A417" s="189" t="s">
        <v>770</v>
      </c>
      <c r="B417" t="s">
        <v>155</v>
      </c>
      <c r="C417">
        <v>351</v>
      </c>
      <c r="D417">
        <v>31</v>
      </c>
      <c r="E417">
        <v>6</v>
      </c>
      <c r="F417" s="3">
        <v>8.9014897281430501E-7</v>
      </c>
      <c r="G417">
        <v>0.95233855672298895</v>
      </c>
      <c r="H417" s="180">
        <v>1.53574480416612E-4</v>
      </c>
      <c r="I417">
        <v>1</v>
      </c>
    </row>
    <row r="418" spans="1:9" x14ac:dyDescent="0.25">
      <c r="A418" s="189" t="s">
        <v>956</v>
      </c>
      <c r="B418" t="s">
        <v>155</v>
      </c>
      <c r="C418">
        <v>47</v>
      </c>
      <c r="D418">
        <v>11</v>
      </c>
      <c r="E418">
        <v>2</v>
      </c>
      <c r="F418" s="3">
        <v>9.4482287966864498E-7</v>
      </c>
      <c r="G418">
        <v>0.46961962191261802</v>
      </c>
      <c r="H418" s="180">
        <v>1.60555954160835E-4</v>
      </c>
      <c r="I418">
        <v>1</v>
      </c>
    </row>
    <row r="419" spans="1:9" x14ac:dyDescent="0.25">
      <c r="A419" s="189" t="s">
        <v>695</v>
      </c>
      <c r="B419" t="s">
        <v>177</v>
      </c>
      <c r="C419">
        <v>24</v>
      </c>
      <c r="D419">
        <v>8</v>
      </c>
      <c r="E419">
        <v>0</v>
      </c>
      <c r="F419" s="3">
        <v>1.45906183332765E-6</v>
      </c>
      <c r="G419">
        <v>1</v>
      </c>
      <c r="H419" s="180">
        <v>2.4426856662991401E-4</v>
      </c>
      <c r="I419">
        <v>1</v>
      </c>
    </row>
    <row r="420" spans="1:9" x14ac:dyDescent="0.25">
      <c r="A420" s="189" t="s">
        <v>957</v>
      </c>
      <c r="B420" t="s">
        <v>155</v>
      </c>
      <c r="C420">
        <v>204</v>
      </c>
      <c r="D420">
        <v>22</v>
      </c>
      <c r="E420">
        <v>5</v>
      </c>
      <c r="F420" s="3">
        <v>1.6842472100646901E-6</v>
      </c>
      <c r="G420">
        <v>0.74139809254818101</v>
      </c>
      <c r="H420" s="180">
        <v>2.7989464113729499E-4</v>
      </c>
      <c r="I420">
        <v>1</v>
      </c>
    </row>
    <row r="421" spans="1:9" x14ac:dyDescent="0.25">
      <c r="A421" s="189" t="s">
        <v>526</v>
      </c>
      <c r="B421" t="s">
        <v>155</v>
      </c>
      <c r="C421">
        <v>285</v>
      </c>
      <c r="D421">
        <v>24</v>
      </c>
      <c r="E421">
        <v>8</v>
      </c>
      <c r="F421" s="3">
        <v>1.7635457258238201E-6</v>
      </c>
      <c r="G421">
        <v>0.41786752142193001</v>
      </c>
      <c r="H421" s="180">
        <v>2.9093355437477498E-4</v>
      </c>
      <c r="I421">
        <v>1</v>
      </c>
    </row>
    <row r="422" spans="1:9" x14ac:dyDescent="0.25">
      <c r="A422" s="189" t="s">
        <v>727</v>
      </c>
      <c r="B422" t="s">
        <v>155</v>
      </c>
      <c r="C422">
        <v>116</v>
      </c>
      <c r="D422">
        <v>15</v>
      </c>
      <c r="E422">
        <v>2</v>
      </c>
      <c r="F422" s="3">
        <v>2.25474526952609E-6</v>
      </c>
      <c r="G422">
        <v>0.82496878511317595</v>
      </c>
      <c r="H422" s="180">
        <v>3.6141487827346899E-4</v>
      </c>
      <c r="I422">
        <v>1</v>
      </c>
    </row>
    <row r="423" spans="1:9" x14ac:dyDescent="0.25">
      <c r="A423" s="189" t="s">
        <v>822</v>
      </c>
      <c r="B423" t="s">
        <v>181</v>
      </c>
      <c r="C423">
        <v>420</v>
      </c>
      <c r="D423">
        <v>26</v>
      </c>
      <c r="E423">
        <v>6</v>
      </c>
      <c r="F423" s="3">
        <v>4.1276401254351901E-6</v>
      </c>
      <c r="G423">
        <v>0.85200088638729798</v>
      </c>
      <c r="H423" s="180">
        <v>6.2313201903116703E-4</v>
      </c>
      <c r="I423">
        <v>1</v>
      </c>
    </row>
    <row r="424" spans="1:9" x14ac:dyDescent="0.25">
      <c r="A424" s="189" t="s">
        <v>958</v>
      </c>
      <c r="B424" t="s">
        <v>155</v>
      </c>
      <c r="C424">
        <v>266</v>
      </c>
      <c r="D424">
        <v>24</v>
      </c>
      <c r="E424">
        <v>6</v>
      </c>
      <c r="F424" s="3">
        <v>5.5633593120435E-6</v>
      </c>
      <c r="G424">
        <v>0.77790531244331995</v>
      </c>
      <c r="H424" s="180">
        <v>8.12197800240577E-4</v>
      </c>
      <c r="I424">
        <v>1</v>
      </c>
    </row>
    <row r="425" spans="1:9" x14ac:dyDescent="0.25">
      <c r="A425" s="189" t="s">
        <v>178</v>
      </c>
      <c r="B425" t="s">
        <v>155</v>
      </c>
      <c r="C425">
        <v>303</v>
      </c>
      <c r="D425">
        <v>24</v>
      </c>
      <c r="E425">
        <v>9</v>
      </c>
      <c r="F425" s="3">
        <v>5.8386268341567503E-6</v>
      </c>
      <c r="G425">
        <v>0.35358153415447102</v>
      </c>
      <c r="H425" s="180">
        <v>8.4225260162211902E-4</v>
      </c>
      <c r="I425">
        <v>1</v>
      </c>
    </row>
    <row r="426" spans="1:9" x14ac:dyDescent="0.25">
      <c r="A426" s="189" t="s">
        <v>959</v>
      </c>
      <c r="B426" t="s">
        <v>155</v>
      </c>
      <c r="C426">
        <v>151</v>
      </c>
      <c r="D426">
        <v>16</v>
      </c>
      <c r="E426">
        <v>3</v>
      </c>
      <c r="F426" s="3">
        <v>5.8507879498549902E-6</v>
      </c>
      <c r="G426">
        <v>0.73531338393013101</v>
      </c>
      <c r="H426" s="180">
        <v>8.4225260162211902E-4</v>
      </c>
      <c r="I426">
        <v>1</v>
      </c>
    </row>
    <row r="427" spans="1:9" x14ac:dyDescent="0.25">
      <c r="A427" s="189" t="s">
        <v>731</v>
      </c>
      <c r="B427" t="s">
        <v>155</v>
      </c>
      <c r="C427">
        <v>97</v>
      </c>
      <c r="D427">
        <v>13</v>
      </c>
      <c r="E427">
        <v>2</v>
      </c>
      <c r="F427" s="3">
        <v>5.9607528989020001E-6</v>
      </c>
      <c r="G427">
        <v>0.73332838995494298</v>
      </c>
      <c r="H427" s="180">
        <v>8.47289158918768E-4</v>
      </c>
      <c r="I427">
        <v>1</v>
      </c>
    </row>
    <row r="428" spans="1:9" x14ac:dyDescent="0.25">
      <c r="A428" s="189" t="s">
        <v>960</v>
      </c>
      <c r="B428" t="s">
        <v>155</v>
      </c>
      <c r="C428">
        <v>58</v>
      </c>
      <c r="D428">
        <v>11</v>
      </c>
      <c r="E428">
        <v>3</v>
      </c>
      <c r="F428" s="3">
        <v>6.83295595573231E-6</v>
      </c>
      <c r="G428">
        <v>0.29470730485987401</v>
      </c>
      <c r="H428" s="180">
        <v>9.5920271773606203E-4</v>
      </c>
      <c r="I428">
        <v>1</v>
      </c>
    </row>
    <row r="429" spans="1:9" x14ac:dyDescent="0.25">
      <c r="A429" s="189" t="s">
        <v>726</v>
      </c>
      <c r="B429" t="s">
        <v>155</v>
      </c>
      <c r="C429">
        <v>143</v>
      </c>
      <c r="D429">
        <v>16</v>
      </c>
      <c r="E429">
        <v>3</v>
      </c>
      <c r="F429" s="3">
        <v>6.9924380965911598E-6</v>
      </c>
      <c r="G429">
        <v>0.74574362289433704</v>
      </c>
      <c r="H429" s="180">
        <v>9.7553144087072E-4</v>
      </c>
      <c r="I429">
        <v>1</v>
      </c>
    </row>
    <row r="430" spans="1:9" x14ac:dyDescent="0.25">
      <c r="A430" s="189" t="s">
        <v>648</v>
      </c>
      <c r="B430" t="s">
        <v>155</v>
      </c>
      <c r="C430">
        <v>91</v>
      </c>
      <c r="D430">
        <v>12</v>
      </c>
      <c r="E430">
        <v>0</v>
      </c>
      <c r="F430" s="3">
        <v>7.5107207456422103E-6</v>
      </c>
      <c r="G430">
        <v>1</v>
      </c>
      <c r="H430" s="180">
        <v>1.04140981332675E-3</v>
      </c>
      <c r="I430">
        <v>1</v>
      </c>
    </row>
    <row r="431" spans="1:9" x14ac:dyDescent="0.25">
      <c r="A431" s="189" t="s">
        <v>961</v>
      </c>
      <c r="B431" t="s">
        <v>155</v>
      </c>
      <c r="C431">
        <v>55</v>
      </c>
      <c r="D431">
        <v>10</v>
      </c>
      <c r="E431">
        <v>1</v>
      </c>
      <c r="F431" s="3">
        <v>7.8611288052189608E-6</v>
      </c>
      <c r="G431">
        <v>0.79536947182595996</v>
      </c>
      <c r="H431" s="180">
        <v>1.07029742245032E-3</v>
      </c>
      <c r="I431">
        <v>1</v>
      </c>
    </row>
    <row r="432" spans="1:9" x14ac:dyDescent="0.25">
      <c r="A432" s="189" t="s">
        <v>703</v>
      </c>
      <c r="B432" t="s">
        <v>155</v>
      </c>
      <c r="C432">
        <v>210</v>
      </c>
      <c r="D432">
        <v>20</v>
      </c>
      <c r="E432">
        <v>3</v>
      </c>
      <c r="F432" s="3">
        <v>8.1638646976313496E-6</v>
      </c>
      <c r="G432">
        <v>0.93053089193410798</v>
      </c>
      <c r="H432" s="180">
        <v>1.1048593175518901E-3</v>
      </c>
      <c r="I432">
        <v>1</v>
      </c>
    </row>
    <row r="433" spans="1:9" x14ac:dyDescent="0.25">
      <c r="A433" s="189" t="s">
        <v>806</v>
      </c>
      <c r="B433" t="s">
        <v>155</v>
      </c>
      <c r="C433">
        <v>471</v>
      </c>
      <c r="D433">
        <v>35</v>
      </c>
      <c r="E433">
        <v>10</v>
      </c>
      <c r="F433" s="3">
        <v>8.3367587339304908E-6</v>
      </c>
      <c r="G433">
        <v>0.895794282659925</v>
      </c>
      <c r="H433" s="180">
        <v>1.1149058233465301E-3</v>
      </c>
      <c r="I433">
        <v>1</v>
      </c>
    </row>
    <row r="434" spans="1:9" x14ac:dyDescent="0.25">
      <c r="A434" s="189" t="s">
        <v>655</v>
      </c>
      <c r="B434" t="s">
        <v>177</v>
      </c>
      <c r="C434">
        <v>73</v>
      </c>
      <c r="D434">
        <v>11</v>
      </c>
      <c r="E434">
        <v>0</v>
      </c>
      <c r="F434" s="3">
        <v>8.6217550666885603E-6</v>
      </c>
      <c r="G434">
        <v>1</v>
      </c>
      <c r="H434" s="180">
        <v>1.1462369780131101E-3</v>
      </c>
      <c r="I434">
        <v>1</v>
      </c>
    </row>
    <row r="435" spans="1:9" x14ac:dyDescent="0.25">
      <c r="A435" s="189" t="s">
        <v>640</v>
      </c>
      <c r="B435" t="s">
        <v>155</v>
      </c>
      <c r="C435">
        <v>200</v>
      </c>
      <c r="D435">
        <v>18</v>
      </c>
      <c r="E435">
        <v>2</v>
      </c>
      <c r="F435" s="3">
        <v>9.1605587447289992E-6</v>
      </c>
      <c r="G435">
        <v>0.95602580929023095</v>
      </c>
      <c r="H435" s="180">
        <v>1.2107472993545E-3</v>
      </c>
      <c r="I435">
        <v>1</v>
      </c>
    </row>
    <row r="436" spans="1:9" x14ac:dyDescent="0.25">
      <c r="A436" s="189" t="s">
        <v>962</v>
      </c>
      <c r="B436" t="s">
        <v>155</v>
      </c>
      <c r="C436">
        <v>71</v>
      </c>
      <c r="D436">
        <v>11</v>
      </c>
      <c r="E436">
        <v>1</v>
      </c>
      <c r="F436" s="3">
        <v>1.25478586702953E-5</v>
      </c>
      <c r="G436">
        <v>0.86824879777641495</v>
      </c>
      <c r="H436" s="180">
        <v>1.6113304193599101E-3</v>
      </c>
      <c r="I436">
        <v>1</v>
      </c>
    </row>
    <row r="437" spans="1:9" x14ac:dyDescent="0.25">
      <c r="A437" s="189" t="s">
        <v>963</v>
      </c>
      <c r="B437" t="s">
        <v>181</v>
      </c>
      <c r="C437">
        <v>62</v>
      </c>
      <c r="D437">
        <v>11</v>
      </c>
      <c r="E437">
        <v>1</v>
      </c>
      <c r="F437" s="3">
        <v>1.3372736631345901E-5</v>
      </c>
      <c r="G437">
        <v>0.87314032726855995</v>
      </c>
      <c r="H437" s="180">
        <v>1.68847609276563E-3</v>
      </c>
      <c r="I437">
        <v>1</v>
      </c>
    </row>
    <row r="438" spans="1:9" x14ac:dyDescent="0.25">
      <c r="A438" s="189" t="s">
        <v>728</v>
      </c>
      <c r="B438" t="s">
        <v>155</v>
      </c>
      <c r="C438">
        <v>120</v>
      </c>
      <c r="D438">
        <v>14</v>
      </c>
      <c r="E438">
        <v>3</v>
      </c>
      <c r="F438" s="3">
        <v>1.3461162909209499E-5</v>
      </c>
      <c r="G438">
        <v>0.62165948494504697</v>
      </c>
      <c r="H438" s="180">
        <v>1.6901985717280199E-3</v>
      </c>
      <c r="I438">
        <v>1</v>
      </c>
    </row>
    <row r="439" spans="1:9" x14ac:dyDescent="0.25">
      <c r="A439" s="189" t="s">
        <v>964</v>
      </c>
      <c r="B439" t="s">
        <v>177</v>
      </c>
      <c r="C439">
        <v>13</v>
      </c>
      <c r="D439">
        <v>5</v>
      </c>
      <c r="E439">
        <v>0</v>
      </c>
      <c r="F439" s="3">
        <v>1.4223839382143801E-5</v>
      </c>
      <c r="G439">
        <v>1</v>
      </c>
      <c r="H439" s="180">
        <v>1.7760938888167501E-3</v>
      </c>
      <c r="I439">
        <v>1</v>
      </c>
    </row>
    <row r="440" spans="1:9" x14ac:dyDescent="0.25">
      <c r="A440" s="189" t="s">
        <v>722</v>
      </c>
      <c r="B440" t="s">
        <v>155</v>
      </c>
      <c r="C440">
        <v>97</v>
      </c>
      <c r="D440">
        <v>13</v>
      </c>
      <c r="E440">
        <v>1</v>
      </c>
      <c r="F440" s="3">
        <v>1.6002843822825901E-5</v>
      </c>
      <c r="G440">
        <v>0.94390912575205699</v>
      </c>
      <c r="H440" s="180">
        <v>1.9810707227728101E-3</v>
      </c>
      <c r="I440">
        <v>1</v>
      </c>
    </row>
    <row r="441" spans="1:9" x14ac:dyDescent="0.25">
      <c r="A441" s="189" t="s">
        <v>965</v>
      </c>
      <c r="B441" t="s">
        <v>177</v>
      </c>
      <c r="C441">
        <v>5</v>
      </c>
      <c r="D441">
        <v>4</v>
      </c>
      <c r="E441">
        <v>0</v>
      </c>
      <c r="F441" s="3">
        <v>1.7209522089241001E-5</v>
      </c>
      <c r="G441">
        <v>1</v>
      </c>
      <c r="H441" s="180">
        <v>2.0911419824673999E-3</v>
      </c>
      <c r="I441">
        <v>1</v>
      </c>
    </row>
    <row r="442" spans="1:9" x14ac:dyDescent="0.25">
      <c r="A442" s="189" t="s">
        <v>966</v>
      </c>
      <c r="B442" t="s">
        <v>155</v>
      </c>
      <c r="C442">
        <v>159</v>
      </c>
      <c r="D442">
        <v>16</v>
      </c>
      <c r="E442">
        <v>4</v>
      </c>
      <c r="F442" s="3">
        <v>1.9803486693280902E-5</v>
      </c>
      <c r="G442">
        <v>0.60582723434747199</v>
      </c>
      <c r="H442" s="180">
        <v>2.3934684639296401E-3</v>
      </c>
      <c r="I442">
        <v>1</v>
      </c>
    </row>
    <row r="443" spans="1:9" x14ac:dyDescent="0.25">
      <c r="A443" s="189" t="s">
        <v>967</v>
      </c>
      <c r="B443" t="s">
        <v>155</v>
      </c>
      <c r="C443">
        <v>90</v>
      </c>
      <c r="D443">
        <v>12</v>
      </c>
      <c r="E443">
        <v>1</v>
      </c>
      <c r="F443" s="3">
        <v>2.2854338395838899E-5</v>
      </c>
      <c r="G443">
        <v>0.92203907795708495</v>
      </c>
      <c r="H443" s="180">
        <v>2.7034352195481402E-3</v>
      </c>
      <c r="I443">
        <v>1</v>
      </c>
    </row>
    <row r="444" spans="1:9" x14ac:dyDescent="0.25">
      <c r="A444" s="189" t="s">
        <v>704</v>
      </c>
      <c r="B444" t="s">
        <v>155</v>
      </c>
      <c r="C444">
        <v>138</v>
      </c>
      <c r="D444">
        <v>15</v>
      </c>
      <c r="E444">
        <v>2</v>
      </c>
      <c r="F444" s="3">
        <v>2.30371936539686E-5</v>
      </c>
      <c r="G444">
        <v>0.89562194996787103</v>
      </c>
      <c r="H444" s="180">
        <v>2.7034352195481402E-3</v>
      </c>
      <c r="I444">
        <v>1</v>
      </c>
    </row>
    <row r="445" spans="1:9" x14ac:dyDescent="0.25">
      <c r="A445" s="189" t="s">
        <v>968</v>
      </c>
      <c r="B445" t="s">
        <v>155</v>
      </c>
      <c r="C445">
        <v>213</v>
      </c>
      <c r="D445">
        <v>20</v>
      </c>
      <c r="E445">
        <v>4</v>
      </c>
      <c r="F445" s="3">
        <v>2.3463771843617098E-5</v>
      </c>
      <c r="G445">
        <v>0.87165070117688503</v>
      </c>
      <c r="H445" s="180">
        <v>2.7335294197813999E-3</v>
      </c>
      <c r="I445">
        <v>1</v>
      </c>
    </row>
    <row r="446" spans="1:9" x14ac:dyDescent="0.25">
      <c r="A446" s="189" t="s">
        <v>969</v>
      </c>
      <c r="B446" t="s">
        <v>155</v>
      </c>
      <c r="C446">
        <v>109</v>
      </c>
      <c r="D446">
        <v>12</v>
      </c>
      <c r="E446">
        <v>1</v>
      </c>
      <c r="F446" s="3">
        <v>2.43317270145393E-5</v>
      </c>
      <c r="G446">
        <v>0.92102947128679302</v>
      </c>
      <c r="H446" s="180">
        <v>2.80572123599797E-3</v>
      </c>
      <c r="I446">
        <v>1</v>
      </c>
    </row>
    <row r="447" spans="1:9" x14ac:dyDescent="0.25">
      <c r="A447" s="189" t="s">
        <v>970</v>
      </c>
      <c r="B447" t="s">
        <v>155</v>
      </c>
      <c r="C447">
        <v>89</v>
      </c>
      <c r="D447">
        <v>12</v>
      </c>
      <c r="E447">
        <v>0</v>
      </c>
      <c r="F447" s="3">
        <v>2.52163935256388E-5</v>
      </c>
      <c r="G447">
        <v>1</v>
      </c>
      <c r="H447" s="180">
        <v>2.86983427857425E-3</v>
      </c>
      <c r="I447">
        <v>1</v>
      </c>
    </row>
    <row r="448" spans="1:9" x14ac:dyDescent="0.25">
      <c r="A448" s="189" t="s">
        <v>753</v>
      </c>
      <c r="B448" t="s">
        <v>155</v>
      </c>
      <c r="C448">
        <v>318</v>
      </c>
      <c r="D448">
        <v>26</v>
      </c>
      <c r="E448">
        <v>4</v>
      </c>
      <c r="F448" s="3">
        <v>2.5268661627196799E-5</v>
      </c>
      <c r="G448">
        <v>0.98630362595340604</v>
      </c>
      <c r="H448" s="180">
        <v>2.86983427857425E-3</v>
      </c>
      <c r="I448">
        <v>1</v>
      </c>
    </row>
    <row r="449" spans="1:9" x14ac:dyDescent="0.25">
      <c r="A449" s="189" t="s">
        <v>971</v>
      </c>
      <c r="B449" t="s">
        <v>181</v>
      </c>
      <c r="C449">
        <v>55</v>
      </c>
      <c r="D449">
        <v>10</v>
      </c>
      <c r="E449">
        <v>1</v>
      </c>
      <c r="F449" s="3">
        <v>2.5962275096565099E-5</v>
      </c>
      <c r="G449">
        <v>0.839223558919866</v>
      </c>
      <c r="H449" s="180">
        <v>2.9338668972873402E-3</v>
      </c>
      <c r="I449">
        <v>1</v>
      </c>
    </row>
    <row r="450" spans="1:9" x14ac:dyDescent="0.25">
      <c r="A450" s="189" t="s">
        <v>972</v>
      </c>
      <c r="B450" t="s">
        <v>155</v>
      </c>
      <c r="C450">
        <v>163</v>
      </c>
      <c r="D450">
        <v>16</v>
      </c>
      <c r="E450">
        <v>3</v>
      </c>
      <c r="F450" s="3">
        <v>2.8772957617237401E-5</v>
      </c>
      <c r="G450">
        <v>0.80944646036900103</v>
      </c>
      <c r="H450" s="180">
        <v>3.21929512429298E-3</v>
      </c>
      <c r="I450">
        <v>1</v>
      </c>
    </row>
    <row r="451" spans="1:9" x14ac:dyDescent="0.25">
      <c r="A451" s="189" t="s">
        <v>903</v>
      </c>
      <c r="B451" t="s">
        <v>155</v>
      </c>
      <c r="C451">
        <v>109</v>
      </c>
      <c r="D451">
        <v>13</v>
      </c>
      <c r="E451">
        <v>0</v>
      </c>
      <c r="F451" s="3">
        <v>2.8936318026549399E-5</v>
      </c>
      <c r="G451">
        <v>1</v>
      </c>
      <c r="H451" s="180">
        <v>3.2216242547686799E-3</v>
      </c>
      <c r="I451">
        <v>1</v>
      </c>
    </row>
    <row r="452" spans="1:9" x14ac:dyDescent="0.25">
      <c r="A452" s="189" t="s">
        <v>973</v>
      </c>
      <c r="B452" t="s">
        <v>155</v>
      </c>
      <c r="C452">
        <v>131</v>
      </c>
      <c r="D452">
        <v>15</v>
      </c>
      <c r="E452">
        <v>4</v>
      </c>
      <c r="F452" s="3">
        <v>3.3926356287271801E-5</v>
      </c>
      <c r="G452">
        <v>0.55550156474572199</v>
      </c>
      <c r="H452" s="180">
        <v>3.7221824196535399E-3</v>
      </c>
      <c r="I452">
        <v>1</v>
      </c>
    </row>
    <row r="453" spans="1:9" x14ac:dyDescent="0.25">
      <c r="A453" s="189" t="s">
        <v>157</v>
      </c>
      <c r="B453" t="s">
        <v>155</v>
      </c>
      <c r="C453">
        <v>430</v>
      </c>
      <c r="D453">
        <v>31</v>
      </c>
      <c r="E453">
        <v>14</v>
      </c>
      <c r="F453" s="3">
        <v>3.6188850804636798E-5</v>
      </c>
      <c r="G453">
        <v>0.37766754507091299</v>
      </c>
      <c r="H453" s="180">
        <v>3.89711776275778E-3</v>
      </c>
      <c r="I453">
        <v>1</v>
      </c>
    </row>
    <row r="454" spans="1:9" x14ac:dyDescent="0.25">
      <c r="A454" s="189" t="s">
        <v>673</v>
      </c>
      <c r="B454" t="s">
        <v>181</v>
      </c>
      <c r="C454">
        <v>424</v>
      </c>
      <c r="D454">
        <v>25</v>
      </c>
      <c r="E454">
        <v>4</v>
      </c>
      <c r="F454" s="3">
        <v>3.6210553965715402E-5</v>
      </c>
      <c r="G454">
        <v>0.98090837336264003</v>
      </c>
      <c r="H454" s="180">
        <v>3.89711776275778E-3</v>
      </c>
      <c r="I454">
        <v>1</v>
      </c>
    </row>
    <row r="455" spans="1:9" x14ac:dyDescent="0.25">
      <c r="A455" s="189" t="s">
        <v>651</v>
      </c>
      <c r="B455" t="s">
        <v>155</v>
      </c>
      <c r="C455">
        <v>109</v>
      </c>
      <c r="D455">
        <v>12</v>
      </c>
      <c r="E455">
        <v>0</v>
      </c>
      <c r="F455" s="3">
        <v>3.8799442222465697E-5</v>
      </c>
      <c r="G455">
        <v>1</v>
      </c>
      <c r="H455" s="180">
        <v>4.1559535245021201E-3</v>
      </c>
      <c r="I455">
        <v>1</v>
      </c>
    </row>
    <row r="456" spans="1:9" x14ac:dyDescent="0.25">
      <c r="A456" s="189" t="s">
        <v>679</v>
      </c>
      <c r="B456" t="s">
        <v>155</v>
      </c>
      <c r="C456">
        <v>93</v>
      </c>
      <c r="D456">
        <v>11</v>
      </c>
      <c r="E456">
        <v>3</v>
      </c>
      <c r="F456" s="3">
        <v>4.3346190624102903E-5</v>
      </c>
      <c r="G456">
        <v>0.39229307241166</v>
      </c>
      <c r="H456" s="180">
        <v>4.5778843658661203E-3</v>
      </c>
      <c r="I456">
        <v>1</v>
      </c>
    </row>
    <row r="457" spans="1:9" x14ac:dyDescent="0.25">
      <c r="A457" s="189" t="s">
        <v>641</v>
      </c>
      <c r="B457" t="s">
        <v>155</v>
      </c>
      <c r="C457">
        <v>105</v>
      </c>
      <c r="D457">
        <v>13</v>
      </c>
      <c r="E457">
        <v>5</v>
      </c>
      <c r="F457" s="3">
        <v>4.4751172508818E-5</v>
      </c>
      <c r="G457">
        <v>0.20195646123234201</v>
      </c>
      <c r="H457" s="180">
        <v>4.6825057864434997E-3</v>
      </c>
      <c r="I457">
        <v>1</v>
      </c>
    </row>
    <row r="458" spans="1:9" x14ac:dyDescent="0.25">
      <c r="A458" s="189" t="s">
        <v>783</v>
      </c>
      <c r="B458" t="s">
        <v>155</v>
      </c>
      <c r="C458">
        <v>101</v>
      </c>
      <c r="D458">
        <v>10</v>
      </c>
      <c r="E458">
        <v>1</v>
      </c>
      <c r="F458" s="3">
        <v>4.6069721283006902E-5</v>
      </c>
      <c r="G458">
        <v>0.84741493448197103</v>
      </c>
      <c r="H458" s="180">
        <v>4.7982570079135398E-3</v>
      </c>
      <c r="I458">
        <v>1</v>
      </c>
    </row>
    <row r="459" spans="1:9" x14ac:dyDescent="0.25">
      <c r="A459" s="189" t="s">
        <v>974</v>
      </c>
      <c r="B459" t="s">
        <v>177</v>
      </c>
      <c r="C459">
        <v>3</v>
      </c>
      <c r="D459">
        <v>3</v>
      </c>
      <c r="E459">
        <v>0</v>
      </c>
      <c r="F459" s="3">
        <v>4.6660619227990997E-5</v>
      </c>
      <c r="G459">
        <v>1</v>
      </c>
      <c r="H459" s="180">
        <v>4.8375075925312996E-3</v>
      </c>
      <c r="I459">
        <v>1</v>
      </c>
    </row>
    <row r="460" spans="1:9" x14ac:dyDescent="0.25">
      <c r="A460" s="189" t="s">
        <v>975</v>
      </c>
      <c r="B460" t="s">
        <v>155</v>
      </c>
      <c r="C460">
        <v>373</v>
      </c>
      <c r="D460">
        <v>27</v>
      </c>
      <c r="E460">
        <v>13</v>
      </c>
      <c r="F460" s="3">
        <v>4.7882536726727597E-5</v>
      </c>
      <c r="G460">
        <v>0.242311365047853</v>
      </c>
      <c r="H460" s="180">
        <v>4.9190600570944102E-3</v>
      </c>
      <c r="I460">
        <v>1</v>
      </c>
    </row>
    <row r="461" spans="1:9" x14ac:dyDescent="0.25">
      <c r="A461" s="189" t="s">
        <v>976</v>
      </c>
      <c r="B461" t="s">
        <v>155</v>
      </c>
      <c r="C461">
        <v>103</v>
      </c>
      <c r="D461">
        <v>13</v>
      </c>
      <c r="E461">
        <v>1</v>
      </c>
      <c r="F461" s="3">
        <v>4.8852550237724198E-5</v>
      </c>
      <c r="G461">
        <v>0.95941354694806202</v>
      </c>
      <c r="H461" s="180">
        <v>4.9805798552046403E-3</v>
      </c>
      <c r="I461">
        <v>1</v>
      </c>
    </row>
    <row r="462" spans="1:9" x14ac:dyDescent="0.25">
      <c r="A462" s="189" t="s">
        <v>811</v>
      </c>
      <c r="B462" t="s">
        <v>155</v>
      </c>
      <c r="C462">
        <v>364</v>
      </c>
      <c r="D462">
        <v>24</v>
      </c>
      <c r="E462">
        <v>5</v>
      </c>
      <c r="F462" s="3">
        <v>5.20373028135429E-5</v>
      </c>
      <c r="G462">
        <v>0.93759770312131496</v>
      </c>
      <c r="H462" s="180">
        <v>5.2739689725958896E-3</v>
      </c>
      <c r="I462">
        <v>1</v>
      </c>
    </row>
    <row r="463" spans="1:9" x14ac:dyDescent="0.25">
      <c r="A463" s="189" t="s">
        <v>977</v>
      </c>
      <c r="B463" t="s">
        <v>181</v>
      </c>
      <c r="C463">
        <v>291</v>
      </c>
      <c r="D463">
        <v>23</v>
      </c>
      <c r="E463">
        <v>12</v>
      </c>
      <c r="F463" s="3">
        <v>5.2516618288962099E-5</v>
      </c>
      <c r="G463">
        <v>0.12072840719981601</v>
      </c>
      <c r="H463" s="180">
        <v>5.2987861158429999E-3</v>
      </c>
      <c r="I463">
        <v>1</v>
      </c>
    </row>
    <row r="464" spans="1:9" x14ac:dyDescent="0.25">
      <c r="A464" s="189" t="s">
        <v>978</v>
      </c>
      <c r="B464" t="s">
        <v>155</v>
      </c>
      <c r="C464">
        <v>35</v>
      </c>
      <c r="D464">
        <v>7</v>
      </c>
      <c r="E464">
        <v>0</v>
      </c>
      <c r="F464" s="3">
        <v>5.4434655447345597E-5</v>
      </c>
      <c r="G464">
        <v>1</v>
      </c>
      <c r="H464" s="180">
        <v>5.4679006567353696E-3</v>
      </c>
      <c r="I464">
        <v>1</v>
      </c>
    </row>
    <row r="465" spans="1:9" x14ac:dyDescent="0.25">
      <c r="A465" s="189" t="s">
        <v>757</v>
      </c>
      <c r="B465" t="s">
        <v>155</v>
      </c>
      <c r="C465">
        <v>112</v>
      </c>
      <c r="D465">
        <v>13</v>
      </c>
      <c r="E465">
        <v>0</v>
      </c>
      <c r="F465" s="3">
        <v>5.7875587728561501E-5</v>
      </c>
      <c r="G465">
        <v>1</v>
      </c>
      <c r="H465" s="180">
        <v>5.78781485952752E-3</v>
      </c>
      <c r="I465">
        <v>1</v>
      </c>
    </row>
    <row r="466" spans="1:9" x14ac:dyDescent="0.25">
      <c r="A466" s="189" t="s">
        <v>702</v>
      </c>
      <c r="B466" t="s">
        <v>177</v>
      </c>
      <c r="C466">
        <v>7</v>
      </c>
      <c r="D466">
        <v>4</v>
      </c>
      <c r="E466">
        <v>0</v>
      </c>
      <c r="F466" s="3">
        <v>6.0098787365815199E-5</v>
      </c>
      <c r="G466">
        <v>1</v>
      </c>
      <c r="H466" s="180">
        <v>5.9574240932227596E-3</v>
      </c>
      <c r="I466">
        <v>1</v>
      </c>
    </row>
    <row r="467" spans="1:9" x14ac:dyDescent="0.25">
      <c r="A467" s="189" t="s">
        <v>979</v>
      </c>
      <c r="B467" t="s">
        <v>155</v>
      </c>
      <c r="C467">
        <v>18</v>
      </c>
      <c r="D467">
        <v>5</v>
      </c>
      <c r="E467">
        <v>2</v>
      </c>
      <c r="F467" s="3">
        <v>6.1063610612781307E-5</v>
      </c>
      <c r="G467">
        <v>5.9558226335758899E-2</v>
      </c>
      <c r="H467" s="180">
        <v>6.0266317181636199E-3</v>
      </c>
      <c r="I467">
        <v>1</v>
      </c>
    </row>
    <row r="468" spans="1:9" x14ac:dyDescent="0.25">
      <c r="A468" s="189" t="s">
        <v>750</v>
      </c>
      <c r="B468" t="s">
        <v>155</v>
      </c>
      <c r="C468">
        <v>131</v>
      </c>
      <c r="D468">
        <v>14</v>
      </c>
      <c r="E468">
        <v>1</v>
      </c>
      <c r="F468" s="3">
        <v>7.0963467358626698E-5</v>
      </c>
      <c r="G468">
        <v>0.97694597704872299</v>
      </c>
      <c r="H468" s="180">
        <v>6.9430533583217397E-3</v>
      </c>
      <c r="I468">
        <v>1</v>
      </c>
    </row>
    <row r="469" spans="1:9" x14ac:dyDescent="0.25">
      <c r="A469" s="189" t="s">
        <v>650</v>
      </c>
      <c r="B469" t="s">
        <v>177</v>
      </c>
      <c r="C469">
        <v>3</v>
      </c>
      <c r="D469">
        <v>3</v>
      </c>
      <c r="E469">
        <v>0</v>
      </c>
      <c r="F469" s="3">
        <v>7.1956741247284595E-5</v>
      </c>
      <c r="G469">
        <v>0.99999999998287004</v>
      </c>
      <c r="H469" s="180">
        <v>7.0098892626287903E-3</v>
      </c>
      <c r="I469">
        <v>1</v>
      </c>
    </row>
    <row r="470" spans="1:9" x14ac:dyDescent="0.25">
      <c r="A470" s="189" t="s">
        <v>980</v>
      </c>
      <c r="B470" t="s">
        <v>181</v>
      </c>
      <c r="C470">
        <v>107</v>
      </c>
      <c r="D470">
        <v>12</v>
      </c>
      <c r="E470">
        <v>3</v>
      </c>
      <c r="F470" s="3">
        <v>7.5065717266129101E-5</v>
      </c>
      <c r="G470">
        <v>0.53817892824560398</v>
      </c>
      <c r="H470" s="180">
        <v>7.2194054294969596E-3</v>
      </c>
      <c r="I470">
        <v>1</v>
      </c>
    </row>
    <row r="471" spans="1:9" x14ac:dyDescent="0.25">
      <c r="A471" s="189" t="s">
        <v>981</v>
      </c>
      <c r="B471" t="s">
        <v>181</v>
      </c>
      <c r="C471">
        <v>9</v>
      </c>
      <c r="D471">
        <v>4</v>
      </c>
      <c r="E471">
        <v>0</v>
      </c>
      <c r="F471" s="3">
        <v>7.6104272967154998E-5</v>
      </c>
      <c r="G471">
        <v>1</v>
      </c>
      <c r="H471" s="180">
        <v>7.2882740395367402E-3</v>
      </c>
      <c r="I471">
        <v>1</v>
      </c>
    </row>
    <row r="472" spans="1:9" x14ac:dyDescent="0.25">
      <c r="A472" s="189" t="s">
        <v>982</v>
      </c>
      <c r="B472" t="s">
        <v>155</v>
      </c>
      <c r="C472">
        <v>214</v>
      </c>
      <c r="D472">
        <v>18</v>
      </c>
      <c r="E472">
        <v>4</v>
      </c>
      <c r="F472" s="3">
        <v>7.9515693979404094E-5</v>
      </c>
      <c r="G472">
        <v>0.82522208346340797</v>
      </c>
      <c r="H472" s="180">
        <v>7.5828447241709299E-3</v>
      </c>
      <c r="I472">
        <v>1</v>
      </c>
    </row>
    <row r="473" spans="1:9" x14ac:dyDescent="0.25">
      <c r="A473" s="189" t="s">
        <v>658</v>
      </c>
      <c r="B473" t="s">
        <v>155</v>
      </c>
      <c r="C473">
        <v>174</v>
      </c>
      <c r="D473">
        <v>16</v>
      </c>
      <c r="E473">
        <v>5</v>
      </c>
      <c r="F473" s="3">
        <v>8.1871513453730694E-5</v>
      </c>
      <c r="G473">
        <v>0.50906180932249301</v>
      </c>
      <c r="H473" s="180">
        <v>7.7421676801998698E-3</v>
      </c>
      <c r="I473">
        <v>1</v>
      </c>
    </row>
    <row r="474" spans="1:9" x14ac:dyDescent="0.25">
      <c r="A474" s="189" t="s">
        <v>156</v>
      </c>
      <c r="B474" t="s">
        <v>155</v>
      </c>
      <c r="C474">
        <v>204</v>
      </c>
      <c r="D474">
        <v>18</v>
      </c>
      <c r="E474">
        <v>4</v>
      </c>
      <c r="F474" s="3">
        <v>8.2740250309791094E-5</v>
      </c>
      <c r="G474">
        <v>0.82808112053390504</v>
      </c>
      <c r="H474" s="180">
        <v>7.7917183218816199E-3</v>
      </c>
      <c r="I474">
        <v>1</v>
      </c>
    </row>
    <row r="475" spans="1:9" x14ac:dyDescent="0.25">
      <c r="A475" s="189" t="s">
        <v>983</v>
      </c>
      <c r="B475" t="s">
        <v>155</v>
      </c>
      <c r="C475">
        <v>224</v>
      </c>
      <c r="D475">
        <v>20</v>
      </c>
      <c r="E475">
        <v>13</v>
      </c>
      <c r="F475" s="3">
        <v>8.7949611552123606E-5</v>
      </c>
      <c r="G475">
        <v>2.0217259792484399E-2</v>
      </c>
      <c r="H475" s="180">
        <v>8.2479218700810993E-3</v>
      </c>
      <c r="I475">
        <v>0.71844384995273602</v>
      </c>
    </row>
    <row r="476" spans="1:9" x14ac:dyDescent="0.25">
      <c r="A476" s="189" t="s">
        <v>871</v>
      </c>
      <c r="B476" t="s">
        <v>155</v>
      </c>
      <c r="C476">
        <v>404</v>
      </c>
      <c r="D476">
        <v>25</v>
      </c>
      <c r="E476">
        <v>7</v>
      </c>
      <c r="F476" s="3">
        <v>8.8328383269431802E-5</v>
      </c>
      <c r="G476">
        <v>0.84571909847787896</v>
      </c>
      <c r="H476" s="180">
        <v>8.2492140093901895E-3</v>
      </c>
      <c r="I476">
        <v>1</v>
      </c>
    </row>
    <row r="477" spans="1:9" x14ac:dyDescent="0.25">
      <c r="A477" s="189" t="s">
        <v>694</v>
      </c>
      <c r="B477" t="s">
        <v>155</v>
      </c>
      <c r="C477">
        <v>14</v>
      </c>
      <c r="D477">
        <v>5</v>
      </c>
      <c r="E477">
        <v>0</v>
      </c>
      <c r="F477" s="3">
        <v>8.91413475257905E-5</v>
      </c>
      <c r="G477">
        <v>1</v>
      </c>
      <c r="H477" s="180">
        <v>8.2908789935406992E-3</v>
      </c>
      <c r="I477">
        <v>1</v>
      </c>
    </row>
    <row r="478" spans="1:9" x14ac:dyDescent="0.25">
      <c r="A478" s="189" t="s">
        <v>984</v>
      </c>
      <c r="B478" t="s">
        <v>155</v>
      </c>
      <c r="C478">
        <v>219</v>
      </c>
      <c r="D478">
        <v>17</v>
      </c>
      <c r="E478">
        <v>3</v>
      </c>
      <c r="F478">
        <v>1.0733823800292999E-4</v>
      </c>
      <c r="G478">
        <v>0.90275581499739699</v>
      </c>
      <c r="H478" s="180">
        <v>9.9018429269560199E-3</v>
      </c>
      <c r="I478">
        <v>1</v>
      </c>
    </row>
    <row r="479" spans="1:9" x14ac:dyDescent="0.25">
      <c r="A479" s="189" t="s">
        <v>804</v>
      </c>
      <c r="B479" t="s">
        <v>155</v>
      </c>
      <c r="C479">
        <v>321</v>
      </c>
      <c r="D479">
        <v>21</v>
      </c>
      <c r="E479">
        <v>5</v>
      </c>
      <c r="F479">
        <v>1.08330057605503E-4</v>
      </c>
      <c r="G479">
        <v>0.86739999282960201</v>
      </c>
      <c r="H479" s="180">
        <v>9.9527139509836601E-3</v>
      </c>
      <c r="I479">
        <v>1</v>
      </c>
    </row>
    <row r="480" spans="1:9" x14ac:dyDescent="0.25">
      <c r="A480" s="189" t="s">
        <v>985</v>
      </c>
      <c r="B480" t="s">
        <v>155</v>
      </c>
      <c r="C480">
        <v>401</v>
      </c>
      <c r="D480">
        <v>26</v>
      </c>
      <c r="E480">
        <v>12</v>
      </c>
      <c r="F480">
        <v>1.13639142867202E-4</v>
      </c>
      <c r="G480">
        <v>0.33891622051563403</v>
      </c>
      <c r="H480" s="180">
        <v>1.03562833384744E-2</v>
      </c>
      <c r="I480">
        <v>1</v>
      </c>
    </row>
    <row r="481" spans="1:9" x14ac:dyDescent="0.25">
      <c r="A481" s="189" t="s">
        <v>167</v>
      </c>
      <c r="B481" t="s">
        <v>155</v>
      </c>
      <c r="C481">
        <v>200</v>
      </c>
      <c r="D481">
        <v>18</v>
      </c>
      <c r="E481">
        <v>8</v>
      </c>
      <c r="F481">
        <v>1.2222287806403599E-4</v>
      </c>
      <c r="G481">
        <v>0.24125607958695899</v>
      </c>
      <c r="H481" s="180">
        <v>1.10054154068736E-2</v>
      </c>
      <c r="I481">
        <v>1</v>
      </c>
    </row>
    <row r="482" spans="1:9" x14ac:dyDescent="0.25">
      <c r="A482" s="189" t="s">
        <v>986</v>
      </c>
      <c r="B482" t="s">
        <v>155</v>
      </c>
      <c r="C482">
        <v>378</v>
      </c>
      <c r="D482">
        <v>28</v>
      </c>
      <c r="E482">
        <v>10</v>
      </c>
      <c r="F482">
        <v>1.2379161089638E-4</v>
      </c>
      <c r="G482">
        <v>0.72824453985551596</v>
      </c>
      <c r="H482" s="180">
        <v>1.10585541417751E-2</v>
      </c>
      <c r="I482">
        <v>1</v>
      </c>
    </row>
    <row r="483" spans="1:9" x14ac:dyDescent="0.25">
      <c r="A483" s="189" t="s">
        <v>696</v>
      </c>
      <c r="B483" t="s">
        <v>177</v>
      </c>
      <c r="C483">
        <v>47</v>
      </c>
      <c r="D483">
        <v>7</v>
      </c>
      <c r="E483">
        <v>0</v>
      </c>
      <c r="F483">
        <v>1.28722044335881E-4</v>
      </c>
      <c r="G483">
        <v>1</v>
      </c>
      <c r="H483" s="180">
        <v>1.1453605396608999E-2</v>
      </c>
      <c r="I483">
        <v>1</v>
      </c>
    </row>
    <row r="484" spans="1:9" x14ac:dyDescent="0.25">
      <c r="A484" s="189" t="s">
        <v>987</v>
      </c>
      <c r="B484" t="s">
        <v>155</v>
      </c>
      <c r="C484">
        <v>20</v>
      </c>
      <c r="D484">
        <v>5</v>
      </c>
      <c r="E484">
        <v>1</v>
      </c>
      <c r="F484">
        <v>1.3005085495225601E-4</v>
      </c>
      <c r="G484">
        <v>0.37468673813544301</v>
      </c>
      <c r="H484" s="180">
        <v>1.14754409122541E-2</v>
      </c>
      <c r="I484">
        <v>1</v>
      </c>
    </row>
    <row r="485" spans="1:9" x14ac:dyDescent="0.25">
      <c r="A485" s="189" t="s">
        <v>906</v>
      </c>
      <c r="B485" t="s">
        <v>155</v>
      </c>
      <c r="C485">
        <v>76</v>
      </c>
      <c r="D485">
        <v>10</v>
      </c>
      <c r="E485">
        <v>2</v>
      </c>
      <c r="F485">
        <v>1.3048928429933599E-4</v>
      </c>
      <c r="G485">
        <v>0.63456277327948796</v>
      </c>
      <c r="H485" s="180">
        <v>1.14754409122541E-2</v>
      </c>
      <c r="I485">
        <v>1</v>
      </c>
    </row>
    <row r="486" spans="1:9" x14ac:dyDescent="0.25">
      <c r="A486" s="189" t="s">
        <v>713</v>
      </c>
      <c r="B486" t="s">
        <v>155</v>
      </c>
      <c r="C486">
        <v>93</v>
      </c>
      <c r="D486">
        <v>11</v>
      </c>
      <c r="E486">
        <v>2</v>
      </c>
      <c r="F486">
        <v>1.3860105087268201E-4</v>
      </c>
      <c r="G486">
        <v>0.73172136648470598</v>
      </c>
      <c r="H486" s="180">
        <v>1.20946808910173E-2</v>
      </c>
      <c r="I486">
        <v>1</v>
      </c>
    </row>
    <row r="487" spans="1:9" x14ac:dyDescent="0.25">
      <c r="A487" s="189" t="s">
        <v>686</v>
      </c>
      <c r="B487" t="s">
        <v>155</v>
      </c>
      <c r="C487">
        <v>135</v>
      </c>
      <c r="D487">
        <v>13</v>
      </c>
      <c r="E487">
        <v>1</v>
      </c>
      <c r="F487">
        <v>1.4084851078398101E-4</v>
      </c>
      <c r="G487">
        <v>0.97033070215578099</v>
      </c>
      <c r="H487" s="180">
        <v>1.22088441744359E-2</v>
      </c>
      <c r="I487">
        <v>1</v>
      </c>
    </row>
    <row r="488" spans="1:9" x14ac:dyDescent="0.25">
      <c r="A488" s="189" t="s">
        <v>988</v>
      </c>
      <c r="B488" t="s">
        <v>177</v>
      </c>
      <c r="C488">
        <v>4</v>
      </c>
      <c r="D488">
        <v>3</v>
      </c>
      <c r="E488">
        <v>0</v>
      </c>
      <c r="F488">
        <v>1.4098970530188E-4</v>
      </c>
      <c r="G488">
        <v>1</v>
      </c>
      <c r="H488" s="180">
        <v>1.22088441744359E-2</v>
      </c>
      <c r="I488">
        <v>1</v>
      </c>
    </row>
    <row r="489" spans="1:9" x14ac:dyDescent="0.25">
      <c r="A489" s="189" t="s">
        <v>989</v>
      </c>
      <c r="B489" t="s">
        <v>155</v>
      </c>
      <c r="C489">
        <v>16</v>
      </c>
      <c r="D489">
        <v>5</v>
      </c>
      <c r="E489">
        <v>1</v>
      </c>
      <c r="F489">
        <v>1.64043058511958E-4</v>
      </c>
      <c r="G489">
        <v>0.39892136480194701</v>
      </c>
      <c r="H489" s="180">
        <v>1.3938109644469E-2</v>
      </c>
      <c r="I489">
        <v>1</v>
      </c>
    </row>
    <row r="490" spans="1:9" x14ac:dyDescent="0.25">
      <c r="A490" s="189" t="s">
        <v>990</v>
      </c>
      <c r="B490" t="s">
        <v>155</v>
      </c>
      <c r="C490">
        <v>16</v>
      </c>
      <c r="D490">
        <v>5</v>
      </c>
      <c r="E490">
        <v>1</v>
      </c>
      <c r="F490">
        <v>1.64043058511958E-4</v>
      </c>
      <c r="G490">
        <v>0.39892136480194701</v>
      </c>
      <c r="H490" s="180">
        <v>1.3938109644469E-2</v>
      </c>
      <c r="I490">
        <v>1</v>
      </c>
    </row>
    <row r="491" spans="1:9" x14ac:dyDescent="0.25">
      <c r="A491" s="189" t="s">
        <v>834</v>
      </c>
      <c r="B491" t="s">
        <v>181</v>
      </c>
      <c r="C491">
        <v>242</v>
      </c>
      <c r="D491">
        <v>18</v>
      </c>
      <c r="E491">
        <v>3</v>
      </c>
      <c r="F491">
        <v>1.66246051630126E-4</v>
      </c>
      <c r="G491">
        <v>0.94259959780164404</v>
      </c>
      <c r="H491" s="180">
        <v>1.4052263929784301E-2</v>
      </c>
      <c r="I491">
        <v>1</v>
      </c>
    </row>
    <row r="492" spans="1:9" x14ac:dyDescent="0.25">
      <c r="A492" s="189" t="s">
        <v>991</v>
      </c>
      <c r="B492" t="s">
        <v>155</v>
      </c>
      <c r="C492">
        <v>366</v>
      </c>
      <c r="D492">
        <v>27</v>
      </c>
      <c r="E492">
        <v>10</v>
      </c>
      <c r="F492">
        <v>1.73296691817344E-4</v>
      </c>
      <c r="G492">
        <v>0.69071329127786096</v>
      </c>
      <c r="H492" s="180">
        <v>1.45062167843103E-2</v>
      </c>
      <c r="I492">
        <v>1</v>
      </c>
    </row>
    <row r="493" spans="1:9" x14ac:dyDescent="0.25">
      <c r="A493" s="189" t="s">
        <v>992</v>
      </c>
      <c r="B493" t="s">
        <v>155</v>
      </c>
      <c r="C493">
        <v>425</v>
      </c>
      <c r="D493">
        <v>24</v>
      </c>
      <c r="E493">
        <v>6</v>
      </c>
      <c r="F493">
        <v>1.84738089607034E-4</v>
      </c>
      <c r="G493">
        <v>0.91262808989782795</v>
      </c>
      <c r="H493" s="180">
        <v>1.54068839970797E-2</v>
      </c>
      <c r="I493">
        <v>1</v>
      </c>
    </row>
    <row r="494" spans="1:9" x14ac:dyDescent="0.25">
      <c r="A494" s="189" t="s">
        <v>993</v>
      </c>
      <c r="B494" t="s">
        <v>155</v>
      </c>
      <c r="C494">
        <v>330</v>
      </c>
      <c r="D494">
        <v>25</v>
      </c>
      <c r="E494">
        <v>8</v>
      </c>
      <c r="F494">
        <v>1.8893092708495901E-4</v>
      </c>
      <c r="G494">
        <v>0.79515486890154097</v>
      </c>
      <c r="H494" s="180">
        <v>1.5641127776729501E-2</v>
      </c>
      <c r="I494">
        <v>1</v>
      </c>
    </row>
    <row r="495" spans="1:9" x14ac:dyDescent="0.25">
      <c r="A495" s="189" t="s">
        <v>994</v>
      </c>
      <c r="B495" t="s">
        <v>155</v>
      </c>
      <c r="C495">
        <v>61</v>
      </c>
      <c r="D495">
        <v>8</v>
      </c>
      <c r="E495">
        <v>2</v>
      </c>
      <c r="F495">
        <v>1.9040967832944299E-4</v>
      </c>
      <c r="G495">
        <v>0.42221511685466701</v>
      </c>
      <c r="H495" s="180">
        <v>1.57060187588457E-2</v>
      </c>
      <c r="I495">
        <v>1</v>
      </c>
    </row>
    <row r="496" spans="1:9" x14ac:dyDescent="0.25">
      <c r="A496" s="189" t="s">
        <v>163</v>
      </c>
      <c r="B496" t="s">
        <v>155</v>
      </c>
      <c r="C496">
        <v>90</v>
      </c>
      <c r="D496">
        <v>10</v>
      </c>
      <c r="E496">
        <v>1</v>
      </c>
      <c r="F496">
        <v>1.9489641333820799E-4</v>
      </c>
      <c r="G496">
        <v>0.89587770070858697</v>
      </c>
      <c r="H496" s="180">
        <v>1.59019994146457E-2</v>
      </c>
      <c r="I496">
        <v>1</v>
      </c>
    </row>
    <row r="497" spans="1:9" x14ac:dyDescent="0.25">
      <c r="A497" s="189" t="s">
        <v>187</v>
      </c>
      <c r="B497" t="s">
        <v>155</v>
      </c>
      <c r="C497">
        <v>211</v>
      </c>
      <c r="D497">
        <v>18</v>
      </c>
      <c r="E497">
        <v>8</v>
      </c>
      <c r="F497">
        <v>1.9644491188711E-4</v>
      </c>
      <c r="G497">
        <v>0.27287689683420202</v>
      </c>
      <c r="H497" s="180">
        <v>1.59706886818726E-2</v>
      </c>
      <c r="I497">
        <v>1</v>
      </c>
    </row>
    <row r="498" spans="1:9" x14ac:dyDescent="0.25">
      <c r="A498" s="189" t="s">
        <v>995</v>
      </c>
      <c r="B498" t="s">
        <v>155</v>
      </c>
      <c r="C498">
        <v>92</v>
      </c>
      <c r="D498">
        <v>11</v>
      </c>
      <c r="E498">
        <v>3</v>
      </c>
      <c r="F498">
        <v>1.99378628074664E-4</v>
      </c>
      <c r="G498">
        <v>0.50474878602088102</v>
      </c>
      <c r="H498" s="180">
        <v>1.6131600448562999E-2</v>
      </c>
      <c r="I498">
        <v>1</v>
      </c>
    </row>
    <row r="499" spans="1:9" x14ac:dyDescent="0.25">
      <c r="A499" s="189" t="s">
        <v>833</v>
      </c>
      <c r="B499" t="s">
        <v>155</v>
      </c>
      <c r="C499">
        <v>321</v>
      </c>
      <c r="D499">
        <v>24</v>
      </c>
      <c r="E499">
        <v>4</v>
      </c>
      <c r="F499">
        <v>1.9985169353558001E-4</v>
      </c>
      <c r="G499">
        <v>0.98707457192348602</v>
      </c>
      <c r="H499" s="180">
        <v>1.6131600448562999E-2</v>
      </c>
      <c r="I499">
        <v>1</v>
      </c>
    </row>
    <row r="500" spans="1:9" x14ac:dyDescent="0.25">
      <c r="A500" s="189" t="s">
        <v>862</v>
      </c>
      <c r="B500" t="s">
        <v>155</v>
      </c>
      <c r="C500">
        <v>11</v>
      </c>
      <c r="D500">
        <v>4</v>
      </c>
      <c r="E500">
        <v>0</v>
      </c>
      <c r="F500">
        <v>2.0240340176587399E-4</v>
      </c>
      <c r="G500">
        <v>1</v>
      </c>
      <c r="H500" s="180">
        <v>1.62794280544858E-2</v>
      </c>
      <c r="I500">
        <v>1</v>
      </c>
    </row>
    <row r="501" spans="1:9" x14ac:dyDescent="0.25">
      <c r="A501" s="189" t="s">
        <v>996</v>
      </c>
      <c r="B501" t="s">
        <v>177</v>
      </c>
      <c r="C501">
        <v>19</v>
      </c>
      <c r="D501">
        <v>5</v>
      </c>
      <c r="E501">
        <v>1</v>
      </c>
      <c r="F501">
        <v>2.1044616974226301E-4</v>
      </c>
      <c r="G501">
        <v>0.40825541099371898</v>
      </c>
      <c r="H501" s="180">
        <v>1.6806692163762901E-2</v>
      </c>
      <c r="I501">
        <v>1</v>
      </c>
    </row>
    <row r="502" spans="1:9" x14ac:dyDescent="0.25">
      <c r="A502" s="189" t="s">
        <v>997</v>
      </c>
      <c r="B502" t="s">
        <v>155</v>
      </c>
      <c r="C502">
        <v>308</v>
      </c>
      <c r="D502">
        <v>21</v>
      </c>
      <c r="E502">
        <v>5</v>
      </c>
      <c r="F502">
        <v>2.1753996846269E-4</v>
      </c>
      <c r="G502">
        <v>0.89484388891648103</v>
      </c>
      <c r="H502" s="180">
        <v>1.7312045166286101E-2</v>
      </c>
      <c r="I502">
        <v>1</v>
      </c>
    </row>
    <row r="503" spans="1:9" x14ac:dyDescent="0.25">
      <c r="A503" s="189" t="s">
        <v>998</v>
      </c>
      <c r="B503" t="s">
        <v>181</v>
      </c>
      <c r="C503">
        <v>164</v>
      </c>
      <c r="D503">
        <v>12</v>
      </c>
      <c r="E503">
        <v>1</v>
      </c>
      <c r="F503">
        <v>2.19781382049996E-4</v>
      </c>
      <c r="G503">
        <v>0.95764678826040095</v>
      </c>
      <c r="H503" s="180">
        <v>1.7429049177936699E-2</v>
      </c>
      <c r="I503">
        <v>1</v>
      </c>
    </row>
    <row r="504" spans="1:9" x14ac:dyDescent="0.25">
      <c r="A504" s="189" t="s">
        <v>999</v>
      </c>
      <c r="B504" t="s">
        <v>155</v>
      </c>
      <c r="C504">
        <v>335</v>
      </c>
      <c r="D504">
        <v>22</v>
      </c>
      <c r="E504">
        <v>5</v>
      </c>
      <c r="F504">
        <v>2.3014535346441701E-4</v>
      </c>
      <c r="G504">
        <v>0.92662116513263004</v>
      </c>
      <c r="H504" s="180">
        <v>1.796909686045E-2</v>
      </c>
      <c r="I504">
        <v>1</v>
      </c>
    </row>
    <row r="505" spans="1:9" x14ac:dyDescent="0.25">
      <c r="A505" s="189" t="s">
        <v>1000</v>
      </c>
      <c r="B505" t="s">
        <v>155</v>
      </c>
      <c r="C505">
        <v>57</v>
      </c>
      <c r="D505">
        <v>9</v>
      </c>
      <c r="E505">
        <v>1</v>
      </c>
      <c r="F505">
        <v>2.3056670454981999E-4</v>
      </c>
      <c r="G505">
        <v>0.85431637385248205</v>
      </c>
      <c r="H505" s="180">
        <v>1.796909686045E-2</v>
      </c>
      <c r="I505">
        <v>1</v>
      </c>
    </row>
    <row r="506" spans="1:9" x14ac:dyDescent="0.25">
      <c r="A506" s="189" t="s">
        <v>848</v>
      </c>
      <c r="B506" t="s">
        <v>155</v>
      </c>
      <c r="C506">
        <v>425</v>
      </c>
      <c r="D506">
        <v>28</v>
      </c>
      <c r="E506">
        <v>10</v>
      </c>
      <c r="F506">
        <v>2.3487869958268201E-4</v>
      </c>
      <c r="G506">
        <v>0.76823359654538703</v>
      </c>
      <c r="H506" s="180">
        <v>1.8242245667588301E-2</v>
      </c>
      <c r="I506">
        <v>1</v>
      </c>
    </row>
    <row r="507" spans="1:9" x14ac:dyDescent="0.25">
      <c r="A507" s="189" t="s">
        <v>716</v>
      </c>
      <c r="B507" t="s">
        <v>155</v>
      </c>
      <c r="C507">
        <v>55</v>
      </c>
      <c r="D507">
        <v>8</v>
      </c>
      <c r="E507">
        <v>1</v>
      </c>
      <c r="F507">
        <v>2.40489874310235E-4</v>
      </c>
      <c r="G507">
        <v>0.78053835872350796</v>
      </c>
      <c r="H507" s="180">
        <v>1.85505517040465E-2</v>
      </c>
      <c r="I507">
        <v>1</v>
      </c>
    </row>
    <row r="508" spans="1:9" x14ac:dyDescent="0.25">
      <c r="A508" s="189" t="s">
        <v>1001</v>
      </c>
      <c r="B508" t="s">
        <v>155</v>
      </c>
      <c r="C508">
        <v>61</v>
      </c>
      <c r="D508">
        <v>9</v>
      </c>
      <c r="E508">
        <v>6</v>
      </c>
      <c r="F508">
        <v>2.5361276539278302E-4</v>
      </c>
      <c r="G508">
        <v>1.18325018378909E-2</v>
      </c>
      <c r="H508" s="180">
        <v>1.9430176646245099E-2</v>
      </c>
      <c r="I508">
        <v>0.54799902742489603</v>
      </c>
    </row>
    <row r="509" spans="1:9" x14ac:dyDescent="0.25">
      <c r="A509" s="189" t="s">
        <v>1002</v>
      </c>
      <c r="B509" t="s">
        <v>155</v>
      </c>
      <c r="C509">
        <v>150</v>
      </c>
      <c r="D509">
        <v>15</v>
      </c>
      <c r="E509">
        <v>3</v>
      </c>
      <c r="F509">
        <v>2.6147629195041601E-4</v>
      </c>
      <c r="G509">
        <v>0.85365398459066899</v>
      </c>
      <c r="H509" s="180">
        <v>1.9897729543337898E-2</v>
      </c>
      <c r="I509">
        <v>1</v>
      </c>
    </row>
    <row r="510" spans="1:9" x14ac:dyDescent="0.25">
      <c r="A510" s="189" t="s">
        <v>666</v>
      </c>
      <c r="B510" t="s">
        <v>181</v>
      </c>
      <c r="C510">
        <v>132</v>
      </c>
      <c r="D510">
        <v>12</v>
      </c>
      <c r="E510">
        <v>2</v>
      </c>
      <c r="F510">
        <v>2.7620731669210602E-4</v>
      </c>
      <c r="G510">
        <v>0.83605195650410002</v>
      </c>
      <c r="H510" s="180">
        <v>2.0791406998028301E-2</v>
      </c>
      <c r="I510">
        <v>1</v>
      </c>
    </row>
    <row r="511" spans="1:9" x14ac:dyDescent="0.25">
      <c r="A511" s="189" t="s">
        <v>676</v>
      </c>
      <c r="B511" t="s">
        <v>177</v>
      </c>
      <c r="C511">
        <v>70</v>
      </c>
      <c r="D511">
        <v>9</v>
      </c>
      <c r="E511">
        <v>0</v>
      </c>
      <c r="F511">
        <v>2.8047226780877199E-4</v>
      </c>
      <c r="G511">
        <v>1</v>
      </c>
      <c r="H511" s="180">
        <v>2.0791406998028301E-2</v>
      </c>
      <c r="I511">
        <v>1</v>
      </c>
    </row>
    <row r="512" spans="1:9" x14ac:dyDescent="0.25">
      <c r="A512" s="189" t="s">
        <v>677</v>
      </c>
      <c r="B512" t="s">
        <v>177</v>
      </c>
      <c r="C512">
        <v>70</v>
      </c>
      <c r="D512">
        <v>9</v>
      </c>
      <c r="E512">
        <v>0</v>
      </c>
      <c r="F512">
        <v>2.8047226780877199E-4</v>
      </c>
      <c r="G512">
        <v>1</v>
      </c>
      <c r="H512" s="180">
        <v>2.0791406998028301E-2</v>
      </c>
      <c r="I512">
        <v>1</v>
      </c>
    </row>
    <row r="513" spans="1:9" x14ac:dyDescent="0.25">
      <c r="A513" s="189" t="s">
        <v>1003</v>
      </c>
      <c r="B513" t="s">
        <v>155</v>
      </c>
      <c r="C513">
        <v>160</v>
      </c>
      <c r="D513">
        <v>14</v>
      </c>
      <c r="E513">
        <v>6</v>
      </c>
      <c r="F513">
        <v>2.8057958207152898E-4</v>
      </c>
      <c r="G513">
        <v>0.245523803817883</v>
      </c>
      <c r="H513" s="180">
        <v>2.0791406998028301E-2</v>
      </c>
      <c r="I513">
        <v>1</v>
      </c>
    </row>
    <row r="514" spans="1:9" x14ac:dyDescent="0.25">
      <c r="A514" s="189" t="s">
        <v>1004</v>
      </c>
      <c r="B514" t="s">
        <v>177</v>
      </c>
      <c r="C514">
        <v>10</v>
      </c>
      <c r="D514">
        <v>4</v>
      </c>
      <c r="E514">
        <v>0</v>
      </c>
      <c r="F514">
        <v>2.8275820623640998E-4</v>
      </c>
      <c r="G514">
        <v>1</v>
      </c>
      <c r="H514" s="180">
        <v>2.0884373265193101E-2</v>
      </c>
      <c r="I514">
        <v>1</v>
      </c>
    </row>
    <row r="515" spans="1:9" x14ac:dyDescent="0.25">
      <c r="A515" s="189" t="s">
        <v>1005</v>
      </c>
      <c r="B515" t="s">
        <v>155</v>
      </c>
      <c r="C515">
        <v>195</v>
      </c>
      <c r="D515">
        <v>15</v>
      </c>
      <c r="E515">
        <v>3</v>
      </c>
      <c r="F515">
        <v>2.8520874644684001E-4</v>
      </c>
      <c r="G515">
        <v>0.85296485795766996</v>
      </c>
      <c r="H515" s="180">
        <v>2.0996752047052199E-2</v>
      </c>
      <c r="I515">
        <v>1</v>
      </c>
    </row>
    <row r="516" spans="1:9" x14ac:dyDescent="0.25">
      <c r="A516" s="189" t="s">
        <v>1006</v>
      </c>
      <c r="B516" t="s">
        <v>155</v>
      </c>
      <c r="C516">
        <v>87</v>
      </c>
      <c r="D516">
        <v>11</v>
      </c>
      <c r="E516">
        <v>8</v>
      </c>
      <c r="F516">
        <v>2.90667049925049E-4</v>
      </c>
      <c r="G516">
        <v>7.0519064937744503E-3</v>
      </c>
      <c r="H516" s="180">
        <v>2.1329110374532501E-2</v>
      </c>
      <c r="I516">
        <v>0.40146130646296302</v>
      </c>
    </row>
    <row r="517" spans="1:9" x14ac:dyDescent="0.25">
      <c r="A517" s="189" t="s">
        <v>1007</v>
      </c>
      <c r="B517" t="s">
        <v>155</v>
      </c>
      <c r="C517">
        <v>251</v>
      </c>
      <c r="D517">
        <v>20</v>
      </c>
      <c r="E517">
        <v>7</v>
      </c>
      <c r="F517">
        <v>2.9388982603963598E-4</v>
      </c>
      <c r="G517">
        <v>0.62098262345119404</v>
      </c>
      <c r="H517" s="180">
        <v>2.1495805690361899E-2</v>
      </c>
      <c r="I517">
        <v>1</v>
      </c>
    </row>
    <row r="518" spans="1:9" x14ac:dyDescent="0.25">
      <c r="A518" s="189" t="s">
        <v>186</v>
      </c>
      <c r="B518" t="s">
        <v>155</v>
      </c>
      <c r="C518">
        <v>325</v>
      </c>
      <c r="D518">
        <v>23</v>
      </c>
      <c r="E518">
        <v>13</v>
      </c>
      <c r="F518">
        <v>3.0158763849802498E-4</v>
      </c>
      <c r="G518">
        <v>0.134834482657476</v>
      </c>
      <c r="H518" s="180">
        <v>2.1916984622809801E-2</v>
      </c>
      <c r="I518">
        <v>1</v>
      </c>
    </row>
    <row r="519" spans="1:9" x14ac:dyDescent="0.25">
      <c r="A519" s="189" t="s">
        <v>674</v>
      </c>
      <c r="B519" t="s">
        <v>155</v>
      </c>
      <c r="C519">
        <v>159</v>
      </c>
      <c r="D519">
        <v>15</v>
      </c>
      <c r="E519">
        <v>9</v>
      </c>
      <c r="F519">
        <v>3.1031749411069101E-4</v>
      </c>
      <c r="G519">
        <v>5.0856678600330302E-2</v>
      </c>
      <c r="H519" s="180">
        <v>2.2479120783319598E-2</v>
      </c>
      <c r="I519">
        <v>0.95028176725327096</v>
      </c>
    </row>
    <row r="520" spans="1:9" x14ac:dyDescent="0.25">
      <c r="A520" s="189" t="s">
        <v>687</v>
      </c>
      <c r="B520" t="s">
        <v>155</v>
      </c>
      <c r="C520">
        <v>51</v>
      </c>
      <c r="D520">
        <v>8</v>
      </c>
      <c r="E520">
        <v>0</v>
      </c>
      <c r="F520">
        <v>3.1152396462780398E-4</v>
      </c>
      <c r="G520">
        <v>1</v>
      </c>
      <c r="H520" s="180">
        <v>2.2494418928284399E-2</v>
      </c>
      <c r="I520">
        <v>1</v>
      </c>
    </row>
    <row r="521" spans="1:9" x14ac:dyDescent="0.25">
      <c r="A521" s="189" t="s">
        <v>1008</v>
      </c>
      <c r="B521" t="s">
        <v>155</v>
      </c>
      <c r="C521">
        <v>4</v>
      </c>
      <c r="D521">
        <v>3</v>
      </c>
      <c r="E521">
        <v>0</v>
      </c>
      <c r="F521">
        <v>3.4120923542054399E-4</v>
      </c>
      <c r="G521">
        <v>1</v>
      </c>
      <c r="H521" s="180">
        <v>2.4481491840443601E-2</v>
      </c>
      <c r="I521">
        <v>1</v>
      </c>
    </row>
    <row r="522" spans="1:9" x14ac:dyDescent="0.25">
      <c r="A522" s="189" t="s">
        <v>1009</v>
      </c>
      <c r="B522" t="s">
        <v>155</v>
      </c>
      <c r="C522">
        <v>4</v>
      </c>
      <c r="D522">
        <v>3</v>
      </c>
      <c r="E522">
        <v>0</v>
      </c>
      <c r="F522">
        <v>3.4120923542054399E-4</v>
      </c>
      <c r="G522">
        <v>1</v>
      </c>
      <c r="H522" s="180">
        <v>2.4481491840443601E-2</v>
      </c>
      <c r="I522">
        <v>1</v>
      </c>
    </row>
    <row r="523" spans="1:9" x14ac:dyDescent="0.25">
      <c r="A523" s="189" t="s">
        <v>1010</v>
      </c>
      <c r="B523" t="s">
        <v>155</v>
      </c>
      <c r="C523">
        <v>30</v>
      </c>
      <c r="D523">
        <v>6</v>
      </c>
      <c r="E523">
        <v>0</v>
      </c>
      <c r="F523">
        <v>3.4368731989052002E-4</v>
      </c>
      <c r="G523">
        <v>1</v>
      </c>
      <c r="H523" s="180">
        <v>2.4581256698878701E-2</v>
      </c>
      <c r="I523">
        <v>1</v>
      </c>
    </row>
    <row r="524" spans="1:9" x14ac:dyDescent="0.25">
      <c r="A524" s="189" t="s">
        <v>1011</v>
      </c>
      <c r="B524" t="s">
        <v>155</v>
      </c>
      <c r="C524">
        <v>119</v>
      </c>
      <c r="D524">
        <v>10</v>
      </c>
      <c r="E524">
        <v>3</v>
      </c>
      <c r="F524">
        <v>3.5395940260330198E-4</v>
      </c>
      <c r="G524">
        <v>0.42666870788321198</v>
      </c>
      <c r="H524" s="180">
        <v>2.5236077155322501E-2</v>
      </c>
      <c r="I524">
        <v>1</v>
      </c>
    </row>
    <row r="525" spans="1:9" x14ac:dyDescent="0.25">
      <c r="A525" s="189" t="s">
        <v>1012</v>
      </c>
      <c r="B525" t="s">
        <v>181</v>
      </c>
      <c r="C525">
        <v>314</v>
      </c>
      <c r="D525">
        <v>24</v>
      </c>
      <c r="E525">
        <v>12</v>
      </c>
      <c r="F525">
        <v>3.6147939694482998E-4</v>
      </c>
      <c r="G525">
        <v>0.29386414013192003</v>
      </c>
      <c r="H525" s="180">
        <v>2.5610645298903102E-2</v>
      </c>
      <c r="I525">
        <v>1</v>
      </c>
    </row>
    <row r="526" spans="1:9" x14ac:dyDescent="0.25">
      <c r="A526" s="189" t="s">
        <v>937</v>
      </c>
      <c r="B526" t="s">
        <v>155</v>
      </c>
      <c r="C526">
        <v>183</v>
      </c>
      <c r="D526">
        <v>16</v>
      </c>
      <c r="E526">
        <v>3</v>
      </c>
      <c r="F526">
        <v>3.6947654359583299E-4</v>
      </c>
      <c r="G526">
        <v>0.90804342004626104</v>
      </c>
      <c r="H526" s="180">
        <v>2.5988128232628499E-2</v>
      </c>
      <c r="I526">
        <v>1</v>
      </c>
    </row>
    <row r="527" spans="1:9" x14ac:dyDescent="0.25">
      <c r="A527" s="189" t="s">
        <v>1013</v>
      </c>
      <c r="B527" t="s">
        <v>155</v>
      </c>
      <c r="C527">
        <v>234</v>
      </c>
      <c r="D527">
        <v>18</v>
      </c>
      <c r="E527">
        <v>8</v>
      </c>
      <c r="F527">
        <v>3.7025694840521999E-4</v>
      </c>
      <c r="G527">
        <v>0.31935695376238099</v>
      </c>
      <c r="H527" s="180">
        <v>2.5988128232628499E-2</v>
      </c>
      <c r="I527">
        <v>1</v>
      </c>
    </row>
    <row r="528" spans="1:9" x14ac:dyDescent="0.25">
      <c r="A528" s="189" t="s">
        <v>1014</v>
      </c>
      <c r="B528" t="s">
        <v>155</v>
      </c>
      <c r="C528">
        <v>296</v>
      </c>
      <c r="D528">
        <v>23</v>
      </c>
      <c r="E528">
        <v>13</v>
      </c>
      <c r="F528">
        <v>3.7862649742395599E-4</v>
      </c>
      <c r="G528">
        <v>0.148102726773997</v>
      </c>
      <c r="H528" s="180">
        <v>2.6493304855352399E-2</v>
      </c>
      <c r="I528">
        <v>1</v>
      </c>
    </row>
    <row r="529" spans="1:9" x14ac:dyDescent="0.25">
      <c r="A529" s="189" t="s">
        <v>1015</v>
      </c>
      <c r="B529" t="s">
        <v>155</v>
      </c>
      <c r="C529">
        <v>363</v>
      </c>
      <c r="D529">
        <v>25</v>
      </c>
      <c r="E529">
        <v>14</v>
      </c>
      <c r="F529">
        <v>3.8041529450422097E-4</v>
      </c>
      <c r="G529">
        <v>0.17535811358362299</v>
      </c>
      <c r="H529" s="180">
        <v>2.6536315034228101E-2</v>
      </c>
      <c r="I529">
        <v>1</v>
      </c>
    </row>
    <row r="530" spans="1:9" x14ac:dyDescent="0.25">
      <c r="A530" s="189" t="s">
        <v>1016</v>
      </c>
      <c r="B530" t="s">
        <v>155</v>
      </c>
      <c r="C530">
        <v>13</v>
      </c>
      <c r="D530">
        <v>4</v>
      </c>
      <c r="E530">
        <v>1</v>
      </c>
      <c r="F530">
        <v>3.8523062401775801E-4</v>
      </c>
      <c r="G530">
        <v>0.28580580433207298</v>
      </c>
      <c r="H530" s="180">
        <v>2.6786958466719399E-2</v>
      </c>
      <c r="I530">
        <v>1</v>
      </c>
    </row>
    <row r="531" spans="1:9" x14ac:dyDescent="0.25">
      <c r="A531" s="189" t="s">
        <v>1017</v>
      </c>
      <c r="B531" t="s">
        <v>155</v>
      </c>
      <c r="C531">
        <v>292</v>
      </c>
      <c r="D531">
        <v>18</v>
      </c>
      <c r="E531">
        <v>9</v>
      </c>
      <c r="F531">
        <v>3.9121101702933398E-4</v>
      </c>
      <c r="G531">
        <v>0.200265297752932</v>
      </c>
      <c r="H531" s="180">
        <v>2.7039022005749199E-2</v>
      </c>
      <c r="I531">
        <v>1</v>
      </c>
    </row>
    <row r="532" spans="1:9" x14ac:dyDescent="0.25">
      <c r="A532" s="189" t="s">
        <v>1018</v>
      </c>
      <c r="B532" t="s">
        <v>181</v>
      </c>
      <c r="C532">
        <v>318</v>
      </c>
      <c r="D532">
        <v>24</v>
      </c>
      <c r="E532">
        <v>13</v>
      </c>
      <c r="F532">
        <v>4.1083055470432598E-4</v>
      </c>
      <c r="G532">
        <v>0.206737995211493</v>
      </c>
      <c r="H532" s="180">
        <v>2.8136913232946901E-2</v>
      </c>
      <c r="I532">
        <v>1</v>
      </c>
    </row>
    <row r="533" spans="1:9" x14ac:dyDescent="0.25">
      <c r="A533" s="189" t="s">
        <v>1019</v>
      </c>
      <c r="B533" t="s">
        <v>181</v>
      </c>
      <c r="C533">
        <v>320</v>
      </c>
      <c r="D533">
        <v>24</v>
      </c>
      <c r="E533">
        <v>13</v>
      </c>
      <c r="F533">
        <v>4.1563242726911297E-4</v>
      </c>
      <c r="G533">
        <v>0.20742251677170501</v>
      </c>
      <c r="H533" s="180">
        <v>2.8379783953804302E-2</v>
      </c>
      <c r="I533">
        <v>1</v>
      </c>
    </row>
    <row r="534" spans="1:9" x14ac:dyDescent="0.25">
      <c r="A534" s="189" t="s">
        <v>1020</v>
      </c>
      <c r="B534" t="s">
        <v>181</v>
      </c>
      <c r="C534">
        <v>322</v>
      </c>
      <c r="D534">
        <v>22</v>
      </c>
      <c r="E534">
        <v>7</v>
      </c>
      <c r="F534">
        <v>4.1936558288099899E-4</v>
      </c>
      <c r="G534">
        <v>0.78241333615674102</v>
      </c>
      <c r="H534" s="180">
        <v>2.8548438369558601E-2</v>
      </c>
      <c r="I534">
        <v>1</v>
      </c>
    </row>
    <row r="535" spans="1:9" x14ac:dyDescent="0.25">
      <c r="A535" s="189" t="s">
        <v>1021</v>
      </c>
      <c r="B535" t="s">
        <v>155</v>
      </c>
      <c r="C535">
        <v>100</v>
      </c>
      <c r="D535">
        <v>11</v>
      </c>
      <c r="E535">
        <v>0</v>
      </c>
      <c r="F535">
        <v>4.2698756954344603E-4</v>
      </c>
      <c r="G535">
        <v>1</v>
      </c>
      <c r="H535" s="180">
        <v>2.89800181959502E-2</v>
      </c>
      <c r="I535">
        <v>1</v>
      </c>
    </row>
    <row r="536" spans="1:9" x14ac:dyDescent="0.25">
      <c r="A536" s="189" t="s">
        <v>1022</v>
      </c>
      <c r="B536" t="s">
        <v>155</v>
      </c>
      <c r="C536">
        <v>72</v>
      </c>
      <c r="D536">
        <v>9</v>
      </c>
      <c r="E536">
        <v>0</v>
      </c>
      <c r="F536">
        <v>4.39653378142152E-4</v>
      </c>
      <c r="G536">
        <v>1</v>
      </c>
      <c r="H536" s="180">
        <v>2.9750317363445401E-2</v>
      </c>
      <c r="I536">
        <v>1</v>
      </c>
    </row>
    <row r="537" spans="1:9" x14ac:dyDescent="0.25">
      <c r="A537" s="189" t="s">
        <v>756</v>
      </c>
      <c r="B537" t="s">
        <v>155</v>
      </c>
      <c r="C537">
        <v>83</v>
      </c>
      <c r="D537">
        <v>10</v>
      </c>
      <c r="E537">
        <v>0</v>
      </c>
      <c r="F537">
        <v>4.48949796170999E-4</v>
      </c>
      <c r="G537">
        <v>1</v>
      </c>
      <c r="H537" s="180">
        <v>3.0288699532121599E-2</v>
      </c>
      <c r="I537">
        <v>1</v>
      </c>
    </row>
    <row r="538" spans="1:9" x14ac:dyDescent="0.25">
      <c r="A538" s="189" t="s">
        <v>1023</v>
      </c>
      <c r="B538" t="s">
        <v>155</v>
      </c>
      <c r="C538">
        <v>45</v>
      </c>
      <c r="D538">
        <v>7</v>
      </c>
      <c r="E538">
        <v>2</v>
      </c>
      <c r="F538">
        <v>4.5916076696337997E-4</v>
      </c>
      <c r="G538">
        <v>0.35994508211312598</v>
      </c>
      <c r="H538" s="180">
        <v>3.0702640515205201E-2</v>
      </c>
      <c r="I538">
        <v>1</v>
      </c>
    </row>
    <row r="539" spans="1:9" x14ac:dyDescent="0.25">
      <c r="A539" s="189" t="s">
        <v>1024</v>
      </c>
      <c r="B539" t="s">
        <v>177</v>
      </c>
      <c r="C539">
        <v>50</v>
      </c>
      <c r="D539">
        <v>6</v>
      </c>
      <c r="E539">
        <v>2</v>
      </c>
      <c r="F539">
        <v>4.6178303114139898E-4</v>
      </c>
      <c r="G539">
        <v>0.22352384848624199</v>
      </c>
      <c r="H539" s="180">
        <v>3.0786897601258901E-2</v>
      </c>
      <c r="I539">
        <v>1</v>
      </c>
    </row>
    <row r="540" spans="1:9" x14ac:dyDescent="0.25">
      <c r="A540" s="189" t="s">
        <v>1025</v>
      </c>
      <c r="B540" t="s">
        <v>155</v>
      </c>
      <c r="C540">
        <v>41</v>
      </c>
      <c r="D540">
        <v>7</v>
      </c>
      <c r="E540">
        <v>3</v>
      </c>
      <c r="F540">
        <v>4.64560947596433E-4</v>
      </c>
      <c r="G540">
        <v>0.132911582615832</v>
      </c>
      <c r="H540" s="180">
        <v>3.0822162199906199E-2</v>
      </c>
      <c r="I540">
        <v>1</v>
      </c>
    </row>
    <row r="541" spans="1:9" x14ac:dyDescent="0.25">
      <c r="A541" s="189" t="s">
        <v>1026</v>
      </c>
      <c r="B541" t="s">
        <v>155</v>
      </c>
      <c r="C541">
        <v>149</v>
      </c>
      <c r="D541">
        <v>13</v>
      </c>
      <c r="E541">
        <v>6</v>
      </c>
      <c r="F541">
        <v>4.6573262205404001E-4</v>
      </c>
      <c r="G541">
        <v>0.19844782806969999</v>
      </c>
      <c r="H541" s="180">
        <v>3.0822162199906199E-2</v>
      </c>
      <c r="I541">
        <v>1</v>
      </c>
    </row>
    <row r="542" spans="1:9" x14ac:dyDescent="0.25">
      <c r="A542" s="189" t="s">
        <v>659</v>
      </c>
      <c r="B542" t="s">
        <v>155</v>
      </c>
      <c r="C542">
        <v>377</v>
      </c>
      <c r="D542">
        <v>25</v>
      </c>
      <c r="E542">
        <v>12</v>
      </c>
      <c r="F542">
        <v>4.7597530730276701E-4</v>
      </c>
      <c r="G542">
        <v>0.387064803304076</v>
      </c>
      <c r="H542" s="180">
        <v>3.1270380083957799E-2</v>
      </c>
      <c r="I542">
        <v>1</v>
      </c>
    </row>
    <row r="543" spans="1:9" x14ac:dyDescent="0.25">
      <c r="A543" s="189" t="s">
        <v>1027</v>
      </c>
      <c r="B543" t="s">
        <v>155</v>
      </c>
      <c r="C543">
        <v>17</v>
      </c>
      <c r="D543">
        <v>4</v>
      </c>
      <c r="E543">
        <v>0</v>
      </c>
      <c r="F543">
        <v>4.8010361882807701E-4</v>
      </c>
      <c r="G543">
        <v>1</v>
      </c>
      <c r="H543" s="180">
        <v>3.1270380083957799E-2</v>
      </c>
      <c r="I543">
        <v>1</v>
      </c>
    </row>
    <row r="544" spans="1:9" x14ac:dyDescent="0.25">
      <c r="A544" s="189" t="s">
        <v>1028</v>
      </c>
      <c r="B544" t="s">
        <v>155</v>
      </c>
      <c r="C544">
        <v>2</v>
      </c>
      <c r="D544">
        <v>2</v>
      </c>
      <c r="E544">
        <v>0</v>
      </c>
      <c r="F544">
        <v>4.9369638933379704E-4</v>
      </c>
      <c r="G544">
        <v>0.99999999999094702</v>
      </c>
      <c r="H544" s="180">
        <v>3.2056245124668002E-2</v>
      </c>
      <c r="I544">
        <v>1</v>
      </c>
    </row>
    <row r="545" spans="1:9" x14ac:dyDescent="0.25">
      <c r="A545" s="189" t="s">
        <v>779</v>
      </c>
      <c r="B545" t="s">
        <v>155</v>
      </c>
      <c r="C545">
        <v>320</v>
      </c>
      <c r="D545">
        <v>23</v>
      </c>
      <c r="E545">
        <v>5</v>
      </c>
      <c r="F545">
        <v>4.9500595321043904E-4</v>
      </c>
      <c r="G545">
        <v>0.96398360914898695</v>
      </c>
      <c r="H545" s="180">
        <v>3.2056245124668002E-2</v>
      </c>
      <c r="I545">
        <v>1</v>
      </c>
    </row>
    <row r="546" spans="1:9" x14ac:dyDescent="0.25">
      <c r="A546" s="189" t="s">
        <v>188</v>
      </c>
      <c r="B546" t="s">
        <v>155</v>
      </c>
      <c r="C546">
        <v>342</v>
      </c>
      <c r="D546">
        <v>23</v>
      </c>
      <c r="E546">
        <v>13</v>
      </c>
      <c r="F546">
        <v>5.2216812634429401E-4</v>
      </c>
      <c r="G546">
        <v>0.16485339779733801</v>
      </c>
      <c r="H546" s="180">
        <v>3.3527050634964202E-2</v>
      </c>
      <c r="I546">
        <v>1</v>
      </c>
    </row>
    <row r="547" spans="1:9" x14ac:dyDescent="0.25">
      <c r="A547" s="189" t="s">
        <v>652</v>
      </c>
      <c r="B547" t="s">
        <v>155</v>
      </c>
      <c r="C547">
        <v>82</v>
      </c>
      <c r="D547">
        <v>10</v>
      </c>
      <c r="E547">
        <v>1</v>
      </c>
      <c r="F547">
        <v>5.3219575428746502E-4</v>
      </c>
      <c r="G547">
        <v>0.92495458382310503</v>
      </c>
      <c r="H547" s="180">
        <v>3.3906389852527703E-2</v>
      </c>
      <c r="I547">
        <v>1</v>
      </c>
    </row>
    <row r="548" spans="1:9" x14ac:dyDescent="0.25">
      <c r="A548" s="189" t="s">
        <v>827</v>
      </c>
      <c r="B548" t="s">
        <v>155</v>
      </c>
      <c r="C548">
        <v>284</v>
      </c>
      <c r="D548">
        <v>21</v>
      </c>
      <c r="E548">
        <v>5</v>
      </c>
      <c r="F548">
        <v>5.3257680623190696E-4</v>
      </c>
      <c r="G548">
        <v>0.92557496644019399</v>
      </c>
      <c r="H548" s="180">
        <v>3.3906389852527703E-2</v>
      </c>
      <c r="I548">
        <v>1</v>
      </c>
    </row>
    <row r="549" spans="1:9" x14ac:dyDescent="0.25">
      <c r="A549" s="189" t="s">
        <v>824</v>
      </c>
      <c r="B549" t="s">
        <v>155</v>
      </c>
      <c r="C549">
        <v>85</v>
      </c>
      <c r="D549">
        <v>10</v>
      </c>
      <c r="E549">
        <v>1</v>
      </c>
      <c r="F549">
        <v>5.3774624690852398E-4</v>
      </c>
      <c r="G549">
        <v>0.924811106402464</v>
      </c>
      <c r="H549" s="180">
        <v>3.4107162453936503E-2</v>
      </c>
      <c r="I549">
        <v>1</v>
      </c>
    </row>
    <row r="550" spans="1:9" x14ac:dyDescent="0.25">
      <c r="A550" s="189" t="s">
        <v>1029</v>
      </c>
      <c r="B550" t="s">
        <v>177</v>
      </c>
      <c r="C550">
        <v>6</v>
      </c>
      <c r="D550">
        <v>3</v>
      </c>
      <c r="E550">
        <v>0</v>
      </c>
      <c r="F550">
        <v>5.3874859502036796E-4</v>
      </c>
      <c r="G550">
        <v>1</v>
      </c>
      <c r="H550" s="180">
        <v>3.4107162453936503E-2</v>
      </c>
      <c r="I550">
        <v>1</v>
      </c>
    </row>
    <row r="551" spans="1:9" x14ac:dyDescent="0.25">
      <c r="A551" s="189" t="s">
        <v>1030</v>
      </c>
      <c r="B551" t="s">
        <v>177</v>
      </c>
      <c r="C551">
        <v>79</v>
      </c>
      <c r="D551">
        <v>9</v>
      </c>
      <c r="E551">
        <v>3</v>
      </c>
      <c r="F551">
        <v>5.4133104835022696E-4</v>
      </c>
      <c r="G551">
        <v>0.34879406311008698</v>
      </c>
      <c r="H551" s="180">
        <v>3.4174924647384003E-2</v>
      </c>
      <c r="I551">
        <v>1</v>
      </c>
    </row>
    <row r="552" spans="1:9" x14ac:dyDescent="0.25">
      <c r="A552" s="189" t="s">
        <v>1031</v>
      </c>
      <c r="B552" t="s">
        <v>155</v>
      </c>
      <c r="C552">
        <v>346</v>
      </c>
      <c r="D552">
        <v>25</v>
      </c>
      <c r="E552">
        <v>16</v>
      </c>
      <c r="F552">
        <v>5.4894684011091001E-4</v>
      </c>
      <c r="G552">
        <v>7.9550097930636499E-2</v>
      </c>
      <c r="H552" s="180">
        <v>3.4476960416863899E-2</v>
      </c>
      <c r="I552">
        <v>1</v>
      </c>
    </row>
    <row r="553" spans="1:9" x14ac:dyDescent="0.25">
      <c r="A553" s="189" t="s">
        <v>1032</v>
      </c>
      <c r="B553" t="s">
        <v>155</v>
      </c>
      <c r="C553">
        <v>21</v>
      </c>
      <c r="D553">
        <v>5</v>
      </c>
      <c r="E553">
        <v>2</v>
      </c>
      <c r="F553">
        <v>5.4916622052435704E-4</v>
      </c>
      <c r="G553">
        <v>0.130196242032771</v>
      </c>
      <c r="H553" s="180">
        <v>3.4476960416863899E-2</v>
      </c>
      <c r="I553">
        <v>1</v>
      </c>
    </row>
    <row r="554" spans="1:9" x14ac:dyDescent="0.25">
      <c r="A554" s="189" t="s">
        <v>1033</v>
      </c>
      <c r="B554" t="s">
        <v>181</v>
      </c>
      <c r="C554">
        <v>212</v>
      </c>
      <c r="D554">
        <v>16</v>
      </c>
      <c r="E554">
        <v>6</v>
      </c>
      <c r="F554">
        <v>5.7225858530006901E-4</v>
      </c>
      <c r="G554">
        <v>0.48633351377003098</v>
      </c>
      <c r="H554" s="180">
        <v>3.5827191928994098E-2</v>
      </c>
      <c r="I554">
        <v>1</v>
      </c>
    </row>
    <row r="555" spans="1:9" x14ac:dyDescent="0.25">
      <c r="A555" s="189" t="s">
        <v>1034</v>
      </c>
      <c r="B555" t="s">
        <v>155</v>
      </c>
      <c r="C555">
        <v>44</v>
      </c>
      <c r="D555">
        <v>7</v>
      </c>
      <c r="E555">
        <v>0</v>
      </c>
      <c r="F555">
        <v>5.9113525020486801E-4</v>
      </c>
      <c r="G555">
        <v>1</v>
      </c>
      <c r="H555" s="180">
        <v>3.6805090330248501E-2</v>
      </c>
      <c r="I555">
        <v>1</v>
      </c>
    </row>
    <row r="556" spans="1:9" x14ac:dyDescent="0.25">
      <c r="A556" s="189" t="s">
        <v>643</v>
      </c>
      <c r="B556" t="s">
        <v>155</v>
      </c>
      <c r="C556">
        <v>322</v>
      </c>
      <c r="D556">
        <v>22</v>
      </c>
      <c r="E556">
        <v>7</v>
      </c>
      <c r="F556">
        <v>5.9983308661439602E-4</v>
      </c>
      <c r="G556">
        <v>0.80506541642639595</v>
      </c>
      <c r="H556" s="180">
        <v>3.7171102737950198E-2</v>
      </c>
      <c r="I556">
        <v>1</v>
      </c>
    </row>
    <row r="557" spans="1:9" x14ac:dyDescent="0.25">
      <c r="A557" s="189" t="s">
        <v>1035</v>
      </c>
      <c r="B557" t="s">
        <v>155</v>
      </c>
      <c r="C557">
        <v>144</v>
      </c>
      <c r="D557">
        <v>13</v>
      </c>
      <c r="E557">
        <v>3</v>
      </c>
      <c r="F557">
        <v>6.12169822154341E-4</v>
      </c>
      <c r="G557">
        <v>0.77183800576370698</v>
      </c>
      <c r="H557" s="180">
        <v>3.7393649055433097E-2</v>
      </c>
      <c r="I557">
        <v>1</v>
      </c>
    </row>
    <row r="558" spans="1:9" x14ac:dyDescent="0.25">
      <c r="A558" s="189" t="s">
        <v>1036</v>
      </c>
      <c r="B558" t="s">
        <v>155</v>
      </c>
      <c r="C558">
        <v>144</v>
      </c>
      <c r="D558">
        <v>13</v>
      </c>
      <c r="E558">
        <v>3</v>
      </c>
      <c r="F558">
        <v>6.12169822154341E-4</v>
      </c>
      <c r="G558">
        <v>0.77183800576370698</v>
      </c>
      <c r="H558" s="180">
        <v>3.7393649055433097E-2</v>
      </c>
      <c r="I558">
        <v>1</v>
      </c>
    </row>
    <row r="559" spans="1:9" x14ac:dyDescent="0.25">
      <c r="A559" s="189" t="s">
        <v>1037</v>
      </c>
      <c r="B559" t="s">
        <v>155</v>
      </c>
      <c r="C559">
        <v>30</v>
      </c>
      <c r="D559">
        <v>5</v>
      </c>
      <c r="E559">
        <v>1</v>
      </c>
      <c r="F559">
        <v>6.2632519746194898E-4</v>
      </c>
      <c r="G559">
        <v>0.47213423723606901</v>
      </c>
      <c r="H559" s="180">
        <v>3.8155190802796501E-2</v>
      </c>
      <c r="I559">
        <v>1</v>
      </c>
    </row>
    <row r="560" spans="1:9" x14ac:dyDescent="0.25">
      <c r="A560" s="189" t="s">
        <v>1038</v>
      </c>
      <c r="B560" t="s">
        <v>177</v>
      </c>
      <c r="C560">
        <v>140</v>
      </c>
      <c r="D560">
        <v>11</v>
      </c>
      <c r="E560">
        <v>5</v>
      </c>
      <c r="F560">
        <v>6.3741403530016404E-4</v>
      </c>
      <c r="G560">
        <v>0.18877873101925499</v>
      </c>
      <c r="H560" s="180">
        <v>3.8434640796666197E-2</v>
      </c>
      <c r="I560">
        <v>1</v>
      </c>
    </row>
    <row r="561" spans="1:9" x14ac:dyDescent="0.25">
      <c r="A561" s="189" t="s">
        <v>1039</v>
      </c>
      <c r="B561" t="s">
        <v>155</v>
      </c>
      <c r="C561">
        <v>59</v>
      </c>
      <c r="D561">
        <v>8</v>
      </c>
      <c r="E561">
        <v>2</v>
      </c>
      <c r="F561">
        <v>6.3754762854074704E-4</v>
      </c>
      <c r="G561">
        <v>0.51801565354443202</v>
      </c>
      <c r="H561" s="180">
        <v>3.8434640796666197E-2</v>
      </c>
      <c r="I561">
        <v>1</v>
      </c>
    </row>
    <row r="562" spans="1:9" x14ac:dyDescent="0.25">
      <c r="A562" s="189" t="s">
        <v>1040</v>
      </c>
      <c r="B562" t="s">
        <v>155</v>
      </c>
      <c r="C562">
        <v>16</v>
      </c>
      <c r="D562">
        <v>4</v>
      </c>
      <c r="E562">
        <v>0</v>
      </c>
      <c r="F562">
        <v>6.3771471610768698E-4</v>
      </c>
      <c r="G562">
        <v>1</v>
      </c>
      <c r="H562" s="180">
        <v>3.8434640796666197E-2</v>
      </c>
      <c r="I562">
        <v>1</v>
      </c>
    </row>
    <row r="563" spans="1:9" x14ac:dyDescent="0.25">
      <c r="A563" s="189" t="s">
        <v>744</v>
      </c>
      <c r="B563" t="s">
        <v>181</v>
      </c>
      <c r="C563">
        <v>424</v>
      </c>
      <c r="D563">
        <v>23</v>
      </c>
      <c r="E563">
        <v>6</v>
      </c>
      <c r="F563">
        <v>6.4489850777723202E-4</v>
      </c>
      <c r="G563">
        <v>0.92412687167077701</v>
      </c>
      <c r="H563" s="180">
        <v>3.8668119728278001E-2</v>
      </c>
      <c r="I563">
        <v>1</v>
      </c>
    </row>
    <row r="564" spans="1:9" x14ac:dyDescent="0.25">
      <c r="A564" s="189" t="s">
        <v>664</v>
      </c>
      <c r="B564" t="s">
        <v>155</v>
      </c>
      <c r="C564">
        <v>132</v>
      </c>
      <c r="D564">
        <v>13</v>
      </c>
      <c r="E564">
        <v>1</v>
      </c>
      <c r="F564">
        <v>6.4501044810233205E-4</v>
      </c>
      <c r="G564">
        <v>0.98415953855055405</v>
      </c>
      <c r="H564" s="180">
        <v>3.8668119728278001E-2</v>
      </c>
      <c r="I564">
        <v>1</v>
      </c>
    </row>
    <row r="565" spans="1:9" x14ac:dyDescent="0.25">
      <c r="A565" s="189" t="s">
        <v>1041</v>
      </c>
      <c r="B565" t="s">
        <v>155</v>
      </c>
      <c r="C565">
        <v>109</v>
      </c>
      <c r="D565">
        <v>9</v>
      </c>
      <c r="E565">
        <v>3</v>
      </c>
      <c r="F565">
        <v>6.5016931762181798E-4</v>
      </c>
      <c r="G565">
        <v>0.35722925690847401</v>
      </c>
      <c r="H565" s="180">
        <v>3.8771706457970199E-2</v>
      </c>
      <c r="I565">
        <v>1</v>
      </c>
    </row>
    <row r="566" spans="1:9" x14ac:dyDescent="0.25">
      <c r="A566" s="189" t="s">
        <v>1042</v>
      </c>
      <c r="B566" t="s">
        <v>155</v>
      </c>
      <c r="C566">
        <v>161</v>
      </c>
      <c r="D566">
        <v>15</v>
      </c>
      <c r="E566">
        <v>4</v>
      </c>
      <c r="F566">
        <v>6.5744802154414205E-4</v>
      </c>
      <c r="G566">
        <v>0.75890262046853096</v>
      </c>
      <c r="H566" s="180">
        <v>3.8999954684827198E-2</v>
      </c>
      <c r="I566">
        <v>1</v>
      </c>
    </row>
    <row r="567" spans="1:9" x14ac:dyDescent="0.25">
      <c r="A567" s="189" t="s">
        <v>644</v>
      </c>
      <c r="B567" t="s">
        <v>155</v>
      </c>
      <c r="C567">
        <v>327</v>
      </c>
      <c r="D567">
        <v>22</v>
      </c>
      <c r="E567">
        <v>7</v>
      </c>
      <c r="F567">
        <v>6.6085871165487398E-4</v>
      </c>
      <c r="G567">
        <v>0.81075329891414605</v>
      </c>
      <c r="H567" s="180">
        <v>3.9099653775161801E-2</v>
      </c>
      <c r="I567">
        <v>1</v>
      </c>
    </row>
    <row r="568" spans="1:9" x14ac:dyDescent="0.25">
      <c r="A568" s="189" t="s">
        <v>642</v>
      </c>
      <c r="B568" t="s">
        <v>155</v>
      </c>
      <c r="C568">
        <v>489</v>
      </c>
      <c r="D568">
        <v>28</v>
      </c>
      <c r="E568">
        <v>10</v>
      </c>
      <c r="F568">
        <v>6.6749049425428601E-4</v>
      </c>
      <c r="G568">
        <v>0.83061364265397097</v>
      </c>
      <c r="H568" s="180">
        <v>3.9388910341099502E-2</v>
      </c>
      <c r="I568">
        <v>1</v>
      </c>
    </row>
    <row r="569" spans="1:9" x14ac:dyDescent="0.25">
      <c r="A569" s="189" t="s">
        <v>1043</v>
      </c>
      <c r="B569" t="s">
        <v>155</v>
      </c>
      <c r="C569">
        <v>71</v>
      </c>
      <c r="D569">
        <v>9</v>
      </c>
      <c r="E569">
        <v>0</v>
      </c>
      <c r="F569">
        <v>6.7177645647451304E-4</v>
      </c>
      <c r="G569">
        <v>1</v>
      </c>
      <c r="H569" s="180">
        <v>3.9535566367340798E-2</v>
      </c>
      <c r="I569">
        <v>1</v>
      </c>
    </row>
    <row r="570" spans="1:9" x14ac:dyDescent="0.25">
      <c r="A570" s="189" t="s">
        <v>1044</v>
      </c>
      <c r="B570" t="s">
        <v>181</v>
      </c>
      <c r="C570">
        <v>335</v>
      </c>
      <c r="D570">
        <v>22</v>
      </c>
      <c r="E570">
        <v>8</v>
      </c>
      <c r="F570">
        <v>6.7347431757117798E-4</v>
      </c>
      <c r="G570">
        <v>0.69737237038758404</v>
      </c>
      <c r="H570" s="180">
        <v>3.9535566367340798E-2</v>
      </c>
      <c r="I570">
        <v>1</v>
      </c>
    </row>
    <row r="571" spans="1:9" x14ac:dyDescent="0.25">
      <c r="A571" s="189" t="s">
        <v>678</v>
      </c>
      <c r="B571" t="s">
        <v>155</v>
      </c>
      <c r="C571">
        <v>459</v>
      </c>
      <c r="D571">
        <v>30</v>
      </c>
      <c r="E571">
        <v>16</v>
      </c>
      <c r="F571">
        <v>6.8040465731406896E-4</v>
      </c>
      <c r="G571">
        <v>0.34701151025875898</v>
      </c>
      <c r="H571" s="180">
        <v>3.9838926580195E-2</v>
      </c>
      <c r="I571">
        <v>1</v>
      </c>
    </row>
    <row r="572" spans="1:9" x14ac:dyDescent="0.25">
      <c r="A572" s="189" t="s">
        <v>1045</v>
      </c>
      <c r="B572" t="s">
        <v>177</v>
      </c>
      <c r="C572">
        <v>22</v>
      </c>
      <c r="D572">
        <v>5</v>
      </c>
      <c r="E572">
        <v>0</v>
      </c>
      <c r="F572">
        <v>6.9639984175595801E-4</v>
      </c>
      <c r="G572">
        <v>1</v>
      </c>
      <c r="H572" s="180">
        <v>4.0670110655106999E-2</v>
      </c>
      <c r="I572">
        <v>1</v>
      </c>
    </row>
    <row r="573" spans="1:9" x14ac:dyDescent="0.25">
      <c r="A573" s="189" t="s">
        <v>839</v>
      </c>
      <c r="B573" t="s">
        <v>155</v>
      </c>
      <c r="C573">
        <v>26</v>
      </c>
      <c r="D573">
        <v>5</v>
      </c>
      <c r="E573">
        <v>0</v>
      </c>
      <c r="F573">
        <v>7.0622437519532802E-4</v>
      </c>
      <c r="G573">
        <v>1</v>
      </c>
      <c r="H573" s="180">
        <v>4.0926607958434898E-2</v>
      </c>
      <c r="I573">
        <v>1</v>
      </c>
    </row>
    <row r="574" spans="1:9" x14ac:dyDescent="0.25">
      <c r="A574" s="189" t="s">
        <v>818</v>
      </c>
      <c r="B574" t="s">
        <v>155</v>
      </c>
      <c r="C574">
        <v>399</v>
      </c>
      <c r="D574">
        <v>27</v>
      </c>
      <c r="E574">
        <v>20</v>
      </c>
      <c r="F574">
        <v>7.05655844350568E-4</v>
      </c>
      <c r="G574">
        <v>2.3217276802073299E-2</v>
      </c>
      <c r="H574" s="180">
        <v>4.0926607958434898E-2</v>
      </c>
      <c r="I574">
        <v>0.77610087530553595</v>
      </c>
    </row>
    <row r="575" spans="1:9" x14ac:dyDescent="0.25">
      <c r="A575" s="189" t="s">
        <v>1046</v>
      </c>
      <c r="B575" t="s">
        <v>177</v>
      </c>
      <c r="C575">
        <v>5</v>
      </c>
      <c r="D575">
        <v>3</v>
      </c>
      <c r="E575">
        <v>0</v>
      </c>
      <c r="F575">
        <v>7.1897396527043403E-4</v>
      </c>
      <c r="G575">
        <v>0.99999999998904898</v>
      </c>
      <c r="H575" s="180">
        <v>4.1452884155808903E-2</v>
      </c>
      <c r="I575">
        <v>1</v>
      </c>
    </row>
    <row r="576" spans="1:9" x14ac:dyDescent="0.25">
      <c r="A576" s="189" t="s">
        <v>720</v>
      </c>
      <c r="B576" t="s">
        <v>155</v>
      </c>
      <c r="C576">
        <v>122</v>
      </c>
      <c r="D576">
        <v>12</v>
      </c>
      <c r="E576">
        <v>3</v>
      </c>
      <c r="F576">
        <v>7.2413855351129196E-4</v>
      </c>
      <c r="G576">
        <v>0.70301186347642797</v>
      </c>
      <c r="H576" s="180">
        <v>4.1644415897986502E-2</v>
      </c>
      <c r="I576">
        <v>1</v>
      </c>
    </row>
    <row r="577" spans="1:9" x14ac:dyDescent="0.25">
      <c r="A577" s="189" t="s">
        <v>1047</v>
      </c>
      <c r="B577" t="s">
        <v>155</v>
      </c>
      <c r="C577">
        <v>42</v>
      </c>
      <c r="D577">
        <v>7</v>
      </c>
      <c r="E577">
        <v>0</v>
      </c>
      <c r="F577">
        <v>7.3647541985795396E-4</v>
      </c>
      <c r="G577">
        <v>1</v>
      </c>
      <c r="H577" s="180">
        <v>4.2246398386318801E-2</v>
      </c>
      <c r="I577">
        <v>1</v>
      </c>
    </row>
    <row r="578" spans="1:9" x14ac:dyDescent="0.25">
      <c r="A578" s="189" t="s">
        <v>741</v>
      </c>
      <c r="B578" t="s">
        <v>155</v>
      </c>
      <c r="C578">
        <v>220</v>
      </c>
      <c r="D578">
        <v>16</v>
      </c>
      <c r="E578">
        <v>3</v>
      </c>
      <c r="F578">
        <v>7.6225271912660803E-4</v>
      </c>
      <c r="G578">
        <v>0.92826432807589099</v>
      </c>
      <c r="H578" s="180">
        <v>4.3614363810077203E-2</v>
      </c>
      <c r="I578">
        <v>1</v>
      </c>
    </row>
    <row r="579" spans="1:9" x14ac:dyDescent="0.25">
      <c r="A579" s="189" t="s">
        <v>1048</v>
      </c>
      <c r="B579" t="s">
        <v>155</v>
      </c>
      <c r="C579">
        <v>130</v>
      </c>
      <c r="D579">
        <v>11</v>
      </c>
      <c r="E579">
        <v>3</v>
      </c>
      <c r="F579">
        <v>7.6666174492154998E-4</v>
      </c>
      <c r="G579">
        <v>0.60522740554729304</v>
      </c>
      <c r="H579" s="180">
        <v>4.37558638812423E-2</v>
      </c>
      <c r="I579">
        <v>1</v>
      </c>
    </row>
    <row r="580" spans="1:9" x14ac:dyDescent="0.25">
      <c r="A580" s="189" t="s">
        <v>645</v>
      </c>
      <c r="B580" t="s">
        <v>155</v>
      </c>
      <c r="C580">
        <v>327</v>
      </c>
      <c r="D580">
        <v>22</v>
      </c>
      <c r="E580">
        <v>7</v>
      </c>
      <c r="F580">
        <v>7.7324407946409402E-4</v>
      </c>
      <c r="G580">
        <v>0.820313603821474</v>
      </c>
      <c r="H580" s="180">
        <v>4.4020376423093102E-2</v>
      </c>
      <c r="I580">
        <v>1</v>
      </c>
    </row>
    <row r="581" spans="1:9" x14ac:dyDescent="0.25">
      <c r="A581" s="189" t="s">
        <v>840</v>
      </c>
      <c r="B581" t="s">
        <v>155</v>
      </c>
      <c r="C581">
        <v>243</v>
      </c>
      <c r="D581">
        <v>17</v>
      </c>
      <c r="E581">
        <v>2</v>
      </c>
      <c r="F581">
        <v>7.7640651906687997E-4</v>
      </c>
      <c r="G581">
        <v>0.98765617840859499</v>
      </c>
      <c r="H581" s="180">
        <v>4.4089356124197399E-2</v>
      </c>
      <c r="I581">
        <v>1</v>
      </c>
    </row>
    <row r="582" spans="1:9" x14ac:dyDescent="0.25">
      <c r="A582" s="189" t="s">
        <v>1049</v>
      </c>
      <c r="B582" t="s">
        <v>155</v>
      </c>
      <c r="C582">
        <v>5</v>
      </c>
      <c r="D582">
        <v>3</v>
      </c>
      <c r="E582">
        <v>0</v>
      </c>
      <c r="F582">
        <v>7.9084660071128301E-4</v>
      </c>
      <c r="G582">
        <v>1</v>
      </c>
      <c r="H582" s="180">
        <v>4.45733766151514E-2</v>
      </c>
      <c r="I582">
        <v>1</v>
      </c>
    </row>
    <row r="583" spans="1:9" x14ac:dyDescent="0.25">
      <c r="A583" s="189" t="s">
        <v>1050</v>
      </c>
      <c r="B583" t="s">
        <v>155</v>
      </c>
      <c r="C583">
        <v>5</v>
      </c>
      <c r="D583">
        <v>3</v>
      </c>
      <c r="E583">
        <v>0</v>
      </c>
      <c r="F583">
        <v>7.9084660071128301E-4</v>
      </c>
      <c r="G583">
        <v>1</v>
      </c>
      <c r="H583" s="180">
        <v>4.45733766151514E-2</v>
      </c>
      <c r="I583">
        <v>1</v>
      </c>
    </row>
    <row r="584" spans="1:9" x14ac:dyDescent="0.25">
      <c r="A584" s="189" t="s">
        <v>1051</v>
      </c>
      <c r="B584" t="s">
        <v>155</v>
      </c>
      <c r="C584">
        <v>32</v>
      </c>
      <c r="D584">
        <v>6</v>
      </c>
      <c r="E584">
        <v>1</v>
      </c>
      <c r="F584">
        <v>7.9314131784017901E-4</v>
      </c>
      <c r="G584">
        <v>0.64298694113144395</v>
      </c>
      <c r="H584" s="180">
        <v>4.4591509762452498E-2</v>
      </c>
      <c r="I584">
        <v>1</v>
      </c>
    </row>
    <row r="585" spans="1:9" x14ac:dyDescent="0.25">
      <c r="A585" s="189" t="s">
        <v>843</v>
      </c>
      <c r="B585" t="s">
        <v>155</v>
      </c>
      <c r="C585">
        <v>184</v>
      </c>
      <c r="D585">
        <v>15</v>
      </c>
      <c r="E585">
        <v>5</v>
      </c>
      <c r="F585">
        <v>8.0895842456027098E-4</v>
      </c>
      <c r="G585">
        <v>0.601087358945114</v>
      </c>
      <c r="H585" s="180">
        <v>4.52556172116007E-2</v>
      </c>
      <c r="I585">
        <v>1</v>
      </c>
    </row>
    <row r="586" spans="1:9" x14ac:dyDescent="0.25">
      <c r="A586" s="189" t="s">
        <v>1052</v>
      </c>
      <c r="B586" t="s">
        <v>155</v>
      </c>
      <c r="C586">
        <v>178</v>
      </c>
      <c r="D586">
        <v>15</v>
      </c>
      <c r="E586">
        <v>4</v>
      </c>
      <c r="F586">
        <v>8.13487924085919E-4</v>
      </c>
      <c r="G586">
        <v>0.770957851868591</v>
      </c>
      <c r="H586" s="180">
        <v>4.5396643388310801E-2</v>
      </c>
      <c r="I586">
        <v>1</v>
      </c>
    </row>
    <row r="587" spans="1:9" x14ac:dyDescent="0.25">
      <c r="A587" s="189" t="s">
        <v>1053</v>
      </c>
      <c r="B587" t="s">
        <v>155</v>
      </c>
      <c r="C587">
        <v>26</v>
      </c>
      <c r="D587">
        <v>5</v>
      </c>
      <c r="E587">
        <v>2</v>
      </c>
      <c r="F587">
        <v>8.2177976260578095E-4</v>
      </c>
      <c r="G587">
        <v>0.14653921089777999</v>
      </c>
      <c r="H587" s="180">
        <v>4.5647792388719001E-2</v>
      </c>
      <c r="I587">
        <v>1</v>
      </c>
    </row>
    <row r="588" spans="1:9" x14ac:dyDescent="0.25">
      <c r="A588" s="189" t="s">
        <v>681</v>
      </c>
      <c r="B588" t="s">
        <v>155</v>
      </c>
      <c r="C588">
        <v>129</v>
      </c>
      <c r="D588">
        <v>12</v>
      </c>
      <c r="E588">
        <v>3</v>
      </c>
      <c r="F588">
        <v>8.30931490145713E-4</v>
      </c>
      <c r="G588">
        <v>0.71188540227505803</v>
      </c>
      <c r="H588" s="180">
        <v>4.5916583395558097E-2</v>
      </c>
      <c r="I588">
        <v>1</v>
      </c>
    </row>
    <row r="589" spans="1:9" x14ac:dyDescent="0.25">
      <c r="A589" s="189" t="s">
        <v>778</v>
      </c>
      <c r="B589" t="s">
        <v>155</v>
      </c>
      <c r="C589">
        <v>416</v>
      </c>
      <c r="D589">
        <v>26</v>
      </c>
      <c r="E589">
        <v>11</v>
      </c>
      <c r="F589">
        <v>8.4475586849539299E-4</v>
      </c>
      <c r="G589">
        <v>0.63505461992084</v>
      </c>
      <c r="H589" s="180">
        <v>4.6566652155766802E-2</v>
      </c>
      <c r="I589">
        <v>1</v>
      </c>
    </row>
    <row r="590" spans="1:9" x14ac:dyDescent="0.25">
      <c r="A590" s="189" t="s">
        <v>1054</v>
      </c>
      <c r="B590" t="s">
        <v>155</v>
      </c>
      <c r="C590">
        <v>33</v>
      </c>
      <c r="D590">
        <v>6</v>
      </c>
      <c r="E590">
        <v>1</v>
      </c>
      <c r="F590">
        <v>8.5087710915903098E-4</v>
      </c>
      <c r="G590">
        <v>0.64705916571391597</v>
      </c>
      <c r="H590" s="180">
        <v>4.6718492557248602E-2</v>
      </c>
      <c r="I590">
        <v>1</v>
      </c>
    </row>
    <row r="591" spans="1:9" x14ac:dyDescent="0.25">
      <c r="A591" s="189" t="s">
        <v>711</v>
      </c>
      <c r="B591" t="s">
        <v>155</v>
      </c>
      <c r="C591">
        <v>331</v>
      </c>
      <c r="D591">
        <v>21</v>
      </c>
      <c r="E591">
        <v>8</v>
      </c>
      <c r="F591">
        <v>8.5844162321352304E-4</v>
      </c>
      <c r="G591">
        <v>0.64394754010766397</v>
      </c>
      <c r="H591" s="180">
        <v>4.6977334446123099E-2</v>
      </c>
      <c r="I591">
        <v>1</v>
      </c>
    </row>
    <row r="592" spans="1:9" x14ac:dyDescent="0.25">
      <c r="A592" s="189" t="s">
        <v>189</v>
      </c>
      <c r="B592" t="s">
        <v>155</v>
      </c>
      <c r="C592">
        <v>234</v>
      </c>
      <c r="D592">
        <v>18</v>
      </c>
      <c r="E592">
        <v>9</v>
      </c>
      <c r="F592">
        <v>8.65179188956306E-4</v>
      </c>
      <c r="G592">
        <v>0.26158674222733302</v>
      </c>
      <c r="H592" s="180">
        <v>4.7231678380679903E-2</v>
      </c>
      <c r="I592">
        <v>1</v>
      </c>
    </row>
    <row r="593" spans="1:9" x14ac:dyDescent="0.25">
      <c r="A593" s="189" t="s">
        <v>916</v>
      </c>
      <c r="B593" t="s">
        <v>155</v>
      </c>
      <c r="C593">
        <v>473</v>
      </c>
      <c r="D593">
        <v>30</v>
      </c>
      <c r="E593">
        <v>11</v>
      </c>
      <c r="F593">
        <v>8.8202154026676305E-4</v>
      </c>
      <c r="G593">
        <v>0.85746380827595403</v>
      </c>
      <c r="H593" s="180">
        <v>4.8035105618238802E-2</v>
      </c>
      <c r="I593">
        <v>1</v>
      </c>
    </row>
    <row r="594" spans="1:9" x14ac:dyDescent="0.25">
      <c r="A594" s="189" t="s">
        <v>705</v>
      </c>
      <c r="B594" t="s">
        <v>155</v>
      </c>
      <c r="C594">
        <v>49</v>
      </c>
      <c r="D594">
        <v>7</v>
      </c>
      <c r="E594">
        <v>1</v>
      </c>
      <c r="F594">
        <v>9.1630892316477499E-4</v>
      </c>
      <c r="G594">
        <v>0.76105444346430995</v>
      </c>
      <c r="H594" s="180">
        <v>4.97824470491516E-2</v>
      </c>
      <c r="I594">
        <v>1</v>
      </c>
    </row>
    <row r="595" spans="1:9" x14ac:dyDescent="0.25">
      <c r="A595"/>
      <c r="B595"/>
    </row>
    <row r="596" spans="1:9" x14ac:dyDescent="0.25">
      <c r="A596" s="186" t="s">
        <v>184</v>
      </c>
      <c r="B596" s="1"/>
      <c r="C596" s="1"/>
      <c r="D596" s="1"/>
      <c r="E596" s="1"/>
      <c r="F596" s="1"/>
      <c r="G596" s="1"/>
      <c r="H596" s="1"/>
      <c r="I596" s="1"/>
    </row>
    <row r="597" spans="1:9" x14ac:dyDescent="0.25">
      <c r="A597" s="186" t="s">
        <v>145</v>
      </c>
      <c r="B597" s="1" t="s">
        <v>146</v>
      </c>
      <c r="C597" s="1" t="s">
        <v>147</v>
      </c>
      <c r="D597" s="1" t="s">
        <v>148</v>
      </c>
      <c r="E597" s="1" t="s">
        <v>149</v>
      </c>
      <c r="F597" s="1" t="s">
        <v>150</v>
      </c>
      <c r="G597" s="1" t="s">
        <v>151</v>
      </c>
      <c r="H597" s="178" t="s">
        <v>152</v>
      </c>
      <c r="I597" s="1" t="s">
        <v>153</v>
      </c>
    </row>
    <row r="598" spans="1:9" x14ac:dyDescent="0.25">
      <c r="A598" s="187" t="s">
        <v>154</v>
      </c>
      <c r="B598" t="s">
        <v>155</v>
      </c>
      <c r="C598">
        <v>476</v>
      </c>
      <c r="D598">
        <v>52</v>
      </c>
      <c r="E598">
        <v>13</v>
      </c>
      <c r="F598" s="3">
        <v>1.00404850254055E-19</v>
      </c>
      <c r="G598">
        <v>4.5271312633193596E-3</v>
      </c>
      <c r="H598" s="179">
        <v>1.1346250102959401E-16</v>
      </c>
      <c r="I598">
        <v>0.47589624968502697</v>
      </c>
    </row>
    <row r="599" spans="1:9" x14ac:dyDescent="0.25">
      <c r="A599" s="187" t="s">
        <v>187</v>
      </c>
      <c r="B599" t="s">
        <v>155</v>
      </c>
      <c r="C599">
        <v>211</v>
      </c>
      <c r="D599">
        <v>30</v>
      </c>
      <c r="E599">
        <v>4</v>
      </c>
      <c r="F599" s="3">
        <v>1.93040743752553E-14</v>
      </c>
      <c r="G599">
        <v>0.26327497439660302</v>
      </c>
      <c r="H599" s="179">
        <v>6.3230635500745601E-12</v>
      </c>
      <c r="I599">
        <v>1</v>
      </c>
    </row>
    <row r="600" spans="1:9" x14ac:dyDescent="0.25">
      <c r="A600" s="187" t="s">
        <v>167</v>
      </c>
      <c r="B600" t="s">
        <v>155</v>
      </c>
      <c r="C600">
        <v>200</v>
      </c>
      <c r="D600">
        <v>29</v>
      </c>
      <c r="E600">
        <v>4</v>
      </c>
      <c r="F600" s="3">
        <v>4.5174950424870301E-14</v>
      </c>
      <c r="G600">
        <v>0.24166516526933299</v>
      </c>
      <c r="H600" s="179">
        <v>1.3797284520979699E-11</v>
      </c>
      <c r="I600">
        <v>1</v>
      </c>
    </row>
    <row r="601" spans="1:9" x14ac:dyDescent="0.25">
      <c r="A601" s="187" t="s">
        <v>189</v>
      </c>
      <c r="B601" t="s">
        <v>155</v>
      </c>
      <c r="C601">
        <v>234</v>
      </c>
      <c r="D601">
        <v>31</v>
      </c>
      <c r="E601">
        <v>4</v>
      </c>
      <c r="F601" s="3">
        <v>6.9818548915247702E-14</v>
      </c>
      <c r="G601">
        <v>0.33515113154978998</v>
      </c>
      <c r="H601" s="179">
        <v>2.0230372102993701E-11</v>
      </c>
      <c r="I601">
        <v>1</v>
      </c>
    </row>
    <row r="602" spans="1:9" x14ac:dyDescent="0.25">
      <c r="A602" s="187" t="s">
        <v>186</v>
      </c>
      <c r="B602" t="s">
        <v>155</v>
      </c>
      <c r="C602">
        <v>325</v>
      </c>
      <c r="D602">
        <v>35</v>
      </c>
      <c r="E602">
        <v>8</v>
      </c>
      <c r="F602" s="3">
        <v>2.1405754517875301E-13</v>
      </c>
      <c r="G602">
        <v>4.1273541044886598E-2</v>
      </c>
      <c r="H602" s="179">
        <v>5.6254820681220997E-11</v>
      </c>
      <c r="I602">
        <v>1</v>
      </c>
    </row>
    <row r="603" spans="1:9" x14ac:dyDescent="0.25">
      <c r="A603" s="187" t="s">
        <v>528</v>
      </c>
      <c r="B603" t="s">
        <v>181</v>
      </c>
      <c r="C603">
        <v>387</v>
      </c>
      <c r="D603">
        <v>37</v>
      </c>
      <c r="E603">
        <v>6</v>
      </c>
      <c r="F603" s="3">
        <v>2.9030967983172202E-13</v>
      </c>
      <c r="G603">
        <v>0.26782953217729899</v>
      </c>
      <c r="H603" s="179">
        <v>7.4560103112235795E-11</v>
      </c>
      <c r="I603">
        <v>1</v>
      </c>
    </row>
    <row r="604" spans="1:9" x14ac:dyDescent="0.25">
      <c r="A604" s="187" t="s">
        <v>188</v>
      </c>
      <c r="B604" t="s">
        <v>155</v>
      </c>
      <c r="C604">
        <v>342</v>
      </c>
      <c r="D604">
        <v>35</v>
      </c>
      <c r="E604">
        <v>8</v>
      </c>
      <c r="F604" s="3">
        <v>6.9713973647971497E-13</v>
      </c>
      <c r="G604">
        <v>5.0088181007484599E-2</v>
      </c>
      <c r="H604" s="179">
        <v>1.6761760834232001E-10</v>
      </c>
      <c r="I604">
        <v>1</v>
      </c>
    </row>
    <row r="605" spans="1:9" x14ac:dyDescent="0.25">
      <c r="A605" s="187" t="s">
        <v>165</v>
      </c>
      <c r="B605" t="s">
        <v>155</v>
      </c>
      <c r="C605">
        <v>291</v>
      </c>
      <c r="D605">
        <v>32</v>
      </c>
      <c r="E605">
        <v>7</v>
      </c>
      <c r="F605" s="3">
        <v>7.1322495692445997E-13</v>
      </c>
      <c r="G605">
        <v>5.4113352961487497E-2</v>
      </c>
      <c r="H605" s="179">
        <v>1.69679971067892E-10</v>
      </c>
      <c r="I605">
        <v>1</v>
      </c>
    </row>
    <row r="606" spans="1:9" x14ac:dyDescent="0.25">
      <c r="A606" s="187" t="s">
        <v>185</v>
      </c>
      <c r="B606" t="s">
        <v>155</v>
      </c>
      <c r="C606">
        <v>430</v>
      </c>
      <c r="D606">
        <v>40</v>
      </c>
      <c r="E606">
        <v>9</v>
      </c>
      <c r="F606" s="3">
        <v>2.1359029927587001E-12</v>
      </c>
      <c r="G606">
        <v>9.1609462086391397E-2</v>
      </c>
      <c r="H606" s="179">
        <v>4.7795587662712299E-10</v>
      </c>
      <c r="I606">
        <v>1</v>
      </c>
    </row>
    <row r="607" spans="1:9" x14ac:dyDescent="0.25">
      <c r="A607" s="187" t="s">
        <v>158</v>
      </c>
      <c r="B607" t="s">
        <v>155</v>
      </c>
      <c r="C607">
        <v>497</v>
      </c>
      <c r="D607">
        <v>45</v>
      </c>
      <c r="E607">
        <v>9</v>
      </c>
      <c r="F607" s="3">
        <v>2.5238070167143198E-12</v>
      </c>
      <c r="G607">
        <v>0.227049801014266</v>
      </c>
      <c r="H607" s="179">
        <v>5.4846694600731099E-10</v>
      </c>
      <c r="I607">
        <v>1</v>
      </c>
    </row>
    <row r="608" spans="1:9" x14ac:dyDescent="0.25">
      <c r="A608" s="187" t="s">
        <v>162</v>
      </c>
      <c r="B608" t="s">
        <v>155</v>
      </c>
      <c r="C608">
        <v>491</v>
      </c>
      <c r="D608">
        <v>44</v>
      </c>
      <c r="E608">
        <v>9</v>
      </c>
      <c r="F608" s="3">
        <v>6.1006120023803897E-12</v>
      </c>
      <c r="G608">
        <v>0.216409407077504</v>
      </c>
      <c r="H608" s="179">
        <v>1.2310708202303501E-9</v>
      </c>
      <c r="I608">
        <v>1</v>
      </c>
    </row>
    <row r="609" spans="1:9" x14ac:dyDescent="0.25">
      <c r="A609" s="187" t="s">
        <v>159</v>
      </c>
      <c r="B609" t="s">
        <v>155</v>
      </c>
      <c r="C609">
        <v>476</v>
      </c>
      <c r="D609">
        <v>43</v>
      </c>
      <c r="E609">
        <v>9</v>
      </c>
      <c r="F609" s="3">
        <v>8.0966461238593293E-12</v>
      </c>
      <c r="G609">
        <v>0.191922406569909</v>
      </c>
      <c r="H609" s="179">
        <v>1.5912373830029999E-9</v>
      </c>
      <c r="I609">
        <v>1</v>
      </c>
    </row>
    <row r="610" spans="1:9" x14ac:dyDescent="0.25">
      <c r="A610" s="187" t="s">
        <v>160</v>
      </c>
      <c r="B610" t="s">
        <v>155</v>
      </c>
      <c r="C610">
        <v>479</v>
      </c>
      <c r="D610">
        <v>43</v>
      </c>
      <c r="E610">
        <v>9</v>
      </c>
      <c r="F610" s="3">
        <v>1.04140782807203E-11</v>
      </c>
      <c r="G610">
        <v>0.19782738836667399</v>
      </c>
      <c r="H610" s="179">
        <v>1.9877145835103201E-9</v>
      </c>
      <c r="I610">
        <v>1</v>
      </c>
    </row>
    <row r="611" spans="1:9" x14ac:dyDescent="0.25">
      <c r="A611" s="187" t="s">
        <v>640</v>
      </c>
      <c r="B611" t="s">
        <v>155</v>
      </c>
      <c r="C611">
        <v>200</v>
      </c>
      <c r="D611">
        <v>24</v>
      </c>
      <c r="E611">
        <v>1</v>
      </c>
      <c r="F611" s="3">
        <v>1.33715783652617E-11</v>
      </c>
      <c r="G611">
        <v>0.88160995597646097</v>
      </c>
      <c r="H611" s="179">
        <v>2.47713969371541E-9</v>
      </c>
      <c r="I611">
        <v>1</v>
      </c>
    </row>
    <row r="612" spans="1:9" x14ac:dyDescent="0.25">
      <c r="A612" s="187" t="s">
        <v>657</v>
      </c>
      <c r="B612" t="s">
        <v>155</v>
      </c>
      <c r="C612">
        <v>430</v>
      </c>
      <c r="D612">
        <v>38</v>
      </c>
      <c r="E612">
        <v>5</v>
      </c>
      <c r="F612" s="3">
        <v>1.41866368239574E-11</v>
      </c>
      <c r="G612">
        <v>0.59830447574116297</v>
      </c>
      <c r="H612" s="179">
        <v>2.6067656817744801E-9</v>
      </c>
      <c r="I612">
        <v>1</v>
      </c>
    </row>
    <row r="613" spans="1:9" x14ac:dyDescent="0.25">
      <c r="A613" s="187" t="s">
        <v>163</v>
      </c>
      <c r="B613" t="s">
        <v>155</v>
      </c>
      <c r="C613">
        <v>90</v>
      </c>
      <c r="D613">
        <v>17</v>
      </c>
      <c r="E613">
        <v>1</v>
      </c>
      <c r="F613" s="3">
        <v>1.71789934213892E-11</v>
      </c>
      <c r="G613">
        <v>0.63141259608310296</v>
      </c>
      <c r="H613" s="179">
        <v>3.0571844906836101E-9</v>
      </c>
      <c r="I613">
        <v>1</v>
      </c>
    </row>
    <row r="614" spans="1:9" x14ac:dyDescent="0.25">
      <c r="A614" s="187" t="s">
        <v>161</v>
      </c>
      <c r="B614" t="s">
        <v>155</v>
      </c>
      <c r="C614">
        <v>490</v>
      </c>
      <c r="D614">
        <v>43</v>
      </c>
      <c r="E614">
        <v>9</v>
      </c>
      <c r="F614" s="3">
        <v>1.8977951209524699E-11</v>
      </c>
      <c r="G614">
        <v>0.212277348480295</v>
      </c>
      <c r="H614" s="179">
        <v>3.35094277567552E-9</v>
      </c>
      <c r="I614">
        <v>1</v>
      </c>
    </row>
    <row r="615" spans="1:9" x14ac:dyDescent="0.25">
      <c r="A615" s="187" t="s">
        <v>164</v>
      </c>
      <c r="B615" t="s">
        <v>155</v>
      </c>
      <c r="C615">
        <v>220</v>
      </c>
      <c r="D615">
        <v>26</v>
      </c>
      <c r="E615">
        <v>4</v>
      </c>
      <c r="F615" s="3">
        <v>2.0341817195262E-11</v>
      </c>
      <c r="G615">
        <v>0.253028359370289</v>
      </c>
      <c r="H615" s="179">
        <v>3.56391791031099E-9</v>
      </c>
      <c r="I615">
        <v>1</v>
      </c>
    </row>
    <row r="616" spans="1:9" x14ac:dyDescent="0.25">
      <c r="A616" s="187" t="s">
        <v>1104</v>
      </c>
      <c r="B616" t="s">
        <v>155</v>
      </c>
      <c r="C616">
        <v>116</v>
      </c>
      <c r="D616">
        <v>19</v>
      </c>
      <c r="E616">
        <v>0</v>
      </c>
      <c r="F616" s="3">
        <v>2.5404312291011001E-11</v>
      </c>
      <c r="G616">
        <v>1</v>
      </c>
      <c r="H616" s="179">
        <v>4.4166374006856899E-9</v>
      </c>
      <c r="I616">
        <v>1</v>
      </c>
    </row>
    <row r="617" spans="1:9" x14ac:dyDescent="0.25">
      <c r="A617" s="187" t="s">
        <v>703</v>
      </c>
      <c r="B617" t="s">
        <v>155</v>
      </c>
      <c r="C617">
        <v>210</v>
      </c>
      <c r="D617">
        <v>25</v>
      </c>
      <c r="E617">
        <v>4</v>
      </c>
      <c r="F617" s="3">
        <v>5.2082868848483399E-11</v>
      </c>
      <c r="G617">
        <v>0.233390487774503</v>
      </c>
      <c r="H617" s="179">
        <v>8.5921526922961501E-9</v>
      </c>
      <c r="I617">
        <v>1</v>
      </c>
    </row>
    <row r="618" spans="1:9" x14ac:dyDescent="0.25">
      <c r="A618" s="187" t="s">
        <v>693</v>
      </c>
      <c r="B618" t="s">
        <v>181</v>
      </c>
      <c r="C618">
        <v>94</v>
      </c>
      <c r="D618">
        <v>17</v>
      </c>
      <c r="E618">
        <v>0</v>
      </c>
      <c r="F618" s="3">
        <v>8.6182997350342395E-11</v>
      </c>
      <c r="G618">
        <v>1</v>
      </c>
      <c r="H618" s="179">
        <v>1.3621132329476101E-8</v>
      </c>
      <c r="I618">
        <v>1</v>
      </c>
    </row>
    <row r="619" spans="1:9" x14ac:dyDescent="0.25">
      <c r="A619" s="187" t="s">
        <v>1045</v>
      </c>
      <c r="B619" t="s">
        <v>177</v>
      </c>
      <c r="C619">
        <v>22</v>
      </c>
      <c r="D619">
        <v>10</v>
      </c>
      <c r="E619">
        <v>0</v>
      </c>
      <c r="F619" s="3">
        <v>1.4366466384596899E-10</v>
      </c>
      <c r="G619">
        <v>1</v>
      </c>
      <c r="H619" s="179">
        <v>2.1646433783885E-8</v>
      </c>
      <c r="I619">
        <v>1</v>
      </c>
    </row>
    <row r="620" spans="1:9" x14ac:dyDescent="0.25">
      <c r="A620" s="187" t="s">
        <v>704</v>
      </c>
      <c r="B620" t="s">
        <v>155</v>
      </c>
      <c r="C620">
        <v>138</v>
      </c>
      <c r="D620">
        <v>20</v>
      </c>
      <c r="E620">
        <v>0</v>
      </c>
      <c r="F620" s="3">
        <v>1.5569457163312E-10</v>
      </c>
      <c r="G620">
        <v>1</v>
      </c>
      <c r="H620" s="179">
        <v>2.3150348772895701E-8</v>
      </c>
      <c r="I620">
        <v>1</v>
      </c>
    </row>
    <row r="621" spans="1:9" x14ac:dyDescent="0.25">
      <c r="A621" s="187" t="s">
        <v>993</v>
      </c>
      <c r="B621" t="s">
        <v>155</v>
      </c>
      <c r="C621">
        <v>330</v>
      </c>
      <c r="D621">
        <v>32</v>
      </c>
      <c r="E621">
        <v>10</v>
      </c>
      <c r="F621" s="3">
        <v>1.8632131818667399E-10</v>
      </c>
      <c r="G621">
        <v>9.9279801601031992E-3</v>
      </c>
      <c r="H621" s="179">
        <v>2.6993898156006499E-8</v>
      </c>
      <c r="I621">
        <v>0.71232469713807101</v>
      </c>
    </row>
    <row r="622" spans="1:9" x14ac:dyDescent="0.25">
      <c r="A622" s="187" t="s">
        <v>1105</v>
      </c>
      <c r="B622" t="s">
        <v>155</v>
      </c>
      <c r="C622">
        <v>102</v>
      </c>
      <c r="D622">
        <v>17</v>
      </c>
      <c r="E622">
        <v>0</v>
      </c>
      <c r="F622" s="3">
        <v>2.5310225192052802E-10</v>
      </c>
      <c r="G622">
        <v>1</v>
      </c>
      <c r="H622" s="179">
        <v>3.6204835415543401E-8</v>
      </c>
      <c r="I622">
        <v>1</v>
      </c>
    </row>
    <row r="623" spans="1:9" x14ac:dyDescent="0.25">
      <c r="A623" s="187" t="s">
        <v>166</v>
      </c>
      <c r="B623" t="s">
        <v>155</v>
      </c>
      <c r="C623">
        <v>63</v>
      </c>
      <c r="D623">
        <v>13</v>
      </c>
      <c r="E623">
        <v>0</v>
      </c>
      <c r="F623" s="3">
        <v>5.9444100210820604E-10</v>
      </c>
      <c r="G623">
        <v>1</v>
      </c>
      <c r="H623" s="179">
        <v>8.1424006597864002E-8</v>
      </c>
      <c r="I623">
        <v>1</v>
      </c>
    </row>
    <row r="624" spans="1:9" x14ac:dyDescent="0.25">
      <c r="A624" s="187" t="s">
        <v>847</v>
      </c>
      <c r="B624" t="s">
        <v>177</v>
      </c>
      <c r="C624">
        <v>230</v>
      </c>
      <c r="D624">
        <v>20</v>
      </c>
      <c r="E624">
        <v>3</v>
      </c>
      <c r="F624" s="3">
        <v>1.0367226000531101E-9</v>
      </c>
      <c r="G624">
        <v>0.263914715558348</v>
      </c>
      <c r="H624" s="179">
        <v>1.3543911840346999E-7</v>
      </c>
      <c r="I624">
        <v>1</v>
      </c>
    </row>
    <row r="625" spans="1:9" x14ac:dyDescent="0.25">
      <c r="A625" s="187" t="s">
        <v>1106</v>
      </c>
      <c r="B625" t="s">
        <v>155</v>
      </c>
      <c r="C625">
        <v>443</v>
      </c>
      <c r="D625">
        <v>31</v>
      </c>
      <c r="E625">
        <v>5</v>
      </c>
      <c r="F625" s="3">
        <v>1.07714393719303E-9</v>
      </c>
      <c r="G625">
        <v>0.41359736667416103</v>
      </c>
      <c r="H625" s="179">
        <v>1.3911160071142701E-7</v>
      </c>
      <c r="I625">
        <v>1</v>
      </c>
    </row>
    <row r="626" spans="1:9" x14ac:dyDescent="0.25">
      <c r="A626" s="187" t="s">
        <v>178</v>
      </c>
      <c r="B626" t="s">
        <v>155</v>
      </c>
      <c r="C626">
        <v>303</v>
      </c>
      <c r="D626">
        <v>27</v>
      </c>
      <c r="E626">
        <v>3</v>
      </c>
      <c r="F626" s="3">
        <v>1.12977729007387E-9</v>
      </c>
      <c r="G626">
        <v>0.64154115120259902</v>
      </c>
      <c r="H626" s="179">
        <v>1.4508009393727001E-7</v>
      </c>
      <c r="I626">
        <v>1</v>
      </c>
    </row>
    <row r="627" spans="1:9" x14ac:dyDescent="0.25">
      <c r="A627" s="187" t="s">
        <v>156</v>
      </c>
      <c r="B627" t="s">
        <v>155</v>
      </c>
      <c r="C627">
        <v>204</v>
      </c>
      <c r="D627">
        <v>23</v>
      </c>
      <c r="E627">
        <v>4</v>
      </c>
      <c r="F627" s="3">
        <v>1.2192246126794E-9</v>
      </c>
      <c r="G627">
        <v>0.22712125721757501</v>
      </c>
      <c r="H627" s="179">
        <v>1.54807277927905E-7</v>
      </c>
      <c r="I627">
        <v>1</v>
      </c>
    </row>
    <row r="628" spans="1:9" x14ac:dyDescent="0.25">
      <c r="A628" s="187" t="s">
        <v>729</v>
      </c>
      <c r="B628" t="s">
        <v>181</v>
      </c>
      <c r="C628">
        <v>167</v>
      </c>
      <c r="D628">
        <v>21</v>
      </c>
      <c r="E628">
        <v>1</v>
      </c>
      <c r="F628" s="3">
        <v>1.60532285686504E-9</v>
      </c>
      <c r="G628">
        <v>0.87290957373065903</v>
      </c>
      <c r="H628" s="179">
        <v>2.0156612160003799E-7</v>
      </c>
      <c r="I628">
        <v>1</v>
      </c>
    </row>
    <row r="629" spans="1:9" x14ac:dyDescent="0.25">
      <c r="A629" s="187" t="s">
        <v>1107</v>
      </c>
      <c r="B629" t="s">
        <v>155</v>
      </c>
      <c r="C629">
        <v>106</v>
      </c>
      <c r="D629">
        <v>16</v>
      </c>
      <c r="E629">
        <v>0</v>
      </c>
      <c r="F629" s="3">
        <v>2.0618972591009199E-9</v>
      </c>
      <c r="G629">
        <v>1</v>
      </c>
      <c r="H629" s="179">
        <v>2.5054268791903098E-7</v>
      </c>
      <c r="I629">
        <v>1</v>
      </c>
    </row>
    <row r="630" spans="1:9" x14ac:dyDescent="0.25">
      <c r="A630" s="187" t="s">
        <v>735</v>
      </c>
      <c r="B630" t="s">
        <v>155</v>
      </c>
      <c r="C630">
        <v>85</v>
      </c>
      <c r="D630">
        <v>14</v>
      </c>
      <c r="E630">
        <v>0</v>
      </c>
      <c r="F630" s="3">
        <v>2.84798152562526E-9</v>
      </c>
      <c r="G630">
        <v>1</v>
      </c>
      <c r="H630" s="179">
        <v>3.4056735693468998E-7</v>
      </c>
      <c r="I630">
        <v>1</v>
      </c>
    </row>
    <row r="631" spans="1:9" x14ac:dyDescent="0.25">
      <c r="A631" s="187" t="s">
        <v>722</v>
      </c>
      <c r="B631" t="s">
        <v>155</v>
      </c>
      <c r="C631">
        <v>97</v>
      </c>
      <c r="D631">
        <v>16</v>
      </c>
      <c r="E631">
        <v>1</v>
      </c>
      <c r="F631" s="3">
        <v>2.9844155404353599E-9</v>
      </c>
      <c r="G631">
        <v>0.70018284759621396</v>
      </c>
      <c r="H631" s="179">
        <v>3.5500408225989202E-7</v>
      </c>
      <c r="I631">
        <v>1</v>
      </c>
    </row>
    <row r="632" spans="1:9" x14ac:dyDescent="0.25">
      <c r="A632" s="187" t="s">
        <v>906</v>
      </c>
      <c r="B632" t="s">
        <v>155</v>
      </c>
      <c r="C632">
        <v>76</v>
      </c>
      <c r="D632">
        <v>14</v>
      </c>
      <c r="E632">
        <v>1</v>
      </c>
      <c r="F632" s="3">
        <v>4.5742079665850203E-9</v>
      </c>
      <c r="G632">
        <v>0.59968218775818705</v>
      </c>
      <c r="H632" s="179">
        <v>5.3289522810715503E-7</v>
      </c>
      <c r="I632">
        <v>1</v>
      </c>
    </row>
    <row r="633" spans="1:9" x14ac:dyDescent="0.25">
      <c r="A633" s="187" t="s">
        <v>526</v>
      </c>
      <c r="B633" t="s">
        <v>155</v>
      </c>
      <c r="C633">
        <v>285</v>
      </c>
      <c r="D633">
        <v>25</v>
      </c>
      <c r="E633">
        <v>3</v>
      </c>
      <c r="F633" s="3">
        <v>6.4298093219275E-9</v>
      </c>
      <c r="G633">
        <v>0.59392052006934903</v>
      </c>
      <c r="H633" s="179">
        <v>7.4523138710196605E-7</v>
      </c>
      <c r="I633">
        <v>1</v>
      </c>
    </row>
    <row r="634" spans="1:9" x14ac:dyDescent="0.25">
      <c r="A634" s="187" t="s">
        <v>936</v>
      </c>
      <c r="B634" t="s">
        <v>155</v>
      </c>
      <c r="C634">
        <v>497</v>
      </c>
      <c r="D634">
        <v>33</v>
      </c>
      <c r="E634">
        <v>7</v>
      </c>
      <c r="F634" s="3">
        <v>6.8863148906747197E-9</v>
      </c>
      <c r="G634">
        <v>0.24209946017173301</v>
      </c>
      <c r="H634" s="179">
        <v>7.9406940226601696E-7</v>
      </c>
      <c r="I634">
        <v>1</v>
      </c>
    </row>
    <row r="635" spans="1:9" x14ac:dyDescent="0.25">
      <c r="A635" s="187" t="s">
        <v>641</v>
      </c>
      <c r="B635" t="s">
        <v>155</v>
      </c>
      <c r="C635">
        <v>105</v>
      </c>
      <c r="D635">
        <v>16</v>
      </c>
      <c r="E635">
        <v>0</v>
      </c>
      <c r="F635" s="3">
        <v>8.4975342302329599E-9</v>
      </c>
      <c r="G635">
        <v>1</v>
      </c>
      <c r="H635" s="179">
        <v>9.5370834706063609E-7</v>
      </c>
      <c r="I635">
        <v>1</v>
      </c>
    </row>
    <row r="636" spans="1:9" x14ac:dyDescent="0.25">
      <c r="A636" s="187" t="s">
        <v>687</v>
      </c>
      <c r="B636" t="s">
        <v>155</v>
      </c>
      <c r="C636">
        <v>51</v>
      </c>
      <c r="D636">
        <v>12</v>
      </c>
      <c r="E636">
        <v>1</v>
      </c>
      <c r="F636" s="3">
        <v>8.5239186808658298E-9</v>
      </c>
      <c r="G636">
        <v>0.49042291492622903</v>
      </c>
      <c r="H636" s="179">
        <v>9.5370834706063609E-7</v>
      </c>
      <c r="I636">
        <v>1</v>
      </c>
    </row>
    <row r="637" spans="1:9" x14ac:dyDescent="0.25">
      <c r="A637" s="187" t="s">
        <v>844</v>
      </c>
      <c r="B637" t="s">
        <v>155</v>
      </c>
      <c r="C637">
        <v>213</v>
      </c>
      <c r="D637">
        <v>21</v>
      </c>
      <c r="E637">
        <v>4</v>
      </c>
      <c r="F637" s="3">
        <v>9.2195163592342404E-9</v>
      </c>
      <c r="G637">
        <v>0.18620160462401</v>
      </c>
      <c r="H637" s="179">
        <v>1.02645462677366E-6</v>
      </c>
      <c r="I637">
        <v>1</v>
      </c>
    </row>
    <row r="638" spans="1:9" x14ac:dyDescent="0.25">
      <c r="A638" s="187" t="s">
        <v>668</v>
      </c>
      <c r="B638" t="s">
        <v>155</v>
      </c>
      <c r="C638">
        <v>142</v>
      </c>
      <c r="D638">
        <v>18</v>
      </c>
      <c r="E638">
        <v>1</v>
      </c>
      <c r="F638" s="3">
        <v>1.1123922777196299E-8</v>
      </c>
      <c r="G638">
        <v>0.81370105590679598</v>
      </c>
      <c r="H638" s="179">
        <v>1.23241067984027E-6</v>
      </c>
      <c r="I638">
        <v>1</v>
      </c>
    </row>
    <row r="639" spans="1:9" x14ac:dyDescent="0.25">
      <c r="A639" s="187" t="s">
        <v>695</v>
      </c>
      <c r="B639" t="s">
        <v>177</v>
      </c>
      <c r="C639">
        <v>24</v>
      </c>
      <c r="D639">
        <v>9</v>
      </c>
      <c r="E639">
        <v>0</v>
      </c>
      <c r="F639" s="3">
        <v>1.33466867850248E-8</v>
      </c>
      <c r="G639">
        <v>1</v>
      </c>
      <c r="H639" s="179">
        <v>1.46431295159391E-6</v>
      </c>
      <c r="I639">
        <v>1</v>
      </c>
    </row>
    <row r="640" spans="1:9" x14ac:dyDescent="0.25">
      <c r="A640" s="187" t="s">
        <v>751</v>
      </c>
      <c r="B640" t="s">
        <v>155</v>
      </c>
      <c r="C640">
        <v>93</v>
      </c>
      <c r="D640">
        <v>14</v>
      </c>
      <c r="E640">
        <v>1</v>
      </c>
      <c r="F640" s="3">
        <v>1.34930867035549E-8</v>
      </c>
      <c r="G640">
        <v>0.62540623487417901</v>
      </c>
      <c r="H640" s="179">
        <v>1.4661406374377199E-6</v>
      </c>
      <c r="I640">
        <v>1</v>
      </c>
    </row>
    <row r="641" spans="1:9" x14ac:dyDescent="0.25">
      <c r="A641" s="187" t="s">
        <v>752</v>
      </c>
      <c r="B641" t="s">
        <v>155</v>
      </c>
      <c r="C641">
        <v>93</v>
      </c>
      <c r="D641">
        <v>14</v>
      </c>
      <c r="E641">
        <v>1</v>
      </c>
      <c r="F641" s="3">
        <v>1.34930867035549E-8</v>
      </c>
      <c r="G641">
        <v>0.62540623487417901</v>
      </c>
      <c r="H641" s="179">
        <v>1.4661406374377199E-6</v>
      </c>
      <c r="I641">
        <v>1</v>
      </c>
    </row>
    <row r="642" spans="1:9" x14ac:dyDescent="0.25">
      <c r="A642" s="187" t="s">
        <v>648</v>
      </c>
      <c r="B642" t="s">
        <v>155</v>
      </c>
      <c r="C642">
        <v>91</v>
      </c>
      <c r="D642">
        <v>14</v>
      </c>
      <c r="E642">
        <v>0</v>
      </c>
      <c r="F642" s="3">
        <v>1.7217247470324501E-8</v>
      </c>
      <c r="G642">
        <v>1</v>
      </c>
      <c r="H642" s="179">
        <v>1.8529857622704899E-6</v>
      </c>
      <c r="I642">
        <v>1</v>
      </c>
    </row>
    <row r="643" spans="1:9" x14ac:dyDescent="0.25">
      <c r="A643" s="187" t="s">
        <v>898</v>
      </c>
      <c r="B643" t="s">
        <v>181</v>
      </c>
      <c r="C643">
        <v>35</v>
      </c>
      <c r="D643">
        <v>9</v>
      </c>
      <c r="E643">
        <v>0</v>
      </c>
      <c r="F643" s="3">
        <v>1.87595181280469E-8</v>
      </c>
      <c r="G643">
        <v>1</v>
      </c>
      <c r="H643" s="179">
        <v>2.0094022237534899E-6</v>
      </c>
      <c r="I643">
        <v>1</v>
      </c>
    </row>
    <row r="644" spans="1:9" x14ac:dyDescent="0.25">
      <c r="A644" s="187" t="s">
        <v>827</v>
      </c>
      <c r="B644" t="s">
        <v>155</v>
      </c>
      <c r="C644">
        <v>284</v>
      </c>
      <c r="D644">
        <v>26</v>
      </c>
      <c r="E644">
        <v>3</v>
      </c>
      <c r="F644" s="3">
        <v>1.91479663707997E-8</v>
      </c>
      <c r="G644">
        <v>0.68016364434237597</v>
      </c>
      <c r="H644" s="179">
        <v>2.0405574652900501E-6</v>
      </c>
      <c r="I644">
        <v>1</v>
      </c>
    </row>
    <row r="645" spans="1:9" x14ac:dyDescent="0.25">
      <c r="A645" s="187" t="s">
        <v>651</v>
      </c>
      <c r="B645" t="s">
        <v>155</v>
      </c>
      <c r="C645">
        <v>109</v>
      </c>
      <c r="D645">
        <v>15</v>
      </c>
      <c r="E645">
        <v>0</v>
      </c>
      <c r="F645" s="3">
        <v>1.92309517325243E-8</v>
      </c>
      <c r="G645">
        <v>1</v>
      </c>
      <c r="H645" s="179">
        <v>2.0405574652900501E-6</v>
      </c>
      <c r="I645">
        <v>1</v>
      </c>
    </row>
    <row r="646" spans="1:9" x14ac:dyDescent="0.25">
      <c r="A646" s="187" t="s">
        <v>655</v>
      </c>
      <c r="B646" t="s">
        <v>177</v>
      </c>
      <c r="C646">
        <v>73</v>
      </c>
      <c r="D646">
        <v>13</v>
      </c>
      <c r="E646">
        <v>0</v>
      </c>
      <c r="F646" s="3">
        <v>2.1391369011716498E-8</v>
      </c>
      <c r="G646">
        <v>1</v>
      </c>
      <c r="H646" s="179">
        <v>2.2486806094595501E-6</v>
      </c>
      <c r="I646">
        <v>1</v>
      </c>
    </row>
    <row r="647" spans="1:9" x14ac:dyDescent="0.25">
      <c r="A647" s="187" t="s">
        <v>1108</v>
      </c>
      <c r="B647" t="s">
        <v>155</v>
      </c>
      <c r="C647">
        <v>93</v>
      </c>
      <c r="D647">
        <v>14</v>
      </c>
      <c r="E647">
        <v>0</v>
      </c>
      <c r="F647" s="3">
        <v>2.3722810812419699E-8</v>
      </c>
      <c r="G647">
        <v>1</v>
      </c>
      <c r="H647" s="179">
        <v>2.45430310721141E-6</v>
      </c>
      <c r="I647">
        <v>1</v>
      </c>
    </row>
    <row r="648" spans="1:9" x14ac:dyDescent="0.25">
      <c r="A648" s="187" t="s">
        <v>804</v>
      </c>
      <c r="B648" t="s">
        <v>155</v>
      </c>
      <c r="C648">
        <v>321</v>
      </c>
      <c r="D648">
        <v>25</v>
      </c>
      <c r="E648">
        <v>2</v>
      </c>
      <c r="F648" s="3">
        <v>2.37817964018981E-8</v>
      </c>
      <c r="G648">
        <v>0.839769201528206</v>
      </c>
      <c r="H648" s="179">
        <v>2.45430310721141E-6</v>
      </c>
      <c r="I648">
        <v>1</v>
      </c>
    </row>
    <row r="649" spans="1:9" x14ac:dyDescent="0.25">
      <c r="A649" s="187" t="s">
        <v>719</v>
      </c>
      <c r="B649" t="s">
        <v>177</v>
      </c>
      <c r="C649">
        <v>46</v>
      </c>
      <c r="D649">
        <v>10</v>
      </c>
      <c r="E649">
        <v>1</v>
      </c>
      <c r="F649" s="3">
        <v>2.8523106416209502E-8</v>
      </c>
      <c r="G649">
        <v>0.37099069319509498</v>
      </c>
      <c r="H649" s="179">
        <v>2.9038321086160001E-6</v>
      </c>
      <c r="I649">
        <v>1</v>
      </c>
    </row>
    <row r="650" spans="1:9" x14ac:dyDescent="0.25">
      <c r="A650" s="187" t="s">
        <v>849</v>
      </c>
      <c r="B650" t="s">
        <v>155</v>
      </c>
      <c r="C650">
        <v>455</v>
      </c>
      <c r="D650">
        <v>30</v>
      </c>
      <c r="E650">
        <v>7</v>
      </c>
      <c r="F650" s="3">
        <v>3.0412416904924997E-8</v>
      </c>
      <c r="G650">
        <v>0.17291278354028999</v>
      </c>
      <c r="H650" s="179">
        <v>3.0822916343865901E-6</v>
      </c>
      <c r="I650">
        <v>1</v>
      </c>
    </row>
    <row r="651" spans="1:9" x14ac:dyDescent="0.25">
      <c r="A651" s="187" t="s">
        <v>705</v>
      </c>
      <c r="B651" t="s">
        <v>155</v>
      </c>
      <c r="C651">
        <v>49</v>
      </c>
      <c r="D651">
        <v>11</v>
      </c>
      <c r="E651">
        <v>1</v>
      </c>
      <c r="F651" s="3">
        <v>3.6752172556668901E-8</v>
      </c>
      <c r="G651">
        <v>0.45981428660333701</v>
      </c>
      <c r="H651" s="179">
        <v>3.6753798758994401E-6</v>
      </c>
      <c r="I651">
        <v>1</v>
      </c>
    </row>
    <row r="652" spans="1:9" x14ac:dyDescent="0.25">
      <c r="A652" s="187" t="s">
        <v>1109</v>
      </c>
      <c r="B652" t="s">
        <v>155</v>
      </c>
      <c r="C652">
        <v>315</v>
      </c>
      <c r="D652">
        <v>24</v>
      </c>
      <c r="E652">
        <v>6</v>
      </c>
      <c r="F652" s="3">
        <v>3.86287856551675E-8</v>
      </c>
      <c r="G652">
        <v>9.2039810924549006E-2</v>
      </c>
      <c r="H652" s="179">
        <v>3.84603165018696E-6</v>
      </c>
      <c r="I652">
        <v>1</v>
      </c>
    </row>
    <row r="653" spans="1:9" x14ac:dyDescent="0.25">
      <c r="A653" s="187" t="s">
        <v>822</v>
      </c>
      <c r="B653" t="s">
        <v>181</v>
      </c>
      <c r="C653">
        <v>420</v>
      </c>
      <c r="D653">
        <v>27</v>
      </c>
      <c r="E653">
        <v>4</v>
      </c>
      <c r="F653" s="3">
        <v>3.9197717415821699E-8</v>
      </c>
      <c r="G653">
        <v>0.53351931318338996</v>
      </c>
      <c r="H653" s="179">
        <v>3.8855596987499399E-6</v>
      </c>
      <c r="I653">
        <v>1</v>
      </c>
    </row>
    <row r="654" spans="1:9" x14ac:dyDescent="0.25">
      <c r="A654" s="187" t="s">
        <v>707</v>
      </c>
      <c r="B654" t="s">
        <v>155</v>
      </c>
      <c r="C654">
        <v>299</v>
      </c>
      <c r="D654">
        <v>26</v>
      </c>
      <c r="E654">
        <v>3</v>
      </c>
      <c r="F654" s="3">
        <v>4.2171658080257297E-8</v>
      </c>
      <c r="G654">
        <v>0.70461530420624496</v>
      </c>
      <c r="H654" s="179">
        <v>4.14400714900824E-6</v>
      </c>
      <c r="I654">
        <v>1</v>
      </c>
    </row>
    <row r="655" spans="1:9" x14ac:dyDescent="0.25">
      <c r="A655" s="187" t="s">
        <v>1110</v>
      </c>
      <c r="B655" t="s">
        <v>155</v>
      </c>
      <c r="C655">
        <v>479</v>
      </c>
      <c r="D655">
        <v>31</v>
      </c>
      <c r="E655">
        <v>7</v>
      </c>
      <c r="F655" s="3">
        <v>4.5611078302790802E-8</v>
      </c>
      <c r="G655">
        <v>0.221587425215447</v>
      </c>
      <c r="H655" s="179">
        <v>4.4264923009442701E-6</v>
      </c>
      <c r="I655">
        <v>1</v>
      </c>
    </row>
    <row r="656" spans="1:9" x14ac:dyDescent="0.25">
      <c r="A656" s="187" t="s">
        <v>1026</v>
      </c>
      <c r="B656" t="s">
        <v>155</v>
      </c>
      <c r="C656">
        <v>149</v>
      </c>
      <c r="D656">
        <v>17</v>
      </c>
      <c r="E656">
        <v>4</v>
      </c>
      <c r="F656" s="3">
        <v>5.4289871092122E-8</v>
      </c>
      <c r="G656">
        <v>8.2157787277803498E-2</v>
      </c>
      <c r="H656" s="179">
        <v>5.1991753243773303E-6</v>
      </c>
      <c r="I656">
        <v>1</v>
      </c>
    </row>
    <row r="657" spans="1:9" x14ac:dyDescent="0.25">
      <c r="A657" s="187" t="s">
        <v>806</v>
      </c>
      <c r="B657" t="s">
        <v>155</v>
      </c>
      <c r="C657">
        <v>471</v>
      </c>
      <c r="D657">
        <v>34</v>
      </c>
      <c r="E657">
        <v>8</v>
      </c>
      <c r="F657" s="3">
        <v>5.52882148005119E-8</v>
      </c>
      <c r="G657">
        <v>0.225744367006982</v>
      </c>
      <c r="H657" s="179">
        <v>5.2724427962294099E-6</v>
      </c>
      <c r="I657">
        <v>1</v>
      </c>
    </row>
    <row r="658" spans="1:9" x14ac:dyDescent="0.25">
      <c r="A658" s="187" t="s">
        <v>736</v>
      </c>
      <c r="B658" t="s">
        <v>177</v>
      </c>
      <c r="C658">
        <v>60</v>
      </c>
      <c r="D658">
        <v>11</v>
      </c>
      <c r="E658">
        <v>1</v>
      </c>
      <c r="F658" s="3">
        <v>5.6631413279307502E-8</v>
      </c>
      <c r="G658">
        <v>0.46711971435227501</v>
      </c>
      <c r="H658" s="179">
        <v>5.3778427375026403E-6</v>
      </c>
      <c r="I658">
        <v>1</v>
      </c>
    </row>
    <row r="659" spans="1:9" x14ac:dyDescent="0.25">
      <c r="A659" s="187" t="s">
        <v>731</v>
      </c>
      <c r="B659" t="s">
        <v>155</v>
      </c>
      <c r="C659">
        <v>97</v>
      </c>
      <c r="D659">
        <v>14</v>
      </c>
      <c r="E659">
        <v>3</v>
      </c>
      <c r="F659" s="3">
        <v>5.8594335935409797E-8</v>
      </c>
      <c r="G659">
        <v>9.7302075457067094E-2</v>
      </c>
      <c r="H659" s="179">
        <v>5.51787744365082E-6</v>
      </c>
      <c r="I659">
        <v>1</v>
      </c>
    </row>
    <row r="660" spans="1:9" x14ac:dyDescent="0.25">
      <c r="A660" s="187" t="s">
        <v>710</v>
      </c>
      <c r="B660" t="s">
        <v>155</v>
      </c>
      <c r="C660">
        <v>105</v>
      </c>
      <c r="D660">
        <v>15</v>
      </c>
      <c r="E660">
        <v>3</v>
      </c>
      <c r="F660" s="3">
        <v>8.6860050490531399E-8</v>
      </c>
      <c r="G660">
        <v>0.145243194439581</v>
      </c>
      <c r="H660" s="179">
        <v>8.0127510250469403E-6</v>
      </c>
      <c r="I660">
        <v>1</v>
      </c>
    </row>
    <row r="661" spans="1:9" x14ac:dyDescent="0.25">
      <c r="A661" s="187" t="s">
        <v>872</v>
      </c>
      <c r="B661" t="s">
        <v>177</v>
      </c>
      <c r="C661">
        <v>276</v>
      </c>
      <c r="D661">
        <v>22</v>
      </c>
      <c r="E661">
        <v>4</v>
      </c>
      <c r="F661" s="3">
        <v>8.8266617093961702E-8</v>
      </c>
      <c r="G661">
        <v>0.299770611673422</v>
      </c>
      <c r="H661" s="179">
        <v>8.1094057436610897E-6</v>
      </c>
      <c r="I661">
        <v>1</v>
      </c>
    </row>
    <row r="662" spans="1:9" x14ac:dyDescent="0.25">
      <c r="A662" s="187" t="s">
        <v>681</v>
      </c>
      <c r="B662" t="s">
        <v>155</v>
      </c>
      <c r="C662">
        <v>129</v>
      </c>
      <c r="D662">
        <v>16</v>
      </c>
      <c r="E662">
        <v>1</v>
      </c>
      <c r="F662" s="3">
        <v>9.0939776793418396E-8</v>
      </c>
      <c r="G662">
        <v>0.780492090770606</v>
      </c>
      <c r="H662" s="179">
        <v>8.2876205455969706E-6</v>
      </c>
      <c r="I662">
        <v>1</v>
      </c>
    </row>
    <row r="663" spans="1:9" x14ac:dyDescent="0.25">
      <c r="A663" s="187" t="s">
        <v>730</v>
      </c>
      <c r="B663" t="s">
        <v>155</v>
      </c>
      <c r="C663">
        <v>58</v>
      </c>
      <c r="D663">
        <v>12</v>
      </c>
      <c r="E663">
        <v>0</v>
      </c>
      <c r="F663" s="3">
        <v>9.7853523012867305E-8</v>
      </c>
      <c r="G663">
        <v>1</v>
      </c>
      <c r="H663" s="179">
        <v>8.8818774040715406E-6</v>
      </c>
      <c r="I663">
        <v>1</v>
      </c>
    </row>
    <row r="664" spans="1:9" x14ac:dyDescent="0.25">
      <c r="A664" s="187" t="s">
        <v>727</v>
      </c>
      <c r="B664" t="s">
        <v>155</v>
      </c>
      <c r="C664">
        <v>116</v>
      </c>
      <c r="D664">
        <v>15</v>
      </c>
      <c r="E664">
        <v>3</v>
      </c>
      <c r="F664" s="3">
        <v>1.03666340434192E-7</v>
      </c>
      <c r="G664">
        <v>0.14767974987952701</v>
      </c>
      <c r="H664" s="179">
        <v>9.3322552959871006E-6</v>
      </c>
      <c r="I664">
        <v>1</v>
      </c>
    </row>
    <row r="665" spans="1:9" x14ac:dyDescent="0.25">
      <c r="A665" s="187" t="s">
        <v>774</v>
      </c>
      <c r="B665" t="s">
        <v>155</v>
      </c>
      <c r="C665">
        <v>314</v>
      </c>
      <c r="D665">
        <v>25</v>
      </c>
      <c r="E665">
        <v>2</v>
      </c>
      <c r="F665" s="3">
        <v>1.04054171699869E-7</v>
      </c>
      <c r="G665">
        <v>0.87024321989637698</v>
      </c>
      <c r="H665" s="179">
        <v>9.3322552959871006E-6</v>
      </c>
      <c r="I665">
        <v>1</v>
      </c>
    </row>
    <row r="666" spans="1:9" x14ac:dyDescent="0.25">
      <c r="A666" s="187" t="s">
        <v>745</v>
      </c>
      <c r="B666" t="s">
        <v>155</v>
      </c>
      <c r="C666">
        <v>53</v>
      </c>
      <c r="D666">
        <v>11</v>
      </c>
      <c r="E666">
        <v>0</v>
      </c>
      <c r="F666" s="3">
        <v>1.05131848874002E-7</v>
      </c>
      <c r="G666">
        <v>1</v>
      </c>
      <c r="H666" s="179">
        <v>9.3916399857760004E-6</v>
      </c>
      <c r="I666">
        <v>1</v>
      </c>
    </row>
    <row r="667" spans="1:9" x14ac:dyDescent="0.25">
      <c r="A667" s="187" t="s">
        <v>676</v>
      </c>
      <c r="B667" t="s">
        <v>177</v>
      </c>
      <c r="C667">
        <v>70</v>
      </c>
      <c r="D667">
        <v>12</v>
      </c>
      <c r="E667">
        <v>0</v>
      </c>
      <c r="F667" s="3">
        <v>1.15097542454505E-7</v>
      </c>
      <c r="G667">
        <v>1</v>
      </c>
      <c r="H667" s="179">
        <v>1.0201253164761899E-5</v>
      </c>
      <c r="I667">
        <v>1</v>
      </c>
    </row>
    <row r="668" spans="1:9" x14ac:dyDescent="0.25">
      <c r="A668" s="187" t="s">
        <v>677</v>
      </c>
      <c r="B668" t="s">
        <v>177</v>
      </c>
      <c r="C668">
        <v>70</v>
      </c>
      <c r="D668">
        <v>12</v>
      </c>
      <c r="E668">
        <v>0</v>
      </c>
      <c r="F668" s="3">
        <v>1.15097542454505E-7</v>
      </c>
      <c r="G668">
        <v>1</v>
      </c>
      <c r="H668" s="179">
        <v>1.0201253164761899E-5</v>
      </c>
      <c r="I668">
        <v>1</v>
      </c>
    </row>
    <row r="669" spans="1:9" x14ac:dyDescent="0.25">
      <c r="A669" s="187" t="s">
        <v>712</v>
      </c>
      <c r="B669" t="s">
        <v>155</v>
      </c>
      <c r="C669">
        <v>108</v>
      </c>
      <c r="D669">
        <v>15</v>
      </c>
      <c r="E669">
        <v>3</v>
      </c>
      <c r="F669" s="3">
        <v>1.19503864370304E-7</v>
      </c>
      <c r="G669">
        <v>0.152523789350274</v>
      </c>
      <c r="H669" s="179">
        <v>1.05504173384111E-5</v>
      </c>
      <c r="I669">
        <v>1</v>
      </c>
    </row>
    <row r="670" spans="1:9" x14ac:dyDescent="0.25">
      <c r="A670" s="187" t="s">
        <v>686</v>
      </c>
      <c r="B670" t="s">
        <v>155</v>
      </c>
      <c r="C670">
        <v>135</v>
      </c>
      <c r="D670">
        <v>16</v>
      </c>
      <c r="E670">
        <v>1</v>
      </c>
      <c r="F670" s="3">
        <v>1.3161653228742899E-7</v>
      </c>
      <c r="G670">
        <v>0.78879920966097195</v>
      </c>
      <c r="H670" s="179">
        <v>1.15297102566984E-5</v>
      </c>
      <c r="I670">
        <v>1</v>
      </c>
    </row>
    <row r="671" spans="1:9" x14ac:dyDescent="0.25">
      <c r="A671" s="187" t="s">
        <v>785</v>
      </c>
      <c r="B671" t="s">
        <v>155</v>
      </c>
      <c r="C671">
        <v>164</v>
      </c>
      <c r="D671">
        <v>18</v>
      </c>
      <c r="E671">
        <v>1</v>
      </c>
      <c r="F671" s="3">
        <v>1.35186517588257E-7</v>
      </c>
      <c r="G671">
        <v>0.86114796027923501</v>
      </c>
      <c r="H671" s="179">
        <v>1.17397719994164E-5</v>
      </c>
      <c r="I671">
        <v>1</v>
      </c>
    </row>
    <row r="672" spans="1:9" x14ac:dyDescent="0.25">
      <c r="A672" s="187" t="s">
        <v>728</v>
      </c>
      <c r="B672" t="s">
        <v>155</v>
      </c>
      <c r="C672">
        <v>120</v>
      </c>
      <c r="D672">
        <v>15</v>
      </c>
      <c r="E672">
        <v>3</v>
      </c>
      <c r="F672" s="3">
        <v>1.35425676659751E-7</v>
      </c>
      <c r="G672">
        <v>0.153722270556614</v>
      </c>
      <c r="H672" s="179">
        <v>1.17397719994164E-5</v>
      </c>
      <c r="I672">
        <v>1</v>
      </c>
    </row>
    <row r="673" spans="1:9" x14ac:dyDescent="0.25">
      <c r="A673" s="187" t="s">
        <v>1111</v>
      </c>
      <c r="B673" t="s">
        <v>155</v>
      </c>
      <c r="C673">
        <v>84</v>
      </c>
      <c r="D673">
        <v>13</v>
      </c>
      <c r="E673">
        <v>1</v>
      </c>
      <c r="F673" s="3">
        <v>1.3557278402936499E-7</v>
      </c>
      <c r="G673">
        <v>0.63508421413692795</v>
      </c>
      <c r="H673" s="179">
        <v>1.17397719994164E-5</v>
      </c>
      <c r="I673">
        <v>1</v>
      </c>
    </row>
    <row r="674" spans="1:9" x14ac:dyDescent="0.25">
      <c r="A674" s="187" t="s">
        <v>1003</v>
      </c>
      <c r="B674" t="s">
        <v>155</v>
      </c>
      <c r="C674">
        <v>160</v>
      </c>
      <c r="D674">
        <v>17</v>
      </c>
      <c r="E674">
        <v>4</v>
      </c>
      <c r="F674" s="3">
        <v>1.51428882013336E-7</v>
      </c>
      <c r="G674">
        <v>9.9679356936384703E-2</v>
      </c>
      <c r="H674" s="179">
        <v>1.3013095674461599E-5</v>
      </c>
      <c r="I674">
        <v>1</v>
      </c>
    </row>
    <row r="675" spans="1:9" x14ac:dyDescent="0.25">
      <c r="A675" s="187" t="s">
        <v>157</v>
      </c>
      <c r="B675" t="s">
        <v>155</v>
      </c>
      <c r="C675">
        <v>430</v>
      </c>
      <c r="D675">
        <v>31</v>
      </c>
      <c r="E675">
        <v>9</v>
      </c>
      <c r="F675" s="3">
        <v>1.55785131819387E-7</v>
      </c>
      <c r="G675">
        <v>7.8676769679518893E-2</v>
      </c>
      <c r="H675" s="179">
        <v>1.3336741531249801E-5</v>
      </c>
      <c r="I675">
        <v>1</v>
      </c>
    </row>
    <row r="676" spans="1:9" x14ac:dyDescent="0.25">
      <c r="A676" s="187" t="s">
        <v>1112</v>
      </c>
      <c r="B676" t="s">
        <v>155</v>
      </c>
      <c r="C676">
        <v>349</v>
      </c>
      <c r="D676">
        <v>24</v>
      </c>
      <c r="E676">
        <v>6</v>
      </c>
      <c r="F676" s="3">
        <v>1.8393477873452201E-7</v>
      </c>
      <c r="G676">
        <v>0.122840738359917</v>
      </c>
      <c r="H676" s="179">
        <v>1.5569700128010901E-5</v>
      </c>
      <c r="I676">
        <v>1</v>
      </c>
    </row>
    <row r="677" spans="1:9" x14ac:dyDescent="0.25">
      <c r="A677" s="187" t="s">
        <v>715</v>
      </c>
      <c r="B677" t="s">
        <v>155</v>
      </c>
      <c r="C677">
        <v>111</v>
      </c>
      <c r="D677">
        <v>15</v>
      </c>
      <c r="E677">
        <v>3</v>
      </c>
      <c r="F677" s="3">
        <v>1.9248294702767199E-7</v>
      </c>
      <c r="G677">
        <v>0.164346349399978</v>
      </c>
      <c r="H677" s="179">
        <v>1.6232489126016501E-5</v>
      </c>
      <c r="I677">
        <v>1</v>
      </c>
    </row>
    <row r="678" spans="1:9" x14ac:dyDescent="0.25">
      <c r="A678" s="187" t="s">
        <v>1113</v>
      </c>
      <c r="B678" t="s">
        <v>181</v>
      </c>
      <c r="C678">
        <v>321</v>
      </c>
      <c r="D678">
        <v>25</v>
      </c>
      <c r="E678">
        <v>3</v>
      </c>
      <c r="F678" s="3">
        <v>2.05023987893398E-7</v>
      </c>
      <c r="G678">
        <v>0.71069066090695299</v>
      </c>
      <c r="H678" s="179">
        <v>1.7139116063603E-5</v>
      </c>
      <c r="I678">
        <v>1</v>
      </c>
    </row>
    <row r="679" spans="1:9" x14ac:dyDescent="0.25">
      <c r="A679" s="187" t="s">
        <v>1114</v>
      </c>
      <c r="B679" t="s">
        <v>155</v>
      </c>
      <c r="C679">
        <v>64</v>
      </c>
      <c r="D679">
        <v>11</v>
      </c>
      <c r="E679">
        <v>0</v>
      </c>
      <c r="F679" s="3">
        <v>2.05508625867723E-7</v>
      </c>
      <c r="G679">
        <v>1</v>
      </c>
      <c r="H679" s="179">
        <v>1.7139116063603E-5</v>
      </c>
      <c r="I679">
        <v>1</v>
      </c>
    </row>
    <row r="680" spans="1:9" x14ac:dyDescent="0.25">
      <c r="A680" s="187" t="s">
        <v>1020</v>
      </c>
      <c r="B680" t="s">
        <v>181</v>
      </c>
      <c r="C680">
        <v>322</v>
      </c>
      <c r="D680">
        <v>25</v>
      </c>
      <c r="E680">
        <v>3</v>
      </c>
      <c r="F680" s="3">
        <v>2.2336087675653501E-7</v>
      </c>
      <c r="G680">
        <v>0.71359108892601397</v>
      </c>
      <c r="H680" s="179">
        <v>1.82905042593277E-5</v>
      </c>
      <c r="I680">
        <v>1</v>
      </c>
    </row>
    <row r="681" spans="1:9" x14ac:dyDescent="0.25">
      <c r="A681" s="187" t="s">
        <v>647</v>
      </c>
      <c r="B681" t="s">
        <v>177</v>
      </c>
      <c r="C681">
        <v>11</v>
      </c>
      <c r="D681">
        <v>6</v>
      </c>
      <c r="E681">
        <v>0</v>
      </c>
      <c r="F681" s="3">
        <v>2.3109194169053801E-7</v>
      </c>
      <c r="G681">
        <v>1</v>
      </c>
      <c r="H681" s="179">
        <v>1.8855267054685401E-5</v>
      </c>
      <c r="I681">
        <v>1</v>
      </c>
    </row>
    <row r="682" spans="1:9" x14ac:dyDescent="0.25">
      <c r="A682" s="187" t="s">
        <v>1039</v>
      </c>
      <c r="B682" t="s">
        <v>155</v>
      </c>
      <c r="C682">
        <v>59</v>
      </c>
      <c r="D682">
        <v>11</v>
      </c>
      <c r="E682">
        <v>1</v>
      </c>
      <c r="F682" s="3">
        <v>2.3877213178671601E-7</v>
      </c>
      <c r="G682">
        <v>0.517988743808659</v>
      </c>
      <c r="H682" s="179">
        <v>1.9411830757235899E-5</v>
      </c>
      <c r="I682">
        <v>1</v>
      </c>
    </row>
    <row r="683" spans="1:9" x14ac:dyDescent="0.25">
      <c r="A683" s="187" t="s">
        <v>1115</v>
      </c>
      <c r="B683" t="s">
        <v>155</v>
      </c>
      <c r="C683">
        <v>136</v>
      </c>
      <c r="D683">
        <v>14</v>
      </c>
      <c r="E683">
        <v>0</v>
      </c>
      <c r="F683" s="3">
        <v>2.55657669307124E-7</v>
      </c>
      <c r="G683">
        <v>1</v>
      </c>
      <c r="H683" s="179">
        <v>2.07101038853416E-5</v>
      </c>
      <c r="I683">
        <v>1</v>
      </c>
    </row>
    <row r="684" spans="1:9" x14ac:dyDescent="0.25">
      <c r="A684" s="187" t="s">
        <v>717</v>
      </c>
      <c r="B684" t="s">
        <v>155</v>
      </c>
      <c r="C684">
        <v>114</v>
      </c>
      <c r="D684">
        <v>15</v>
      </c>
      <c r="E684">
        <v>3</v>
      </c>
      <c r="F684" s="3">
        <v>2.58787100395187E-7</v>
      </c>
      <c r="G684">
        <v>0.17190743413090001</v>
      </c>
      <c r="H684" s="179">
        <v>2.0888740200112901E-5</v>
      </c>
      <c r="I684">
        <v>1</v>
      </c>
    </row>
    <row r="685" spans="1:9" x14ac:dyDescent="0.25">
      <c r="A685" s="187" t="s">
        <v>930</v>
      </c>
      <c r="B685" t="s">
        <v>155</v>
      </c>
      <c r="C685">
        <v>443</v>
      </c>
      <c r="D685">
        <v>28</v>
      </c>
      <c r="E685">
        <v>7</v>
      </c>
      <c r="F685" s="3">
        <v>2.6083216739023497E-7</v>
      </c>
      <c r="G685">
        <v>0.163148568600823</v>
      </c>
      <c r="H685" s="179">
        <v>2.09788890220167E-5</v>
      </c>
      <c r="I685">
        <v>1</v>
      </c>
    </row>
    <row r="686" spans="1:9" x14ac:dyDescent="0.25">
      <c r="A686" s="187" t="s">
        <v>726</v>
      </c>
      <c r="B686" t="s">
        <v>155</v>
      </c>
      <c r="C686">
        <v>143</v>
      </c>
      <c r="D686">
        <v>16</v>
      </c>
      <c r="E686">
        <v>3</v>
      </c>
      <c r="F686" s="3">
        <v>2.8411622024479102E-7</v>
      </c>
      <c r="G686">
        <v>0.22318464254141199</v>
      </c>
      <c r="H686" s="179">
        <v>2.2749005196359698E-5</v>
      </c>
      <c r="I686">
        <v>1</v>
      </c>
    </row>
    <row r="687" spans="1:9" x14ac:dyDescent="0.25">
      <c r="A687" s="187" t="s">
        <v>808</v>
      </c>
      <c r="B687" t="s">
        <v>177</v>
      </c>
      <c r="C687">
        <v>461</v>
      </c>
      <c r="D687">
        <v>25</v>
      </c>
      <c r="E687">
        <v>4</v>
      </c>
      <c r="F687" s="3">
        <v>2.8485325740320401E-7</v>
      </c>
      <c r="G687">
        <v>0.50430376115203202</v>
      </c>
      <c r="H687" s="179">
        <v>2.2749005196359698E-5</v>
      </c>
      <c r="I687">
        <v>1</v>
      </c>
    </row>
    <row r="688" spans="1:9" x14ac:dyDescent="0.25">
      <c r="A688" s="187" t="s">
        <v>1116</v>
      </c>
      <c r="B688" t="s">
        <v>155</v>
      </c>
      <c r="C688">
        <v>77</v>
      </c>
      <c r="D688">
        <v>12</v>
      </c>
      <c r="E688">
        <v>0</v>
      </c>
      <c r="F688" s="3">
        <v>3.3522952943796199E-7</v>
      </c>
      <c r="G688">
        <v>1</v>
      </c>
      <c r="H688" s="179">
        <v>2.6491337744151702E-5</v>
      </c>
      <c r="I688">
        <v>1</v>
      </c>
    </row>
    <row r="689" spans="1:9" x14ac:dyDescent="0.25">
      <c r="A689" s="187" t="s">
        <v>986</v>
      </c>
      <c r="B689" t="s">
        <v>155</v>
      </c>
      <c r="C689">
        <v>378</v>
      </c>
      <c r="D689">
        <v>29</v>
      </c>
      <c r="E689">
        <v>6</v>
      </c>
      <c r="F689" s="3">
        <v>3.3995583647470899E-7</v>
      </c>
      <c r="G689">
        <v>0.35540806252809298</v>
      </c>
      <c r="H689" s="179">
        <v>2.6771225993605999E-5</v>
      </c>
      <c r="I689">
        <v>1</v>
      </c>
    </row>
    <row r="690" spans="1:9" x14ac:dyDescent="0.25">
      <c r="A690" s="187" t="s">
        <v>932</v>
      </c>
      <c r="B690" t="s">
        <v>177</v>
      </c>
      <c r="C690">
        <v>256</v>
      </c>
      <c r="D690">
        <v>20</v>
      </c>
      <c r="E690">
        <v>4</v>
      </c>
      <c r="F690" s="3">
        <v>3.7892426321412899E-7</v>
      </c>
      <c r="G690">
        <v>0.2477485081976</v>
      </c>
      <c r="H690" s="179">
        <v>2.9633450771289001E-5</v>
      </c>
      <c r="I690">
        <v>1</v>
      </c>
    </row>
    <row r="691" spans="1:9" x14ac:dyDescent="0.25">
      <c r="A691" s="187" t="s">
        <v>816</v>
      </c>
      <c r="B691" t="s">
        <v>177</v>
      </c>
      <c r="C691">
        <v>466</v>
      </c>
      <c r="D691">
        <v>25</v>
      </c>
      <c r="E691">
        <v>4</v>
      </c>
      <c r="F691" s="3">
        <v>3.8077702194182E-7</v>
      </c>
      <c r="G691">
        <v>0.51662462560586797</v>
      </c>
      <c r="H691" s="179">
        <v>2.96756602514037E-5</v>
      </c>
      <c r="I691">
        <v>1</v>
      </c>
    </row>
    <row r="692" spans="1:9" x14ac:dyDescent="0.25">
      <c r="A692" s="187" t="s">
        <v>1044</v>
      </c>
      <c r="B692" t="s">
        <v>181</v>
      </c>
      <c r="C692">
        <v>335</v>
      </c>
      <c r="D692">
        <v>25</v>
      </c>
      <c r="E692">
        <v>3</v>
      </c>
      <c r="F692" s="3">
        <v>4.0136009260000998E-7</v>
      </c>
      <c r="G692">
        <v>0.73293149826855997</v>
      </c>
      <c r="H692" s="179">
        <v>3.1065546071413797E-5</v>
      </c>
      <c r="I692">
        <v>1</v>
      </c>
    </row>
    <row r="693" spans="1:9" x14ac:dyDescent="0.25">
      <c r="A693" s="187" t="s">
        <v>696</v>
      </c>
      <c r="B693" t="s">
        <v>177</v>
      </c>
      <c r="C693">
        <v>47</v>
      </c>
      <c r="D693">
        <v>9</v>
      </c>
      <c r="E693">
        <v>0</v>
      </c>
      <c r="F693" s="3">
        <v>5.09150538111781E-7</v>
      </c>
      <c r="G693">
        <v>1</v>
      </c>
      <c r="H693" s="179">
        <v>3.9007834955472398E-5</v>
      </c>
      <c r="I693">
        <v>1</v>
      </c>
    </row>
    <row r="694" spans="1:9" x14ac:dyDescent="0.25">
      <c r="A694" s="187" t="s">
        <v>1117</v>
      </c>
      <c r="B694" t="s">
        <v>155</v>
      </c>
      <c r="C694">
        <v>66</v>
      </c>
      <c r="D694">
        <v>11</v>
      </c>
      <c r="E694">
        <v>0</v>
      </c>
      <c r="F694" s="3">
        <v>5.3300164152891399E-7</v>
      </c>
      <c r="G694">
        <v>1</v>
      </c>
      <c r="H694" s="179">
        <v>4.0697196284442503E-5</v>
      </c>
      <c r="I694">
        <v>1</v>
      </c>
    </row>
    <row r="695" spans="1:9" x14ac:dyDescent="0.25">
      <c r="A695" s="187" t="s">
        <v>818</v>
      </c>
      <c r="B695" t="s">
        <v>155</v>
      </c>
      <c r="C695">
        <v>399</v>
      </c>
      <c r="D695">
        <v>29</v>
      </c>
      <c r="E695">
        <v>4</v>
      </c>
      <c r="F695" s="3">
        <v>5.3707783352426995E-7</v>
      </c>
      <c r="G695">
        <v>0.73136692019007798</v>
      </c>
      <c r="H695" s="179">
        <v>4.0783588035836101E-5</v>
      </c>
      <c r="I695">
        <v>1</v>
      </c>
    </row>
    <row r="696" spans="1:9" x14ac:dyDescent="0.25">
      <c r="A696" s="187" t="s">
        <v>754</v>
      </c>
      <c r="B696" t="s">
        <v>155</v>
      </c>
      <c r="C696">
        <v>195</v>
      </c>
      <c r="D696">
        <v>19</v>
      </c>
      <c r="E696">
        <v>3</v>
      </c>
      <c r="F696" s="3">
        <v>5.3774210144149199E-7</v>
      </c>
      <c r="G696">
        <v>0.42388835729833102</v>
      </c>
      <c r="H696" s="179">
        <v>4.0783588035836101E-5</v>
      </c>
      <c r="I696">
        <v>1</v>
      </c>
    </row>
    <row r="697" spans="1:9" x14ac:dyDescent="0.25">
      <c r="A697" s="187" t="s">
        <v>976</v>
      </c>
      <c r="B697" t="s">
        <v>155</v>
      </c>
      <c r="C697">
        <v>103</v>
      </c>
      <c r="D697">
        <v>14</v>
      </c>
      <c r="E697">
        <v>0</v>
      </c>
      <c r="F697" s="3">
        <v>5.5494774912191299E-7</v>
      </c>
      <c r="G697">
        <v>1</v>
      </c>
      <c r="H697" s="179">
        <v>4.1947739390984403E-5</v>
      </c>
      <c r="I697">
        <v>1</v>
      </c>
    </row>
    <row r="698" spans="1:9" x14ac:dyDescent="0.25">
      <c r="A698" s="187" t="s">
        <v>1118</v>
      </c>
      <c r="B698" t="s">
        <v>155</v>
      </c>
      <c r="C698">
        <v>81</v>
      </c>
      <c r="D698">
        <v>12</v>
      </c>
      <c r="E698">
        <v>0</v>
      </c>
      <c r="F698" s="3">
        <v>6.5589403474447896E-7</v>
      </c>
      <c r="G698">
        <v>1</v>
      </c>
      <c r="H698" s="179">
        <v>4.9412870264199897E-5</v>
      </c>
      <c r="I698">
        <v>1</v>
      </c>
    </row>
    <row r="699" spans="1:9" x14ac:dyDescent="0.25">
      <c r="A699" s="187" t="s">
        <v>646</v>
      </c>
      <c r="B699" t="s">
        <v>155</v>
      </c>
      <c r="C699">
        <v>392</v>
      </c>
      <c r="D699">
        <v>29</v>
      </c>
      <c r="E699">
        <v>6</v>
      </c>
      <c r="F699" s="3">
        <v>7.4846848532526196E-7</v>
      </c>
      <c r="G699">
        <v>0.38904826138301801</v>
      </c>
      <c r="H699" s="179">
        <v>5.6013696148464402E-5</v>
      </c>
      <c r="I699">
        <v>1</v>
      </c>
    </row>
    <row r="700" spans="1:9" x14ac:dyDescent="0.25">
      <c r="A700" s="187" t="s">
        <v>1119</v>
      </c>
      <c r="B700" t="s">
        <v>155</v>
      </c>
      <c r="C700">
        <v>82</v>
      </c>
      <c r="D700">
        <v>12</v>
      </c>
      <c r="E700">
        <v>0</v>
      </c>
      <c r="F700" s="3">
        <v>8.0680165796667998E-7</v>
      </c>
      <c r="G700">
        <v>1</v>
      </c>
      <c r="H700" s="179">
        <v>6.01799480914355E-5</v>
      </c>
      <c r="I700">
        <v>1</v>
      </c>
    </row>
    <row r="701" spans="1:9" x14ac:dyDescent="0.25">
      <c r="A701" s="187" t="s">
        <v>1120</v>
      </c>
      <c r="B701" t="s">
        <v>155</v>
      </c>
      <c r="C701">
        <v>273</v>
      </c>
      <c r="D701">
        <v>23</v>
      </c>
      <c r="E701">
        <v>6</v>
      </c>
      <c r="F701" s="3">
        <v>8.3847825710764201E-7</v>
      </c>
      <c r="G701">
        <v>0.13059350019140101</v>
      </c>
      <c r="H701" s="179">
        <v>6.2336997002927002E-5</v>
      </c>
      <c r="I701">
        <v>1</v>
      </c>
    </row>
    <row r="702" spans="1:9" x14ac:dyDescent="0.25">
      <c r="A702" s="187" t="s">
        <v>1121</v>
      </c>
      <c r="B702" t="s">
        <v>155</v>
      </c>
      <c r="C702">
        <v>71</v>
      </c>
      <c r="D702">
        <v>11</v>
      </c>
      <c r="E702">
        <v>0</v>
      </c>
      <c r="F702" s="3">
        <v>8.5354381065875198E-7</v>
      </c>
      <c r="G702">
        <v>1</v>
      </c>
      <c r="H702" s="179">
        <v>6.3248995621962195E-5</v>
      </c>
      <c r="I702">
        <v>1</v>
      </c>
    </row>
    <row r="703" spans="1:9" x14ac:dyDescent="0.25">
      <c r="A703" s="187" t="s">
        <v>1013</v>
      </c>
      <c r="B703" t="s">
        <v>155</v>
      </c>
      <c r="C703">
        <v>234</v>
      </c>
      <c r="D703">
        <v>20</v>
      </c>
      <c r="E703">
        <v>4</v>
      </c>
      <c r="F703" s="3">
        <v>9.556779986279261E-7</v>
      </c>
      <c r="G703">
        <v>0.28423661634766501</v>
      </c>
      <c r="H703" s="179">
        <v>7.0355955853386798E-5</v>
      </c>
      <c r="I703">
        <v>1</v>
      </c>
    </row>
    <row r="704" spans="1:9" x14ac:dyDescent="0.25">
      <c r="A704" s="187" t="s">
        <v>673</v>
      </c>
      <c r="B704" t="s">
        <v>181</v>
      </c>
      <c r="C704">
        <v>424</v>
      </c>
      <c r="D704">
        <v>25</v>
      </c>
      <c r="E704">
        <v>6</v>
      </c>
      <c r="F704" s="3">
        <v>1.2339882537977799E-6</v>
      </c>
      <c r="G704">
        <v>0.21387953804285001</v>
      </c>
      <c r="H704" s="179">
        <v>8.9676426122455694E-5</v>
      </c>
      <c r="I704">
        <v>1</v>
      </c>
    </row>
    <row r="705" spans="1:9" x14ac:dyDescent="0.25">
      <c r="A705" s="187" t="s">
        <v>854</v>
      </c>
      <c r="B705" t="s">
        <v>155</v>
      </c>
      <c r="C705">
        <v>41</v>
      </c>
      <c r="D705">
        <v>9</v>
      </c>
      <c r="E705">
        <v>0</v>
      </c>
      <c r="F705" s="3">
        <v>1.25558506312171E-6</v>
      </c>
      <c r="G705">
        <v>1</v>
      </c>
      <c r="H705" s="179">
        <v>9.0953455165428997E-5</v>
      </c>
      <c r="I705">
        <v>1</v>
      </c>
    </row>
    <row r="706" spans="1:9" x14ac:dyDescent="0.25">
      <c r="A706" s="187" t="s">
        <v>838</v>
      </c>
      <c r="B706" t="s">
        <v>155</v>
      </c>
      <c r="C706">
        <v>353</v>
      </c>
      <c r="D706">
        <v>25</v>
      </c>
      <c r="E706">
        <v>2</v>
      </c>
      <c r="F706" s="3">
        <v>1.2724243585333499E-6</v>
      </c>
      <c r="G706">
        <v>0.91382274761911797</v>
      </c>
      <c r="H706" s="179">
        <v>9.1878795294608005E-5</v>
      </c>
      <c r="I706">
        <v>1</v>
      </c>
    </row>
    <row r="707" spans="1:9" x14ac:dyDescent="0.25">
      <c r="A707" s="187" t="s">
        <v>904</v>
      </c>
      <c r="B707" t="s">
        <v>155</v>
      </c>
      <c r="C707">
        <v>206</v>
      </c>
      <c r="D707">
        <v>19</v>
      </c>
      <c r="E707">
        <v>1</v>
      </c>
      <c r="F707" s="3">
        <v>1.27657206912139E-6</v>
      </c>
      <c r="G707">
        <v>0.920999036515185</v>
      </c>
      <c r="H707" s="179">
        <v>9.1884730363733796E-5</v>
      </c>
      <c r="I707">
        <v>1</v>
      </c>
    </row>
    <row r="708" spans="1:9" x14ac:dyDescent="0.25">
      <c r="A708" s="187" t="s">
        <v>1122</v>
      </c>
      <c r="B708" t="s">
        <v>155</v>
      </c>
      <c r="C708">
        <v>54</v>
      </c>
      <c r="D708">
        <v>10</v>
      </c>
      <c r="E708">
        <v>3</v>
      </c>
      <c r="F708" s="3">
        <v>1.2968368876775699E-6</v>
      </c>
      <c r="G708">
        <v>3.17482702422466E-2</v>
      </c>
      <c r="H708" s="179">
        <v>9.3047017455240302E-5</v>
      </c>
      <c r="I708">
        <v>1</v>
      </c>
    </row>
    <row r="709" spans="1:9" x14ac:dyDescent="0.25">
      <c r="A709" s="187" t="s">
        <v>1123</v>
      </c>
      <c r="B709" t="s">
        <v>155</v>
      </c>
      <c r="C709">
        <v>445</v>
      </c>
      <c r="D709">
        <v>27</v>
      </c>
      <c r="E709">
        <v>7</v>
      </c>
      <c r="F709" s="3">
        <v>1.3598641999688301E-6</v>
      </c>
      <c r="G709">
        <v>0.17730758608116101</v>
      </c>
      <c r="H709" s="179">
        <v>9.7260413871821296E-5</v>
      </c>
      <c r="I709">
        <v>1</v>
      </c>
    </row>
    <row r="710" spans="1:9" x14ac:dyDescent="0.25">
      <c r="A710" s="187" t="s">
        <v>1124</v>
      </c>
      <c r="B710" t="s">
        <v>155</v>
      </c>
      <c r="C710">
        <v>44</v>
      </c>
      <c r="D710">
        <v>9</v>
      </c>
      <c r="E710">
        <v>0</v>
      </c>
      <c r="F710" s="3">
        <v>1.3655883936002499E-6</v>
      </c>
      <c r="G710">
        <v>1</v>
      </c>
      <c r="H710" s="179">
        <v>9.7361713828893393E-5</v>
      </c>
      <c r="I710">
        <v>1</v>
      </c>
    </row>
    <row r="711" spans="1:9" x14ac:dyDescent="0.25">
      <c r="A711" s="187" t="s">
        <v>1125</v>
      </c>
      <c r="B711" t="s">
        <v>155</v>
      </c>
      <c r="C711">
        <v>54</v>
      </c>
      <c r="D711">
        <v>10</v>
      </c>
      <c r="E711">
        <v>1</v>
      </c>
      <c r="F711" s="3">
        <v>1.42880116952486E-6</v>
      </c>
      <c r="G711">
        <v>0.50509252728623699</v>
      </c>
      <c r="H711" s="180">
        <v>1.0154822400135599E-4</v>
      </c>
      <c r="I711">
        <v>1</v>
      </c>
    </row>
    <row r="712" spans="1:9" x14ac:dyDescent="0.25">
      <c r="A712" s="187" t="s">
        <v>955</v>
      </c>
      <c r="B712" t="s">
        <v>177</v>
      </c>
      <c r="C712">
        <v>132</v>
      </c>
      <c r="D712">
        <v>14</v>
      </c>
      <c r="E712">
        <v>3</v>
      </c>
      <c r="F712" s="3">
        <v>1.5499915812434699E-6</v>
      </c>
      <c r="G712">
        <v>0.170134391768656</v>
      </c>
      <c r="H712" s="180">
        <v>1.0981617469493301E-4</v>
      </c>
      <c r="I712">
        <v>1</v>
      </c>
    </row>
    <row r="713" spans="1:9" x14ac:dyDescent="0.25">
      <c r="A713" s="187" t="s">
        <v>983</v>
      </c>
      <c r="B713" t="s">
        <v>155</v>
      </c>
      <c r="C713">
        <v>224</v>
      </c>
      <c r="D713">
        <v>20</v>
      </c>
      <c r="E713">
        <v>2</v>
      </c>
      <c r="F713" s="3">
        <v>1.5711086944543299E-6</v>
      </c>
      <c r="G713">
        <v>0.77100714003863202</v>
      </c>
      <c r="H713" s="180">
        <v>1.10630340912762E-4</v>
      </c>
      <c r="I713">
        <v>1</v>
      </c>
    </row>
    <row r="714" spans="1:9" x14ac:dyDescent="0.25">
      <c r="A714" s="187" t="s">
        <v>1126</v>
      </c>
      <c r="B714" t="s">
        <v>155</v>
      </c>
      <c r="C714">
        <v>45</v>
      </c>
      <c r="D714">
        <v>9</v>
      </c>
      <c r="E714">
        <v>0</v>
      </c>
      <c r="F714" s="3">
        <v>1.64924157766863E-6</v>
      </c>
      <c r="G714">
        <v>1</v>
      </c>
      <c r="H714" s="180">
        <v>1.15759344400276E-4</v>
      </c>
      <c r="I714">
        <v>1</v>
      </c>
    </row>
    <row r="715" spans="1:9" x14ac:dyDescent="0.25">
      <c r="A715" s="187" t="s">
        <v>1127</v>
      </c>
      <c r="B715" t="s">
        <v>155</v>
      </c>
      <c r="C715">
        <v>206</v>
      </c>
      <c r="D715">
        <v>19</v>
      </c>
      <c r="E715">
        <v>2</v>
      </c>
      <c r="F715" s="3">
        <v>1.6775174282909799E-6</v>
      </c>
      <c r="G715">
        <v>0.72788911908629095</v>
      </c>
      <c r="H715" s="180">
        <v>1.17379478008683E-4</v>
      </c>
      <c r="I715">
        <v>1</v>
      </c>
    </row>
    <row r="716" spans="1:9" x14ac:dyDescent="0.25">
      <c r="A716" s="187" t="s">
        <v>885</v>
      </c>
      <c r="B716" t="s">
        <v>155</v>
      </c>
      <c r="C716">
        <v>275</v>
      </c>
      <c r="D716">
        <v>20</v>
      </c>
      <c r="E716">
        <v>2</v>
      </c>
      <c r="F716" s="3">
        <v>1.7058232069707101E-6</v>
      </c>
      <c r="G716">
        <v>0.76989850853172703</v>
      </c>
      <c r="H716" s="180">
        <v>1.18625570156139E-4</v>
      </c>
      <c r="I716">
        <v>1</v>
      </c>
    </row>
    <row r="717" spans="1:9" x14ac:dyDescent="0.25">
      <c r="A717" s="187" t="s">
        <v>1128</v>
      </c>
      <c r="B717" t="s">
        <v>155</v>
      </c>
      <c r="C717">
        <v>56</v>
      </c>
      <c r="D717">
        <v>10</v>
      </c>
      <c r="E717">
        <v>1</v>
      </c>
      <c r="F717" s="3">
        <v>1.75808778496688E-6</v>
      </c>
      <c r="G717">
        <v>0.51214929415624</v>
      </c>
      <c r="H717" s="180">
        <v>1.2188509824551E-4</v>
      </c>
      <c r="I717">
        <v>1</v>
      </c>
    </row>
    <row r="718" spans="1:9" x14ac:dyDescent="0.25">
      <c r="A718" s="187" t="s">
        <v>997</v>
      </c>
      <c r="B718" t="s">
        <v>155</v>
      </c>
      <c r="C718">
        <v>308</v>
      </c>
      <c r="D718">
        <v>22</v>
      </c>
      <c r="E718">
        <v>5</v>
      </c>
      <c r="F718" s="3">
        <v>1.80471892504708E-6</v>
      </c>
      <c r="G718">
        <v>0.23731217455481601</v>
      </c>
      <c r="H718" s="180">
        <v>1.2473532851678599E-4</v>
      </c>
      <c r="I718">
        <v>1</v>
      </c>
    </row>
    <row r="719" spans="1:9" x14ac:dyDescent="0.25">
      <c r="A719" s="187" t="s">
        <v>985</v>
      </c>
      <c r="B719" t="s">
        <v>155</v>
      </c>
      <c r="C719">
        <v>401</v>
      </c>
      <c r="D719">
        <v>26</v>
      </c>
      <c r="E719">
        <v>5</v>
      </c>
      <c r="F719" s="3">
        <v>1.82071391354969E-6</v>
      </c>
      <c r="G719">
        <v>0.446822861645707</v>
      </c>
      <c r="H719" s="180">
        <v>1.2545718036627E-4</v>
      </c>
      <c r="I719">
        <v>1</v>
      </c>
    </row>
    <row r="720" spans="1:9" x14ac:dyDescent="0.25">
      <c r="A720" s="187" t="s">
        <v>991</v>
      </c>
      <c r="B720" t="s">
        <v>155</v>
      </c>
      <c r="C720">
        <v>366</v>
      </c>
      <c r="D720">
        <v>27</v>
      </c>
      <c r="E720">
        <v>6</v>
      </c>
      <c r="F720" s="3">
        <v>1.84070278495817E-6</v>
      </c>
      <c r="G720">
        <v>0.32824140017838099</v>
      </c>
      <c r="H720" s="180">
        <v>1.26449008032947E-4</v>
      </c>
      <c r="I720">
        <v>1</v>
      </c>
    </row>
    <row r="721" spans="1:9" x14ac:dyDescent="0.25">
      <c r="A721" s="187" t="s">
        <v>999</v>
      </c>
      <c r="B721" t="s">
        <v>155</v>
      </c>
      <c r="C721">
        <v>335</v>
      </c>
      <c r="D721">
        <v>23</v>
      </c>
      <c r="E721">
        <v>5</v>
      </c>
      <c r="F721" s="3">
        <v>1.8665002830388099E-6</v>
      </c>
      <c r="G721">
        <v>0.28782533775786701</v>
      </c>
      <c r="H721" s="180">
        <v>1.27832645142303E-4</v>
      </c>
      <c r="I721">
        <v>1</v>
      </c>
    </row>
    <row r="722" spans="1:9" x14ac:dyDescent="0.25">
      <c r="A722" s="187" t="s">
        <v>1129</v>
      </c>
      <c r="B722" t="s">
        <v>155</v>
      </c>
      <c r="C722">
        <v>57</v>
      </c>
      <c r="D722">
        <v>10</v>
      </c>
      <c r="E722">
        <v>0</v>
      </c>
      <c r="F722" s="3">
        <v>2.0634846748614201E-6</v>
      </c>
      <c r="G722">
        <v>1</v>
      </c>
      <c r="H722" s="180">
        <v>1.4047234077272001E-4</v>
      </c>
      <c r="I722">
        <v>1</v>
      </c>
    </row>
    <row r="723" spans="1:9" x14ac:dyDescent="0.25">
      <c r="A723" s="187" t="s">
        <v>767</v>
      </c>
      <c r="B723" t="s">
        <v>155</v>
      </c>
      <c r="C723">
        <v>45</v>
      </c>
      <c r="D723">
        <v>9</v>
      </c>
      <c r="E723">
        <v>0</v>
      </c>
      <c r="F723" s="3">
        <v>2.0766128051772001E-6</v>
      </c>
      <c r="G723">
        <v>1</v>
      </c>
      <c r="H723" s="180">
        <v>1.4094151954897901E-4</v>
      </c>
      <c r="I723">
        <v>1</v>
      </c>
    </row>
    <row r="724" spans="1:9" x14ac:dyDescent="0.25">
      <c r="A724" s="187" t="s">
        <v>783</v>
      </c>
      <c r="B724" t="s">
        <v>155</v>
      </c>
      <c r="C724">
        <v>101</v>
      </c>
      <c r="D724">
        <v>11</v>
      </c>
      <c r="E724">
        <v>0</v>
      </c>
      <c r="F724" s="3">
        <v>2.2483613187583499E-6</v>
      </c>
      <c r="G724">
        <v>1</v>
      </c>
      <c r="H724" s="180">
        <v>1.51235756444219E-4</v>
      </c>
      <c r="I724">
        <v>1</v>
      </c>
    </row>
    <row r="725" spans="1:9" x14ac:dyDescent="0.25">
      <c r="A725" s="187" t="s">
        <v>891</v>
      </c>
      <c r="B725" t="s">
        <v>155</v>
      </c>
      <c r="C725">
        <v>233</v>
      </c>
      <c r="D725">
        <v>20</v>
      </c>
      <c r="E725">
        <v>1</v>
      </c>
      <c r="F725" s="3">
        <v>2.27263696267875E-6</v>
      </c>
      <c r="G725">
        <v>0.94447133933746596</v>
      </c>
      <c r="H725" s="180">
        <v>1.5241503855638699E-4</v>
      </c>
      <c r="I725">
        <v>1</v>
      </c>
    </row>
    <row r="726" spans="1:9" x14ac:dyDescent="0.25">
      <c r="A726" s="187" t="s">
        <v>1130</v>
      </c>
      <c r="B726" t="s">
        <v>155</v>
      </c>
      <c r="C726">
        <v>306</v>
      </c>
      <c r="D726">
        <v>23</v>
      </c>
      <c r="E726">
        <v>3</v>
      </c>
      <c r="F726" s="3">
        <v>2.2921129501070601E-6</v>
      </c>
      <c r="G726">
        <v>0.70634647437767095</v>
      </c>
      <c r="H726" s="180">
        <v>1.5326640469044299E-4</v>
      </c>
      <c r="I726">
        <v>1</v>
      </c>
    </row>
    <row r="727" spans="1:9" x14ac:dyDescent="0.25">
      <c r="A727" s="187" t="s">
        <v>935</v>
      </c>
      <c r="B727" t="s">
        <v>155</v>
      </c>
      <c r="C727">
        <v>212</v>
      </c>
      <c r="D727">
        <v>19</v>
      </c>
      <c r="E727">
        <v>1</v>
      </c>
      <c r="F727" s="3">
        <v>2.3983166471102099E-6</v>
      </c>
      <c r="G727">
        <v>0.92932511825831299</v>
      </c>
      <c r="H727" s="180">
        <v>1.5989485115438899E-4</v>
      </c>
      <c r="I727">
        <v>1</v>
      </c>
    </row>
    <row r="728" spans="1:9" x14ac:dyDescent="0.25">
      <c r="A728" s="187" t="s">
        <v>1131</v>
      </c>
      <c r="B728" t="s">
        <v>155</v>
      </c>
      <c r="C728">
        <v>28</v>
      </c>
      <c r="D728">
        <v>7</v>
      </c>
      <c r="E728">
        <v>0</v>
      </c>
      <c r="F728" s="3">
        <v>2.4772198187585302E-6</v>
      </c>
      <c r="G728">
        <v>1</v>
      </c>
      <c r="H728" s="180">
        <v>1.64669544481652E-4</v>
      </c>
      <c r="I728">
        <v>1</v>
      </c>
    </row>
    <row r="729" spans="1:9" x14ac:dyDescent="0.25">
      <c r="A729" s="187" t="s">
        <v>1132</v>
      </c>
      <c r="B729" t="s">
        <v>155</v>
      </c>
      <c r="C729">
        <v>25</v>
      </c>
      <c r="D729">
        <v>7</v>
      </c>
      <c r="E729">
        <v>0</v>
      </c>
      <c r="F729" s="3">
        <v>2.5377123008479499E-6</v>
      </c>
      <c r="G729">
        <v>1</v>
      </c>
      <c r="H729" s="180">
        <v>1.68195999153855E-4</v>
      </c>
      <c r="I729">
        <v>1</v>
      </c>
    </row>
    <row r="730" spans="1:9" x14ac:dyDescent="0.25">
      <c r="A730" s="187" t="s">
        <v>721</v>
      </c>
      <c r="B730" t="s">
        <v>155</v>
      </c>
      <c r="C730">
        <v>25</v>
      </c>
      <c r="D730">
        <v>7</v>
      </c>
      <c r="E730">
        <v>0</v>
      </c>
      <c r="F730" s="3">
        <v>2.64086927868467E-6</v>
      </c>
      <c r="G730">
        <v>1</v>
      </c>
      <c r="H730" s="180">
        <v>1.73506646998699E-4</v>
      </c>
      <c r="I730">
        <v>1</v>
      </c>
    </row>
    <row r="731" spans="1:9" x14ac:dyDescent="0.25">
      <c r="A731" s="187" t="s">
        <v>941</v>
      </c>
      <c r="B731" t="s">
        <v>155</v>
      </c>
      <c r="C731">
        <v>214</v>
      </c>
      <c r="D731">
        <v>19</v>
      </c>
      <c r="E731">
        <v>1</v>
      </c>
      <c r="F731" s="3">
        <v>2.7098465611032399E-6</v>
      </c>
      <c r="G731">
        <v>0.93085493735182501</v>
      </c>
      <c r="H731" s="180">
        <v>1.7752244094925901E-4</v>
      </c>
      <c r="I731">
        <v>1</v>
      </c>
    </row>
    <row r="732" spans="1:9" x14ac:dyDescent="0.25">
      <c r="A732" s="187" t="s">
        <v>1133</v>
      </c>
      <c r="B732" t="s">
        <v>155</v>
      </c>
      <c r="C732">
        <v>95</v>
      </c>
      <c r="D732">
        <v>12</v>
      </c>
      <c r="E732">
        <v>2</v>
      </c>
      <c r="F732" s="3">
        <v>2.73511718542722E-6</v>
      </c>
      <c r="G732">
        <v>0.29945071504111598</v>
      </c>
      <c r="H732" s="180">
        <v>1.7866006794173601E-4</v>
      </c>
      <c r="I732">
        <v>1</v>
      </c>
    </row>
    <row r="733" spans="1:9" x14ac:dyDescent="0.25">
      <c r="A733" s="187" t="s">
        <v>1134</v>
      </c>
      <c r="B733" t="s">
        <v>155</v>
      </c>
      <c r="C733">
        <v>49</v>
      </c>
      <c r="D733">
        <v>9</v>
      </c>
      <c r="E733">
        <v>1</v>
      </c>
      <c r="F733" s="3">
        <v>2.7972624463115199E-6</v>
      </c>
      <c r="G733">
        <v>0.44604114490355901</v>
      </c>
      <c r="H733" s="180">
        <v>1.81669334911169E-4</v>
      </c>
      <c r="I733">
        <v>1</v>
      </c>
    </row>
    <row r="734" spans="1:9" x14ac:dyDescent="0.25">
      <c r="A734" s="187" t="s">
        <v>1135</v>
      </c>
      <c r="B734" t="s">
        <v>155</v>
      </c>
      <c r="C734">
        <v>49</v>
      </c>
      <c r="D734">
        <v>9</v>
      </c>
      <c r="E734">
        <v>1</v>
      </c>
      <c r="F734" s="3">
        <v>2.7972624463115199E-6</v>
      </c>
      <c r="G734">
        <v>0.44604114490355901</v>
      </c>
      <c r="H734" s="180">
        <v>1.81669334911169E-4</v>
      </c>
      <c r="I734">
        <v>1</v>
      </c>
    </row>
    <row r="735" spans="1:9" x14ac:dyDescent="0.25">
      <c r="A735" s="187" t="s">
        <v>674</v>
      </c>
      <c r="B735" t="s">
        <v>155</v>
      </c>
      <c r="C735">
        <v>159</v>
      </c>
      <c r="D735">
        <v>16</v>
      </c>
      <c r="E735">
        <v>1</v>
      </c>
      <c r="F735" s="3">
        <v>2.9909379028732301E-6</v>
      </c>
      <c r="G735">
        <v>0.85992968134563796</v>
      </c>
      <c r="H735" s="180">
        <v>1.93137678693823E-4</v>
      </c>
      <c r="I735">
        <v>1</v>
      </c>
    </row>
    <row r="736" spans="1:9" x14ac:dyDescent="0.25">
      <c r="A736" s="187" t="s">
        <v>678</v>
      </c>
      <c r="B736" t="s">
        <v>155</v>
      </c>
      <c r="C736">
        <v>459</v>
      </c>
      <c r="D736">
        <v>30</v>
      </c>
      <c r="E736">
        <v>6</v>
      </c>
      <c r="F736" s="3">
        <v>3.0033503497835501E-6</v>
      </c>
      <c r="G736">
        <v>0.50349953232887701</v>
      </c>
      <c r="H736" s="180">
        <v>1.9338667024347E-4</v>
      </c>
      <c r="I736">
        <v>1</v>
      </c>
    </row>
    <row r="737" spans="1:9" x14ac:dyDescent="0.25">
      <c r="A737" s="187" t="s">
        <v>527</v>
      </c>
      <c r="B737" t="s">
        <v>177</v>
      </c>
      <c r="C737">
        <v>11</v>
      </c>
      <c r="D737">
        <v>5</v>
      </c>
      <c r="E737">
        <v>0</v>
      </c>
      <c r="F737" s="3">
        <v>3.2789877376400399E-6</v>
      </c>
      <c r="G737">
        <v>1</v>
      </c>
      <c r="H737" s="180">
        <v>2.09938815462896E-4</v>
      </c>
      <c r="I737">
        <v>1</v>
      </c>
    </row>
    <row r="738" spans="1:9" x14ac:dyDescent="0.25">
      <c r="A738" s="187" t="s">
        <v>759</v>
      </c>
      <c r="B738" t="s">
        <v>181</v>
      </c>
      <c r="C738">
        <v>5</v>
      </c>
      <c r="D738">
        <v>4</v>
      </c>
      <c r="E738">
        <v>0</v>
      </c>
      <c r="F738" s="3">
        <v>3.29183109259873E-6</v>
      </c>
      <c r="G738">
        <v>1</v>
      </c>
      <c r="H738" s="180">
        <v>2.10165747242441E-4</v>
      </c>
      <c r="I738">
        <v>1</v>
      </c>
    </row>
    <row r="739" spans="1:9" x14ac:dyDescent="0.25">
      <c r="A739" s="187" t="s">
        <v>1136</v>
      </c>
      <c r="B739" t="s">
        <v>155</v>
      </c>
      <c r="C739">
        <v>36</v>
      </c>
      <c r="D739">
        <v>8</v>
      </c>
      <c r="E739">
        <v>1</v>
      </c>
      <c r="F739" s="3">
        <v>3.3198843944195E-6</v>
      </c>
      <c r="G739">
        <v>0.36789180437981001</v>
      </c>
      <c r="H739" s="180">
        <v>2.1135973858669099E-4</v>
      </c>
      <c r="I739">
        <v>1</v>
      </c>
    </row>
    <row r="740" spans="1:9" x14ac:dyDescent="0.25">
      <c r="A740" s="187" t="s">
        <v>916</v>
      </c>
      <c r="B740" t="s">
        <v>155</v>
      </c>
      <c r="C740">
        <v>473</v>
      </c>
      <c r="D740">
        <v>31</v>
      </c>
      <c r="E740">
        <v>5</v>
      </c>
      <c r="F740" s="3">
        <v>3.4543455846012099E-6</v>
      </c>
      <c r="G740">
        <v>0.72297534926414098</v>
      </c>
      <c r="H740" s="180">
        <v>2.1868813601560799E-4</v>
      </c>
      <c r="I740">
        <v>1</v>
      </c>
    </row>
    <row r="741" spans="1:9" x14ac:dyDescent="0.25">
      <c r="A741" s="187" t="s">
        <v>862</v>
      </c>
      <c r="B741" t="s">
        <v>155</v>
      </c>
      <c r="C741">
        <v>11</v>
      </c>
      <c r="D741">
        <v>5</v>
      </c>
      <c r="E741">
        <v>0</v>
      </c>
      <c r="F741" s="3">
        <v>3.5182986212720499E-6</v>
      </c>
      <c r="G741">
        <v>1</v>
      </c>
      <c r="H741" s="180">
        <v>2.2211471267980301E-4</v>
      </c>
      <c r="I741">
        <v>1</v>
      </c>
    </row>
    <row r="742" spans="1:9" x14ac:dyDescent="0.25">
      <c r="A742" s="187" t="s">
        <v>1038</v>
      </c>
      <c r="B742" t="s">
        <v>177</v>
      </c>
      <c r="C742">
        <v>140</v>
      </c>
      <c r="D742">
        <v>13</v>
      </c>
      <c r="E742">
        <v>0</v>
      </c>
      <c r="F742" s="3">
        <v>3.5427751653622601E-6</v>
      </c>
      <c r="G742">
        <v>1</v>
      </c>
      <c r="H742" s="180">
        <v>2.23036940145829E-4</v>
      </c>
      <c r="I742">
        <v>1</v>
      </c>
    </row>
    <row r="743" spans="1:9" x14ac:dyDescent="0.25">
      <c r="A743" s="187" t="s">
        <v>1137</v>
      </c>
      <c r="B743" t="s">
        <v>155</v>
      </c>
      <c r="C743">
        <v>42</v>
      </c>
      <c r="D743">
        <v>8</v>
      </c>
      <c r="E743">
        <v>0</v>
      </c>
      <c r="F743" s="3">
        <v>3.5771606565719499E-6</v>
      </c>
      <c r="G743">
        <v>1</v>
      </c>
      <c r="H743" s="180">
        <v>2.24576133331063E-4</v>
      </c>
      <c r="I743">
        <v>1</v>
      </c>
    </row>
    <row r="744" spans="1:9" x14ac:dyDescent="0.25">
      <c r="A744" s="187" t="s">
        <v>701</v>
      </c>
      <c r="B744" t="s">
        <v>155</v>
      </c>
      <c r="C744">
        <v>202</v>
      </c>
      <c r="D744">
        <v>18</v>
      </c>
      <c r="E744">
        <v>2</v>
      </c>
      <c r="F744" s="3">
        <v>3.67922643502235E-6</v>
      </c>
      <c r="G744">
        <v>0.70531989881216905</v>
      </c>
      <c r="H744" s="180">
        <v>2.3034403506354601E-4</v>
      </c>
      <c r="I744">
        <v>1</v>
      </c>
    </row>
    <row r="745" spans="1:9" x14ac:dyDescent="0.25">
      <c r="A745" s="187" t="s">
        <v>794</v>
      </c>
      <c r="B745" t="s">
        <v>155</v>
      </c>
      <c r="C745">
        <v>161</v>
      </c>
      <c r="D745">
        <v>16</v>
      </c>
      <c r="E745">
        <v>1</v>
      </c>
      <c r="F745" s="3">
        <v>3.7034948212308799E-6</v>
      </c>
      <c r="G745">
        <v>0.86446176780907202</v>
      </c>
      <c r="H745" s="180">
        <v>2.3122289075867101E-4</v>
      </c>
      <c r="I745">
        <v>1</v>
      </c>
    </row>
    <row r="746" spans="1:9" x14ac:dyDescent="0.25">
      <c r="A746" s="187" t="s">
        <v>1138</v>
      </c>
      <c r="B746" t="s">
        <v>155</v>
      </c>
      <c r="C746">
        <v>369</v>
      </c>
      <c r="D746">
        <v>24</v>
      </c>
      <c r="E746">
        <v>5</v>
      </c>
      <c r="F746" s="3">
        <v>4.2563085104619599E-6</v>
      </c>
      <c r="G746">
        <v>0.37748811042220098</v>
      </c>
      <c r="H746" s="180">
        <v>2.6355295519164601E-4</v>
      </c>
      <c r="I746">
        <v>1</v>
      </c>
    </row>
    <row r="747" spans="1:9" x14ac:dyDescent="0.25">
      <c r="A747" s="187" t="s">
        <v>737</v>
      </c>
      <c r="B747" t="s">
        <v>181</v>
      </c>
      <c r="C747">
        <v>306</v>
      </c>
      <c r="D747">
        <v>23</v>
      </c>
      <c r="E747">
        <v>5</v>
      </c>
      <c r="F747" s="3">
        <v>4.2924654646336502E-6</v>
      </c>
      <c r="G747">
        <v>0.326260430923909</v>
      </c>
      <c r="H747" s="180">
        <v>2.6506560646498699E-4</v>
      </c>
      <c r="I747">
        <v>1</v>
      </c>
    </row>
    <row r="748" spans="1:9" x14ac:dyDescent="0.25">
      <c r="A748" s="187" t="s">
        <v>933</v>
      </c>
      <c r="B748" t="s">
        <v>177</v>
      </c>
      <c r="C748">
        <v>365</v>
      </c>
      <c r="D748">
        <v>24</v>
      </c>
      <c r="E748">
        <v>4</v>
      </c>
      <c r="F748" s="3">
        <v>4.4425126644930202E-6</v>
      </c>
      <c r="G748">
        <v>0.57777719986440801</v>
      </c>
      <c r="H748" s="180">
        <v>2.7358372951009999E-4</v>
      </c>
      <c r="I748">
        <v>1</v>
      </c>
    </row>
    <row r="749" spans="1:9" x14ac:dyDescent="0.25">
      <c r="A749" s="187" t="s">
        <v>780</v>
      </c>
      <c r="B749" t="s">
        <v>155</v>
      </c>
      <c r="C749">
        <v>60</v>
      </c>
      <c r="D749">
        <v>9</v>
      </c>
      <c r="E749">
        <v>1</v>
      </c>
      <c r="F749" s="3">
        <v>4.7636670999733696E-6</v>
      </c>
      <c r="G749">
        <v>0.46256673718388203</v>
      </c>
      <c r="H749" s="180">
        <v>2.9177138245663399E-4</v>
      </c>
      <c r="I749">
        <v>1</v>
      </c>
    </row>
    <row r="750" spans="1:9" x14ac:dyDescent="0.25">
      <c r="A750" s="187" t="s">
        <v>1139</v>
      </c>
      <c r="B750" t="s">
        <v>155</v>
      </c>
      <c r="C750">
        <v>119</v>
      </c>
      <c r="D750">
        <v>13</v>
      </c>
      <c r="E750">
        <v>1</v>
      </c>
      <c r="F750" s="3">
        <v>5.0475419046242098E-6</v>
      </c>
      <c r="G750">
        <v>0.74654497951249099</v>
      </c>
      <c r="H750" s="180">
        <v>3.0832295834165298E-4</v>
      </c>
      <c r="I750">
        <v>1</v>
      </c>
    </row>
    <row r="751" spans="1:9" x14ac:dyDescent="0.25">
      <c r="A751" s="187" t="s">
        <v>770</v>
      </c>
      <c r="B751" t="s">
        <v>155</v>
      </c>
      <c r="C751">
        <v>351</v>
      </c>
      <c r="D751">
        <v>25</v>
      </c>
      <c r="E751">
        <v>6</v>
      </c>
      <c r="F751" s="3">
        <v>5.3431374222667198E-6</v>
      </c>
      <c r="G751">
        <v>0.27552277983507101</v>
      </c>
      <c r="H751" s="180">
        <v>3.2462432494798402E-4</v>
      </c>
      <c r="I751">
        <v>1</v>
      </c>
    </row>
    <row r="752" spans="1:9" x14ac:dyDescent="0.25">
      <c r="A752" s="187" t="s">
        <v>1140</v>
      </c>
      <c r="B752" t="s">
        <v>177</v>
      </c>
      <c r="C752">
        <v>18</v>
      </c>
      <c r="D752">
        <v>6</v>
      </c>
      <c r="E752">
        <v>0</v>
      </c>
      <c r="F752" s="3">
        <v>5.5033021291267601E-6</v>
      </c>
      <c r="G752">
        <v>1</v>
      </c>
      <c r="H752" s="180">
        <v>3.3345879737370999E-4</v>
      </c>
      <c r="I752">
        <v>1</v>
      </c>
    </row>
    <row r="753" spans="1:9" x14ac:dyDescent="0.25">
      <c r="A753" s="187" t="s">
        <v>778</v>
      </c>
      <c r="B753" t="s">
        <v>155</v>
      </c>
      <c r="C753">
        <v>416</v>
      </c>
      <c r="D753">
        <v>27</v>
      </c>
      <c r="E753">
        <v>8</v>
      </c>
      <c r="F753" s="3">
        <v>5.5514844239267303E-6</v>
      </c>
      <c r="G753">
        <v>0.12600488633850099</v>
      </c>
      <c r="H753" s="180">
        <v>3.3547887557531597E-4</v>
      </c>
      <c r="I753">
        <v>1</v>
      </c>
    </row>
    <row r="754" spans="1:9" x14ac:dyDescent="0.25">
      <c r="A754" s="187" t="s">
        <v>716</v>
      </c>
      <c r="B754" t="s">
        <v>155</v>
      </c>
      <c r="C754">
        <v>55</v>
      </c>
      <c r="D754">
        <v>9</v>
      </c>
      <c r="E754">
        <v>1</v>
      </c>
      <c r="F754" s="3">
        <v>5.58378128284647E-6</v>
      </c>
      <c r="G754">
        <v>0.47155512364061303</v>
      </c>
      <c r="H754" s="180">
        <v>3.3653077539630102E-4</v>
      </c>
      <c r="I754">
        <v>1</v>
      </c>
    </row>
    <row r="755" spans="1:9" x14ac:dyDescent="0.25">
      <c r="A755" s="187" t="s">
        <v>850</v>
      </c>
      <c r="B755" t="s">
        <v>155</v>
      </c>
      <c r="C755">
        <v>210</v>
      </c>
      <c r="D755">
        <v>17</v>
      </c>
      <c r="E755">
        <v>1</v>
      </c>
      <c r="F755" s="3">
        <v>5.6038476032777603E-6</v>
      </c>
      <c r="G755">
        <v>0.89895816591372502</v>
      </c>
      <c r="H755" s="180">
        <v>3.3684191404702302E-4</v>
      </c>
      <c r="I755">
        <v>1</v>
      </c>
    </row>
    <row r="756" spans="1:9" x14ac:dyDescent="0.25">
      <c r="A756" s="187" t="s">
        <v>1141</v>
      </c>
      <c r="B756" t="s">
        <v>155</v>
      </c>
      <c r="C756">
        <v>276</v>
      </c>
      <c r="D756">
        <v>21</v>
      </c>
      <c r="E756">
        <v>3</v>
      </c>
      <c r="F756" s="3">
        <v>5.9023799481549699E-6</v>
      </c>
      <c r="G756">
        <v>0.64426663625187497</v>
      </c>
      <c r="H756" s="180">
        <v>3.5141122947873E-4</v>
      </c>
      <c r="I756">
        <v>1</v>
      </c>
    </row>
    <row r="757" spans="1:9" x14ac:dyDescent="0.25">
      <c r="A757" s="187" t="s">
        <v>1142</v>
      </c>
      <c r="B757" t="s">
        <v>155</v>
      </c>
      <c r="C757">
        <v>224</v>
      </c>
      <c r="D757">
        <v>19</v>
      </c>
      <c r="E757">
        <v>2</v>
      </c>
      <c r="F757" s="3">
        <v>5.9084229548213603E-6</v>
      </c>
      <c r="G757">
        <v>0.77015365248072798</v>
      </c>
      <c r="H757" s="180">
        <v>3.5141122947873E-4</v>
      </c>
      <c r="I757">
        <v>1</v>
      </c>
    </row>
    <row r="758" spans="1:9" x14ac:dyDescent="0.25">
      <c r="A758" s="187" t="s">
        <v>1143</v>
      </c>
      <c r="B758" t="s">
        <v>155</v>
      </c>
      <c r="C758">
        <v>189</v>
      </c>
      <c r="D758">
        <v>18</v>
      </c>
      <c r="E758">
        <v>3</v>
      </c>
      <c r="F758" s="3">
        <v>6.0848023512959003E-6</v>
      </c>
      <c r="G758">
        <v>0.470014272907745</v>
      </c>
      <c r="H758" s="180">
        <v>3.6000685325036301E-4</v>
      </c>
      <c r="I758">
        <v>1</v>
      </c>
    </row>
    <row r="759" spans="1:9" x14ac:dyDescent="0.25">
      <c r="A759" s="187" t="s">
        <v>1144</v>
      </c>
      <c r="B759" t="s">
        <v>155</v>
      </c>
      <c r="C759">
        <v>189</v>
      </c>
      <c r="D759">
        <v>16</v>
      </c>
      <c r="E759">
        <v>2</v>
      </c>
      <c r="F759" s="3">
        <v>6.3477667853699998E-6</v>
      </c>
      <c r="G759">
        <v>0.610790280405627</v>
      </c>
      <c r="H759" s="180">
        <v>3.7458453555129799E-4</v>
      </c>
      <c r="I759">
        <v>1</v>
      </c>
    </row>
    <row r="760" spans="1:9" x14ac:dyDescent="0.25">
      <c r="A760" s="187" t="s">
        <v>660</v>
      </c>
      <c r="B760" t="s">
        <v>155</v>
      </c>
      <c r="C760">
        <v>12</v>
      </c>
      <c r="D760">
        <v>5</v>
      </c>
      <c r="E760">
        <v>0</v>
      </c>
      <c r="F760" s="3">
        <v>6.3837691247728396E-6</v>
      </c>
      <c r="G760">
        <v>1</v>
      </c>
      <c r="H760" s="180">
        <v>3.75728036429664E-4</v>
      </c>
      <c r="I760">
        <v>1</v>
      </c>
    </row>
    <row r="761" spans="1:9" x14ac:dyDescent="0.25">
      <c r="A761" s="187" t="s">
        <v>1145</v>
      </c>
      <c r="B761" t="s">
        <v>155</v>
      </c>
      <c r="C761">
        <v>51</v>
      </c>
      <c r="D761">
        <v>9</v>
      </c>
      <c r="E761">
        <v>0</v>
      </c>
      <c r="F761" s="3">
        <v>6.4464916045082702E-6</v>
      </c>
      <c r="G761">
        <v>1</v>
      </c>
      <c r="H761" s="180">
        <v>3.7843417338569201E-4</v>
      </c>
      <c r="I761">
        <v>1</v>
      </c>
    </row>
    <row r="762" spans="1:9" x14ac:dyDescent="0.25">
      <c r="A762" s="187" t="s">
        <v>1146</v>
      </c>
      <c r="B762" t="s">
        <v>177</v>
      </c>
      <c r="C762">
        <v>132</v>
      </c>
      <c r="D762">
        <v>12</v>
      </c>
      <c r="E762">
        <v>0</v>
      </c>
      <c r="F762" s="3">
        <v>6.7156213240070799E-6</v>
      </c>
      <c r="G762">
        <v>1</v>
      </c>
      <c r="H762" s="180">
        <v>3.9321180710850798E-4</v>
      </c>
      <c r="I762">
        <v>1</v>
      </c>
    </row>
    <row r="763" spans="1:9" x14ac:dyDescent="0.25">
      <c r="A763" s="187" t="s">
        <v>959</v>
      </c>
      <c r="B763" t="s">
        <v>155</v>
      </c>
      <c r="C763">
        <v>151</v>
      </c>
      <c r="D763">
        <v>14</v>
      </c>
      <c r="E763">
        <v>1</v>
      </c>
      <c r="F763" s="3">
        <v>6.7455549591637002E-6</v>
      </c>
      <c r="G763">
        <v>0.80224852198152596</v>
      </c>
      <c r="H763" s="180">
        <v>3.9394389569007501E-4</v>
      </c>
      <c r="I763">
        <v>1</v>
      </c>
    </row>
    <row r="764" spans="1:9" x14ac:dyDescent="0.25">
      <c r="A764" s="187" t="s">
        <v>1147</v>
      </c>
      <c r="B764" t="s">
        <v>155</v>
      </c>
      <c r="C764">
        <v>279</v>
      </c>
      <c r="D764">
        <v>21</v>
      </c>
      <c r="E764">
        <v>3</v>
      </c>
      <c r="F764" s="3">
        <v>6.9024871292268098E-6</v>
      </c>
      <c r="G764">
        <v>0.65101054349228105</v>
      </c>
      <c r="H764" s="180">
        <v>4.0206987527746099E-4</v>
      </c>
      <c r="I764">
        <v>1</v>
      </c>
    </row>
    <row r="765" spans="1:9" x14ac:dyDescent="0.25">
      <c r="A765" s="187" t="s">
        <v>725</v>
      </c>
      <c r="B765" t="s">
        <v>155</v>
      </c>
      <c r="C765">
        <v>141</v>
      </c>
      <c r="D765">
        <v>14</v>
      </c>
      <c r="E765">
        <v>1</v>
      </c>
      <c r="F765" s="3">
        <v>7.2125715821861497E-6</v>
      </c>
      <c r="G765">
        <v>0.80522436303643996</v>
      </c>
      <c r="H765" s="180">
        <v>4.17977770074331E-4</v>
      </c>
      <c r="I765">
        <v>1</v>
      </c>
    </row>
    <row r="766" spans="1:9" x14ac:dyDescent="0.25">
      <c r="A766" s="187" t="s">
        <v>642</v>
      </c>
      <c r="B766" t="s">
        <v>155</v>
      </c>
      <c r="C766">
        <v>489</v>
      </c>
      <c r="D766">
        <v>28</v>
      </c>
      <c r="E766">
        <v>7</v>
      </c>
      <c r="F766" s="3">
        <v>7.7012358555134504E-6</v>
      </c>
      <c r="G766">
        <v>0.28677423524743301</v>
      </c>
      <c r="H766" s="180">
        <v>4.4288964776198302E-4</v>
      </c>
      <c r="I766">
        <v>1</v>
      </c>
    </row>
    <row r="767" spans="1:9" x14ac:dyDescent="0.25">
      <c r="A767" s="187" t="s">
        <v>1148</v>
      </c>
      <c r="B767" t="s">
        <v>155</v>
      </c>
      <c r="C767">
        <v>486</v>
      </c>
      <c r="D767">
        <v>28</v>
      </c>
      <c r="E767">
        <v>6</v>
      </c>
      <c r="F767" s="3">
        <v>7.7695863228507203E-6</v>
      </c>
      <c r="G767">
        <v>0.44439033637889203</v>
      </c>
      <c r="H767" s="180">
        <v>4.4568634640291703E-4</v>
      </c>
      <c r="I767">
        <v>1</v>
      </c>
    </row>
    <row r="768" spans="1:9" x14ac:dyDescent="0.25">
      <c r="A768" s="187" t="s">
        <v>1149</v>
      </c>
      <c r="B768" t="s">
        <v>155</v>
      </c>
      <c r="C768">
        <v>13</v>
      </c>
      <c r="D768">
        <v>5</v>
      </c>
      <c r="E768">
        <v>0</v>
      </c>
      <c r="F768" s="3">
        <v>8.0251999290558092E-6</v>
      </c>
      <c r="G768">
        <v>1</v>
      </c>
      <c r="H768" s="180">
        <v>4.5918365467491199E-4</v>
      </c>
      <c r="I768">
        <v>1</v>
      </c>
    </row>
    <row r="769" spans="1:9" x14ac:dyDescent="0.25">
      <c r="A769" s="187" t="s">
        <v>1150</v>
      </c>
      <c r="B769" t="s">
        <v>155</v>
      </c>
      <c r="C769">
        <v>8</v>
      </c>
      <c r="D769">
        <v>4</v>
      </c>
      <c r="E769">
        <v>0</v>
      </c>
      <c r="F769" s="3">
        <v>8.0674551169262005E-6</v>
      </c>
      <c r="G769">
        <v>1</v>
      </c>
      <c r="H769" s="180">
        <v>4.6043574014557897E-4</v>
      </c>
      <c r="I769">
        <v>1</v>
      </c>
    </row>
    <row r="770" spans="1:9" x14ac:dyDescent="0.25">
      <c r="A770" s="187" t="s">
        <v>788</v>
      </c>
      <c r="B770" t="s">
        <v>181</v>
      </c>
      <c r="C770">
        <v>124</v>
      </c>
      <c r="D770">
        <v>14</v>
      </c>
      <c r="E770">
        <v>2</v>
      </c>
      <c r="F770" s="3">
        <v>8.1933192007727195E-6</v>
      </c>
      <c r="G770">
        <v>0.49300327273415201</v>
      </c>
      <c r="H770" s="180">
        <v>4.6526936496649299E-4</v>
      </c>
      <c r="I770">
        <v>1</v>
      </c>
    </row>
    <row r="771" spans="1:9" x14ac:dyDescent="0.25">
      <c r="A771" s="187" t="s">
        <v>789</v>
      </c>
      <c r="B771" t="s">
        <v>181</v>
      </c>
      <c r="C771">
        <v>124</v>
      </c>
      <c r="D771">
        <v>14</v>
      </c>
      <c r="E771">
        <v>2</v>
      </c>
      <c r="F771" s="3">
        <v>8.1933192007727195E-6</v>
      </c>
      <c r="G771">
        <v>0.49300327273415201</v>
      </c>
      <c r="H771" s="180">
        <v>4.6526936496649299E-4</v>
      </c>
      <c r="I771">
        <v>1</v>
      </c>
    </row>
    <row r="772" spans="1:9" x14ac:dyDescent="0.25">
      <c r="A772" s="187" t="s">
        <v>798</v>
      </c>
      <c r="B772" t="s">
        <v>155</v>
      </c>
      <c r="C772">
        <v>56</v>
      </c>
      <c r="D772">
        <v>9</v>
      </c>
      <c r="E772">
        <v>0</v>
      </c>
      <c r="F772" s="3">
        <v>8.4451484248673805E-6</v>
      </c>
      <c r="G772">
        <v>1</v>
      </c>
      <c r="H772" s="180">
        <v>4.7836791867275099E-4</v>
      </c>
      <c r="I772">
        <v>1</v>
      </c>
    </row>
    <row r="773" spans="1:9" x14ac:dyDescent="0.25">
      <c r="A773" s="187" t="s">
        <v>868</v>
      </c>
      <c r="B773" t="s">
        <v>155</v>
      </c>
      <c r="C773">
        <v>189</v>
      </c>
      <c r="D773">
        <v>17</v>
      </c>
      <c r="E773">
        <v>2</v>
      </c>
      <c r="F773" s="3">
        <v>8.6722347365058502E-6</v>
      </c>
      <c r="G773">
        <v>0.68535703855455399</v>
      </c>
      <c r="H773" s="180">
        <v>4.8756511761136501E-4</v>
      </c>
      <c r="I773">
        <v>1</v>
      </c>
    </row>
    <row r="774" spans="1:9" x14ac:dyDescent="0.25">
      <c r="A774" s="187" t="s">
        <v>664</v>
      </c>
      <c r="B774" t="s">
        <v>155</v>
      </c>
      <c r="C774">
        <v>132</v>
      </c>
      <c r="D774">
        <v>14</v>
      </c>
      <c r="E774">
        <v>1</v>
      </c>
      <c r="F774" s="3">
        <v>8.7684702990821096E-6</v>
      </c>
      <c r="G774">
        <v>0.81189785627727196</v>
      </c>
      <c r="H774" s="180">
        <v>4.9175235044554599E-4</v>
      </c>
      <c r="I774">
        <v>1</v>
      </c>
    </row>
    <row r="775" spans="1:9" x14ac:dyDescent="0.25">
      <c r="A775" s="187" t="s">
        <v>1151</v>
      </c>
      <c r="B775" t="s">
        <v>155</v>
      </c>
      <c r="C775">
        <v>169</v>
      </c>
      <c r="D775">
        <v>15</v>
      </c>
      <c r="E775">
        <v>2</v>
      </c>
      <c r="F775" s="3">
        <v>8.90060961369171E-6</v>
      </c>
      <c r="G775">
        <v>0.56148082366573604</v>
      </c>
      <c r="H775" s="180">
        <v>4.9792742049268896E-4</v>
      </c>
      <c r="I775">
        <v>1</v>
      </c>
    </row>
    <row r="776" spans="1:9" x14ac:dyDescent="0.25">
      <c r="A776" s="187" t="s">
        <v>747</v>
      </c>
      <c r="B776" t="s">
        <v>155</v>
      </c>
      <c r="C776">
        <v>109</v>
      </c>
      <c r="D776">
        <v>12</v>
      </c>
      <c r="E776">
        <v>2</v>
      </c>
      <c r="F776" s="3">
        <v>9.0042426311815804E-6</v>
      </c>
      <c r="G776">
        <v>0.34692213567948699</v>
      </c>
      <c r="H776" s="180">
        <v>5.0248120421564205E-4</v>
      </c>
      <c r="I776">
        <v>1</v>
      </c>
    </row>
    <row r="777" spans="1:9" x14ac:dyDescent="0.25">
      <c r="A777" s="187" t="s">
        <v>773</v>
      </c>
      <c r="B777" t="s">
        <v>177</v>
      </c>
      <c r="C777">
        <v>38</v>
      </c>
      <c r="D777">
        <v>7</v>
      </c>
      <c r="E777">
        <v>0</v>
      </c>
      <c r="F777" s="3">
        <v>9.07936536026342E-6</v>
      </c>
      <c r="G777">
        <v>1</v>
      </c>
      <c r="H777" s="180">
        <v>5.0542545937761905E-4</v>
      </c>
      <c r="I777">
        <v>1</v>
      </c>
    </row>
    <row r="778" spans="1:9" x14ac:dyDescent="0.25">
      <c r="A778" s="187" t="s">
        <v>1152</v>
      </c>
      <c r="B778" t="s">
        <v>155</v>
      </c>
      <c r="C778">
        <v>55</v>
      </c>
      <c r="D778">
        <v>9</v>
      </c>
      <c r="E778">
        <v>1</v>
      </c>
      <c r="F778" s="3">
        <v>9.13868709320569E-6</v>
      </c>
      <c r="G778">
        <v>0.49286030063354203</v>
      </c>
      <c r="H778" s="180">
        <v>5.0747780588093804E-4</v>
      </c>
      <c r="I778">
        <v>1</v>
      </c>
    </row>
    <row r="779" spans="1:9" x14ac:dyDescent="0.25">
      <c r="A779" s="187" t="s">
        <v>711</v>
      </c>
      <c r="B779" t="s">
        <v>155</v>
      </c>
      <c r="C779">
        <v>331</v>
      </c>
      <c r="D779">
        <v>22</v>
      </c>
      <c r="E779">
        <v>6</v>
      </c>
      <c r="F779" s="3">
        <v>1.00698834865076E-5</v>
      </c>
      <c r="G779">
        <v>0.165300926957131</v>
      </c>
      <c r="H779" s="180">
        <v>5.55096187020873E-4</v>
      </c>
      <c r="I779">
        <v>1</v>
      </c>
    </row>
    <row r="780" spans="1:9" x14ac:dyDescent="0.25">
      <c r="A780" s="187" t="s">
        <v>761</v>
      </c>
      <c r="B780" t="s">
        <v>155</v>
      </c>
      <c r="C780">
        <v>176</v>
      </c>
      <c r="D780">
        <v>16</v>
      </c>
      <c r="E780">
        <v>2</v>
      </c>
      <c r="F780" s="3">
        <v>1.06129659970284E-5</v>
      </c>
      <c r="G780">
        <v>0.63521403075502902</v>
      </c>
      <c r="H780" s="180">
        <v>5.8219331189038705E-4</v>
      </c>
      <c r="I780">
        <v>1</v>
      </c>
    </row>
    <row r="781" spans="1:9" x14ac:dyDescent="0.25">
      <c r="A781" s="187" t="s">
        <v>1153</v>
      </c>
      <c r="B781" t="s">
        <v>155</v>
      </c>
      <c r="C781">
        <v>53</v>
      </c>
      <c r="D781">
        <v>9</v>
      </c>
      <c r="E781">
        <v>0</v>
      </c>
      <c r="F781" s="3">
        <v>1.09135953703015E-5</v>
      </c>
      <c r="G781">
        <v>1</v>
      </c>
      <c r="H781" s="180">
        <v>5.9723527594233701E-4</v>
      </c>
      <c r="I781">
        <v>1</v>
      </c>
    </row>
    <row r="782" spans="1:9" x14ac:dyDescent="0.25">
      <c r="A782" s="187" t="s">
        <v>1154</v>
      </c>
      <c r="B782" t="s">
        <v>155</v>
      </c>
      <c r="C782">
        <v>62</v>
      </c>
      <c r="D782">
        <v>9</v>
      </c>
      <c r="E782">
        <v>1</v>
      </c>
      <c r="F782" s="3">
        <v>1.1093906356662699E-5</v>
      </c>
      <c r="G782">
        <v>0.49825349892326698</v>
      </c>
      <c r="H782" s="180">
        <v>6.05636177697905E-4</v>
      </c>
      <c r="I782">
        <v>1</v>
      </c>
    </row>
    <row r="783" spans="1:9" x14ac:dyDescent="0.25">
      <c r="A783" s="187" t="s">
        <v>720</v>
      </c>
      <c r="B783" t="s">
        <v>155</v>
      </c>
      <c r="C783">
        <v>122</v>
      </c>
      <c r="D783">
        <v>13</v>
      </c>
      <c r="E783">
        <v>3</v>
      </c>
      <c r="F783" s="3">
        <v>1.22042426861058E-5</v>
      </c>
      <c r="G783">
        <v>0.18451404301999599</v>
      </c>
      <c r="H783" s="180">
        <v>6.6299842239831005E-4</v>
      </c>
      <c r="I783">
        <v>1</v>
      </c>
    </row>
    <row r="784" spans="1:9" x14ac:dyDescent="0.25">
      <c r="A784" s="187" t="s">
        <v>1155</v>
      </c>
      <c r="B784" t="s">
        <v>155</v>
      </c>
      <c r="C784">
        <v>157</v>
      </c>
      <c r="D784">
        <v>15</v>
      </c>
      <c r="E784">
        <v>1</v>
      </c>
      <c r="F784" s="3">
        <v>1.33739818795346E-5</v>
      </c>
      <c r="G784">
        <v>0.86019779579488298</v>
      </c>
      <c r="H784" s="180">
        <v>7.1626863615962297E-4</v>
      </c>
      <c r="I784">
        <v>1</v>
      </c>
    </row>
    <row r="785" spans="1:9" x14ac:dyDescent="0.25">
      <c r="A785" s="187" t="s">
        <v>1156</v>
      </c>
      <c r="B785" t="s">
        <v>155</v>
      </c>
      <c r="C785">
        <v>35</v>
      </c>
      <c r="D785">
        <v>7</v>
      </c>
      <c r="E785">
        <v>0</v>
      </c>
      <c r="F785" s="3">
        <v>1.36324533357384E-5</v>
      </c>
      <c r="G785">
        <v>1</v>
      </c>
      <c r="H785" s="180">
        <v>7.26667636417506E-4</v>
      </c>
      <c r="I785">
        <v>1</v>
      </c>
    </row>
    <row r="786" spans="1:9" x14ac:dyDescent="0.25">
      <c r="A786" s="187" t="s">
        <v>1157</v>
      </c>
      <c r="B786" t="s">
        <v>155</v>
      </c>
      <c r="C786">
        <v>35</v>
      </c>
      <c r="D786">
        <v>7</v>
      </c>
      <c r="E786">
        <v>0</v>
      </c>
      <c r="F786" s="3">
        <v>1.36324533357384E-5</v>
      </c>
      <c r="G786">
        <v>1</v>
      </c>
      <c r="H786" s="180">
        <v>7.26667636417506E-4</v>
      </c>
      <c r="I786">
        <v>1</v>
      </c>
    </row>
    <row r="787" spans="1:9" x14ac:dyDescent="0.25">
      <c r="A787" s="187" t="s">
        <v>1158</v>
      </c>
      <c r="B787" t="s">
        <v>155</v>
      </c>
      <c r="C787">
        <v>332</v>
      </c>
      <c r="D787">
        <v>23</v>
      </c>
      <c r="E787">
        <v>7</v>
      </c>
      <c r="F787" s="3">
        <v>1.39536124419671E-5</v>
      </c>
      <c r="G787">
        <v>0.11337605338387</v>
      </c>
      <c r="H787" s="180">
        <v>7.4203669364917397E-4</v>
      </c>
      <c r="I787">
        <v>1</v>
      </c>
    </row>
    <row r="788" spans="1:9" x14ac:dyDescent="0.25">
      <c r="A788" s="187" t="s">
        <v>1159</v>
      </c>
      <c r="B788" t="s">
        <v>155</v>
      </c>
      <c r="C788">
        <v>341</v>
      </c>
      <c r="D788">
        <v>22</v>
      </c>
      <c r="E788">
        <v>5</v>
      </c>
      <c r="F788" s="3">
        <v>1.48148055489581E-5</v>
      </c>
      <c r="G788">
        <v>0.32705616336431698</v>
      </c>
      <c r="H788" s="180">
        <v>7.8231172946729597E-4</v>
      </c>
      <c r="I788">
        <v>1</v>
      </c>
    </row>
    <row r="789" spans="1:9" x14ac:dyDescent="0.25">
      <c r="A789" s="187" t="s">
        <v>658</v>
      </c>
      <c r="B789" t="s">
        <v>155</v>
      </c>
      <c r="C789">
        <v>174</v>
      </c>
      <c r="D789">
        <v>15</v>
      </c>
      <c r="E789">
        <v>5</v>
      </c>
      <c r="F789" s="3">
        <v>1.4869055404046E-5</v>
      </c>
      <c r="G789">
        <v>4.7237134777167199E-2</v>
      </c>
      <c r="H789" s="180">
        <v>7.8334620323273498E-4</v>
      </c>
      <c r="I789">
        <v>1</v>
      </c>
    </row>
    <row r="790" spans="1:9" x14ac:dyDescent="0.25">
      <c r="A790" s="187" t="s">
        <v>1002</v>
      </c>
      <c r="B790" t="s">
        <v>155</v>
      </c>
      <c r="C790">
        <v>150</v>
      </c>
      <c r="D790">
        <v>15</v>
      </c>
      <c r="E790">
        <v>1</v>
      </c>
      <c r="F790" s="3">
        <v>1.4989930233595099E-5</v>
      </c>
      <c r="G790">
        <v>0.86353604267244399</v>
      </c>
      <c r="H790" s="180">
        <v>7.8787770513833301E-4</v>
      </c>
      <c r="I790">
        <v>1</v>
      </c>
    </row>
    <row r="791" spans="1:9" x14ac:dyDescent="0.25">
      <c r="A791" s="187" t="s">
        <v>1015</v>
      </c>
      <c r="B791" t="s">
        <v>155</v>
      </c>
      <c r="C791">
        <v>363</v>
      </c>
      <c r="D791">
        <v>24</v>
      </c>
      <c r="E791">
        <v>7</v>
      </c>
      <c r="F791" s="3">
        <v>1.54024697198279E-5</v>
      </c>
      <c r="G791">
        <v>0.14901258178995799</v>
      </c>
      <c r="H791" s="180">
        <v>8.0768264069102302E-4</v>
      </c>
      <c r="I791">
        <v>1</v>
      </c>
    </row>
    <row r="792" spans="1:9" x14ac:dyDescent="0.25">
      <c r="A792" s="187" t="s">
        <v>812</v>
      </c>
      <c r="B792" t="s">
        <v>155</v>
      </c>
      <c r="C792">
        <v>334</v>
      </c>
      <c r="D792">
        <v>22</v>
      </c>
      <c r="E792">
        <v>4</v>
      </c>
      <c r="F792" s="3">
        <v>1.5615086469031099E-5</v>
      </c>
      <c r="G792">
        <v>0.527060096530935</v>
      </c>
      <c r="H792" s="180">
        <v>8.1693650297817602E-4</v>
      </c>
      <c r="I792">
        <v>1</v>
      </c>
    </row>
    <row r="793" spans="1:9" x14ac:dyDescent="0.25">
      <c r="A793" s="187" t="s">
        <v>1160</v>
      </c>
      <c r="B793" t="s">
        <v>177</v>
      </c>
      <c r="C793">
        <v>35</v>
      </c>
      <c r="D793">
        <v>7</v>
      </c>
      <c r="E793">
        <v>0</v>
      </c>
      <c r="F793" s="3">
        <v>1.5953346073872001E-5</v>
      </c>
      <c r="G793">
        <v>1</v>
      </c>
      <c r="H793" s="180">
        <v>8.32705715047533E-4</v>
      </c>
      <c r="I793">
        <v>1</v>
      </c>
    </row>
    <row r="794" spans="1:9" x14ac:dyDescent="0.25">
      <c r="A794" s="187" t="s">
        <v>777</v>
      </c>
      <c r="B794" t="s">
        <v>155</v>
      </c>
      <c r="C794">
        <v>145</v>
      </c>
      <c r="D794">
        <v>13</v>
      </c>
      <c r="E794">
        <v>1</v>
      </c>
      <c r="F794" s="3">
        <v>1.6523647018188902E-5</v>
      </c>
      <c r="G794">
        <v>0.78204725876107595</v>
      </c>
      <c r="H794" s="180">
        <v>8.6048605128591501E-4</v>
      </c>
      <c r="I794">
        <v>1</v>
      </c>
    </row>
    <row r="795" spans="1:9" x14ac:dyDescent="0.25">
      <c r="A795" s="187" t="s">
        <v>698</v>
      </c>
      <c r="B795" t="s">
        <v>155</v>
      </c>
      <c r="C795">
        <v>496</v>
      </c>
      <c r="D795">
        <v>30</v>
      </c>
      <c r="E795">
        <v>10</v>
      </c>
      <c r="F795" s="3">
        <v>1.74201234454384E-5</v>
      </c>
      <c r="G795">
        <v>9.5559127170190203E-2</v>
      </c>
      <c r="H795" s="180">
        <v>8.9683874713064496E-4</v>
      </c>
      <c r="I795">
        <v>1</v>
      </c>
    </row>
    <row r="796" spans="1:9" x14ac:dyDescent="0.25">
      <c r="A796" s="187" t="s">
        <v>713</v>
      </c>
      <c r="B796" t="s">
        <v>155</v>
      </c>
      <c r="C796">
        <v>93</v>
      </c>
      <c r="D796">
        <v>11</v>
      </c>
      <c r="E796">
        <v>0</v>
      </c>
      <c r="F796" s="3">
        <v>1.75618637488468E-5</v>
      </c>
      <c r="G796">
        <v>1</v>
      </c>
      <c r="H796" s="180">
        <v>9.0208109679019695E-4</v>
      </c>
      <c r="I796">
        <v>1</v>
      </c>
    </row>
    <row r="797" spans="1:9" x14ac:dyDescent="0.25">
      <c r="A797" s="187" t="s">
        <v>839</v>
      </c>
      <c r="B797" t="s">
        <v>155</v>
      </c>
      <c r="C797">
        <v>26</v>
      </c>
      <c r="D797">
        <v>6</v>
      </c>
      <c r="E797">
        <v>0</v>
      </c>
      <c r="F797" s="3">
        <v>1.7962002457427401E-5</v>
      </c>
      <c r="G797">
        <v>1</v>
      </c>
      <c r="H797" s="180">
        <v>9.1845976819076203E-4</v>
      </c>
      <c r="I797">
        <v>1</v>
      </c>
    </row>
    <row r="798" spans="1:9" x14ac:dyDescent="0.25">
      <c r="A798" s="187" t="s">
        <v>1161</v>
      </c>
      <c r="B798" t="s">
        <v>155</v>
      </c>
      <c r="C798">
        <v>199</v>
      </c>
      <c r="D798">
        <v>17</v>
      </c>
      <c r="E798">
        <v>2</v>
      </c>
      <c r="F798" s="3">
        <v>1.83212445698145E-5</v>
      </c>
      <c r="G798">
        <v>0.71522071655056996</v>
      </c>
      <c r="H798" s="180">
        <v>9.3471433075028904E-4</v>
      </c>
      <c r="I798">
        <v>1</v>
      </c>
    </row>
    <row r="799" spans="1:9" x14ac:dyDescent="0.25">
      <c r="A799" s="187" t="s">
        <v>1162</v>
      </c>
      <c r="B799" t="s">
        <v>155</v>
      </c>
      <c r="C799">
        <v>193</v>
      </c>
      <c r="D799">
        <v>16</v>
      </c>
      <c r="E799">
        <v>0</v>
      </c>
      <c r="F799" s="3">
        <v>2.0006316799458199E-5</v>
      </c>
      <c r="G799">
        <v>1</v>
      </c>
      <c r="H799" s="180">
        <v>1.0160961033360799E-3</v>
      </c>
      <c r="I799">
        <v>1</v>
      </c>
    </row>
    <row r="800" spans="1:9" x14ac:dyDescent="0.25">
      <c r="A800" s="187" t="s">
        <v>1163</v>
      </c>
      <c r="B800" t="s">
        <v>155</v>
      </c>
      <c r="C800">
        <v>35</v>
      </c>
      <c r="D800">
        <v>7</v>
      </c>
      <c r="E800">
        <v>0</v>
      </c>
      <c r="F800" s="3">
        <v>2.00938731268343E-5</v>
      </c>
      <c r="G800">
        <v>1</v>
      </c>
      <c r="H800" s="180">
        <v>1.01825476802597E-3</v>
      </c>
      <c r="I800">
        <v>1</v>
      </c>
    </row>
    <row r="801" spans="1:9" x14ac:dyDescent="0.25">
      <c r="A801" s="187" t="s">
        <v>1164</v>
      </c>
      <c r="B801" t="s">
        <v>155</v>
      </c>
      <c r="C801">
        <v>349</v>
      </c>
      <c r="D801">
        <v>21</v>
      </c>
      <c r="E801">
        <v>6</v>
      </c>
      <c r="F801" s="3">
        <v>2.01801926504204E-5</v>
      </c>
      <c r="G801">
        <v>0.14874698857499999</v>
      </c>
      <c r="H801" s="180">
        <v>1.02034123957976E-3</v>
      </c>
      <c r="I801">
        <v>1</v>
      </c>
    </row>
    <row r="802" spans="1:9" x14ac:dyDescent="0.25">
      <c r="A802" s="187" t="s">
        <v>1165</v>
      </c>
      <c r="B802" t="s">
        <v>177</v>
      </c>
      <c r="C802">
        <v>51</v>
      </c>
      <c r="D802">
        <v>8</v>
      </c>
      <c r="E802">
        <v>1</v>
      </c>
      <c r="F802" s="3">
        <v>2.0333042881894799E-5</v>
      </c>
      <c r="G802">
        <v>0.43569751480194602</v>
      </c>
      <c r="H802" s="180">
        <v>1.0257747816377299E-3</v>
      </c>
      <c r="I802">
        <v>1</v>
      </c>
    </row>
    <row r="803" spans="1:9" x14ac:dyDescent="0.25">
      <c r="A803" s="187" t="s">
        <v>995</v>
      </c>
      <c r="B803" t="s">
        <v>155</v>
      </c>
      <c r="C803">
        <v>92</v>
      </c>
      <c r="D803">
        <v>11</v>
      </c>
      <c r="E803">
        <v>5</v>
      </c>
      <c r="F803" s="3">
        <v>2.0888415209977502E-5</v>
      </c>
      <c r="G803">
        <v>5.4579412119528103E-3</v>
      </c>
      <c r="H803" s="180">
        <v>1.0514455950126999E-3</v>
      </c>
      <c r="I803">
        <v>0.52073935506857805</v>
      </c>
    </row>
    <row r="804" spans="1:9" x14ac:dyDescent="0.25">
      <c r="A804" s="187" t="s">
        <v>852</v>
      </c>
      <c r="B804" t="s">
        <v>155</v>
      </c>
      <c r="C804">
        <v>112</v>
      </c>
      <c r="D804">
        <v>11</v>
      </c>
      <c r="E804">
        <v>0</v>
      </c>
      <c r="F804" s="3">
        <v>2.1033274942284699E-5</v>
      </c>
      <c r="G804">
        <v>1</v>
      </c>
      <c r="H804" s="180">
        <v>1.0563845488234999E-3</v>
      </c>
      <c r="I804">
        <v>1</v>
      </c>
    </row>
    <row r="805" spans="1:9" x14ac:dyDescent="0.25">
      <c r="A805" s="187" t="s">
        <v>957</v>
      </c>
      <c r="B805" t="s">
        <v>155</v>
      </c>
      <c r="C805">
        <v>204</v>
      </c>
      <c r="D805">
        <v>17</v>
      </c>
      <c r="E805">
        <v>2</v>
      </c>
      <c r="F805" s="3">
        <v>2.1825223911917601E-5</v>
      </c>
      <c r="G805">
        <v>0.72193879282099904</v>
      </c>
      <c r="H805" s="180">
        <v>1.09372923643736E-3</v>
      </c>
      <c r="I805">
        <v>1</v>
      </c>
    </row>
    <row r="806" spans="1:9" x14ac:dyDescent="0.25">
      <c r="A806" s="187" t="s">
        <v>1166</v>
      </c>
      <c r="B806" t="s">
        <v>155</v>
      </c>
      <c r="C806">
        <v>10</v>
      </c>
      <c r="D806">
        <v>4</v>
      </c>
      <c r="E806">
        <v>0</v>
      </c>
      <c r="F806" s="3">
        <v>2.2951826846696699E-5</v>
      </c>
      <c r="G806">
        <v>1</v>
      </c>
      <c r="H806" s="180">
        <v>1.1476421207128099E-3</v>
      </c>
      <c r="I806">
        <v>1</v>
      </c>
    </row>
    <row r="807" spans="1:9" x14ac:dyDescent="0.25">
      <c r="A807" s="187" t="s">
        <v>848</v>
      </c>
      <c r="B807" t="s">
        <v>155</v>
      </c>
      <c r="C807">
        <v>425</v>
      </c>
      <c r="D807">
        <v>26</v>
      </c>
      <c r="E807">
        <v>7</v>
      </c>
      <c r="F807" s="3">
        <v>2.4543979500494001E-5</v>
      </c>
      <c r="G807">
        <v>0.24841468905358399</v>
      </c>
      <c r="H807" s="180">
        <v>1.2195787991547201E-3</v>
      </c>
      <c r="I807">
        <v>1</v>
      </c>
    </row>
    <row r="808" spans="1:9" x14ac:dyDescent="0.25">
      <c r="A808" s="187" t="s">
        <v>1167</v>
      </c>
      <c r="B808" t="s">
        <v>155</v>
      </c>
      <c r="C808">
        <v>55</v>
      </c>
      <c r="D808">
        <v>8</v>
      </c>
      <c r="E808">
        <v>0</v>
      </c>
      <c r="F808" s="3">
        <v>2.50868353140447E-5</v>
      </c>
      <c r="G808">
        <v>1</v>
      </c>
      <c r="H808" s="180">
        <v>1.2433937827471999E-3</v>
      </c>
      <c r="I808">
        <v>1</v>
      </c>
    </row>
    <row r="809" spans="1:9" x14ac:dyDescent="0.25">
      <c r="A809" s="187" t="s">
        <v>1168</v>
      </c>
      <c r="B809" t="s">
        <v>181</v>
      </c>
      <c r="C809">
        <v>166</v>
      </c>
      <c r="D809">
        <v>14</v>
      </c>
      <c r="E809">
        <v>4</v>
      </c>
      <c r="F809" s="3">
        <v>2.5240632193495499E-5</v>
      </c>
      <c r="G809">
        <v>0.107830186168949</v>
      </c>
      <c r="H809" s="180">
        <v>1.24827905515359E-3</v>
      </c>
      <c r="I809">
        <v>1</v>
      </c>
    </row>
    <row r="810" spans="1:9" x14ac:dyDescent="0.25">
      <c r="A810" s="187" t="s">
        <v>837</v>
      </c>
      <c r="B810" t="s">
        <v>155</v>
      </c>
      <c r="C810">
        <v>171</v>
      </c>
      <c r="D810">
        <v>14</v>
      </c>
      <c r="E810">
        <v>1</v>
      </c>
      <c r="F810" s="3">
        <v>2.54856412798222E-5</v>
      </c>
      <c r="G810">
        <v>0.83820739915457199</v>
      </c>
      <c r="H810" s="180">
        <v>1.25764405800275E-3</v>
      </c>
      <c r="I810">
        <v>1</v>
      </c>
    </row>
    <row r="811" spans="1:9" x14ac:dyDescent="0.25">
      <c r="A811" s="187" t="s">
        <v>718</v>
      </c>
      <c r="B811" t="s">
        <v>155</v>
      </c>
      <c r="C811">
        <v>25</v>
      </c>
      <c r="D811">
        <v>6</v>
      </c>
      <c r="E811">
        <v>0</v>
      </c>
      <c r="F811" s="3">
        <v>2.6421417628248298E-5</v>
      </c>
      <c r="G811">
        <v>1</v>
      </c>
      <c r="H811" s="180">
        <v>1.2981531735131301E-3</v>
      </c>
      <c r="I811">
        <v>1</v>
      </c>
    </row>
    <row r="812" spans="1:9" x14ac:dyDescent="0.25">
      <c r="A812" s="187" t="s">
        <v>1169</v>
      </c>
      <c r="B812" t="s">
        <v>155</v>
      </c>
      <c r="C812">
        <v>60</v>
      </c>
      <c r="D812">
        <v>8</v>
      </c>
      <c r="E812">
        <v>0</v>
      </c>
      <c r="F812" s="3">
        <v>2.7447414696888001E-5</v>
      </c>
      <c r="G812">
        <v>1</v>
      </c>
      <c r="H812" s="180">
        <v>1.34563778647368E-3</v>
      </c>
      <c r="I812">
        <v>1</v>
      </c>
    </row>
    <row r="813" spans="1:9" x14ac:dyDescent="0.25">
      <c r="A813" s="187" t="s">
        <v>1170</v>
      </c>
      <c r="B813" t="s">
        <v>177</v>
      </c>
      <c r="C813">
        <v>4</v>
      </c>
      <c r="D813">
        <v>3</v>
      </c>
      <c r="E813">
        <v>0</v>
      </c>
      <c r="F813" s="3">
        <v>2.8161674010798902E-5</v>
      </c>
      <c r="G813">
        <v>1</v>
      </c>
      <c r="H813" s="180">
        <v>1.3776666543681101E-3</v>
      </c>
      <c r="I813">
        <v>1</v>
      </c>
    </row>
    <row r="814" spans="1:9" x14ac:dyDescent="0.25">
      <c r="A814" s="187" t="s">
        <v>975</v>
      </c>
      <c r="B814" t="s">
        <v>155</v>
      </c>
      <c r="C814">
        <v>373</v>
      </c>
      <c r="D814">
        <v>23</v>
      </c>
      <c r="E814">
        <v>1</v>
      </c>
      <c r="F814" s="3">
        <v>2.8661988647971899E-5</v>
      </c>
      <c r="G814">
        <v>0.98637230809543097</v>
      </c>
      <c r="H814" s="180">
        <v>1.3991136186453799E-3</v>
      </c>
      <c r="I814">
        <v>1</v>
      </c>
    </row>
    <row r="815" spans="1:9" x14ac:dyDescent="0.25">
      <c r="A815" s="187" t="s">
        <v>1171</v>
      </c>
      <c r="B815" t="s">
        <v>155</v>
      </c>
      <c r="C815">
        <v>17</v>
      </c>
      <c r="D815">
        <v>5</v>
      </c>
      <c r="E815">
        <v>0</v>
      </c>
      <c r="F815" s="3">
        <v>2.88366729339281E-5</v>
      </c>
      <c r="G815">
        <v>1</v>
      </c>
      <c r="H815" s="180">
        <v>1.40460699349075E-3</v>
      </c>
      <c r="I815">
        <v>1</v>
      </c>
    </row>
    <row r="816" spans="1:9" x14ac:dyDescent="0.25">
      <c r="A816" s="187" t="s">
        <v>702</v>
      </c>
      <c r="B816" t="s">
        <v>177</v>
      </c>
      <c r="C816">
        <v>7</v>
      </c>
      <c r="D816">
        <v>4</v>
      </c>
      <c r="E816">
        <v>0</v>
      </c>
      <c r="F816" s="3">
        <v>2.8915713591770401E-5</v>
      </c>
      <c r="G816">
        <v>1</v>
      </c>
      <c r="H816" s="180">
        <v>1.4054280492206499E-3</v>
      </c>
      <c r="I816">
        <v>1</v>
      </c>
    </row>
    <row r="817" spans="1:9" x14ac:dyDescent="0.25">
      <c r="A817" s="187" t="s">
        <v>650</v>
      </c>
      <c r="B817" t="s">
        <v>177</v>
      </c>
      <c r="C817">
        <v>3</v>
      </c>
      <c r="D817">
        <v>3</v>
      </c>
      <c r="E817">
        <v>0</v>
      </c>
      <c r="F817" s="3">
        <v>2.9636921978270499E-5</v>
      </c>
      <c r="G817">
        <v>1</v>
      </c>
      <c r="H817" s="180">
        <v>1.4373907159461201E-3</v>
      </c>
      <c r="I817">
        <v>1</v>
      </c>
    </row>
    <row r="818" spans="1:9" x14ac:dyDescent="0.25">
      <c r="A818" s="187" t="s">
        <v>1172</v>
      </c>
      <c r="B818" t="s">
        <v>155</v>
      </c>
      <c r="C818">
        <v>100</v>
      </c>
      <c r="D818">
        <v>11</v>
      </c>
      <c r="E818">
        <v>3</v>
      </c>
      <c r="F818" s="3">
        <v>3.0219535973846099E-5</v>
      </c>
      <c r="G818">
        <v>0.11207828346856399</v>
      </c>
      <c r="H818" s="180">
        <v>1.4593840438993501E-3</v>
      </c>
      <c r="I818">
        <v>1</v>
      </c>
    </row>
    <row r="819" spans="1:9" x14ac:dyDescent="0.25">
      <c r="A819" s="187" t="s">
        <v>734</v>
      </c>
      <c r="B819" t="s">
        <v>155</v>
      </c>
      <c r="C819">
        <v>52</v>
      </c>
      <c r="D819">
        <v>8</v>
      </c>
      <c r="E819">
        <v>1</v>
      </c>
      <c r="F819" s="3">
        <v>3.0955110333233798E-5</v>
      </c>
      <c r="G819">
        <v>0.45483012876851903</v>
      </c>
      <c r="H819" s="180">
        <v>1.49171950669812E-3</v>
      </c>
      <c r="I819">
        <v>1</v>
      </c>
    </row>
    <row r="820" spans="1:9" x14ac:dyDescent="0.25">
      <c r="A820" s="187" t="s">
        <v>1173</v>
      </c>
      <c r="B820" t="s">
        <v>155</v>
      </c>
      <c r="C820">
        <v>97</v>
      </c>
      <c r="D820">
        <v>10</v>
      </c>
      <c r="E820">
        <v>0</v>
      </c>
      <c r="F820" s="3">
        <v>3.1673859383083298E-5</v>
      </c>
      <c r="G820">
        <v>1</v>
      </c>
      <c r="H820" s="180">
        <v>1.52310828918524E-3</v>
      </c>
      <c r="I820">
        <v>1</v>
      </c>
    </row>
    <row r="821" spans="1:9" x14ac:dyDescent="0.25">
      <c r="A821" s="187" t="s">
        <v>753</v>
      </c>
      <c r="B821" t="s">
        <v>155</v>
      </c>
      <c r="C821">
        <v>318</v>
      </c>
      <c r="D821">
        <v>22</v>
      </c>
      <c r="E821">
        <v>4</v>
      </c>
      <c r="F821" s="3">
        <v>3.1940851007718602E-5</v>
      </c>
      <c r="G821">
        <v>0.56615087250698004</v>
      </c>
      <c r="H821" s="180">
        <v>1.5326861435784401E-3</v>
      </c>
      <c r="I821">
        <v>1</v>
      </c>
    </row>
    <row r="822" spans="1:9" x14ac:dyDescent="0.25">
      <c r="A822" s="187" t="s">
        <v>833</v>
      </c>
      <c r="B822" t="s">
        <v>155</v>
      </c>
      <c r="C822">
        <v>321</v>
      </c>
      <c r="D822">
        <v>22</v>
      </c>
      <c r="E822">
        <v>4</v>
      </c>
      <c r="F822" s="3">
        <v>3.2696707439162203E-5</v>
      </c>
      <c r="G822">
        <v>0.56719193544186597</v>
      </c>
      <c r="H822" s="180">
        <v>1.5656319593908999E-3</v>
      </c>
      <c r="I822">
        <v>1</v>
      </c>
    </row>
    <row r="823" spans="1:9" x14ac:dyDescent="0.25">
      <c r="A823" s="187" t="s">
        <v>1174</v>
      </c>
      <c r="B823" t="s">
        <v>155</v>
      </c>
      <c r="C823">
        <v>99</v>
      </c>
      <c r="D823">
        <v>11</v>
      </c>
      <c r="E823">
        <v>1</v>
      </c>
      <c r="F823" s="3">
        <v>3.3486951385379702E-5</v>
      </c>
      <c r="G823">
        <v>0.69620474420630996</v>
      </c>
      <c r="H823" s="180">
        <v>1.6000815819470699E-3</v>
      </c>
      <c r="I823">
        <v>1</v>
      </c>
    </row>
    <row r="824" spans="1:9" x14ac:dyDescent="0.25">
      <c r="A824" s="187" t="s">
        <v>171</v>
      </c>
      <c r="B824" t="s">
        <v>155</v>
      </c>
      <c r="C824">
        <v>141</v>
      </c>
      <c r="D824">
        <v>12</v>
      </c>
      <c r="E824">
        <v>1</v>
      </c>
      <c r="F824" s="3">
        <v>3.4050283461876897E-5</v>
      </c>
      <c r="G824">
        <v>0.753375714504255</v>
      </c>
      <c r="H824" s="180">
        <v>1.6180535343452E-3</v>
      </c>
      <c r="I824">
        <v>1</v>
      </c>
    </row>
    <row r="825" spans="1:9" x14ac:dyDescent="0.25">
      <c r="A825" s="187" t="s">
        <v>172</v>
      </c>
      <c r="B825" t="s">
        <v>155</v>
      </c>
      <c r="C825">
        <v>141</v>
      </c>
      <c r="D825">
        <v>12</v>
      </c>
      <c r="E825">
        <v>1</v>
      </c>
      <c r="F825" s="3">
        <v>3.4050283461876897E-5</v>
      </c>
      <c r="G825">
        <v>0.753375714504255</v>
      </c>
      <c r="H825" s="180">
        <v>1.6180535343452E-3</v>
      </c>
      <c r="I825">
        <v>1</v>
      </c>
    </row>
    <row r="826" spans="1:9" x14ac:dyDescent="0.25">
      <c r="A826" s="187" t="s">
        <v>980</v>
      </c>
      <c r="B826" t="s">
        <v>181</v>
      </c>
      <c r="C826">
        <v>107</v>
      </c>
      <c r="D826">
        <v>11</v>
      </c>
      <c r="E826">
        <v>1</v>
      </c>
      <c r="F826" s="3">
        <v>3.4077849756573401E-5</v>
      </c>
      <c r="G826">
        <v>0.69544549069973904</v>
      </c>
      <c r="H826" s="180">
        <v>1.6180535343452E-3</v>
      </c>
      <c r="I826">
        <v>1</v>
      </c>
    </row>
    <row r="827" spans="1:9" x14ac:dyDescent="0.25">
      <c r="A827" s="187" t="s">
        <v>169</v>
      </c>
      <c r="B827" t="s">
        <v>155</v>
      </c>
      <c r="C827">
        <v>142</v>
      </c>
      <c r="D827">
        <v>12</v>
      </c>
      <c r="E827">
        <v>1</v>
      </c>
      <c r="F827" s="3">
        <v>3.4922545504804897E-5</v>
      </c>
      <c r="G827">
        <v>0.75419568286830496</v>
      </c>
      <c r="H827" s="180">
        <v>1.6536670646487999E-3</v>
      </c>
      <c r="I827">
        <v>1</v>
      </c>
    </row>
    <row r="828" spans="1:9" x14ac:dyDescent="0.25">
      <c r="A828" s="187" t="s">
        <v>183</v>
      </c>
      <c r="B828" t="s">
        <v>181</v>
      </c>
      <c r="C828">
        <v>298</v>
      </c>
      <c r="D828">
        <v>21</v>
      </c>
      <c r="E828">
        <v>4</v>
      </c>
      <c r="F828" s="3">
        <v>3.4974242595554499E-5</v>
      </c>
      <c r="G828">
        <v>0.51213128315089695</v>
      </c>
      <c r="H828" s="180">
        <v>1.6536670646487999E-3</v>
      </c>
      <c r="I828">
        <v>1</v>
      </c>
    </row>
    <row r="829" spans="1:9" x14ac:dyDescent="0.25">
      <c r="A829" s="187" t="s">
        <v>1175</v>
      </c>
      <c r="B829" t="s">
        <v>155</v>
      </c>
      <c r="C829">
        <v>54</v>
      </c>
      <c r="D829">
        <v>8</v>
      </c>
      <c r="E829">
        <v>0</v>
      </c>
      <c r="F829" s="3">
        <v>3.5992088310164198E-5</v>
      </c>
      <c r="G829">
        <v>1</v>
      </c>
      <c r="H829" s="180">
        <v>1.69470247478754E-3</v>
      </c>
      <c r="I829">
        <v>1</v>
      </c>
    </row>
    <row r="830" spans="1:9" x14ac:dyDescent="0.25">
      <c r="A830" s="187" t="s">
        <v>694</v>
      </c>
      <c r="B830" t="s">
        <v>155</v>
      </c>
      <c r="C830">
        <v>14</v>
      </c>
      <c r="D830">
        <v>5</v>
      </c>
      <c r="E830">
        <v>0</v>
      </c>
      <c r="F830" s="3">
        <v>3.6663051231803601E-5</v>
      </c>
      <c r="G830">
        <v>1</v>
      </c>
      <c r="H830" s="180">
        <v>1.7191319935477001E-3</v>
      </c>
      <c r="I830">
        <v>1</v>
      </c>
    </row>
    <row r="831" spans="1:9" x14ac:dyDescent="0.25">
      <c r="A831" s="187" t="s">
        <v>1176</v>
      </c>
      <c r="B831" t="s">
        <v>155</v>
      </c>
      <c r="C831">
        <v>46</v>
      </c>
      <c r="D831">
        <v>7</v>
      </c>
      <c r="E831">
        <v>0</v>
      </c>
      <c r="F831" s="3">
        <v>3.7024340284401402E-5</v>
      </c>
      <c r="G831">
        <v>1</v>
      </c>
      <c r="H831" s="180">
        <v>1.73247849848396E-3</v>
      </c>
      <c r="I831">
        <v>1</v>
      </c>
    </row>
    <row r="832" spans="1:9" x14ac:dyDescent="0.25">
      <c r="A832" s="187" t="s">
        <v>1017</v>
      </c>
      <c r="B832" t="s">
        <v>155</v>
      </c>
      <c r="C832">
        <v>292</v>
      </c>
      <c r="D832">
        <v>18</v>
      </c>
      <c r="E832">
        <v>7</v>
      </c>
      <c r="F832" s="3">
        <v>3.74430153738376E-5</v>
      </c>
      <c r="G832">
        <v>2.65793837221413E-2</v>
      </c>
      <c r="H832" s="180">
        <v>1.7484495670746E-3</v>
      </c>
      <c r="I832">
        <v>0.97939410713990305</v>
      </c>
    </row>
    <row r="833" spans="1:9" x14ac:dyDescent="0.25">
      <c r="A833" s="187" t="s">
        <v>706</v>
      </c>
      <c r="B833" t="s">
        <v>155</v>
      </c>
      <c r="C833">
        <v>177</v>
      </c>
      <c r="D833">
        <v>15</v>
      </c>
      <c r="E833">
        <v>2</v>
      </c>
      <c r="F833" s="3">
        <v>3.7540755370778402E-5</v>
      </c>
      <c r="G833">
        <v>0.629090450228738</v>
      </c>
      <c r="H833" s="180">
        <v>1.7493992002782701E-3</v>
      </c>
      <c r="I833">
        <v>1</v>
      </c>
    </row>
    <row r="834" spans="1:9" x14ac:dyDescent="0.25">
      <c r="A834" s="187" t="s">
        <v>1177</v>
      </c>
      <c r="B834" t="s">
        <v>155</v>
      </c>
      <c r="C834">
        <v>48</v>
      </c>
      <c r="D834">
        <v>8</v>
      </c>
      <c r="E834">
        <v>1</v>
      </c>
      <c r="F834" s="3">
        <v>3.78134891929437E-5</v>
      </c>
      <c r="G834">
        <v>0.46649062093479199</v>
      </c>
      <c r="H834" s="180">
        <v>1.75848285853852E-3</v>
      </c>
      <c r="I834">
        <v>1</v>
      </c>
    </row>
    <row r="835" spans="1:9" x14ac:dyDescent="0.25">
      <c r="A835" s="187" t="s">
        <v>1178</v>
      </c>
      <c r="B835" t="s">
        <v>155</v>
      </c>
      <c r="C835">
        <v>321</v>
      </c>
      <c r="D835">
        <v>20</v>
      </c>
      <c r="E835">
        <v>3</v>
      </c>
      <c r="F835" s="3">
        <v>3.82123759356978E-5</v>
      </c>
      <c r="G835">
        <v>0.67237550344939101</v>
      </c>
      <c r="H835" s="180">
        <v>1.7733837957345101E-3</v>
      </c>
      <c r="I835">
        <v>1</v>
      </c>
    </row>
    <row r="836" spans="1:9" x14ac:dyDescent="0.25">
      <c r="A836" s="187" t="s">
        <v>1179</v>
      </c>
      <c r="B836" t="s">
        <v>155</v>
      </c>
      <c r="C836">
        <v>299</v>
      </c>
      <c r="D836">
        <v>19</v>
      </c>
      <c r="E836">
        <v>2</v>
      </c>
      <c r="F836" s="3">
        <v>3.8887195978450199E-5</v>
      </c>
      <c r="G836">
        <v>0.82839307116101701</v>
      </c>
      <c r="H836" s="180">
        <v>1.7996874102392201E-3</v>
      </c>
      <c r="I836">
        <v>1</v>
      </c>
    </row>
    <row r="837" spans="1:9" x14ac:dyDescent="0.25">
      <c r="A837" s="187" t="s">
        <v>1180</v>
      </c>
      <c r="B837" t="s">
        <v>155</v>
      </c>
      <c r="C837">
        <v>133</v>
      </c>
      <c r="D837">
        <v>13</v>
      </c>
      <c r="E837">
        <v>1</v>
      </c>
      <c r="F837" s="3">
        <v>3.8938416158885902E-5</v>
      </c>
      <c r="G837">
        <v>0.81071311859293804</v>
      </c>
      <c r="H837" s="180">
        <v>1.7996874102392201E-3</v>
      </c>
      <c r="I837">
        <v>1</v>
      </c>
    </row>
    <row r="838" spans="1:9" x14ac:dyDescent="0.25">
      <c r="A838" s="187" t="s">
        <v>1181</v>
      </c>
      <c r="B838" t="s">
        <v>155</v>
      </c>
      <c r="C838">
        <v>49</v>
      </c>
      <c r="D838">
        <v>8</v>
      </c>
      <c r="E838">
        <v>3</v>
      </c>
      <c r="F838" s="3">
        <v>3.9060615839963798E-5</v>
      </c>
      <c r="G838">
        <v>2.45937270681316E-2</v>
      </c>
      <c r="H838" s="180">
        <v>1.8016509767327001E-3</v>
      </c>
      <c r="I838">
        <v>0.94992774712081895</v>
      </c>
    </row>
    <row r="839" spans="1:9" x14ac:dyDescent="0.25">
      <c r="A839" s="187" t="s">
        <v>779</v>
      </c>
      <c r="B839" t="s">
        <v>155</v>
      </c>
      <c r="C839">
        <v>320</v>
      </c>
      <c r="D839">
        <v>22</v>
      </c>
      <c r="E839">
        <v>2</v>
      </c>
      <c r="F839" s="3">
        <v>3.9676992944295699E-5</v>
      </c>
      <c r="G839">
        <v>0.91459317571045295</v>
      </c>
      <c r="H839" s="180">
        <v>1.8263538035316199E-3</v>
      </c>
      <c r="I839">
        <v>1</v>
      </c>
    </row>
    <row r="840" spans="1:9" x14ac:dyDescent="0.25">
      <c r="A840" s="187" t="s">
        <v>1182</v>
      </c>
      <c r="B840" t="s">
        <v>155</v>
      </c>
      <c r="C840">
        <v>90</v>
      </c>
      <c r="D840">
        <v>10</v>
      </c>
      <c r="E840">
        <v>0</v>
      </c>
      <c r="F840" s="3">
        <v>4.2517683354675397E-5</v>
      </c>
      <c r="G840">
        <v>1</v>
      </c>
      <c r="H840" s="180">
        <v>1.9491727413773201E-3</v>
      </c>
      <c r="I840">
        <v>1</v>
      </c>
    </row>
    <row r="841" spans="1:9" x14ac:dyDescent="0.25">
      <c r="A841" s="187" t="s">
        <v>709</v>
      </c>
      <c r="B841" t="s">
        <v>155</v>
      </c>
      <c r="C841">
        <v>119</v>
      </c>
      <c r="D841">
        <v>12</v>
      </c>
      <c r="E841">
        <v>0</v>
      </c>
      <c r="F841" s="3">
        <v>4.2697119994122699E-5</v>
      </c>
      <c r="G841">
        <v>1</v>
      </c>
      <c r="H841" s="180">
        <v>1.9534364554396099E-3</v>
      </c>
      <c r="I841">
        <v>1</v>
      </c>
    </row>
    <row r="842" spans="1:9" x14ac:dyDescent="0.25">
      <c r="A842" s="187" t="s">
        <v>1183</v>
      </c>
      <c r="B842" t="s">
        <v>155</v>
      </c>
      <c r="C842">
        <v>447</v>
      </c>
      <c r="D842">
        <v>25</v>
      </c>
      <c r="E842">
        <v>6</v>
      </c>
      <c r="F842" s="3">
        <v>4.3604434028410602E-5</v>
      </c>
      <c r="G842">
        <v>0.37486338762902299</v>
      </c>
      <c r="H842" s="180">
        <v>1.97215964128659E-3</v>
      </c>
      <c r="I842">
        <v>1</v>
      </c>
    </row>
    <row r="843" spans="1:9" x14ac:dyDescent="0.25">
      <c r="A843" s="187" t="s">
        <v>1184</v>
      </c>
      <c r="B843" t="s">
        <v>155</v>
      </c>
      <c r="C843">
        <v>99</v>
      </c>
      <c r="D843">
        <v>11</v>
      </c>
      <c r="E843">
        <v>1</v>
      </c>
      <c r="F843" s="3">
        <v>4.3712432214783899E-5</v>
      </c>
      <c r="G843">
        <v>0.707048805160998</v>
      </c>
      <c r="H843" s="180">
        <v>1.97215964128659E-3</v>
      </c>
      <c r="I843">
        <v>1</v>
      </c>
    </row>
    <row r="844" spans="1:9" x14ac:dyDescent="0.25">
      <c r="A844" s="187" t="s">
        <v>1185</v>
      </c>
      <c r="B844" t="s">
        <v>155</v>
      </c>
      <c r="C844">
        <v>134</v>
      </c>
      <c r="D844">
        <v>13</v>
      </c>
      <c r="E844">
        <v>1</v>
      </c>
      <c r="F844" s="3">
        <v>4.3754602978471198E-5</v>
      </c>
      <c r="G844">
        <v>0.81425969863471004</v>
      </c>
      <c r="H844" s="180">
        <v>1.97215964128659E-3</v>
      </c>
      <c r="I844">
        <v>1</v>
      </c>
    </row>
    <row r="845" spans="1:9" x14ac:dyDescent="0.25">
      <c r="A845" s="187" t="s">
        <v>1186</v>
      </c>
      <c r="B845" t="s">
        <v>155</v>
      </c>
      <c r="C845">
        <v>144</v>
      </c>
      <c r="D845">
        <v>14</v>
      </c>
      <c r="E845">
        <v>2</v>
      </c>
      <c r="F845" s="3">
        <v>4.3804439623285098E-5</v>
      </c>
      <c r="G845">
        <v>0.57212157744352199</v>
      </c>
      <c r="H845" s="180">
        <v>1.97215964128659E-3</v>
      </c>
      <c r="I845">
        <v>1</v>
      </c>
    </row>
    <row r="846" spans="1:9" x14ac:dyDescent="0.25">
      <c r="A846" s="187" t="s">
        <v>1187</v>
      </c>
      <c r="B846" t="s">
        <v>155</v>
      </c>
      <c r="C846">
        <v>65</v>
      </c>
      <c r="D846">
        <v>9</v>
      </c>
      <c r="E846">
        <v>4</v>
      </c>
      <c r="F846" s="3">
        <v>4.3664814842667001E-5</v>
      </c>
      <c r="G846">
        <v>8.9728628995513204E-3</v>
      </c>
      <c r="H846" s="180">
        <v>1.97215964128659E-3</v>
      </c>
      <c r="I846">
        <v>0.66574299514698498</v>
      </c>
    </row>
    <row r="847" spans="1:9" x14ac:dyDescent="0.25">
      <c r="A847" s="187" t="s">
        <v>714</v>
      </c>
      <c r="B847" t="s">
        <v>155</v>
      </c>
      <c r="C847">
        <v>54</v>
      </c>
      <c r="D847">
        <v>8</v>
      </c>
      <c r="E847">
        <v>1</v>
      </c>
      <c r="F847" s="3">
        <v>4.3953807075667403E-5</v>
      </c>
      <c r="G847">
        <v>0.47074838627272803</v>
      </c>
      <c r="H847" s="180">
        <v>1.9737888741391801E-3</v>
      </c>
      <c r="I847">
        <v>1</v>
      </c>
    </row>
    <row r="848" spans="1:9" x14ac:dyDescent="0.25">
      <c r="A848" s="187" t="s">
        <v>1188</v>
      </c>
      <c r="B848" t="s">
        <v>155</v>
      </c>
      <c r="C848">
        <v>82</v>
      </c>
      <c r="D848">
        <v>10</v>
      </c>
      <c r="E848">
        <v>0</v>
      </c>
      <c r="F848" s="3">
        <v>4.4073725533089902E-5</v>
      </c>
      <c r="G848">
        <v>1</v>
      </c>
      <c r="H848" s="180">
        <v>1.9737888741391801E-3</v>
      </c>
      <c r="I848">
        <v>1</v>
      </c>
    </row>
    <row r="849" spans="1:9" x14ac:dyDescent="0.25">
      <c r="A849" s="187" t="s">
        <v>1189</v>
      </c>
      <c r="B849" t="s">
        <v>155</v>
      </c>
      <c r="C849">
        <v>448</v>
      </c>
      <c r="D849">
        <v>25</v>
      </c>
      <c r="E849">
        <v>6</v>
      </c>
      <c r="F849" s="3">
        <v>4.4102622956519098E-5</v>
      </c>
      <c r="G849">
        <v>0.37545154791023699</v>
      </c>
      <c r="H849" s="180">
        <v>1.9737888741391801E-3</v>
      </c>
      <c r="I849">
        <v>1</v>
      </c>
    </row>
    <row r="850" spans="1:9" x14ac:dyDescent="0.25">
      <c r="A850" s="187" t="s">
        <v>697</v>
      </c>
      <c r="B850" t="s">
        <v>155</v>
      </c>
      <c r="C850">
        <v>200</v>
      </c>
      <c r="D850">
        <v>16</v>
      </c>
      <c r="E850">
        <v>2</v>
      </c>
      <c r="F850" s="3">
        <v>4.4332604326279599E-5</v>
      </c>
      <c r="G850">
        <v>0.69671866139895899</v>
      </c>
      <c r="H850" s="180">
        <v>1.9801604552929699E-3</v>
      </c>
      <c r="I850">
        <v>1</v>
      </c>
    </row>
    <row r="851" spans="1:9" x14ac:dyDescent="0.25">
      <c r="A851" s="187" t="s">
        <v>1190</v>
      </c>
      <c r="B851" t="s">
        <v>155</v>
      </c>
      <c r="C851">
        <v>241</v>
      </c>
      <c r="D851">
        <v>17</v>
      </c>
      <c r="E851">
        <v>1</v>
      </c>
      <c r="F851" s="3">
        <v>4.48308530889911E-5</v>
      </c>
      <c r="G851">
        <v>0.93248455454987</v>
      </c>
      <c r="H851" s="180">
        <v>1.9984657015074698E-3</v>
      </c>
      <c r="I851">
        <v>1</v>
      </c>
    </row>
    <row r="852" spans="1:9" x14ac:dyDescent="0.25">
      <c r="A852" s="187" t="s">
        <v>1191</v>
      </c>
      <c r="B852" t="s">
        <v>155</v>
      </c>
      <c r="C852">
        <v>42</v>
      </c>
      <c r="D852">
        <v>7</v>
      </c>
      <c r="E852">
        <v>1</v>
      </c>
      <c r="F852" s="3">
        <v>4.5546995283694498E-5</v>
      </c>
      <c r="G852">
        <v>0.37632058360750797</v>
      </c>
      <c r="H852" s="180">
        <v>2.0245681050901601E-3</v>
      </c>
      <c r="I852">
        <v>1</v>
      </c>
    </row>
    <row r="853" spans="1:9" x14ac:dyDescent="0.25">
      <c r="A853" s="187" t="s">
        <v>1192</v>
      </c>
      <c r="B853" t="s">
        <v>155</v>
      </c>
      <c r="C853">
        <v>26</v>
      </c>
      <c r="D853">
        <v>6</v>
      </c>
      <c r="E853">
        <v>0</v>
      </c>
      <c r="F853" s="3">
        <v>4.5595556191800901E-5</v>
      </c>
      <c r="G853">
        <v>1</v>
      </c>
      <c r="H853" s="180">
        <v>2.0245681050901601E-3</v>
      </c>
      <c r="I853">
        <v>1</v>
      </c>
    </row>
    <row r="854" spans="1:9" x14ac:dyDescent="0.25">
      <c r="A854" s="187" t="s">
        <v>1193</v>
      </c>
      <c r="B854" t="s">
        <v>155</v>
      </c>
      <c r="C854">
        <v>92</v>
      </c>
      <c r="D854">
        <v>10</v>
      </c>
      <c r="E854">
        <v>0</v>
      </c>
      <c r="F854" s="3">
        <v>4.62288057988776E-5</v>
      </c>
      <c r="G854">
        <v>1</v>
      </c>
      <c r="H854" s="180">
        <v>2.0486612546283E-3</v>
      </c>
      <c r="I854">
        <v>1</v>
      </c>
    </row>
    <row r="855" spans="1:9" x14ac:dyDescent="0.25">
      <c r="A855" s="187" t="s">
        <v>652</v>
      </c>
      <c r="B855" t="s">
        <v>155</v>
      </c>
      <c r="C855">
        <v>82</v>
      </c>
      <c r="D855">
        <v>10</v>
      </c>
      <c r="E855">
        <v>1</v>
      </c>
      <c r="F855" s="3">
        <v>4.65040461943243E-5</v>
      </c>
      <c r="G855">
        <v>0.64126930224967404</v>
      </c>
      <c r="H855" s="180">
        <v>2.0568257300155098E-3</v>
      </c>
      <c r="I855">
        <v>1</v>
      </c>
    </row>
    <row r="856" spans="1:9" x14ac:dyDescent="0.25">
      <c r="A856" s="187" t="s">
        <v>1194</v>
      </c>
      <c r="B856" t="s">
        <v>155</v>
      </c>
      <c r="C856">
        <v>366</v>
      </c>
      <c r="D856">
        <v>22</v>
      </c>
      <c r="E856">
        <v>4</v>
      </c>
      <c r="F856" s="3">
        <v>4.6781913624172903E-5</v>
      </c>
      <c r="G856">
        <v>0.58376799798933698</v>
      </c>
      <c r="H856" s="180">
        <v>2.06507427699206E-3</v>
      </c>
      <c r="I856">
        <v>1</v>
      </c>
    </row>
    <row r="857" spans="1:9" x14ac:dyDescent="0.25">
      <c r="A857" s="187" t="s">
        <v>1195</v>
      </c>
      <c r="B857" t="s">
        <v>155</v>
      </c>
      <c r="C857">
        <v>50</v>
      </c>
      <c r="D857">
        <v>8</v>
      </c>
      <c r="E857">
        <v>1</v>
      </c>
      <c r="F857" s="3">
        <v>4.8330364168416701E-5</v>
      </c>
      <c r="G857">
        <v>0.47733540172899902</v>
      </c>
      <c r="H857" s="180">
        <v>2.1251256042225399E-3</v>
      </c>
      <c r="I857">
        <v>1</v>
      </c>
    </row>
    <row r="858" spans="1:9" x14ac:dyDescent="0.25">
      <c r="A858" s="187" t="s">
        <v>1196</v>
      </c>
      <c r="B858" t="s">
        <v>155</v>
      </c>
      <c r="C858">
        <v>56</v>
      </c>
      <c r="D858">
        <v>8</v>
      </c>
      <c r="E858">
        <v>0</v>
      </c>
      <c r="F858" s="3">
        <v>4.9931675070262E-5</v>
      </c>
      <c r="G858">
        <v>1</v>
      </c>
      <c r="H858" s="180">
        <v>2.1912733752679501E-3</v>
      </c>
      <c r="I858">
        <v>1</v>
      </c>
    </row>
    <row r="859" spans="1:9" x14ac:dyDescent="0.25">
      <c r="A859" s="187" t="s">
        <v>1197</v>
      </c>
      <c r="B859" t="s">
        <v>155</v>
      </c>
      <c r="C859">
        <v>27</v>
      </c>
      <c r="D859">
        <v>6</v>
      </c>
      <c r="E859">
        <v>0</v>
      </c>
      <c r="F859" s="3">
        <v>5.2201952468077997E-5</v>
      </c>
      <c r="G859">
        <v>1</v>
      </c>
      <c r="H859" s="180">
        <v>2.2820431871006402E-3</v>
      </c>
      <c r="I859">
        <v>1</v>
      </c>
    </row>
    <row r="860" spans="1:9" x14ac:dyDescent="0.25">
      <c r="A860" s="187" t="s">
        <v>1198</v>
      </c>
      <c r="B860" t="s">
        <v>155</v>
      </c>
      <c r="C860">
        <v>18</v>
      </c>
      <c r="D860">
        <v>5</v>
      </c>
      <c r="E860">
        <v>0</v>
      </c>
      <c r="F860" s="3">
        <v>5.2483360156446603E-5</v>
      </c>
      <c r="G860">
        <v>1</v>
      </c>
      <c r="H860" s="180">
        <v>2.2899158743163099E-3</v>
      </c>
      <c r="I860">
        <v>1</v>
      </c>
    </row>
    <row r="861" spans="1:9" x14ac:dyDescent="0.25">
      <c r="A861" s="187" t="s">
        <v>1199</v>
      </c>
      <c r="B861" t="s">
        <v>155</v>
      </c>
      <c r="C861">
        <v>120</v>
      </c>
      <c r="D861">
        <v>11</v>
      </c>
      <c r="E861">
        <v>0</v>
      </c>
      <c r="F861" s="3">
        <v>5.3715487473848698E-5</v>
      </c>
      <c r="G861">
        <v>1</v>
      </c>
      <c r="H861" s="180">
        <v>2.33915940731494E-3</v>
      </c>
      <c r="I861">
        <v>1</v>
      </c>
    </row>
    <row r="862" spans="1:9" x14ac:dyDescent="0.25">
      <c r="A862" s="187" t="s">
        <v>1200</v>
      </c>
      <c r="B862" t="s">
        <v>155</v>
      </c>
      <c r="C862">
        <v>369</v>
      </c>
      <c r="D862">
        <v>22</v>
      </c>
      <c r="E862">
        <v>4</v>
      </c>
      <c r="F862" s="3">
        <v>5.5310512903878397E-5</v>
      </c>
      <c r="G862">
        <v>0.59274939195533705</v>
      </c>
      <c r="H862" s="180">
        <v>2.4011153635500999E-3</v>
      </c>
      <c r="I862">
        <v>1</v>
      </c>
    </row>
    <row r="863" spans="1:9" x14ac:dyDescent="0.25">
      <c r="A863" s="187" t="s">
        <v>1201</v>
      </c>
      <c r="B863" t="s">
        <v>155</v>
      </c>
      <c r="C863">
        <v>66</v>
      </c>
      <c r="D863">
        <v>8</v>
      </c>
      <c r="E863">
        <v>0</v>
      </c>
      <c r="F863" s="3">
        <v>5.5350697066926299E-5</v>
      </c>
      <c r="G863">
        <v>1</v>
      </c>
      <c r="H863" s="180">
        <v>2.4011153635500999E-3</v>
      </c>
      <c r="I863">
        <v>1</v>
      </c>
    </row>
    <row r="864" spans="1:9" x14ac:dyDescent="0.25">
      <c r="A864" s="187" t="s">
        <v>1202</v>
      </c>
      <c r="B864" t="s">
        <v>155</v>
      </c>
      <c r="C864">
        <v>271</v>
      </c>
      <c r="D864">
        <v>19</v>
      </c>
      <c r="E864">
        <v>5</v>
      </c>
      <c r="F864" s="3">
        <v>5.6054755467656398E-5</v>
      </c>
      <c r="G864">
        <v>0.23014980081451</v>
      </c>
      <c r="H864" s="180">
        <v>2.4269990964070902E-3</v>
      </c>
      <c r="I864">
        <v>1</v>
      </c>
    </row>
    <row r="865" spans="1:9" x14ac:dyDescent="0.25">
      <c r="A865" s="187" t="s">
        <v>1203</v>
      </c>
      <c r="B865" t="s">
        <v>155</v>
      </c>
      <c r="C865">
        <v>12</v>
      </c>
      <c r="D865">
        <v>4</v>
      </c>
      <c r="E865">
        <v>0</v>
      </c>
      <c r="F865" s="3">
        <v>5.6971687720263997E-5</v>
      </c>
      <c r="G865">
        <v>1</v>
      </c>
      <c r="H865" s="180">
        <v>2.4619830098770298E-3</v>
      </c>
      <c r="I865">
        <v>1</v>
      </c>
    </row>
    <row r="866" spans="1:9" x14ac:dyDescent="0.25">
      <c r="A866" s="187" t="s">
        <v>1204</v>
      </c>
      <c r="B866" t="s">
        <v>155</v>
      </c>
      <c r="C866">
        <v>183</v>
      </c>
      <c r="D866">
        <v>16</v>
      </c>
      <c r="E866">
        <v>1</v>
      </c>
      <c r="F866" s="3">
        <v>5.8207349905517497E-5</v>
      </c>
      <c r="G866">
        <v>0.918108377023925</v>
      </c>
      <c r="H866" s="180">
        <v>2.5105807542263399E-3</v>
      </c>
      <c r="I866">
        <v>1</v>
      </c>
    </row>
    <row r="867" spans="1:9" x14ac:dyDescent="0.25">
      <c r="A867" s="187" t="s">
        <v>1205</v>
      </c>
      <c r="B867" t="s">
        <v>177</v>
      </c>
      <c r="C867">
        <v>76</v>
      </c>
      <c r="D867">
        <v>9</v>
      </c>
      <c r="E867">
        <v>0</v>
      </c>
      <c r="F867" s="3">
        <v>5.9038955882341101E-5</v>
      </c>
      <c r="G867">
        <v>1</v>
      </c>
      <c r="H867" s="180">
        <v>2.5415989369462701E-3</v>
      </c>
      <c r="I867">
        <v>1</v>
      </c>
    </row>
    <row r="868" spans="1:9" x14ac:dyDescent="0.25">
      <c r="A868" s="187" t="s">
        <v>1206</v>
      </c>
      <c r="B868" t="s">
        <v>155</v>
      </c>
      <c r="C868">
        <v>455</v>
      </c>
      <c r="D868">
        <v>25</v>
      </c>
      <c r="E868">
        <v>6</v>
      </c>
      <c r="F868" s="3">
        <v>5.9405968975124799E-5</v>
      </c>
      <c r="G868">
        <v>0.39196528422225502</v>
      </c>
      <c r="H868" s="180">
        <v>2.5525367011536102E-3</v>
      </c>
      <c r="I868">
        <v>1</v>
      </c>
    </row>
    <row r="869" spans="1:9" x14ac:dyDescent="0.25">
      <c r="A869" s="187" t="s">
        <v>1207</v>
      </c>
      <c r="B869" t="s">
        <v>155</v>
      </c>
      <c r="C869">
        <v>17</v>
      </c>
      <c r="D869">
        <v>5</v>
      </c>
      <c r="E869">
        <v>0</v>
      </c>
      <c r="F869" s="3">
        <v>5.9562407049381801E-5</v>
      </c>
      <c r="G869">
        <v>1</v>
      </c>
      <c r="H869" s="180">
        <v>2.5544022044081201E-3</v>
      </c>
      <c r="I869">
        <v>1</v>
      </c>
    </row>
    <row r="870" spans="1:9" x14ac:dyDescent="0.25">
      <c r="A870" s="187" t="s">
        <v>170</v>
      </c>
      <c r="B870" t="s">
        <v>155</v>
      </c>
      <c r="C870">
        <v>188</v>
      </c>
      <c r="D870">
        <v>14</v>
      </c>
      <c r="E870">
        <v>2</v>
      </c>
      <c r="F870" s="3">
        <v>5.9953566169113403E-5</v>
      </c>
      <c r="G870">
        <v>0.58270381375705604</v>
      </c>
      <c r="H870" s="180">
        <v>2.5663078579320699E-3</v>
      </c>
      <c r="I870">
        <v>1</v>
      </c>
    </row>
    <row r="871" spans="1:9" x14ac:dyDescent="0.25">
      <c r="A871" s="187" t="s">
        <v>1208</v>
      </c>
      <c r="B871" t="s">
        <v>177</v>
      </c>
      <c r="C871">
        <v>60</v>
      </c>
      <c r="D871">
        <v>8</v>
      </c>
      <c r="E871">
        <v>1</v>
      </c>
      <c r="F871" s="3">
        <v>6.1088822282340805E-5</v>
      </c>
      <c r="G871">
        <v>0.48451826401092701</v>
      </c>
      <c r="H871" s="180">
        <v>2.6050348535909102E-3</v>
      </c>
      <c r="I871">
        <v>1</v>
      </c>
    </row>
    <row r="872" spans="1:9" x14ac:dyDescent="0.25">
      <c r="A872" s="187" t="s">
        <v>771</v>
      </c>
      <c r="B872" t="s">
        <v>155</v>
      </c>
      <c r="C872">
        <v>205</v>
      </c>
      <c r="D872">
        <v>15</v>
      </c>
      <c r="E872">
        <v>2</v>
      </c>
      <c r="F872" s="3">
        <v>6.2683243023403399E-5</v>
      </c>
      <c r="G872">
        <v>0.65122818782162994</v>
      </c>
      <c r="H872" s="180">
        <v>2.66799242103944E-3</v>
      </c>
      <c r="I872">
        <v>1</v>
      </c>
    </row>
    <row r="873" spans="1:9" x14ac:dyDescent="0.25">
      <c r="A873" s="187" t="s">
        <v>689</v>
      </c>
      <c r="B873" t="s">
        <v>155</v>
      </c>
      <c r="C873">
        <v>73</v>
      </c>
      <c r="D873">
        <v>9</v>
      </c>
      <c r="E873">
        <v>1</v>
      </c>
      <c r="F873" s="3">
        <v>6.4013922644391903E-5</v>
      </c>
      <c r="G873">
        <v>0.57576108978193397</v>
      </c>
      <c r="H873" s="180">
        <v>2.7093233439810902E-3</v>
      </c>
      <c r="I873">
        <v>1</v>
      </c>
    </row>
    <row r="874" spans="1:9" x14ac:dyDescent="0.25">
      <c r="A874" s="187" t="s">
        <v>690</v>
      </c>
      <c r="B874" t="s">
        <v>155</v>
      </c>
      <c r="C874">
        <v>73</v>
      </c>
      <c r="D874">
        <v>9</v>
      </c>
      <c r="E874">
        <v>1</v>
      </c>
      <c r="F874" s="3">
        <v>6.4013922644391903E-5</v>
      </c>
      <c r="G874">
        <v>0.57576108978193397</v>
      </c>
      <c r="H874" s="180">
        <v>2.7093233439810902E-3</v>
      </c>
      <c r="I874">
        <v>1</v>
      </c>
    </row>
    <row r="875" spans="1:9" x14ac:dyDescent="0.25">
      <c r="A875" s="187" t="s">
        <v>708</v>
      </c>
      <c r="B875" t="s">
        <v>155</v>
      </c>
      <c r="C875">
        <v>154</v>
      </c>
      <c r="D875">
        <v>13</v>
      </c>
      <c r="E875">
        <v>2</v>
      </c>
      <c r="F875" s="3">
        <v>6.5912762956374295E-5</v>
      </c>
      <c r="G875">
        <v>0.51734964390225202</v>
      </c>
      <c r="H875" s="180">
        <v>2.7798339318558102E-3</v>
      </c>
      <c r="I875">
        <v>1</v>
      </c>
    </row>
    <row r="876" spans="1:9" x14ac:dyDescent="0.25">
      <c r="A876" s="187" t="s">
        <v>859</v>
      </c>
      <c r="B876" t="s">
        <v>155</v>
      </c>
      <c r="C876">
        <v>156</v>
      </c>
      <c r="D876">
        <v>12</v>
      </c>
      <c r="E876">
        <v>1</v>
      </c>
      <c r="F876" s="3">
        <v>6.6048883739948193E-5</v>
      </c>
      <c r="G876">
        <v>0.77602014727705504</v>
      </c>
      <c r="H876" s="180">
        <v>2.7798339318558102E-3</v>
      </c>
      <c r="I876">
        <v>1</v>
      </c>
    </row>
    <row r="877" spans="1:9" x14ac:dyDescent="0.25">
      <c r="A877" s="187" t="s">
        <v>860</v>
      </c>
      <c r="B877" t="s">
        <v>155</v>
      </c>
      <c r="C877">
        <v>156</v>
      </c>
      <c r="D877">
        <v>12</v>
      </c>
      <c r="E877">
        <v>1</v>
      </c>
      <c r="F877" s="3">
        <v>6.6048883739948193E-5</v>
      </c>
      <c r="G877">
        <v>0.77602014727705504</v>
      </c>
      <c r="H877" s="180">
        <v>2.7798339318558102E-3</v>
      </c>
      <c r="I877">
        <v>1</v>
      </c>
    </row>
    <row r="878" spans="1:9" x14ac:dyDescent="0.25">
      <c r="A878" s="187" t="s">
        <v>1209</v>
      </c>
      <c r="B878" t="s">
        <v>177</v>
      </c>
      <c r="C878">
        <v>134</v>
      </c>
      <c r="D878">
        <v>12</v>
      </c>
      <c r="E878">
        <v>2</v>
      </c>
      <c r="F878" s="3">
        <v>6.62175581290346E-5</v>
      </c>
      <c r="G878">
        <v>0.441216231130176</v>
      </c>
      <c r="H878" s="180">
        <v>2.7817528462347799E-3</v>
      </c>
      <c r="I878">
        <v>1</v>
      </c>
    </row>
    <row r="879" spans="1:9" x14ac:dyDescent="0.25">
      <c r="A879" s="187" t="s">
        <v>828</v>
      </c>
      <c r="B879" t="s">
        <v>155</v>
      </c>
      <c r="C879">
        <v>159</v>
      </c>
      <c r="D879">
        <v>13</v>
      </c>
      <c r="E879">
        <v>1</v>
      </c>
      <c r="F879" s="3">
        <v>6.6626226253211406E-5</v>
      </c>
      <c r="G879">
        <v>0.82503898596764202</v>
      </c>
      <c r="H879" s="180">
        <v>2.7937279026880001E-3</v>
      </c>
      <c r="I879">
        <v>1</v>
      </c>
    </row>
    <row r="880" spans="1:9" x14ac:dyDescent="0.25">
      <c r="A880" s="187" t="s">
        <v>1210</v>
      </c>
      <c r="B880" t="s">
        <v>181</v>
      </c>
      <c r="C880">
        <v>7</v>
      </c>
      <c r="D880">
        <v>3</v>
      </c>
      <c r="E880">
        <v>0</v>
      </c>
      <c r="F880" s="3">
        <v>6.7423841300449602E-5</v>
      </c>
      <c r="G880">
        <v>1</v>
      </c>
      <c r="H880" s="180">
        <v>2.82193747635456E-3</v>
      </c>
      <c r="I880">
        <v>1</v>
      </c>
    </row>
    <row r="881" spans="1:9" x14ac:dyDescent="0.25">
      <c r="A881" s="187" t="s">
        <v>1211</v>
      </c>
      <c r="B881" t="s">
        <v>177</v>
      </c>
      <c r="C881">
        <v>9</v>
      </c>
      <c r="D881">
        <v>4</v>
      </c>
      <c r="E881">
        <v>0</v>
      </c>
      <c r="F881" s="3">
        <v>7.2225790482167198E-5</v>
      </c>
      <c r="G881">
        <v>1</v>
      </c>
      <c r="H881" s="180">
        <v>3.01176215993996E-3</v>
      </c>
      <c r="I881">
        <v>1</v>
      </c>
    </row>
    <row r="882" spans="1:9" x14ac:dyDescent="0.25">
      <c r="A882" s="187" t="s">
        <v>1212</v>
      </c>
      <c r="B882" t="s">
        <v>181</v>
      </c>
      <c r="C882">
        <v>10</v>
      </c>
      <c r="D882">
        <v>4</v>
      </c>
      <c r="E882">
        <v>0</v>
      </c>
      <c r="F882" s="3">
        <v>7.3163846245881194E-5</v>
      </c>
      <c r="G882">
        <v>1</v>
      </c>
      <c r="H882" s="180">
        <v>3.03966192831463E-3</v>
      </c>
      <c r="I882">
        <v>1</v>
      </c>
    </row>
    <row r="883" spans="1:9" x14ac:dyDescent="0.25">
      <c r="A883" s="187" t="s">
        <v>1213</v>
      </c>
      <c r="B883" t="s">
        <v>155</v>
      </c>
      <c r="C883">
        <v>19</v>
      </c>
      <c r="D883">
        <v>5</v>
      </c>
      <c r="E883">
        <v>0</v>
      </c>
      <c r="F883" s="3">
        <v>7.3529841375105499E-5</v>
      </c>
      <c r="G883">
        <v>1</v>
      </c>
      <c r="H883" s="180">
        <v>3.0492622842546E-3</v>
      </c>
      <c r="I883">
        <v>1</v>
      </c>
    </row>
    <row r="884" spans="1:9" x14ac:dyDescent="0.25">
      <c r="A884" s="187" t="s">
        <v>1214</v>
      </c>
      <c r="B884" t="s">
        <v>155</v>
      </c>
      <c r="C884">
        <v>190</v>
      </c>
      <c r="D884">
        <v>14</v>
      </c>
      <c r="E884">
        <v>3</v>
      </c>
      <c r="F884" s="3">
        <v>7.4716791923515799E-5</v>
      </c>
      <c r="G884">
        <v>0.320782540775153</v>
      </c>
      <c r="H884" s="180">
        <v>3.0871557847593802E-3</v>
      </c>
      <c r="I884">
        <v>1</v>
      </c>
    </row>
    <row r="885" spans="1:9" x14ac:dyDescent="0.25">
      <c r="A885" s="187" t="s">
        <v>1215</v>
      </c>
      <c r="B885" t="s">
        <v>155</v>
      </c>
      <c r="C885">
        <v>26</v>
      </c>
      <c r="D885">
        <v>6</v>
      </c>
      <c r="E885">
        <v>3</v>
      </c>
      <c r="F885" s="3">
        <v>7.4954882397533596E-5</v>
      </c>
      <c r="G885">
        <v>5.3597336602430098E-3</v>
      </c>
      <c r="H885" s="180">
        <v>3.0913417829683499E-3</v>
      </c>
      <c r="I885">
        <v>0.519894165043572</v>
      </c>
    </row>
    <row r="886" spans="1:9" x14ac:dyDescent="0.25">
      <c r="A886" s="187" t="s">
        <v>1216</v>
      </c>
      <c r="B886" t="s">
        <v>155</v>
      </c>
      <c r="C886">
        <v>17</v>
      </c>
      <c r="D886">
        <v>5</v>
      </c>
      <c r="E886">
        <v>0</v>
      </c>
      <c r="F886" s="3">
        <v>7.5605332653810306E-5</v>
      </c>
      <c r="G886">
        <v>1</v>
      </c>
      <c r="H886" s="180">
        <v>3.1068293151068501E-3</v>
      </c>
      <c r="I886">
        <v>1</v>
      </c>
    </row>
    <row r="887" spans="1:9" x14ac:dyDescent="0.25">
      <c r="A887" s="187" t="s">
        <v>1217</v>
      </c>
      <c r="B887" t="s">
        <v>155</v>
      </c>
      <c r="C887">
        <v>256</v>
      </c>
      <c r="D887">
        <v>17</v>
      </c>
      <c r="E887">
        <v>3</v>
      </c>
      <c r="F887" s="3">
        <v>7.6370800191186697E-5</v>
      </c>
      <c r="G887">
        <v>0.52821306222738695</v>
      </c>
      <c r="H887" s="180">
        <v>3.1325888477695299E-3</v>
      </c>
      <c r="I887">
        <v>1</v>
      </c>
    </row>
    <row r="888" spans="1:9" x14ac:dyDescent="0.25">
      <c r="A888" s="187" t="s">
        <v>1218</v>
      </c>
      <c r="B888" t="s">
        <v>177</v>
      </c>
      <c r="C888">
        <v>11</v>
      </c>
      <c r="D888">
        <v>4</v>
      </c>
      <c r="E888">
        <v>0</v>
      </c>
      <c r="F888" s="3">
        <v>7.7367870246782005E-5</v>
      </c>
      <c r="G888">
        <v>1</v>
      </c>
      <c r="H888" s="180">
        <v>3.1677377453759401E-3</v>
      </c>
      <c r="I888">
        <v>1</v>
      </c>
    </row>
    <row r="889" spans="1:9" x14ac:dyDescent="0.25">
      <c r="A889" s="187" t="s">
        <v>1219</v>
      </c>
      <c r="B889" t="s">
        <v>155</v>
      </c>
      <c r="C889">
        <v>412</v>
      </c>
      <c r="D889">
        <v>22</v>
      </c>
      <c r="E889">
        <v>8</v>
      </c>
      <c r="F889" s="3">
        <v>7.8199916210388795E-5</v>
      </c>
      <c r="G889">
        <v>6.2093657330292901E-2</v>
      </c>
      <c r="H889" s="180">
        <v>3.19177924547612E-3</v>
      </c>
      <c r="I889">
        <v>1</v>
      </c>
    </row>
    <row r="890" spans="1:9" x14ac:dyDescent="0.25">
      <c r="A890" s="187" t="s">
        <v>755</v>
      </c>
      <c r="B890" t="s">
        <v>155</v>
      </c>
      <c r="C890">
        <v>40</v>
      </c>
      <c r="D890">
        <v>7</v>
      </c>
      <c r="E890">
        <v>0</v>
      </c>
      <c r="F890" s="3">
        <v>7.8237498428997406E-5</v>
      </c>
      <c r="G890">
        <v>1</v>
      </c>
      <c r="H890" s="180">
        <v>3.19177924547612E-3</v>
      </c>
      <c r="I890">
        <v>1</v>
      </c>
    </row>
    <row r="891" spans="1:9" x14ac:dyDescent="0.25">
      <c r="A891" s="187" t="s">
        <v>741</v>
      </c>
      <c r="B891" t="s">
        <v>155</v>
      </c>
      <c r="C891">
        <v>220</v>
      </c>
      <c r="D891">
        <v>16</v>
      </c>
      <c r="E891">
        <v>2</v>
      </c>
      <c r="F891" s="3">
        <v>7.93627760024868E-5</v>
      </c>
      <c r="G891">
        <v>0.72116169631036697</v>
      </c>
      <c r="H891" s="180">
        <v>3.2318524332111799E-3</v>
      </c>
      <c r="I891">
        <v>1</v>
      </c>
    </row>
    <row r="892" spans="1:9" x14ac:dyDescent="0.25">
      <c r="A892" s="187" t="s">
        <v>1220</v>
      </c>
      <c r="B892" t="s">
        <v>155</v>
      </c>
      <c r="C892">
        <v>54</v>
      </c>
      <c r="D892">
        <v>7</v>
      </c>
      <c r="E892">
        <v>2</v>
      </c>
      <c r="F892" s="3">
        <v>7.9548160354280301E-5</v>
      </c>
      <c r="G892">
        <v>9.0799148278786102E-2</v>
      </c>
      <c r="H892" s="180">
        <v>3.23357548950915E-3</v>
      </c>
      <c r="I892">
        <v>1</v>
      </c>
    </row>
    <row r="893" spans="1:9" x14ac:dyDescent="0.25">
      <c r="A893" s="187" t="s">
        <v>921</v>
      </c>
      <c r="B893" t="s">
        <v>155</v>
      </c>
      <c r="C893">
        <v>31</v>
      </c>
      <c r="D893">
        <v>6</v>
      </c>
      <c r="E893">
        <v>1</v>
      </c>
      <c r="F893" s="3">
        <v>7.9848454672924201E-5</v>
      </c>
      <c r="G893">
        <v>0.30217096113986502</v>
      </c>
      <c r="H893" s="180">
        <v>3.2399549803640202E-3</v>
      </c>
      <c r="I893">
        <v>1</v>
      </c>
    </row>
    <row r="894" spans="1:9" x14ac:dyDescent="0.25">
      <c r="A894" s="187" t="s">
        <v>1221</v>
      </c>
      <c r="B894" t="s">
        <v>181</v>
      </c>
      <c r="C894">
        <v>26</v>
      </c>
      <c r="D894">
        <v>6</v>
      </c>
      <c r="E894">
        <v>2</v>
      </c>
      <c r="F894" s="3">
        <v>8.1172537997663293E-5</v>
      </c>
      <c r="G894">
        <v>5.1043775454497897E-2</v>
      </c>
      <c r="H894" s="180">
        <v>3.28777872990177E-3</v>
      </c>
      <c r="I894">
        <v>1</v>
      </c>
    </row>
    <row r="895" spans="1:9" x14ac:dyDescent="0.25">
      <c r="A895" s="187" t="s">
        <v>1222</v>
      </c>
      <c r="B895" t="s">
        <v>155</v>
      </c>
      <c r="C895">
        <v>59</v>
      </c>
      <c r="D895">
        <v>8</v>
      </c>
      <c r="E895">
        <v>0</v>
      </c>
      <c r="F895" s="3">
        <v>8.2027129974600302E-5</v>
      </c>
      <c r="G895">
        <v>1</v>
      </c>
      <c r="H895" s="180">
        <v>3.3133066891174699E-3</v>
      </c>
      <c r="I895">
        <v>1</v>
      </c>
    </row>
    <row r="896" spans="1:9" x14ac:dyDescent="0.25">
      <c r="A896" s="187" t="s">
        <v>1223</v>
      </c>
      <c r="B896" t="s">
        <v>155</v>
      </c>
      <c r="C896">
        <v>301</v>
      </c>
      <c r="D896">
        <v>20</v>
      </c>
      <c r="E896">
        <v>1</v>
      </c>
      <c r="F896" s="3">
        <v>8.2096002208122799E-5</v>
      </c>
      <c r="G896">
        <v>0.97531877507576903</v>
      </c>
      <c r="H896" s="180">
        <v>3.3133066891174699E-3</v>
      </c>
      <c r="I896">
        <v>1</v>
      </c>
    </row>
    <row r="897" spans="1:9" x14ac:dyDescent="0.25">
      <c r="A897" s="187" t="s">
        <v>1224</v>
      </c>
      <c r="B897" t="s">
        <v>155</v>
      </c>
      <c r="C897">
        <v>11</v>
      </c>
      <c r="D897">
        <v>4</v>
      </c>
      <c r="E897">
        <v>0</v>
      </c>
      <c r="F897" s="3">
        <v>8.4068544654215401E-5</v>
      </c>
      <c r="G897">
        <v>1</v>
      </c>
      <c r="H897" s="180">
        <v>3.37483690538175E-3</v>
      </c>
      <c r="I897">
        <v>1</v>
      </c>
    </row>
    <row r="898" spans="1:9" x14ac:dyDescent="0.25">
      <c r="A898" s="187" t="s">
        <v>1225</v>
      </c>
      <c r="B898" t="s">
        <v>155</v>
      </c>
      <c r="C898">
        <v>98</v>
      </c>
      <c r="D898">
        <v>10</v>
      </c>
      <c r="E898">
        <v>0</v>
      </c>
      <c r="F898" s="3">
        <v>8.4761183652283699E-5</v>
      </c>
      <c r="G898">
        <v>1</v>
      </c>
      <c r="H898" s="180">
        <v>3.3966090633426702E-3</v>
      </c>
      <c r="I898">
        <v>1</v>
      </c>
    </row>
    <row r="899" spans="1:9" x14ac:dyDescent="0.25">
      <c r="A899" s="187" t="s">
        <v>977</v>
      </c>
      <c r="B899" t="s">
        <v>181</v>
      </c>
      <c r="C899">
        <v>291</v>
      </c>
      <c r="D899">
        <v>19</v>
      </c>
      <c r="E899">
        <v>7</v>
      </c>
      <c r="F899" s="3">
        <v>8.6289992569685894E-5</v>
      </c>
      <c r="G899">
        <v>5.3651462082646997E-2</v>
      </c>
      <c r="H899" s="180">
        <v>3.4456539259142601E-3</v>
      </c>
      <c r="I899">
        <v>1</v>
      </c>
    </row>
    <row r="900" spans="1:9" x14ac:dyDescent="0.25">
      <c r="A900" s="187" t="s">
        <v>1007</v>
      </c>
      <c r="B900" t="s">
        <v>155</v>
      </c>
      <c r="C900">
        <v>251</v>
      </c>
      <c r="D900">
        <v>18</v>
      </c>
      <c r="E900">
        <v>4</v>
      </c>
      <c r="F900" s="3">
        <v>8.7094916675405901E-5</v>
      </c>
      <c r="G900">
        <v>0.37509067648931899</v>
      </c>
      <c r="H900" s="180">
        <v>3.4716617491725699E-3</v>
      </c>
      <c r="I900">
        <v>1</v>
      </c>
    </row>
    <row r="901" spans="1:9" x14ac:dyDescent="0.25">
      <c r="A901" s="187" t="s">
        <v>1226</v>
      </c>
      <c r="B901" t="s">
        <v>155</v>
      </c>
      <c r="C901">
        <v>46</v>
      </c>
      <c r="D901">
        <v>7</v>
      </c>
      <c r="E901">
        <v>1</v>
      </c>
      <c r="F901" s="3">
        <v>8.7642030623469403E-5</v>
      </c>
      <c r="G901">
        <v>0.40624842132818401</v>
      </c>
      <c r="H901" s="180">
        <v>3.48731960232576E-3</v>
      </c>
      <c r="I901">
        <v>1</v>
      </c>
    </row>
    <row r="902" spans="1:9" x14ac:dyDescent="0.25">
      <c r="A902" s="187" t="s">
        <v>905</v>
      </c>
      <c r="B902" t="s">
        <v>155</v>
      </c>
      <c r="C902">
        <v>463</v>
      </c>
      <c r="D902">
        <v>24</v>
      </c>
      <c r="E902">
        <v>8</v>
      </c>
      <c r="F902" s="3">
        <v>8.8712170035814097E-5</v>
      </c>
      <c r="G902">
        <v>0.115768194005037</v>
      </c>
      <c r="H902" s="180">
        <v>3.5236972846738801E-3</v>
      </c>
      <c r="I902">
        <v>1</v>
      </c>
    </row>
    <row r="903" spans="1:9" x14ac:dyDescent="0.25">
      <c r="A903" s="187" t="s">
        <v>1227</v>
      </c>
      <c r="B903" t="s">
        <v>155</v>
      </c>
      <c r="C903">
        <v>18</v>
      </c>
      <c r="D903">
        <v>5</v>
      </c>
      <c r="E903">
        <v>0</v>
      </c>
      <c r="F903" s="3">
        <v>9.1900076177442295E-5</v>
      </c>
      <c r="G903">
        <v>1</v>
      </c>
      <c r="H903" s="180">
        <v>3.62294544287704E-3</v>
      </c>
      <c r="I903">
        <v>1</v>
      </c>
    </row>
    <row r="904" spans="1:9" x14ac:dyDescent="0.25">
      <c r="A904" s="187" t="s">
        <v>765</v>
      </c>
      <c r="B904" t="s">
        <v>155</v>
      </c>
      <c r="C904">
        <v>99</v>
      </c>
      <c r="D904">
        <v>10</v>
      </c>
      <c r="E904">
        <v>0</v>
      </c>
      <c r="F904" s="3">
        <v>9.2012330614194997E-5</v>
      </c>
      <c r="G904">
        <v>1</v>
      </c>
      <c r="H904" s="180">
        <v>3.62294544287704E-3</v>
      </c>
      <c r="I904">
        <v>1</v>
      </c>
    </row>
    <row r="905" spans="1:9" x14ac:dyDescent="0.25">
      <c r="A905" s="187" t="s">
        <v>958</v>
      </c>
      <c r="B905" t="s">
        <v>155</v>
      </c>
      <c r="C905">
        <v>266</v>
      </c>
      <c r="D905">
        <v>18</v>
      </c>
      <c r="E905">
        <v>2</v>
      </c>
      <c r="F905" s="3">
        <v>9.6431131934036096E-5</v>
      </c>
      <c r="G905">
        <v>0.82149022185988296</v>
      </c>
      <c r="H905" s="180">
        <v>3.79033045711504E-3</v>
      </c>
      <c r="I905">
        <v>1</v>
      </c>
    </row>
    <row r="906" spans="1:9" x14ac:dyDescent="0.25">
      <c r="A906" s="187" t="s">
        <v>733</v>
      </c>
      <c r="B906" t="s">
        <v>155</v>
      </c>
      <c r="C906">
        <v>19</v>
      </c>
      <c r="D906">
        <v>5</v>
      </c>
      <c r="E906">
        <v>0</v>
      </c>
      <c r="F906" s="3">
        <v>9.6933210683885202E-5</v>
      </c>
      <c r="G906">
        <v>1</v>
      </c>
      <c r="H906" s="180">
        <v>3.8034505115737702E-3</v>
      </c>
      <c r="I906">
        <v>1</v>
      </c>
    </row>
    <row r="907" spans="1:9" x14ac:dyDescent="0.25">
      <c r="A907" s="187" t="s">
        <v>1228</v>
      </c>
      <c r="B907" t="s">
        <v>155</v>
      </c>
      <c r="C907">
        <v>29</v>
      </c>
      <c r="D907">
        <v>6</v>
      </c>
      <c r="E907">
        <v>2</v>
      </c>
      <c r="F907" s="3">
        <v>9.8194847230480395E-5</v>
      </c>
      <c r="G907">
        <v>5.3412887851928999E-2</v>
      </c>
      <c r="H907" s="180">
        <v>3.8417304091843598E-3</v>
      </c>
      <c r="I907">
        <v>1</v>
      </c>
    </row>
    <row r="908" spans="1:9" x14ac:dyDescent="0.25">
      <c r="A908" s="187" t="s">
        <v>1023</v>
      </c>
      <c r="B908" t="s">
        <v>155</v>
      </c>
      <c r="C908">
        <v>45</v>
      </c>
      <c r="D908">
        <v>7</v>
      </c>
      <c r="E908">
        <v>0</v>
      </c>
      <c r="F908" s="3">
        <v>9.8248757865075002E-5</v>
      </c>
      <c r="G908">
        <v>1</v>
      </c>
      <c r="H908" s="180">
        <v>3.8417304091843598E-3</v>
      </c>
      <c r="I908">
        <v>1</v>
      </c>
    </row>
    <row r="909" spans="1:9" x14ac:dyDescent="0.25">
      <c r="A909" s="187" t="s">
        <v>984</v>
      </c>
      <c r="B909" t="s">
        <v>155</v>
      </c>
      <c r="C909">
        <v>219</v>
      </c>
      <c r="D909">
        <v>15</v>
      </c>
      <c r="E909">
        <v>3</v>
      </c>
      <c r="F909" s="3">
        <v>9.8859569286103497E-5</v>
      </c>
      <c r="G909">
        <v>0.40513441669836298</v>
      </c>
      <c r="H909" s="180">
        <v>3.8589380404753502E-3</v>
      </c>
      <c r="I909">
        <v>1</v>
      </c>
    </row>
    <row r="910" spans="1:9" x14ac:dyDescent="0.25">
      <c r="A910" s="187" t="s">
        <v>1229</v>
      </c>
      <c r="B910" t="s">
        <v>177</v>
      </c>
      <c r="C910">
        <v>255</v>
      </c>
      <c r="D910">
        <v>17</v>
      </c>
      <c r="E910">
        <v>2</v>
      </c>
      <c r="F910" s="3">
        <v>9.9083308713368399E-5</v>
      </c>
      <c r="G910">
        <v>0.77965219810151598</v>
      </c>
      <c r="H910" s="180">
        <v>3.86100320729455E-3</v>
      </c>
      <c r="I910">
        <v>1</v>
      </c>
    </row>
    <row r="911" spans="1:9" x14ac:dyDescent="0.25">
      <c r="A911" s="187" t="s">
        <v>1230</v>
      </c>
      <c r="B911" t="s">
        <v>177</v>
      </c>
      <c r="C911">
        <v>4</v>
      </c>
      <c r="D911">
        <v>3</v>
      </c>
      <c r="E911">
        <v>0</v>
      </c>
      <c r="F911">
        <v>1.00261638270413E-4</v>
      </c>
      <c r="G911">
        <v>1</v>
      </c>
      <c r="H911" s="180">
        <v>3.90019498545544E-3</v>
      </c>
      <c r="I911">
        <v>1</v>
      </c>
    </row>
    <row r="912" spans="1:9" x14ac:dyDescent="0.25">
      <c r="A912" s="187" t="s">
        <v>1231</v>
      </c>
      <c r="B912" t="s">
        <v>155</v>
      </c>
      <c r="C912">
        <v>10</v>
      </c>
      <c r="D912">
        <v>4</v>
      </c>
      <c r="E912">
        <v>0</v>
      </c>
      <c r="F912">
        <v>1.00938982604935E-4</v>
      </c>
      <c r="G912">
        <v>1</v>
      </c>
      <c r="H912" s="180">
        <v>3.9130736635576901E-3</v>
      </c>
      <c r="I912">
        <v>1</v>
      </c>
    </row>
    <row r="913" spans="1:9" x14ac:dyDescent="0.25">
      <c r="A913" s="187" t="s">
        <v>1232</v>
      </c>
      <c r="B913" t="s">
        <v>155</v>
      </c>
      <c r="C913">
        <v>10</v>
      </c>
      <c r="D913">
        <v>4</v>
      </c>
      <c r="E913">
        <v>0</v>
      </c>
      <c r="F913">
        <v>1.00938982604935E-4</v>
      </c>
      <c r="G913">
        <v>1</v>
      </c>
      <c r="H913" s="180">
        <v>3.9130736635576901E-3</v>
      </c>
      <c r="I913">
        <v>1</v>
      </c>
    </row>
    <row r="914" spans="1:9" x14ac:dyDescent="0.25">
      <c r="A914" s="187" t="s">
        <v>1233</v>
      </c>
      <c r="B914" t="s">
        <v>155</v>
      </c>
      <c r="C914">
        <v>495</v>
      </c>
      <c r="D914">
        <v>26</v>
      </c>
      <c r="E914">
        <v>7</v>
      </c>
      <c r="F914">
        <v>1.0207236830608099E-4</v>
      </c>
      <c r="G914">
        <v>0.31836412221203197</v>
      </c>
      <c r="H914" s="180">
        <v>3.9502356097358398E-3</v>
      </c>
      <c r="I914">
        <v>1</v>
      </c>
    </row>
    <row r="915" spans="1:9" x14ac:dyDescent="0.25">
      <c r="A915" s="187" t="s">
        <v>1234</v>
      </c>
      <c r="B915" t="s">
        <v>177</v>
      </c>
      <c r="C915">
        <v>295</v>
      </c>
      <c r="D915">
        <v>18</v>
      </c>
      <c r="E915">
        <v>4</v>
      </c>
      <c r="F915">
        <v>1.03023827935979E-4</v>
      </c>
      <c r="G915">
        <v>0.38161823022277402</v>
      </c>
      <c r="H915" s="180">
        <v>3.9802419404804399E-3</v>
      </c>
      <c r="I915">
        <v>1</v>
      </c>
    </row>
    <row r="916" spans="1:9" x14ac:dyDescent="0.25">
      <c r="A916" s="187" t="s">
        <v>1005</v>
      </c>
      <c r="B916" t="s">
        <v>155</v>
      </c>
      <c r="C916">
        <v>195</v>
      </c>
      <c r="D916">
        <v>14</v>
      </c>
      <c r="E916">
        <v>2</v>
      </c>
      <c r="F916">
        <v>1.0455364329416999E-4</v>
      </c>
      <c r="G916">
        <v>0.61118309201346899</v>
      </c>
      <c r="H916" s="180">
        <v>4.0324520342859002E-3</v>
      </c>
      <c r="I916">
        <v>1</v>
      </c>
    </row>
    <row r="917" spans="1:9" x14ac:dyDescent="0.25">
      <c r="A917" s="187" t="s">
        <v>1235</v>
      </c>
      <c r="B917" t="s">
        <v>155</v>
      </c>
      <c r="C917">
        <v>4</v>
      </c>
      <c r="D917">
        <v>3</v>
      </c>
      <c r="E917">
        <v>0</v>
      </c>
      <c r="F917">
        <v>1.05910901017595E-4</v>
      </c>
      <c r="G917">
        <v>1</v>
      </c>
      <c r="H917" s="180">
        <v>4.0778403303213901E-3</v>
      </c>
      <c r="I917">
        <v>1</v>
      </c>
    </row>
    <row r="918" spans="1:9" x14ac:dyDescent="0.25">
      <c r="A918" s="187" t="s">
        <v>1236</v>
      </c>
      <c r="B918" t="s">
        <v>155</v>
      </c>
      <c r="C918">
        <v>51</v>
      </c>
      <c r="D918">
        <v>7</v>
      </c>
      <c r="E918">
        <v>0</v>
      </c>
      <c r="F918">
        <v>1.06354225639221E-4</v>
      </c>
      <c r="G918">
        <v>1</v>
      </c>
      <c r="H918" s="180">
        <v>4.0879453293742101E-3</v>
      </c>
      <c r="I918">
        <v>1</v>
      </c>
    </row>
    <row r="919" spans="1:9" x14ac:dyDescent="0.25">
      <c r="A919" s="187" t="s">
        <v>1237</v>
      </c>
      <c r="B919" t="s">
        <v>181</v>
      </c>
      <c r="C919">
        <v>412</v>
      </c>
      <c r="D919">
        <v>24</v>
      </c>
      <c r="E919">
        <v>5</v>
      </c>
      <c r="F919">
        <v>1.10039763254903E-4</v>
      </c>
      <c r="G919">
        <v>0.551716462901639</v>
      </c>
      <c r="H919" s="180">
        <v>4.2104489082888698E-3</v>
      </c>
      <c r="I919">
        <v>1</v>
      </c>
    </row>
    <row r="920" spans="1:9" x14ac:dyDescent="0.25">
      <c r="A920" s="187" t="s">
        <v>880</v>
      </c>
      <c r="B920" t="s">
        <v>177</v>
      </c>
      <c r="C920">
        <v>439</v>
      </c>
      <c r="D920">
        <v>25</v>
      </c>
      <c r="E920">
        <v>8</v>
      </c>
      <c r="F920">
        <v>1.13309475202285E-4</v>
      </c>
      <c r="G920">
        <v>0.15891736472083201</v>
      </c>
      <c r="H920" s="180">
        <v>4.3185623086793396E-3</v>
      </c>
      <c r="I920">
        <v>1</v>
      </c>
    </row>
    <row r="921" spans="1:9" x14ac:dyDescent="0.25">
      <c r="A921" s="187" t="s">
        <v>1238</v>
      </c>
      <c r="B921" t="s">
        <v>155</v>
      </c>
      <c r="C921">
        <v>147</v>
      </c>
      <c r="D921">
        <v>13</v>
      </c>
      <c r="E921">
        <v>1</v>
      </c>
      <c r="F921">
        <v>1.1447269376552099E-4</v>
      </c>
      <c r="G921">
        <v>0.84252644036301205</v>
      </c>
      <c r="H921" s="180">
        <v>4.3555510972971999E-3</v>
      </c>
      <c r="I921">
        <v>1</v>
      </c>
    </row>
    <row r="922" spans="1:9" x14ac:dyDescent="0.25">
      <c r="A922" s="187" t="s">
        <v>856</v>
      </c>
      <c r="B922" t="s">
        <v>155</v>
      </c>
      <c r="C922">
        <v>14</v>
      </c>
      <c r="D922">
        <v>4</v>
      </c>
      <c r="E922">
        <v>0</v>
      </c>
      <c r="F922">
        <v>1.15684386114602E-4</v>
      </c>
      <c r="G922">
        <v>1</v>
      </c>
      <c r="H922" s="180">
        <v>4.3795356961074099E-3</v>
      </c>
      <c r="I922">
        <v>1</v>
      </c>
    </row>
    <row r="923" spans="1:9" x14ac:dyDescent="0.25">
      <c r="A923" s="187" t="s">
        <v>1239</v>
      </c>
      <c r="B923" t="s">
        <v>155</v>
      </c>
      <c r="C923">
        <v>229</v>
      </c>
      <c r="D923">
        <v>17</v>
      </c>
      <c r="E923">
        <v>3</v>
      </c>
      <c r="F923">
        <v>1.1981386066390301E-4</v>
      </c>
      <c r="G923">
        <v>0.55616692611356899</v>
      </c>
      <c r="H923" s="180">
        <v>4.5207229797410197E-3</v>
      </c>
      <c r="I923">
        <v>1</v>
      </c>
    </row>
    <row r="924" spans="1:9" x14ac:dyDescent="0.25">
      <c r="A924" s="187" t="s">
        <v>1240</v>
      </c>
      <c r="B924" t="s">
        <v>155</v>
      </c>
      <c r="C924">
        <v>314</v>
      </c>
      <c r="D924">
        <v>20</v>
      </c>
      <c r="E924">
        <v>4</v>
      </c>
      <c r="F924">
        <v>1.2325890293039601E-4</v>
      </c>
      <c r="G924">
        <v>0.52079641934976295</v>
      </c>
      <c r="H924" s="180">
        <v>4.6429574418831504E-3</v>
      </c>
      <c r="I924">
        <v>1</v>
      </c>
    </row>
    <row r="925" spans="1:9" x14ac:dyDescent="0.25">
      <c r="A925" s="187" t="s">
        <v>1241</v>
      </c>
      <c r="B925" t="s">
        <v>155</v>
      </c>
      <c r="C925">
        <v>10</v>
      </c>
      <c r="D925">
        <v>4</v>
      </c>
      <c r="E925">
        <v>0</v>
      </c>
      <c r="F925">
        <v>1.24067714389086E-4</v>
      </c>
      <c r="G925">
        <v>1</v>
      </c>
      <c r="H925" s="180">
        <v>4.6656479416101997E-3</v>
      </c>
      <c r="I925">
        <v>1</v>
      </c>
    </row>
    <row r="926" spans="1:9" x14ac:dyDescent="0.25">
      <c r="A926" s="187" t="s">
        <v>746</v>
      </c>
      <c r="B926" t="s">
        <v>155</v>
      </c>
      <c r="C926">
        <v>10</v>
      </c>
      <c r="D926">
        <v>4</v>
      </c>
      <c r="E926">
        <v>0</v>
      </c>
      <c r="F926">
        <v>1.2888532893450501E-4</v>
      </c>
      <c r="G926">
        <v>1</v>
      </c>
      <c r="H926" s="180">
        <v>4.8387663110444198E-3</v>
      </c>
      <c r="I926">
        <v>1</v>
      </c>
    </row>
    <row r="927" spans="1:9" x14ac:dyDescent="0.25">
      <c r="A927" s="187" t="s">
        <v>1242</v>
      </c>
      <c r="B927" t="s">
        <v>181</v>
      </c>
      <c r="C927">
        <v>19</v>
      </c>
      <c r="D927">
        <v>5</v>
      </c>
      <c r="E927">
        <v>0</v>
      </c>
      <c r="F927">
        <v>1.30041754767491E-4</v>
      </c>
      <c r="G927">
        <v>1</v>
      </c>
      <c r="H927" s="180">
        <v>4.8740857371476999E-3</v>
      </c>
      <c r="I927">
        <v>1</v>
      </c>
    </row>
    <row r="928" spans="1:9" x14ac:dyDescent="0.25">
      <c r="A928" s="187" t="s">
        <v>1243</v>
      </c>
      <c r="B928" t="s">
        <v>155</v>
      </c>
      <c r="C928">
        <v>65</v>
      </c>
      <c r="D928">
        <v>8</v>
      </c>
      <c r="E928">
        <v>1</v>
      </c>
      <c r="F928">
        <v>1.3491347141307501E-4</v>
      </c>
      <c r="G928">
        <v>0.52329506210231003</v>
      </c>
      <c r="H928" s="180">
        <v>5.0483102109386002E-3</v>
      </c>
      <c r="I928">
        <v>1</v>
      </c>
    </row>
    <row r="929" spans="1:9" x14ac:dyDescent="0.25">
      <c r="A929" s="187" t="s">
        <v>1244</v>
      </c>
      <c r="B929" t="s">
        <v>155</v>
      </c>
      <c r="C929">
        <v>161</v>
      </c>
      <c r="D929">
        <v>12</v>
      </c>
      <c r="E929">
        <v>3</v>
      </c>
      <c r="F929">
        <v>1.3718521172015501E-4</v>
      </c>
      <c r="G929">
        <v>0.217019320476316</v>
      </c>
      <c r="H929" s="180">
        <v>5.1248313555160799E-3</v>
      </c>
      <c r="I929">
        <v>1</v>
      </c>
    </row>
    <row r="930" spans="1:9" x14ac:dyDescent="0.25">
      <c r="A930" s="187" t="s">
        <v>645</v>
      </c>
      <c r="B930" t="s">
        <v>155</v>
      </c>
      <c r="C930">
        <v>327</v>
      </c>
      <c r="D930">
        <v>20</v>
      </c>
      <c r="E930">
        <v>6</v>
      </c>
      <c r="F930">
        <v>1.37415541820885E-4</v>
      </c>
      <c r="G930">
        <v>0.180437598358649</v>
      </c>
      <c r="H930" s="180">
        <v>5.1249647866234696E-3</v>
      </c>
      <c r="I930">
        <v>1</v>
      </c>
    </row>
    <row r="931" spans="1:9" x14ac:dyDescent="0.25">
      <c r="A931" s="187" t="s">
        <v>1245</v>
      </c>
      <c r="B931" t="s">
        <v>155</v>
      </c>
      <c r="C931">
        <v>45</v>
      </c>
      <c r="D931">
        <v>6</v>
      </c>
      <c r="E931">
        <v>0</v>
      </c>
      <c r="F931">
        <v>1.39167877335996E-4</v>
      </c>
      <c r="G931">
        <v>1</v>
      </c>
      <c r="H931" s="180">
        <v>5.1817680324066501E-3</v>
      </c>
      <c r="I931">
        <v>1</v>
      </c>
    </row>
    <row r="932" spans="1:9" x14ac:dyDescent="0.25">
      <c r="A932" s="187" t="s">
        <v>1246</v>
      </c>
      <c r="B932" t="s">
        <v>177</v>
      </c>
      <c r="C932">
        <v>12</v>
      </c>
      <c r="D932">
        <v>4</v>
      </c>
      <c r="E932">
        <v>0</v>
      </c>
      <c r="F932">
        <v>1.39542942413508E-4</v>
      </c>
      <c r="G932">
        <v>1</v>
      </c>
      <c r="H932" s="180">
        <v>5.1871875682363297E-3</v>
      </c>
      <c r="I932">
        <v>1</v>
      </c>
    </row>
    <row r="933" spans="1:9" x14ac:dyDescent="0.25">
      <c r="A933" s="187" t="s">
        <v>1247</v>
      </c>
      <c r="B933" t="s">
        <v>155</v>
      </c>
      <c r="C933">
        <v>11</v>
      </c>
      <c r="D933">
        <v>4</v>
      </c>
      <c r="E933">
        <v>0</v>
      </c>
      <c r="F933">
        <v>1.61753849636187E-4</v>
      </c>
      <c r="G933">
        <v>1</v>
      </c>
      <c r="H933" s="180">
        <v>5.9735273784762496E-3</v>
      </c>
      <c r="I933">
        <v>1</v>
      </c>
    </row>
    <row r="934" spans="1:9" x14ac:dyDescent="0.25">
      <c r="A934" s="187" t="s">
        <v>1248</v>
      </c>
      <c r="B934" t="s">
        <v>181</v>
      </c>
      <c r="C934">
        <v>484</v>
      </c>
      <c r="D934">
        <v>26</v>
      </c>
      <c r="E934">
        <v>11</v>
      </c>
      <c r="F934">
        <v>1.6486266131230499E-4</v>
      </c>
      <c r="G934">
        <v>2.93329578135198E-2</v>
      </c>
      <c r="H934" s="180">
        <v>6.0784029499500996E-3</v>
      </c>
      <c r="I934">
        <v>0.99410175691340197</v>
      </c>
    </row>
    <row r="935" spans="1:9" x14ac:dyDescent="0.25">
      <c r="A935" s="187" t="s">
        <v>659</v>
      </c>
      <c r="B935" t="s">
        <v>155</v>
      </c>
      <c r="C935">
        <v>377</v>
      </c>
      <c r="D935">
        <v>22</v>
      </c>
      <c r="E935">
        <v>4</v>
      </c>
      <c r="F935">
        <v>1.678224698988E-4</v>
      </c>
      <c r="G935">
        <v>0.653822382720192</v>
      </c>
      <c r="H935" s="180">
        <v>6.1774521859654201E-3</v>
      </c>
      <c r="I935">
        <v>1</v>
      </c>
    </row>
    <row r="936" spans="1:9" x14ac:dyDescent="0.25">
      <c r="A936" s="187" t="s">
        <v>666</v>
      </c>
      <c r="B936" t="s">
        <v>181</v>
      </c>
      <c r="C936">
        <v>132</v>
      </c>
      <c r="D936">
        <v>11</v>
      </c>
      <c r="E936">
        <v>0</v>
      </c>
      <c r="F936">
        <v>1.71295734226751E-4</v>
      </c>
      <c r="G936">
        <v>1</v>
      </c>
      <c r="H936" s="180">
        <v>6.2848293656798601E-3</v>
      </c>
      <c r="I936">
        <v>1</v>
      </c>
    </row>
    <row r="937" spans="1:9" x14ac:dyDescent="0.25">
      <c r="A937" s="187" t="s">
        <v>1249</v>
      </c>
      <c r="B937" t="s">
        <v>155</v>
      </c>
      <c r="C937">
        <v>7</v>
      </c>
      <c r="D937">
        <v>3</v>
      </c>
      <c r="E937">
        <v>0</v>
      </c>
      <c r="F937">
        <v>1.7405424465056699E-4</v>
      </c>
      <c r="G937">
        <v>1</v>
      </c>
      <c r="H937" s="180">
        <v>6.3756887898662202E-3</v>
      </c>
      <c r="I937">
        <v>1</v>
      </c>
    </row>
    <row r="938" spans="1:9" x14ac:dyDescent="0.25">
      <c r="A938" s="187" t="s">
        <v>1021</v>
      </c>
      <c r="B938" t="s">
        <v>155</v>
      </c>
      <c r="C938">
        <v>100</v>
      </c>
      <c r="D938">
        <v>10</v>
      </c>
      <c r="E938">
        <v>1</v>
      </c>
      <c r="F938">
        <v>1.7548321862854901E-4</v>
      </c>
      <c r="G938">
        <v>0.69758913548161405</v>
      </c>
      <c r="H938" s="180">
        <v>6.4176314307828998E-3</v>
      </c>
      <c r="I938">
        <v>1</v>
      </c>
    </row>
    <row r="939" spans="1:9" x14ac:dyDescent="0.25">
      <c r="A939" s="187" t="s">
        <v>1250</v>
      </c>
      <c r="B939" t="s">
        <v>155</v>
      </c>
      <c r="C939">
        <v>393</v>
      </c>
      <c r="D939">
        <v>21</v>
      </c>
      <c r="E939">
        <v>6</v>
      </c>
      <c r="F939">
        <v>1.7630536051791901E-4</v>
      </c>
      <c r="G939">
        <v>0.23755146818144701</v>
      </c>
      <c r="H939" s="180">
        <v>6.4372818304773496E-3</v>
      </c>
      <c r="I939">
        <v>1</v>
      </c>
    </row>
    <row r="940" spans="1:9" x14ac:dyDescent="0.25">
      <c r="A940" s="187" t="s">
        <v>1052</v>
      </c>
      <c r="B940" t="s">
        <v>155</v>
      </c>
      <c r="C940">
        <v>178</v>
      </c>
      <c r="D940">
        <v>14</v>
      </c>
      <c r="E940">
        <v>2</v>
      </c>
      <c r="F940">
        <v>1.7697923575926301E-4</v>
      </c>
      <c r="G940">
        <v>0.64085510353971198</v>
      </c>
      <c r="H940" s="180">
        <v>6.45146404418566E-3</v>
      </c>
      <c r="I940">
        <v>1</v>
      </c>
    </row>
    <row r="941" spans="1:9" x14ac:dyDescent="0.25">
      <c r="A941" s="187" t="s">
        <v>1251</v>
      </c>
      <c r="B941" t="s">
        <v>155</v>
      </c>
      <c r="C941">
        <v>121</v>
      </c>
      <c r="D941">
        <v>11</v>
      </c>
      <c r="E941">
        <v>4</v>
      </c>
      <c r="F941">
        <v>1.8094327291015501E-4</v>
      </c>
      <c r="G941">
        <v>5.4429896065640103E-2</v>
      </c>
      <c r="H941" s="180">
        <v>6.5853444622260898E-3</v>
      </c>
      <c r="I941">
        <v>1</v>
      </c>
    </row>
    <row r="942" spans="1:9" x14ac:dyDescent="0.25">
      <c r="A942" s="187" t="s">
        <v>900</v>
      </c>
      <c r="B942" t="s">
        <v>155</v>
      </c>
      <c r="C942">
        <v>13</v>
      </c>
      <c r="D942">
        <v>4</v>
      </c>
      <c r="E942">
        <v>0</v>
      </c>
      <c r="F942">
        <v>1.8227781380965199E-4</v>
      </c>
      <c r="G942">
        <v>1</v>
      </c>
      <c r="H942" s="180">
        <v>6.6080374347457001E-3</v>
      </c>
      <c r="I942">
        <v>1</v>
      </c>
    </row>
    <row r="943" spans="1:9" x14ac:dyDescent="0.25">
      <c r="A943" s="187" t="s">
        <v>1252</v>
      </c>
      <c r="B943" t="s">
        <v>155</v>
      </c>
      <c r="C943">
        <v>139</v>
      </c>
      <c r="D943">
        <v>11</v>
      </c>
      <c r="E943">
        <v>1</v>
      </c>
      <c r="F943">
        <v>1.8236992309334901E-4</v>
      </c>
      <c r="G943">
        <v>0.75970083306069203</v>
      </c>
      <c r="H943" s="180">
        <v>6.6080374347457001E-3</v>
      </c>
      <c r="I943">
        <v>1</v>
      </c>
    </row>
    <row r="944" spans="1:9" x14ac:dyDescent="0.25">
      <c r="A944" s="187" t="s">
        <v>873</v>
      </c>
      <c r="B944" t="s">
        <v>155</v>
      </c>
      <c r="C944">
        <v>99</v>
      </c>
      <c r="D944">
        <v>10</v>
      </c>
      <c r="E944">
        <v>0</v>
      </c>
      <c r="F944">
        <v>1.8447320815258899E-4</v>
      </c>
      <c r="G944">
        <v>1</v>
      </c>
      <c r="H944" s="180">
        <v>6.6708463639306497E-3</v>
      </c>
      <c r="I944">
        <v>1</v>
      </c>
    </row>
    <row r="945" spans="1:9" x14ac:dyDescent="0.25">
      <c r="A945" s="187" t="s">
        <v>1253</v>
      </c>
      <c r="B945" t="s">
        <v>155</v>
      </c>
      <c r="C945">
        <v>13</v>
      </c>
      <c r="D945">
        <v>4</v>
      </c>
      <c r="E945">
        <v>0</v>
      </c>
      <c r="F945">
        <v>1.9612216820884601E-4</v>
      </c>
      <c r="G945">
        <v>1</v>
      </c>
      <c r="H945" s="180">
        <v>7.0694690967912904E-3</v>
      </c>
      <c r="I945">
        <v>1</v>
      </c>
    </row>
    <row r="946" spans="1:9" x14ac:dyDescent="0.25">
      <c r="A946" s="187" t="s">
        <v>1254</v>
      </c>
      <c r="B946" t="s">
        <v>155</v>
      </c>
      <c r="C946">
        <v>120</v>
      </c>
      <c r="D946">
        <v>11</v>
      </c>
      <c r="E946">
        <v>1</v>
      </c>
      <c r="F946">
        <v>2.0121790247487601E-4</v>
      </c>
      <c r="G946">
        <v>0.76573736569974005</v>
      </c>
      <c r="H946" s="180">
        <v>7.2416016143864101E-3</v>
      </c>
      <c r="I946">
        <v>1</v>
      </c>
    </row>
    <row r="947" spans="1:9" x14ac:dyDescent="0.25">
      <c r="A947" s="187" t="s">
        <v>1255</v>
      </c>
      <c r="B947" t="s">
        <v>155</v>
      </c>
      <c r="C947">
        <v>120</v>
      </c>
      <c r="D947">
        <v>10</v>
      </c>
      <c r="E947">
        <v>4</v>
      </c>
      <c r="F947">
        <v>2.02962240736616E-4</v>
      </c>
      <c r="G947">
        <v>3.2579552880186297E-2</v>
      </c>
      <c r="H947" s="180">
        <v>7.2927656643692503E-3</v>
      </c>
      <c r="I947">
        <v>1</v>
      </c>
    </row>
    <row r="948" spans="1:9" x14ac:dyDescent="0.25">
      <c r="A948" s="187" t="s">
        <v>1256</v>
      </c>
      <c r="B948" t="s">
        <v>155</v>
      </c>
      <c r="C948">
        <v>26</v>
      </c>
      <c r="D948">
        <v>5</v>
      </c>
      <c r="E948">
        <v>0</v>
      </c>
      <c r="F948">
        <v>2.07366154099636E-4</v>
      </c>
      <c r="G948">
        <v>1</v>
      </c>
      <c r="H948" s="180">
        <v>7.4391784901680401E-3</v>
      </c>
      <c r="I948">
        <v>1</v>
      </c>
    </row>
    <row r="949" spans="1:9" x14ac:dyDescent="0.25">
      <c r="A949" s="187" t="s">
        <v>1257</v>
      </c>
      <c r="B949" t="s">
        <v>155</v>
      </c>
      <c r="C949">
        <v>145</v>
      </c>
      <c r="D949">
        <v>11</v>
      </c>
      <c r="E949">
        <v>2</v>
      </c>
      <c r="F949">
        <v>2.0889514894263501E-4</v>
      </c>
      <c r="G949">
        <v>0.42149264746340098</v>
      </c>
      <c r="H949" s="180">
        <v>7.4821541382765304E-3</v>
      </c>
      <c r="I949">
        <v>1</v>
      </c>
    </row>
    <row r="950" spans="1:9" x14ac:dyDescent="0.25">
      <c r="A950" s="187" t="s">
        <v>912</v>
      </c>
      <c r="B950" t="s">
        <v>155</v>
      </c>
      <c r="C950">
        <v>13</v>
      </c>
      <c r="D950">
        <v>4</v>
      </c>
      <c r="E950">
        <v>1</v>
      </c>
      <c r="F950">
        <v>2.1054281874616099E-4</v>
      </c>
      <c r="G950">
        <v>0.14288302897469499</v>
      </c>
      <c r="H950" s="180">
        <v>7.51734320139335E-3</v>
      </c>
      <c r="I950">
        <v>1</v>
      </c>
    </row>
    <row r="951" spans="1:9" x14ac:dyDescent="0.25">
      <c r="A951" s="187" t="s">
        <v>913</v>
      </c>
      <c r="B951" t="s">
        <v>177</v>
      </c>
      <c r="C951">
        <v>13</v>
      </c>
      <c r="D951">
        <v>4</v>
      </c>
      <c r="E951">
        <v>1</v>
      </c>
      <c r="F951">
        <v>2.1054281874616099E-4</v>
      </c>
      <c r="G951">
        <v>0.14288302897469499</v>
      </c>
      <c r="H951" s="180">
        <v>7.51734320139335E-3</v>
      </c>
      <c r="I951">
        <v>1</v>
      </c>
    </row>
    <row r="952" spans="1:9" x14ac:dyDescent="0.25">
      <c r="A952" s="187" t="s">
        <v>1258</v>
      </c>
      <c r="B952" t="s">
        <v>155</v>
      </c>
      <c r="C952">
        <v>54</v>
      </c>
      <c r="D952">
        <v>7</v>
      </c>
      <c r="E952">
        <v>0</v>
      </c>
      <c r="F952">
        <v>2.1241591921142701E-4</v>
      </c>
      <c r="G952">
        <v>1</v>
      </c>
      <c r="H952" s="180">
        <v>7.5706398012299102E-3</v>
      </c>
      <c r="I952">
        <v>1</v>
      </c>
    </row>
    <row r="953" spans="1:9" x14ac:dyDescent="0.25">
      <c r="A953" s="187" t="s">
        <v>1037</v>
      </c>
      <c r="B953" t="s">
        <v>155</v>
      </c>
      <c r="C953">
        <v>30</v>
      </c>
      <c r="D953">
        <v>5</v>
      </c>
      <c r="E953">
        <v>1</v>
      </c>
      <c r="F953">
        <v>2.12705467624485E-4</v>
      </c>
      <c r="G953">
        <v>0.23710509210841499</v>
      </c>
      <c r="H953" s="180">
        <v>7.5706398012299102E-3</v>
      </c>
      <c r="I953">
        <v>1</v>
      </c>
    </row>
    <row r="954" spans="1:9" x14ac:dyDescent="0.25">
      <c r="A954" s="187" t="s">
        <v>1259</v>
      </c>
      <c r="B954" t="s">
        <v>181</v>
      </c>
      <c r="C954">
        <v>5</v>
      </c>
      <c r="D954">
        <v>3</v>
      </c>
      <c r="E954">
        <v>0</v>
      </c>
      <c r="F954">
        <v>2.13882205986359E-4</v>
      </c>
      <c r="G954">
        <v>1</v>
      </c>
      <c r="H954" s="180">
        <v>7.5936059287606203E-3</v>
      </c>
      <c r="I954">
        <v>1</v>
      </c>
    </row>
    <row r="955" spans="1:9" x14ac:dyDescent="0.25">
      <c r="A955" s="187" t="s">
        <v>1028</v>
      </c>
      <c r="B955" t="s">
        <v>155</v>
      </c>
      <c r="C955">
        <v>2</v>
      </c>
      <c r="D955">
        <v>2</v>
      </c>
      <c r="E955">
        <v>0</v>
      </c>
      <c r="F955">
        <v>2.1739664910224899E-4</v>
      </c>
      <c r="G955">
        <v>1</v>
      </c>
      <c r="H955" s="180">
        <v>7.7012251823823496E-3</v>
      </c>
      <c r="I955">
        <v>1</v>
      </c>
    </row>
    <row r="956" spans="1:9" x14ac:dyDescent="0.25">
      <c r="A956" s="187" t="s">
        <v>791</v>
      </c>
      <c r="B956" t="s">
        <v>155</v>
      </c>
      <c r="C956">
        <v>110</v>
      </c>
      <c r="D956">
        <v>10</v>
      </c>
      <c r="E956">
        <v>1</v>
      </c>
      <c r="F956">
        <v>2.1774949353802999E-4</v>
      </c>
      <c r="G956">
        <v>0.70590451534200305</v>
      </c>
      <c r="H956" s="180">
        <v>7.7016530570469697E-3</v>
      </c>
      <c r="I956">
        <v>1</v>
      </c>
    </row>
    <row r="957" spans="1:9" x14ac:dyDescent="0.25">
      <c r="A957" s="187" t="s">
        <v>685</v>
      </c>
      <c r="B957" t="s">
        <v>177</v>
      </c>
      <c r="C957">
        <v>210</v>
      </c>
      <c r="D957">
        <v>14</v>
      </c>
      <c r="E957">
        <v>0</v>
      </c>
      <c r="F957">
        <v>2.2879789898870199E-4</v>
      </c>
      <c r="G957">
        <v>1</v>
      </c>
      <c r="H957" s="180">
        <v>8.0797833047557208E-3</v>
      </c>
      <c r="I957">
        <v>1</v>
      </c>
    </row>
    <row r="958" spans="1:9" x14ac:dyDescent="0.25">
      <c r="A958" s="187" t="s">
        <v>1260</v>
      </c>
      <c r="B958" t="s">
        <v>155</v>
      </c>
      <c r="C958">
        <v>118</v>
      </c>
      <c r="D958">
        <v>10</v>
      </c>
      <c r="E958">
        <v>2</v>
      </c>
      <c r="F958">
        <v>2.3445427649487299E-4</v>
      </c>
      <c r="G958">
        <v>0.34606720135560698</v>
      </c>
      <c r="H958" s="180">
        <v>8.2666163854299996E-3</v>
      </c>
      <c r="I958">
        <v>1</v>
      </c>
    </row>
    <row r="959" spans="1:9" x14ac:dyDescent="0.25">
      <c r="A959" s="187" t="s">
        <v>1012</v>
      </c>
      <c r="B959" t="s">
        <v>181</v>
      </c>
      <c r="C959">
        <v>314</v>
      </c>
      <c r="D959">
        <v>20</v>
      </c>
      <c r="E959">
        <v>5</v>
      </c>
      <c r="F959">
        <v>2.3670324146988201E-4</v>
      </c>
      <c r="G959">
        <v>0.36240230307002902</v>
      </c>
      <c r="H959" s="180">
        <v>8.3329127109981402E-3</v>
      </c>
      <c r="I959">
        <v>1</v>
      </c>
    </row>
    <row r="960" spans="1:9" x14ac:dyDescent="0.25">
      <c r="A960" s="187" t="s">
        <v>1261</v>
      </c>
      <c r="B960" t="s">
        <v>155</v>
      </c>
      <c r="C960">
        <v>156</v>
      </c>
      <c r="D960">
        <v>12</v>
      </c>
      <c r="E960">
        <v>1</v>
      </c>
      <c r="F960">
        <v>2.4128045835465501E-4</v>
      </c>
      <c r="G960">
        <v>0.821790244300311</v>
      </c>
      <c r="H960" s="180">
        <v>8.48083925236944E-3</v>
      </c>
      <c r="I960">
        <v>1</v>
      </c>
    </row>
    <row r="961" spans="1:9" x14ac:dyDescent="0.25">
      <c r="A961" s="187" t="s">
        <v>1262</v>
      </c>
      <c r="B961" t="s">
        <v>155</v>
      </c>
      <c r="C961">
        <v>304</v>
      </c>
      <c r="D961">
        <v>19</v>
      </c>
      <c r="E961">
        <v>2</v>
      </c>
      <c r="F961">
        <v>2.4214657398015799E-4</v>
      </c>
      <c r="G961">
        <v>0.88315552683003395</v>
      </c>
      <c r="H961" s="180">
        <v>8.4980663331142101E-3</v>
      </c>
      <c r="I961">
        <v>1</v>
      </c>
    </row>
    <row r="962" spans="1:9" x14ac:dyDescent="0.25">
      <c r="A962" s="187" t="s">
        <v>796</v>
      </c>
      <c r="B962" t="s">
        <v>181</v>
      </c>
      <c r="C962">
        <v>478</v>
      </c>
      <c r="D962">
        <v>27</v>
      </c>
      <c r="E962">
        <v>4</v>
      </c>
      <c r="F962">
        <v>2.5393586428741301E-4</v>
      </c>
      <c r="G962">
        <v>0.87169496172654104</v>
      </c>
      <c r="H962" s="180">
        <v>8.8842174439006695E-3</v>
      </c>
      <c r="I962">
        <v>1</v>
      </c>
    </row>
    <row r="963" spans="1:9" x14ac:dyDescent="0.25">
      <c r="A963" s="187" t="s">
        <v>1263</v>
      </c>
      <c r="B963" t="s">
        <v>181</v>
      </c>
      <c r="C963">
        <v>76</v>
      </c>
      <c r="D963">
        <v>8</v>
      </c>
      <c r="E963">
        <v>0</v>
      </c>
      <c r="F963">
        <v>2.5441995727907099E-4</v>
      </c>
      <c r="G963">
        <v>1</v>
      </c>
      <c r="H963" s="180">
        <v>8.8873963747516001E-3</v>
      </c>
      <c r="I963">
        <v>1</v>
      </c>
    </row>
    <row r="964" spans="1:9" x14ac:dyDescent="0.25">
      <c r="A964" s="187" t="s">
        <v>1264</v>
      </c>
      <c r="B964" t="s">
        <v>181</v>
      </c>
      <c r="C964">
        <v>9</v>
      </c>
      <c r="D964">
        <v>3</v>
      </c>
      <c r="E964">
        <v>0</v>
      </c>
      <c r="F964">
        <v>2.5841867269130598E-4</v>
      </c>
      <c r="G964">
        <v>1</v>
      </c>
      <c r="H964" s="180">
        <v>9.01314879860525E-3</v>
      </c>
      <c r="I964">
        <v>1</v>
      </c>
    </row>
    <row r="965" spans="1:9" x14ac:dyDescent="0.25">
      <c r="A965" s="187" t="s">
        <v>1265</v>
      </c>
      <c r="B965" t="s">
        <v>155</v>
      </c>
      <c r="C965">
        <v>41</v>
      </c>
      <c r="D965">
        <v>6</v>
      </c>
      <c r="E965">
        <v>1</v>
      </c>
      <c r="F965">
        <v>2.5946277166767297E-4</v>
      </c>
      <c r="G965">
        <v>0.35506661870047002</v>
      </c>
      <c r="H965" s="180">
        <v>9.0356211131911897E-3</v>
      </c>
      <c r="I965">
        <v>1</v>
      </c>
    </row>
    <row r="966" spans="1:9" x14ac:dyDescent="0.25">
      <c r="A966" s="187" t="s">
        <v>1018</v>
      </c>
      <c r="B966" t="s">
        <v>181</v>
      </c>
      <c r="C966">
        <v>318</v>
      </c>
      <c r="D966">
        <v>20</v>
      </c>
      <c r="E966">
        <v>5</v>
      </c>
      <c r="F966">
        <v>2.65854376425537E-4</v>
      </c>
      <c r="G966">
        <v>0.36932449518605298</v>
      </c>
      <c r="H966" s="180">
        <v>9.2426380356490003E-3</v>
      </c>
      <c r="I966">
        <v>1</v>
      </c>
    </row>
    <row r="967" spans="1:9" x14ac:dyDescent="0.25">
      <c r="A967" s="187" t="s">
        <v>732</v>
      </c>
      <c r="B967" t="s">
        <v>155</v>
      </c>
      <c r="C967">
        <v>383</v>
      </c>
      <c r="D967">
        <v>20</v>
      </c>
      <c r="E967">
        <v>6</v>
      </c>
      <c r="F967">
        <v>2.66225271501593E-4</v>
      </c>
      <c r="G967">
        <v>0.20880168584147599</v>
      </c>
      <c r="H967" s="180">
        <v>9.2426380356490003E-3</v>
      </c>
      <c r="I967">
        <v>1</v>
      </c>
    </row>
    <row r="968" spans="1:9" x14ac:dyDescent="0.25">
      <c r="A968" s="187" t="s">
        <v>1019</v>
      </c>
      <c r="B968" t="s">
        <v>181</v>
      </c>
      <c r="C968">
        <v>320</v>
      </c>
      <c r="D968">
        <v>20</v>
      </c>
      <c r="E968">
        <v>5</v>
      </c>
      <c r="F968">
        <v>2.6859190039688698E-4</v>
      </c>
      <c r="G968">
        <v>0.36984074679450202</v>
      </c>
      <c r="H968" s="180">
        <v>9.3065300745302903E-3</v>
      </c>
      <c r="I968">
        <v>1</v>
      </c>
    </row>
    <row r="969" spans="1:9" x14ac:dyDescent="0.25">
      <c r="A969" s="187" t="s">
        <v>1266</v>
      </c>
      <c r="B969" t="s">
        <v>155</v>
      </c>
      <c r="C969">
        <v>23</v>
      </c>
      <c r="D969">
        <v>5</v>
      </c>
      <c r="E969">
        <v>0</v>
      </c>
      <c r="F969">
        <v>2.7251179974496401E-4</v>
      </c>
      <c r="G969">
        <v>1</v>
      </c>
      <c r="H969" s="180">
        <v>9.4174911101467008E-3</v>
      </c>
      <c r="I969">
        <v>1</v>
      </c>
    </row>
    <row r="970" spans="1:9" x14ac:dyDescent="0.25">
      <c r="A970" s="187" t="s">
        <v>1267</v>
      </c>
      <c r="B970" t="s">
        <v>155</v>
      </c>
      <c r="C970">
        <v>94</v>
      </c>
      <c r="D970">
        <v>9</v>
      </c>
      <c r="E970">
        <v>2</v>
      </c>
      <c r="F970">
        <v>2.7307114447164298E-4</v>
      </c>
      <c r="G970">
        <v>0.27264394122817598</v>
      </c>
      <c r="H970" s="180">
        <v>9.4224136430589196E-3</v>
      </c>
      <c r="I970">
        <v>1</v>
      </c>
    </row>
    <row r="971" spans="1:9" x14ac:dyDescent="0.25">
      <c r="A971" s="187" t="s">
        <v>1268</v>
      </c>
      <c r="B971" t="s">
        <v>155</v>
      </c>
      <c r="C971">
        <v>102</v>
      </c>
      <c r="D971">
        <v>10</v>
      </c>
      <c r="E971">
        <v>0</v>
      </c>
      <c r="F971">
        <v>2.7482423896778101E-4</v>
      </c>
      <c r="G971">
        <v>1</v>
      </c>
      <c r="H971" s="180">
        <v>9.4684491233396704E-3</v>
      </c>
      <c r="I971">
        <v>1</v>
      </c>
    </row>
    <row r="972" spans="1:9" x14ac:dyDescent="0.25">
      <c r="A972" s="187" t="s">
        <v>830</v>
      </c>
      <c r="B972" t="s">
        <v>155</v>
      </c>
      <c r="C972">
        <v>257</v>
      </c>
      <c r="D972">
        <v>15</v>
      </c>
      <c r="E972">
        <v>2</v>
      </c>
      <c r="F972">
        <v>2.7693509571791999E-4</v>
      </c>
      <c r="G972">
        <v>0.72082293115305596</v>
      </c>
      <c r="H972" s="180">
        <v>9.5121734017032198E-3</v>
      </c>
      <c r="I972">
        <v>1</v>
      </c>
    </row>
    <row r="973" spans="1:9" x14ac:dyDescent="0.25">
      <c r="A973" s="187" t="s">
        <v>968</v>
      </c>
      <c r="B973" t="s">
        <v>155</v>
      </c>
      <c r="C973">
        <v>213</v>
      </c>
      <c r="D973">
        <v>15</v>
      </c>
      <c r="E973">
        <v>1</v>
      </c>
      <c r="F973">
        <v>2.82767128628704E-4</v>
      </c>
      <c r="G973">
        <v>0.92349303251594095</v>
      </c>
      <c r="H973" s="180">
        <v>9.6830604153596098E-3</v>
      </c>
      <c r="I973">
        <v>1</v>
      </c>
    </row>
    <row r="974" spans="1:9" x14ac:dyDescent="0.25">
      <c r="A974" s="187" t="s">
        <v>723</v>
      </c>
      <c r="B974" t="s">
        <v>155</v>
      </c>
      <c r="C974">
        <v>95</v>
      </c>
      <c r="D974">
        <v>10</v>
      </c>
      <c r="E974">
        <v>2</v>
      </c>
      <c r="F974">
        <v>2.8597822982753698E-4</v>
      </c>
      <c r="G974">
        <v>0.36137575394879501</v>
      </c>
      <c r="H974" s="180">
        <v>9.7782057070078098E-3</v>
      </c>
      <c r="I974">
        <v>1</v>
      </c>
    </row>
    <row r="975" spans="1:9" x14ac:dyDescent="0.25">
      <c r="A975" s="187" t="s">
        <v>1269</v>
      </c>
      <c r="B975" t="s">
        <v>155</v>
      </c>
      <c r="C975">
        <v>47</v>
      </c>
      <c r="D975">
        <v>6</v>
      </c>
      <c r="E975">
        <v>1</v>
      </c>
      <c r="F975">
        <v>2.8709379101922802E-4</v>
      </c>
      <c r="G975">
        <v>0.358091497122281</v>
      </c>
      <c r="H975" s="180">
        <v>9.7923537495757593E-3</v>
      </c>
      <c r="I975">
        <v>1</v>
      </c>
    </row>
    <row r="976" spans="1:9" x14ac:dyDescent="0.25">
      <c r="A976" s="187" t="s">
        <v>1040</v>
      </c>
      <c r="B976" t="s">
        <v>155</v>
      </c>
      <c r="C976">
        <v>16</v>
      </c>
      <c r="D976">
        <v>4</v>
      </c>
      <c r="E976">
        <v>0</v>
      </c>
      <c r="F976">
        <v>2.8729659377636199E-4</v>
      </c>
      <c r="G976">
        <v>1</v>
      </c>
      <c r="H976" s="180">
        <v>9.7923537495757593E-3</v>
      </c>
      <c r="I976">
        <v>1</v>
      </c>
    </row>
    <row r="977" spans="1:9" x14ac:dyDescent="0.25">
      <c r="A977" s="187" t="s">
        <v>1270</v>
      </c>
      <c r="B977" t="s">
        <v>155</v>
      </c>
      <c r="C977">
        <v>79</v>
      </c>
      <c r="D977">
        <v>8</v>
      </c>
      <c r="E977">
        <v>0</v>
      </c>
      <c r="F977">
        <v>2.91334882992323E-4</v>
      </c>
      <c r="G977">
        <v>1</v>
      </c>
      <c r="H977" s="180">
        <v>9.9014431436233105E-3</v>
      </c>
      <c r="I977">
        <v>1</v>
      </c>
    </row>
    <row r="978" spans="1:9" x14ac:dyDescent="0.25">
      <c r="A978" s="187" t="s">
        <v>643</v>
      </c>
      <c r="B978" t="s">
        <v>155</v>
      </c>
      <c r="C978">
        <v>322</v>
      </c>
      <c r="D978">
        <v>19</v>
      </c>
      <c r="E978">
        <v>6</v>
      </c>
      <c r="F978">
        <v>3.0212229234106899E-4</v>
      </c>
      <c r="G978">
        <v>0.17008045957255499</v>
      </c>
      <c r="H978" s="180">
        <v>1.0237280253673899E-2</v>
      </c>
      <c r="I978">
        <v>1</v>
      </c>
    </row>
    <row r="979" spans="1:9" x14ac:dyDescent="0.25">
      <c r="A979" s="187" t="s">
        <v>1271</v>
      </c>
      <c r="B979" t="s">
        <v>155</v>
      </c>
      <c r="C979">
        <v>17</v>
      </c>
      <c r="D979">
        <v>4</v>
      </c>
      <c r="E979">
        <v>0</v>
      </c>
      <c r="F979">
        <v>3.0592166429977297E-4</v>
      </c>
      <c r="G979">
        <v>1</v>
      </c>
      <c r="H979" s="180">
        <v>1.0348049438527801E-2</v>
      </c>
      <c r="I979">
        <v>1</v>
      </c>
    </row>
    <row r="980" spans="1:9" x14ac:dyDescent="0.25">
      <c r="A980" s="187" t="s">
        <v>756</v>
      </c>
      <c r="B980" t="s">
        <v>155</v>
      </c>
      <c r="C980">
        <v>83</v>
      </c>
      <c r="D980">
        <v>9</v>
      </c>
      <c r="E980">
        <v>0</v>
      </c>
      <c r="F980">
        <v>3.0630702510398098E-4</v>
      </c>
      <c r="G980">
        <v>1</v>
      </c>
      <c r="H980" s="180">
        <v>1.0348049438527801E-2</v>
      </c>
      <c r="I980">
        <v>1</v>
      </c>
    </row>
    <row r="981" spans="1:9" x14ac:dyDescent="0.25">
      <c r="A981" s="187" t="s">
        <v>1272</v>
      </c>
      <c r="B981" t="s">
        <v>181</v>
      </c>
      <c r="C981">
        <v>157</v>
      </c>
      <c r="D981">
        <v>12</v>
      </c>
      <c r="E981">
        <v>3</v>
      </c>
      <c r="F981">
        <v>3.0780127544732501E-4</v>
      </c>
      <c r="G981">
        <v>0.25708265855798401</v>
      </c>
      <c r="H981" s="180">
        <v>1.0377159400716899E-2</v>
      </c>
      <c r="I981">
        <v>1</v>
      </c>
    </row>
    <row r="982" spans="1:9" x14ac:dyDescent="0.25">
      <c r="A982" s="187" t="s">
        <v>1273</v>
      </c>
      <c r="B982" t="s">
        <v>155</v>
      </c>
      <c r="C982">
        <v>13</v>
      </c>
      <c r="D982">
        <v>4</v>
      </c>
      <c r="E982">
        <v>0</v>
      </c>
      <c r="F982">
        <v>3.08086985437858E-4</v>
      </c>
      <c r="G982">
        <v>1</v>
      </c>
      <c r="H982" s="180">
        <v>1.0377159400716899E-2</v>
      </c>
      <c r="I982">
        <v>1</v>
      </c>
    </row>
    <row r="983" spans="1:9" x14ac:dyDescent="0.25">
      <c r="A983" s="187" t="s">
        <v>1274</v>
      </c>
      <c r="B983" t="s">
        <v>155</v>
      </c>
      <c r="C983">
        <v>18</v>
      </c>
      <c r="D983">
        <v>4</v>
      </c>
      <c r="E983">
        <v>0</v>
      </c>
      <c r="F983">
        <v>3.1005602576921599E-4</v>
      </c>
      <c r="G983">
        <v>1</v>
      </c>
      <c r="H983" s="180">
        <v>1.04279408309673E-2</v>
      </c>
      <c r="I983">
        <v>1</v>
      </c>
    </row>
    <row r="984" spans="1:9" x14ac:dyDescent="0.25">
      <c r="A984" s="187" t="s">
        <v>1275</v>
      </c>
      <c r="B984" t="s">
        <v>155</v>
      </c>
      <c r="C984">
        <v>80</v>
      </c>
      <c r="D984">
        <v>8</v>
      </c>
      <c r="E984">
        <v>0</v>
      </c>
      <c r="F984">
        <v>3.1203571615046603E-4</v>
      </c>
      <c r="G984">
        <v>1</v>
      </c>
      <c r="H984" s="180">
        <v>1.0478929005522599E-2</v>
      </c>
      <c r="I984">
        <v>1</v>
      </c>
    </row>
    <row r="985" spans="1:9" x14ac:dyDescent="0.25">
      <c r="A985" s="187" t="s">
        <v>781</v>
      </c>
      <c r="B985" t="s">
        <v>155</v>
      </c>
      <c r="C985">
        <v>226</v>
      </c>
      <c r="D985">
        <v>14</v>
      </c>
      <c r="E985">
        <v>5</v>
      </c>
      <c r="F985">
        <v>3.15515956755279E-4</v>
      </c>
      <c r="G985">
        <v>7.9782693076992997E-2</v>
      </c>
      <c r="H985" s="180">
        <v>1.058008329173E-2</v>
      </c>
      <c r="I985">
        <v>1</v>
      </c>
    </row>
    <row r="986" spans="1:9" x14ac:dyDescent="0.25">
      <c r="A986" s="187" t="s">
        <v>1276</v>
      </c>
      <c r="B986" t="s">
        <v>155</v>
      </c>
      <c r="C986">
        <v>182</v>
      </c>
      <c r="D986">
        <v>12</v>
      </c>
      <c r="E986">
        <v>2</v>
      </c>
      <c r="F986">
        <v>3.2343831925808303E-4</v>
      </c>
      <c r="G986">
        <v>0.526654205423019</v>
      </c>
      <c r="H986" s="180">
        <v>1.0829673264521399E-2</v>
      </c>
      <c r="I986">
        <v>1</v>
      </c>
    </row>
    <row r="987" spans="1:9" x14ac:dyDescent="0.25">
      <c r="A987" s="187" t="s">
        <v>1277</v>
      </c>
      <c r="B987" t="s">
        <v>181</v>
      </c>
      <c r="C987">
        <v>86</v>
      </c>
      <c r="D987">
        <v>8</v>
      </c>
      <c r="E987">
        <v>0</v>
      </c>
      <c r="F987">
        <v>3.2432908611614898E-4</v>
      </c>
      <c r="G987">
        <v>1</v>
      </c>
      <c r="H987" s="180">
        <v>1.08434344309336E-2</v>
      </c>
      <c r="I987">
        <v>1</v>
      </c>
    </row>
    <row r="988" spans="1:9" x14ac:dyDescent="0.25">
      <c r="A988" s="187" t="s">
        <v>1278</v>
      </c>
      <c r="B988" t="s">
        <v>155</v>
      </c>
      <c r="C988">
        <v>223</v>
      </c>
      <c r="D988">
        <v>15</v>
      </c>
      <c r="E988">
        <v>6</v>
      </c>
      <c r="F988">
        <v>3.2573925374524901E-4</v>
      </c>
      <c r="G988">
        <v>4.5206492302643703E-2</v>
      </c>
      <c r="H988" s="180">
        <v>1.08744946438647E-2</v>
      </c>
      <c r="I988">
        <v>1</v>
      </c>
    </row>
    <row r="989" spans="1:9" x14ac:dyDescent="0.25">
      <c r="A989" s="187" t="s">
        <v>861</v>
      </c>
      <c r="B989" t="s">
        <v>155</v>
      </c>
      <c r="C989">
        <v>33</v>
      </c>
      <c r="D989">
        <v>5</v>
      </c>
      <c r="E989">
        <v>0</v>
      </c>
      <c r="F989">
        <v>3.2850673275363799E-4</v>
      </c>
      <c r="G989">
        <v>1</v>
      </c>
      <c r="H989" s="180">
        <v>1.09507089483259E-2</v>
      </c>
      <c r="I989">
        <v>1</v>
      </c>
    </row>
    <row r="990" spans="1:9" x14ac:dyDescent="0.25">
      <c r="A990" s="187" t="s">
        <v>644</v>
      </c>
      <c r="B990" t="s">
        <v>155</v>
      </c>
      <c r="C990">
        <v>327</v>
      </c>
      <c r="D990">
        <v>19</v>
      </c>
      <c r="E990">
        <v>6</v>
      </c>
      <c r="F990">
        <v>3.3194402310140401E-4</v>
      </c>
      <c r="G990">
        <v>0.174082009854238</v>
      </c>
      <c r="H990" s="180">
        <v>1.10489939118039E-2</v>
      </c>
      <c r="I990">
        <v>1</v>
      </c>
    </row>
    <row r="991" spans="1:9" x14ac:dyDescent="0.25">
      <c r="A991" s="187" t="s">
        <v>1279</v>
      </c>
      <c r="B991" t="s">
        <v>155</v>
      </c>
      <c r="C991">
        <v>180</v>
      </c>
      <c r="D991">
        <v>13</v>
      </c>
      <c r="E991">
        <v>2</v>
      </c>
      <c r="F991">
        <v>3.3516152096613102E-4</v>
      </c>
      <c r="G991">
        <v>0.60571945830289298</v>
      </c>
      <c r="H991" s="180">
        <v>1.1139684610816899E-2</v>
      </c>
      <c r="I991">
        <v>1</v>
      </c>
    </row>
    <row r="992" spans="1:9" x14ac:dyDescent="0.25">
      <c r="A992" s="187" t="s">
        <v>795</v>
      </c>
      <c r="B992" t="s">
        <v>155</v>
      </c>
      <c r="C992">
        <v>63</v>
      </c>
      <c r="D992">
        <v>7</v>
      </c>
      <c r="E992">
        <v>0</v>
      </c>
      <c r="F992">
        <v>3.4551250914846999E-4</v>
      </c>
      <c r="G992">
        <v>1</v>
      </c>
      <c r="H992" s="180">
        <v>1.1450041377220801E-2</v>
      </c>
      <c r="I992">
        <v>1</v>
      </c>
    </row>
    <row r="993" spans="1:9" x14ac:dyDescent="0.25">
      <c r="A993" s="187" t="s">
        <v>836</v>
      </c>
      <c r="B993" t="s">
        <v>155</v>
      </c>
      <c r="C993">
        <v>97</v>
      </c>
      <c r="D993">
        <v>9</v>
      </c>
      <c r="E993">
        <v>0</v>
      </c>
      <c r="F993">
        <v>3.4748098942004302E-4</v>
      </c>
      <c r="G993">
        <v>1</v>
      </c>
      <c r="H993" s="180">
        <v>1.1498415581086999E-2</v>
      </c>
      <c r="I993">
        <v>1</v>
      </c>
    </row>
    <row r="994" spans="1:9" x14ac:dyDescent="0.25">
      <c r="A994" s="187" t="s">
        <v>1280</v>
      </c>
      <c r="B994" t="s">
        <v>155</v>
      </c>
      <c r="C994">
        <v>106</v>
      </c>
      <c r="D994">
        <v>9</v>
      </c>
      <c r="E994">
        <v>2</v>
      </c>
      <c r="F994">
        <v>3.54186625818524E-4</v>
      </c>
      <c r="G994">
        <v>0.28477397029777701</v>
      </c>
      <c r="H994" s="180">
        <v>1.17017859270856E-2</v>
      </c>
      <c r="I994">
        <v>1</v>
      </c>
    </row>
    <row r="995" spans="1:9" x14ac:dyDescent="0.25">
      <c r="A995" s="187" t="s">
        <v>1281</v>
      </c>
      <c r="B995" t="s">
        <v>155</v>
      </c>
      <c r="C995">
        <v>276</v>
      </c>
      <c r="D995">
        <v>19</v>
      </c>
      <c r="E995">
        <v>1</v>
      </c>
      <c r="F995">
        <v>3.5466233175760598E-4</v>
      </c>
      <c r="G995">
        <v>0.97845481731712902</v>
      </c>
      <c r="H995" s="180">
        <v>1.17017859270856E-2</v>
      </c>
      <c r="I995">
        <v>1</v>
      </c>
    </row>
    <row r="996" spans="1:9" x14ac:dyDescent="0.25">
      <c r="A996" s="187" t="s">
        <v>742</v>
      </c>
      <c r="B996" t="s">
        <v>155</v>
      </c>
      <c r="C996">
        <v>64</v>
      </c>
      <c r="D996">
        <v>7</v>
      </c>
      <c r="E996">
        <v>0</v>
      </c>
      <c r="F996">
        <v>3.57012916695987E-4</v>
      </c>
      <c r="G996">
        <v>1</v>
      </c>
      <c r="H996" s="180">
        <v>1.17621704522536E-2</v>
      </c>
      <c r="I996">
        <v>1</v>
      </c>
    </row>
    <row r="997" spans="1:9" x14ac:dyDescent="0.25">
      <c r="A997" s="187" t="s">
        <v>1282</v>
      </c>
      <c r="B997" t="s">
        <v>177</v>
      </c>
      <c r="C997">
        <v>44</v>
      </c>
      <c r="D997">
        <v>6</v>
      </c>
      <c r="E997">
        <v>0</v>
      </c>
      <c r="F997">
        <v>3.5831284642477999E-4</v>
      </c>
      <c r="G997">
        <v>1</v>
      </c>
      <c r="H997" s="180">
        <v>1.17878146172438E-2</v>
      </c>
      <c r="I997">
        <v>1</v>
      </c>
    </row>
    <row r="998" spans="1:9" x14ac:dyDescent="0.25">
      <c r="A998" s="187" t="s">
        <v>834</v>
      </c>
      <c r="B998" t="s">
        <v>181</v>
      </c>
      <c r="C998">
        <v>242</v>
      </c>
      <c r="D998">
        <v>15</v>
      </c>
      <c r="E998">
        <v>4</v>
      </c>
      <c r="F998">
        <v>3.6325195623563102E-4</v>
      </c>
      <c r="G998">
        <v>0.26201130118423399</v>
      </c>
      <c r="H998" s="180">
        <v>1.1932932358839399E-2</v>
      </c>
      <c r="I998">
        <v>1</v>
      </c>
    </row>
    <row r="999" spans="1:9" x14ac:dyDescent="0.25">
      <c r="A999" s="187" t="s">
        <v>1283</v>
      </c>
      <c r="B999" t="s">
        <v>155</v>
      </c>
      <c r="C999">
        <v>71</v>
      </c>
      <c r="D999">
        <v>8</v>
      </c>
      <c r="E999">
        <v>0</v>
      </c>
      <c r="F999">
        <v>3.6926222187840901E-4</v>
      </c>
      <c r="G999">
        <v>1</v>
      </c>
      <c r="H999" s="180">
        <v>1.21127655684672E-2</v>
      </c>
      <c r="I999">
        <v>1</v>
      </c>
    </row>
    <row r="1000" spans="1:9" x14ac:dyDescent="0.25">
      <c r="A1000" s="187" t="s">
        <v>1284</v>
      </c>
      <c r="B1000" t="s">
        <v>155</v>
      </c>
      <c r="C1000">
        <v>29</v>
      </c>
      <c r="D1000">
        <v>5</v>
      </c>
      <c r="E1000">
        <v>0</v>
      </c>
      <c r="F1000">
        <v>3.7478709586652101E-4</v>
      </c>
      <c r="G1000">
        <v>1</v>
      </c>
      <c r="H1000" s="180">
        <v>1.2273254767129999E-2</v>
      </c>
      <c r="I1000">
        <v>1</v>
      </c>
    </row>
    <row r="1001" spans="1:9" x14ac:dyDescent="0.25">
      <c r="A1001" s="187" t="s">
        <v>764</v>
      </c>
      <c r="B1001" t="s">
        <v>155</v>
      </c>
      <c r="C1001">
        <v>18</v>
      </c>
      <c r="D1001">
        <v>4</v>
      </c>
      <c r="E1001">
        <v>0</v>
      </c>
      <c r="F1001">
        <v>3.7524087624825402E-4</v>
      </c>
      <c r="G1001">
        <v>1</v>
      </c>
      <c r="H1001" s="180">
        <v>1.2273254767129999E-2</v>
      </c>
      <c r="I1001">
        <v>1</v>
      </c>
    </row>
    <row r="1002" spans="1:9" x14ac:dyDescent="0.25">
      <c r="A1002" s="187" t="s">
        <v>1285</v>
      </c>
      <c r="B1002" t="s">
        <v>155</v>
      </c>
      <c r="C1002">
        <v>202</v>
      </c>
      <c r="D1002">
        <v>14</v>
      </c>
      <c r="E1002">
        <v>1</v>
      </c>
      <c r="F1002">
        <v>3.7806444880802E-4</v>
      </c>
      <c r="G1002">
        <v>0.90520375712624501</v>
      </c>
      <c r="H1002" s="180">
        <v>1.23477378721244E-2</v>
      </c>
      <c r="I1002">
        <v>1</v>
      </c>
    </row>
    <row r="1003" spans="1:9" x14ac:dyDescent="0.25">
      <c r="A1003" s="187" t="s">
        <v>740</v>
      </c>
      <c r="B1003" t="s">
        <v>155</v>
      </c>
      <c r="C1003">
        <v>148</v>
      </c>
      <c r="D1003">
        <v>12</v>
      </c>
      <c r="E1003">
        <v>0</v>
      </c>
      <c r="F1003">
        <v>3.7981126160247501E-4</v>
      </c>
      <c r="G1003">
        <v>1</v>
      </c>
      <c r="H1003" s="180">
        <v>1.2386889355667501E-2</v>
      </c>
      <c r="I1003">
        <v>1</v>
      </c>
    </row>
    <row r="1004" spans="1:9" x14ac:dyDescent="0.25">
      <c r="A1004" s="187" t="s">
        <v>947</v>
      </c>
      <c r="B1004" t="s">
        <v>155</v>
      </c>
      <c r="C1004">
        <v>247</v>
      </c>
      <c r="D1004">
        <v>13</v>
      </c>
      <c r="E1004">
        <v>5</v>
      </c>
      <c r="F1004">
        <v>3.8078916215537602E-4</v>
      </c>
      <c r="G1004">
        <v>5.5330043198703403E-2</v>
      </c>
      <c r="H1004" s="180">
        <v>1.24008873975125E-2</v>
      </c>
      <c r="I1004">
        <v>1</v>
      </c>
    </row>
    <row r="1005" spans="1:9" x14ac:dyDescent="0.25">
      <c r="A1005" s="187" t="s">
        <v>865</v>
      </c>
      <c r="B1005" t="s">
        <v>155</v>
      </c>
      <c r="C1005">
        <v>24</v>
      </c>
      <c r="D1005">
        <v>5</v>
      </c>
      <c r="E1005">
        <v>0</v>
      </c>
      <c r="F1005">
        <v>4.0079933889019398E-4</v>
      </c>
      <c r="G1005">
        <v>1</v>
      </c>
      <c r="H1005" s="180">
        <v>1.30337638248306E-2</v>
      </c>
      <c r="I1005">
        <v>1</v>
      </c>
    </row>
    <row r="1006" spans="1:9" x14ac:dyDescent="0.25">
      <c r="A1006" s="187" t="s">
        <v>1286</v>
      </c>
      <c r="B1006" t="s">
        <v>155</v>
      </c>
      <c r="C1006">
        <v>115</v>
      </c>
      <c r="D1006">
        <v>10</v>
      </c>
      <c r="E1006">
        <v>0</v>
      </c>
      <c r="F1006">
        <v>4.0474506794760298E-4</v>
      </c>
      <c r="G1006">
        <v>1</v>
      </c>
      <c r="H1006" s="180">
        <v>1.3124308867552E-2</v>
      </c>
      <c r="I1006">
        <v>1</v>
      </c>
    </row>
    <row r="1007" spans="1:9" x14ac:dyDescent="0.25">
      <c r="A1007" s="187" t="s">
        <v>811</v>
      </c>
      <c r="B1007" t="s">
        <v>155</v>
      </c>
      <c r="C1007">
        <v>364</v>
      </c>
      <c r="D1007">
        <v>19</v>
      </c>
      <c r="E1007">
        <v>4</v>
      </c>
      <c r="F1007">
        <v>4.06745239529992E-4</v>
      </c>
      <c r="G1007">
        <v>0.52877184657591303</v>
      </c>
      <c r="H1007" s="180">
        <v>1.3170271000884399E-2</v>
      </c>
      <c r="I1007">
        <v>1</v>
      </c>
    </row>
    <row r="1008" spans="1:9" x14ac:dyDescent="0.25">
      <c r="A1008" s="187" t="s">
        <v>1287</v>
      </c>
      <c r="B1008" t="s">
        <v>155</v>
      </c>
      <c r="C1008">
        <v>230</v>
      </c>
      <c r="D1008">
        <v>16</v>
      </c>
      <c r="E1008">
        <v>2</v>
      </c>
      <c r="F1008">
        <v>4.1036155688434803E-4</v>
      </c>
      <c r="G1008">
        <v>0.79288406933369104</v>
      </c>
      <c r="H1008" s="180">
        <v>1.32683570059273E-2</v>
      </c>
      <c r="I1008">
        <v>1</v>
      </c>
    </row>
    <row r="1009" spans="1:9" x14ac:dyDescent="0.25">
      <c r="A1009" s="187" t="s">
        <v>1288</v>
      </c>
      <c r="B1009" t="s">
        <v>155</v>
      </c>
      <c r="C1009">
        <v>150</v>
      </c>
      <c r="D1009">
        <v>11</v>
      </c>
      <c r="E1009">
        <v>4</v>
      </c>
      <c r="F1009">
        <v>4.1269159732326498E-4</v>
      </c>
      <c r="G1009">
        <v>7.1178325338369999E-2</v>
      </c>
      <c r="H1009" s="180">
        <v>1.3324632558718699E-2</v>
      </c>
      <c r="I1009">
        <v>1</v>
      </c>
    </row>
    <row r="1010" spans="1:9" x14ac:dyDescent="0.25">
      <c r="A1010" s="187" t="s">
        <v>992</v>
      </c>
      <c r="B1010" t="s">
        <v>155</v>
      </c>
      <c r="C1010">
        <v>425</v>
      </c>
      <c r="D1010">
        <v>20</v>
      </c>
      <c r="E1010">
        <v>4</v>
      </c>
      <c r="F1010">
        <v>4.1656673649694502E-4</v>
      </c>
      <c r="G1010">
        <v>0.59062334129730598</v>
      </c>
      <c r="H1010" s="180">
        <v>1.34305632119364E-2</v>
      </c>
      <c r="I1010">
        <v>1</v>
      </c>
    </row>
    <row r="1011" spans="1:9" x14ac:dyDescent="0.25">
      <c r="A1011" s="187" t="s">
        <v>840</v>
      </c>
      <c r="B1011" t="s">
        <v>155</v>
      </c>
      <c r="C1011">
        <v>243</v>
      </c>
      <c r="D1011">
        <v>15</v>
      </c>
      <c r="E1011">
        <v>2</v>
      </c>
      <c r="F1011">
        <v>4.1985809124071399E-4</v>
      </c>
      <c r="G1011">
        <v>0.74200446771829498</v>
      </c>
      <c r="H1011" s="180">
        <v>1.35173970372242E-2</v>
      </c>
      <c r="I1011">
        <v>1</v>
      </c>
    </row>
    <row r="1012" spans="1:9" x14ac:dyDescent="0.25">
      <c r="A1012" s="187" t="s">
        <v>1289</v>
      </c>
      <c r="B1012" t="s">
        <v>155</v>
      </c>
      <c r="C1012">
        <v>17</v>
      </c>
      <c r="D1012">
        <v>4</v>
      </c>
      <c r="E1012">
        <v>0</v>
      </c>
      <c r="F1012">
        <v>4.2336012220033602E-4</v>
      </c>
      <c r="G1012">
        <v>1</v>
      </c>
      <c r="H1012" s="180">
        <v>1.3610756930085101E-2</v>
      </c>
      <c r="I1012">
        <v>1</v>
      </c>
    </row>
    <row r="1013" spans="1:9" x14ac:dyDescent="0.25">
      <c r="A1013" s="187" t="s">
        <v>886</v>
      </c>
      <c r="B1013" t="s">
        <v>155</v>
      </c>
      <c r="C1013">
        <v>34</v>
      </c>
      <c r="D1013">
        <v>5</v>
      </c>
      <c r="E1013">
        <v>0</v>
      </c>
      <c r="F1013">
        <v>4.3302717314577501E-4</v>
      </c>
      <c r="G1013">
        <v>1</v>
      </c>
      <c r="H1013" s="180">
        <v>1.3882052681230699E-2</v>
      </c>
      <c r="I1013">
        <v>1</v>
      </c>
    </row>
    <row r="1014" spans="1:9" x14ac:dyDescent="0.25">
      <c r="A1014" s="187" t="s">
        <v>888</v>
      </c>
      <c r="B1014" t="s">
        <v>155</v>
      </c>
      <c r="C1014">
        <v>28</v>
      </c>
      <c r="D1014">
        <v>5</v>
      </c>
      <c r="E1014">
        <v>0</v>
      </c>
      <c r="F1014">
        <v>4.4702192165495898E-4</v>
      </c>
      <c r="G1014">
        <v>1</v>
      </c>
      <c r="H1014" s="180">
        <v>1.4270490394562499E-2</v>
      </c>
      <c r="I1014">
        <v>1</v>
      </c>
    </row>
    <row r="1015" spans="1:9" x14ac:dyDescent="0.25">
      <c r="A1015" s="187" t="s">
        <v>889</v>
      </c>
      <c r="B1015" t="s">
        <v>155</v>
      </c>
      <c r="C1015">
        <v>28</v>
      </c>
      <c r="D1015">
        <v>5</v>
      </c>
      <c r="E1015">
        <v>0</v>
      </c>
      <c r="F1015">
        <v>4.4702192165495898E-4</v>
      </c>
      <c r="G1015">
        <v>1</v>
      </c>
      <c r="H1015" s="180">
        <v>1.4270490394562499E-2</v>
      </c>
      <c r="I1015">
        <v>1</v>
      </c>
    </row>
    <row r="1016" spans="1:9" x14ac:dyDescent="0.25">
      <c r="A1016" s="187" t="s">
        <v>1290</v>
      </c>
      <c r="B1016" t="s">
        <v>155</v>
      </c>
      <c r="C1016">
        <v>161</v>
      </c>
      <c r="D1016">
        <v>11</v>
      </c>
      <c r="E1016">
        <v>1</v>
      </c>
      <c r="F1016">
        <v>4.4703806023407199E-4</v>
      </c>
      <c r="G1016">
        <v>0.79401449867071905</v>
      </c>
      <c r="H1016" s="180">
        <v>1.4270490394562499E-2</v>
      </c>
      <c r="I1016">
        <v>1</v>
      </c>
    </row>
    <row r="1017" spans="1:9" x14ac:dyDescent="0.25">
      <c r="A1017" s="187" t="s">
        <v>1291</v>
      </c>
      <c r="B1017" t="s">
        <v>155</v>
      </c>
      <c r="C1017">
        <v>52</v>
      </c>
      <c r="D1017">
        <v>7</v>
      </c>
      <c r="E1017">
        <v>2</v>
      </c>
      <c r="F1017">
        <v>4.5148624804401601E-4</v>
      </c>
      <c r="G1017">
        <v>0.145925418382053</v>
      </c>
      <c r="H1017" s="180">
        <v>1.43803143633086E-2</v>
      </c>
      <c r="I1017">
        <v>1</v>
      </c>
    </row>
    <row r="1018" spans="1:9" x14ac:dyDescent="0.25">
      <c r="A1018" s="187" t="s">
        <v>1292</v>
      </c>
      <c r="B1018" t="s">
        <v>155</v>
      </c>
      <c r="C1018">
        <v>457</v>
      </c>
      <c r="D1018">
        <v>22</v>
      </c>
      <c r="E1018">
        <v>8</v>
      </c>
      <c r="F1018">
        <v>4.5175094898230599E-4</v>
      </c>
      <c r="G1018">
        <v>0.107811003862121</v>
      </c>
      <c r="H1018" s="180">
        <v>1.43803143633086E-2</v>
      </c>
      <c r="I1018">
        <v>1</v>
      </c>
    </row>
    <row r="1019" spans="1:9" x14ac:dyDescent="0.25">
      <c r="A1019" s="187" t="s">
        <v>1293</v>
      </c>
      <c r="B1019" t="s">
        <v>155</v>
      </c>
      <c r="C1019">
        <v>258</v>
      </c>
      <c r="D1019">
        <v>13</v>
      </c>
      <c r="E1019">
        <v>3</v>
      </c>
      <c r="F1019">
        <v>4.5782593305417399E-4</v>
      </c>
      <c r="G1019">
        <v>0.34640900412404202</v>
      </c>
      <c r="H1019" s="180">
        <v>1.45531981898135E-2</v>
      </c>
      <c r="I1019">
        <v>1</v>
      </c>
    </row>
    <row r="1020" spans="1:9" x14ac:dyDescent="0.25">
      <c r="A1020" s="187" t="s">
        <v>1294</v>
      </c>
      <c r="B1020" t="s">
        <v>177</v>
      </c>
      <c r="C1020">
        <v>452</v>
      </c>
      <c r="D1020">
        <v>18</v>
      </c>
      <c r="E1020">
        <v>3</v>
      </c>
      <c r="F1020">
        <v>4.60625913110832E-4</v>
      </c>
      <c r="G1020">
        <v>0.685254964511674</v>
      </c>
      <c r="H1020" s="180">
        <v>1.4621638008733E-2</v>
      </c>
      <c r="I1020">
        <v>1</v>
      </c>
    </row>
    <row r="1021" spans="1:9" x14ac:dyDescent="0.25">
      <c r="A1021" s="187" t="s">
        <v>1295</v>
      </c>
      <c r="B1021" t="s">
        <v>177</v>
      </c>
      <c r="C1021">
        <v>453</v>
      </c>
      <c r="D1021">
        <v>18</v>
      </c>
      <c r="E1021">
        <v>3</v>
      </c>
      <c r="F1021">
        <v>4.63343166545068E-4</v>
      </c>
      <c r="G1021">
        <v>0.68556277354886597</v>
      </c>
      <c r="H1021" s="180">
        <v>1.4659653704963201E-2</v>
      </c>
      <c r="I1021">
        <v>1</v>
      </c>
    </row>
    <row r="1022" spans="1:9" x14ac:dyDescent="0.25">
      <c r="A1022" s="187" t="s">
        <v>1296</v>
      </c>
      <c r="B1022" t="s">
        <v>155</v>
      </c>
      <c r="C1022">
        <v>388</v>
      </c>
      <c r="D1022">
        <v>19</v>
      </c>
      <c r="E1022">
        <v>1</v>
      </c>
      <c r="F1022">
        <v>4.6338877372466302E-4</v>
      </c>
      <c r="G1022">
        <v>0.97948655473378299</v>
      </c>
      <c r="H1022" s="180">
        <v>1.4659653704963201E-2</v>
      </c>
      <c r="I1022">
        <v>1</v>
      </c>
    </row>
    <row r="1023" spans="1:9" x14ac:dyDescent="0.25">
      <c r="A1023" s="187" t="s">
        <v>1297</v>
      </c>
      <c r="B1023" t="s">
        <v>177</v>
      </c>
      <c r="C1023">
        <v>17</v>
      </c>
      <c r="D1023">
        <v>4</v>
      </c>
      <c r="E1023">
        <v>0</v>
      </c>
      <c r="F1023">
        <v>4.6376940839116398E-4</v>
      </c>
      <c r="G1023">
        <v>1</v>
      </c>
      <c r="H1023" s="180">
        <v>1.4659653704963201E-2</v>
      </c>
      <c r="I1023">
        <v>1</v>
      </c>
    </row>
    <row r="1024" spans="1:9" x14ac:dyDescent="0.25">
      <c r="A1024" s="187" t="s">
        <v>1298</v>
      </c>
      <c r="B1024" t="s">
        <v>177</v>
      </c>
      <c r="C1024">
        <v>310</v>
      </c>
      <c r="D1024">
        <v>14</v>
      </c>
      <c r="E1024">
        <v>3</v>
      </c>
      <c r="F1024">
        <v>4.6620776883010001E-4</v>
      </c>
      <c r="G1024">
        <v>0.420425007680158</v>
      </c>
      <c r="H1024" s="180">
        <v>1.47154041651027E-2</v>
      </c>
      <c r="I1024">
        <v>1</v>
      </c>
    </row>
    <row r="1025" spans="1:9" x14ac:dyDescent="0.25">
      <c r="A1025" s="187" t="s">
        <v>1299</v>
      </c>
      <c r="B1025" t="s">
        <v>177</v>
      </c>
      <c r="C1025">
        <v>5</v>
      </c>
      <c r="D1025">
        <v>3</v>
      </c>
      <c r="E1025">
        <v>0</v>
      </c>
      <c r="F1025">
        <v>4.6683530756951703E-4</v>
      </c>
      <c r="G1025">
        <v>1</v>
      </c>
      <c r="H1025" s="180">
        <v>1.47154041651027E-2</v>
      </c>
      <c r="I1025">
        <v>1</v>
      </c>
    </row>
    <row r="1026" spans="1:9" x14ac:dyDescent="0.25">
      <c r="A1026" s="187" t="s">
        <v>1300</v>
      </c>
      <c r="B1026" t="s">
        <v>155</v>
      </c>
      <c r="C1026">
        <v>389</v>
      </c>
      <c r="D1026">
        <v>19</v>
      </c>
      <c r="E1026">
        <v>1</v>
      </c>
      <c r="F1026">
        <v>4.6942642969177901E-4</v>
      </c>
      <c r="G1026">
        <v>0.97956891424812997</v>
      </c>
      <c r="H1026" s="180">
        <v>1.47764717791976E-2</v>
      </c>
      <c r="I1026">
        <v>1</v>
      </c>
    </row>
    <row r="1027" spans="1:9" x14ac:dyDescent="0.25">
      <c r="A1027" s="187" t="s">
        <v>871</v>
      </c>
      <c r="B1027" t="s">
        <v>155</v>
      </c>
      <c r="C1027">
        <v>404</v>
      </c>
      <c r="D1027">
        <v>20</v>
      </c>
      <c r="E1027">
        <v>4</v>
      </c>
      <c r="F1027">
        <v>4.7654537429380899E-4</v>
      </c>
      <c r="G1027">
        <v>0.59998149034192405</v>
      </c>
      <c r="H1027" s="180">
        <v>1.49796968072523E-2</v>
      </c>
      <c r="I1027">
        <v>1</v>
      </c>
    </row>
    <row r="1028" spans="1:9" x14ac:dyDescent="0.25">
      <c r="A1028" s="187" t="s">
        <v>1301</v>
      </c>
      <c r="B1028" t="s">
        <v>155</v>
      </c>
      <c r="C1028">
        <v>7</v>
      </c>
      <c r="D1028">
        <v>3</v>
      </c>
      <c r="E1028">
        <v>0</v>
      </c>
      <c r="F1028">
        <v>4.7880867299714602E-4</v>
      </c>
      <c r="G1028">
        <v>1</v>
      </c>
      <c r="H1028" s="180">
        <v>1.50210406559366E-2</v>
      </c>
      <c r="I1028">
        <v>1</v>
      </c>
    </row>
    <row r="1029" spans="1:9" x14ac:dyDescent="0.25">
      <c r="A1029" s="187" t="s">
        <v>1302</v>
      </c>
      <c r="B1029" t="s">
        <v>155</v>
      </c>
      <c r="C1029">
        <v>170</v>
      </c>
      <c r="D1029">
        <v>12</v>
      </c>
      <c r="E1029">
        <v>1</v>
      </c>
      <c r="F1029">
        <v>4.7918987270166401E-4</v>
      </c>
      <c r="G1029">
        <v>0.84419939079723105</v>
      </c>
      <c r="H1029" s="180">
        <v>1.50210406559366E-2</v>
      </c>
      <c r="I1029">
        <v>1</v>
      </c>
    </row>
    <row r="1030" spans="1:9" x14ac:dyDescent="0.25">
      <c r="A1030" s="187" t="s">
        <v>749</v>
      </c>
      <c r="B1030" t="s">
        <v>155</v>
      </c>
      <c r="C1030">
        <v>61</v>
      </c>
      <c r="D1030">
        <v>7</v>
      </c>
      <c r="E1030">
        <v>0</v>
      </c>
      <c r="F1030">
        <v>4.8253599752936898E-4</v>
      </c>
      <c r="G1030">
        <v>1</v>
      </c>
      <c r="H1030" s="180">
        <v>1.5104980720444999E-2</v>
      </c>
      <c r="I1030">
        <v>1</v>
      </c>
    </row>
    <row r="1031" spans="1:9" x14ac:dyDescent="0.25">
      <c r="A1031" s="187" t="s">
        <v>1303</v>
      </c>
      <c r="B1031" t="s">
        <v>155</v>
      </c>
      <c r="C1031">
        <v>245</v>
      </c>
      <c r="D1031">
        <v>14</v>
      </c>
      <c r="E1031">
        <v>5</v>
      </c>
      <c r="F1031">
        <v>4.8324555714045198E-4</v>
      </c>
      <c r="G1031">
        <v>9.1329905857038499E-2</v>
      </c>
      <c r="H1031" s="180">
        <v>1.51062694839991E-2</v>
      </c>
      <c r="I1031">
        <v>1</v>
      </c>
    </row>
    <row r="1032" spans="1:9" x14ac:dyDescent="0.25">
      <c r="A1032" s="187" t="s">
        <v>969</v>
      </c>
      <c r="B1032" t="s">
        <v>155</v>
      </c>
      <c r="C1032">
        <v>109</v>
      </c>
      <c r="D1032">
        <v>9</v>
      </c>
      <c r="E1032">
        <v>1</v>
      </c>
      <c r="F1032">
        <v>4.8473822430212198E-4</v>
      </c>
      <c r="G1032">
        <v>0.67038613513544199</v>
      </c>
      <c r="H1032" s="180">
        <v>1.51320008390225E-2</v>
      </c>
      <c r="I1032">
        <v>1</v>
      </c>
    </row>
    <row r="1033" spans="1:9" x14ac:dyDescent="0.25">
      <c r="A1033" s="187" t="s">
        <v>1304</v>
      </c>
      <c r="B1033" t="s">
        <v>155</v>
      </c>
      <c r="C1033">
        <v>24</v>
      </c>
      <c r="D1033">
        <v>5</v>
      </c>
      <c r="E1033">
        <v>0</v>
      </c>
      <c r="F1033">
        <v>4.8745178533606302E-4</v>
      </c>
      <c r="G1033">
        <v>1</v>
      </c>
      <c r="H1033" s="180">
        <v>1.51957211039729E-2</v>
      </c>
      <c r="I1033">
        <v>1</v>
      </c>
    </row>
    <row r="1034" spans="1:9" x14ac:dyDescent="0.25">
      <c r="A1034" s="187" t="s">
        <v>1305</v>
      </c>
      <c r="B1034" t="s">
        <v>155</v>
      </c>
      <c r="C1034">
        <v>38</v>
      </c>
      <c r="D1034">
        <v>5</v>
      </c>
      <c r="E1034">
        <v>0</v>
      </c>
      <c r="F1034">
        <v>4.9775210332622904E-4</v>
      </c>
      <c r="G1034">
        <v>1</v>
      </c>
      <c r="H1034" s="180">
        <v>1.54954480540993E-2</v>
      </c>
      <c r="I1034">
        <v>1</v>
      </c>
    </row>
    <row r="1035" spans="1:9" x14ac:dyDescent="0.25">
      <c r="A1035" s="187" t="s">
        <v>1306</v>
      </c>
      <c r="B1035" t="s">
        <v>155</v>
      </c>
      <c r="C1035">
        <v>153</v>
      </c>
      <c r="D1035">
        <v>12</v>
      </c>
      <c r="E1035">
        <v>3</v>
      </c>
      <c r="F1035">
        <v>5.0176727482409498E-4</v>
      </c>
      <c r="G1035">
        <v>0.28450764459743499</v>
      </c>
      <c r="H1035" s="180">
        <v>1.5575579833510499E-2</v>
      </c>
      <c r="I1035">
        <v>1</v>
      </c>
    </row>
    <row r="1036" spans="1:9" x14ac:dyDescent="0.25">
      <c r="A1036" s="187" t="s">
        <v>1307</v>
      </c>
      <c r="B1036" t="s">
        <v>155</v>
      </c>
      <c r="C1036">
        <v>169</v>
      </c>
      <c r="D1036">
        <v>12</v>
      </c>
      <c r="E1036">
        <v>4</v>
      </c>
      <c r="F1036">
        <v>5.0203114557606705E-4</v>
      </c>
      <c r="G1036">
        <v>0.115498320112586</v>
      </c>
      <c r="H1036" s="180">
        <v>1.5575579833510499E-2</v>
      </c>
      <c r="I1036">
        <v>1</v>
      </c>
    </row>
    <row r="1037" spans="1:9" x14ac:dyDescent="0.25">
      <c r="A1037" s="187" t="s">
        <v>768</v>
      </c>
      <c r="B1037" t="s">
        <v>155</v>
      </c>
      <c r="C1037">
        <v>17</v>
      </c>
      <c r="D1037">
        <v>4</v>
      </c>
      <c r="E1037">
        <v>0</v>
      </c>
      <c r="F1037">
        <v>5.0239359756776996E-4</v>
      </c>
      <c r="G1037">
        <v>1</v>
      </c>
      <c r="H1037" s="180">
        <v>1.5575579833510499E-2</v>
      </c>
      <c r="I1037">
        <v>1</v>
      </c>
    </row>
    <row r="1038" spans="1:9" x14ac:dyDescent="0.25">
      <c r="A1038" s="187" t="s">
        <v>1308</v>
      </c>
      <c r="B1038" t="s">
        <v>155</v>
      </c>
      <c r="C1038">
        <v>335</v>
      </c>
      <c r="D1038">
        <v>20</v>
      </c>
      <c r="E1038">
        <v>4</v>
      </c>
      <c r="F1038">
        <v>5.0985560094106105E-4</v>
      </c>
      <c r="G1038">
        <v>0.60760547241728602</v>
      </c>
      <c r="H1038" s="180">
        <v>1.57636750162365E-2</v>
      </c>
      <c r="I1038">
        <v>1</v>
      </c>
    </row>
    <row r="1039" spans="1:9" x14ac:dyDescent="0.25">
      <c r="A1039" s="187" t="s">
        <v>1309</v>
      </c>
      <c r="B1039" t="s">
        <v>155</v>
      </c>
      <c r="C1039">
        <v>22</v>
      </c>
      <c r="D1039">
        <v>4</v>
      </c>
      <c r="E1039">
        <v>1</v>
      </c>
      <c r="F1039">
        <v>5.3750357550186095E-4</v>
      </c>
      <c r="G1039">
        <v>0.17083169717032601</v>
      </c>
      <c r="H1039" s="180">
        <v>1.65505699045198E-2</v>
      </c>
      <c r="I1039">
        <v>1</v>
      </c>
    </row>
    <row r="1040" spans="1:9" x14ac:dyDescent="0.25">
      <c r="A1040" s="187" t="s">
        <v>1310</v>
      </c>
      <c r="B1040" t="s">
        <v>155</v>
      </c>
      <c r="C1040">
        <v>305</v>
      </c>
      <c r="D1040">
        <v>17</v>
      </c>
      <c r="E1040">
        <v>7</v>
      </c>
      <c r="F1040">
        <v>5.3941452059689599E-4</v>
      </c>
      <c r="G1040">
        <v>4.7688306041858197E-2</v>
      </c>
      <c r="H1040" s="180">
        <v>1.65868130340278E-2</v>
      </c>
      <c r="I1040">
        <v>1</v>
      </c>
    </row>
    <row r="1041" spans="1:9" x14ac:dyDescent="0.25">
      <c r="A1041" s="187" t="s">
        <v>1311</v>
      </c>
      <c r="B1041" t="s">
        <v>177</v>
      </c>
      <c r="C1041">
        <v>8</v>
      </c>
      <c r="D1041">
        <v>3</v>
      </c>
      <c r="E1041">
        <v>0</v>
      </c>
      <c r="F1041">
        <v>5.4669396910905798E-4</v>
      </c>
      <c r="G1041">
        <v>1</v>
      </c>
      <c r="H1041" s="180">
        <v>1.6787813037817699E-2</v>
      </c>
      <c r="I1041">
        <v>1</v>
      </c>
    </row>
    <row r="1042" spans="1:9" x14ac:dyDescent="0.25">
      <c r="A1042" s="187" t="s">
        <v>1312</v>
      </c>
      <c r="B1042" t="s">
        <v>155</v>
      </c>
      <c r="C1042">
        <v>348</v>
      </c>
      <c r="D1042">
        <v>19</v>
      </c>
      <c r="E1042">
        <v>8</v>
      </c>
      <c r="F1042">
        <v>5.4999635137992599E-4</v>
      </c>
      <c r="G1042">
        <v>4.31866767112788E-2</v>
      </c>
      <c r="H1042" s="180">
        <v>1.6866306021082401E-2</v>
      </c>
      <c r="I1042">
        <v>1</v>
      </c>
    </row>
    <row r="1043" spans="1:9" x14ac:dyDescent="0.25">
      <c r="A1043" s="187" t="s">
        <v>744</v>
      </c>
      <c r="B1043" t="s">
        <v>181</v>
      </c>
      <c r="C1043">
        <v>424</v>
      </c>
      <c r="D1043">
        <v>20</v>
      </c>
      <c r="E1043">
        <v>8</v>
      </c>
      <c r="F1043">
        <v>5.5418966540111297E-4</v>
      </c>
      <c r="G1043">
        <v>6.1829746246864999E-2</v>
      </c>
      <c r="H1043" s="180">
        <v>1.6971870769282599E-2</v>
      </c>
      <c r="I1043">
        <v>1</v>
      </c>
    </row>
    <row r="1044" spans="1:9" x14ac:dyDescent="0.25">
      <c r="A1044" s="187" t="s">
        <v>175</v>
      </c>
      <c r="B1044" t="s">
        <v>155</v>
      </c>
      <c r="C1044">
        <v>250</v>
      </c>
      <c r="D1044">
        <v>17</v>
      </c>
      <c r="E1044">
        <v>9</v>
      </c>
      <c r="F1044">
        <v>5.5727828464060603E-4</v>
      </c>
      <c r="G1044">
        <v>6.2304749603628602E-3</v>
      </c>
      <c r="H1044" s="180">
        <v>1.7043364697107401E-2</v>
      </c>
      <c r="I1044">
        <v>0.5610157951361</v>
      </c>
    </row>
    <row r="1045" spans="1:9" x14ac:dyDescent="0.25">
      <c r="A1045" s="187" t="s">
        <v>1313</v>
      </c>
      <c r="B1045" t="s">
        <v>155</v>
      </c>
      <c r="C1045">
        <v>7</v>
      </c>
      <c r="D1045">
        <v>3</v>
      </c>
      <c r="E1045">
        <v>0</v>
      </c>
      <c r="F1045">
        <v>5.6212517827590295E-4</v>
      </c>
      <c r="G1045">
        <v>1</v>
      </c>
      <c r="H1045" s="180">
        <v>1.7168366424613099E-2</v>
      </c>
      <c r="I1045">
        <v>1</v>
      </c>
    </row>
    <row r="1046" spans="1:9" x14ac:dyDescent="0.25">
      <c r="A1046" s="187" t="s">
        <v>1314</v>
      </c>
      <c r="B1046" t="s">
        <v>155</v>
      </c>
      <c r="C1046">
        <v>86</v>
      </c>
      <c r="D1046">
        <v>8</v>
      </c>
      <c r="E1046">
        <v>0</v>
      </c>
      <c r="F1046">
        <v>5.6563995386822404E-4</v>
      </c>
      <c r="G1046">
        <v>1</v>
      </c>
      <c r="H1046" s="180">
        <v>1.72385404040961E-2</v>
      </c>
      <c r="I1046">
        <v>1</v>
      </c>
    </row>
    <row r="1047" spans="1:9" x14ac:dyDescent="0.25">
      <c r="A1047" s="187" t="s">
        <v>1315</v>
      </c>
      <c r="B1047" t="s">
        <v>155</v>
      </c>
      <c r="C1047">
        <v>122</v>
      </c>
      <c r="D1047">
        <v>10</v>
      </c>
      <c r="E1047">
        <v>1</v>
      </c>
      <c r="F1047">
        <v>5.6594827573290204E-4</v>
      </c>
      <c r="G1047">
        <v>0.748267522290888</v>
      </c>
      <c r="H1047" s="180">
        <v>1.72385404040961E-2</v>
      </c>
      <c r="I1047">
        <v>1</v>
      </c>
    </row>
    <row r="1048" spans="1:9" x14ac:dyDescent="0.25">
      <c r="A1048" s="187" t="s">
        <v>1316</v>
      </c>
      <c r="B1048" t="s">
        <v>155</v>
      </c>
      <c r="C1048">
        <v>63</v>
      </c>
      <c r="D1048">
        <v>7</v>
      </c>
      <c r="E1048">
        <v>0</v>
      </c>
      <c r="F1048">
        <v>5.7117257294593603E-4</v>
      </c>
      <c r="G1048">
        <v>1</v>
      </c>
      <c r="H1048" s="180">
        <v>1.7374254806394498E-2</v>
      </c>
      <c r="I1048">
        <v>1</v>
      </c>
    </row>
    <row r="1049" spans="1:9" x14ac:dyDescent="0.25">
      <c r="A1049" s="187" t="s">
        <v>662</v>
      </c>
      <c r="B1049" t="s">
        <v>155</v>
      </c>
      <c r="C1049">
        <v>76</v>
      </c>
      <c r="D1049">
        <v>8</v>
      </c>
      <c r="E1049">
        <v>1</v>
      </c>
      <c r="F1049">
        <v>5.7322438868830604E-4</v>
      </c>
      <c r="G1049">
        <v>0.59950157029226303</v>
      </c>
      <c r="H1049" s="180">
        <v>1.7413231732183301E-2</v>
      </c>
      <c r="I1049">
        <v>1</v>
      </c>
    </row>
    <row r="1050" spans="1:9" x14ac:dyDescent="0.25">
      <c r="A1050" s="187" t="s">
        <v>1317</v>
      </c>
      <c r="B1050" t="s">
        <v>155</v>
      </c>
      <c r="C1050">
        <v>199</v>
      </c>
      <c r="D1050">
        <v>13</v>
      </c>
      <c r="E1050">
        <v>2</v>
      </c>
      <c r="F1050">
        <v>5.8157855587855599E-4</v>
      </c>
      <c r="G1050">
        <v>0.63644102145289205</v>
      </c>
      <c r="H1050" s="180">
        <v>1.7643297907934601E-2</v>
      </c>
      <c r="I1050">
        <v>1</v>
      </c>
    </row>
    <row r="1051" spans="1:9" x14ac:dyDescent="0.25">
      <c r="A1051" s="187" t="s">
        <v>1318</v>
      </c>
      <c r="B1051" t="s">
        <v>155</v>
      </c>
      <c r="C1051">
        <v>112</v>
      </c>
      <c r="D1051">
        <v>10</v>
      </c>
      <c r="E1051">
        <v>1</v>
      </c>
      <c r="F1051">
        <v>5.9353826005389596E-4</v>
      </c>
      <c r="G1051">
        <v>0.75165938184262604</v>
      </c>
      <c r="H1051" s="180">
        <v>1.79579092576681E-2</v>
      </c>
      <c r="I1051">
        <v>1</v>
      </c>
    </row>
    <row r="1052" spans="1:9" x14ac:dyDescent="0.25">
      <c r="A1052" s="187" t="s">
        <v>1319</v>
      </c>
      <c r="B1052" t="s">
        <v>155</v>
      </c>
      <c r="C1052">
        <v>10</v>
      </c>
      <c r="D1052">
        <v>3</v>
      </c>
      <c r="E1052">
        <v>0</v>
      </c>
      <c r="F1052">
        <v>5.9543909315573499E-4</v>
      </c>
      <c r="G1052">
        <v>1</v>
      </c>
      <c r="H1052" s="180">
        <v>1.7991335487182802E-2</v>
      </c>
      <c r="I1052">
        <v>1</v>
      </c>
    </row>
    <row r="1053" spans="1:9" x14ac:dyDescent="0.25">
      <c r="A1053" s="187" t="s">
        <v>1320</v>
      </c>
      <c r="B1053" t="s">
        <v>155</v>
      </c>
      <c r="C1053">
        <v>281</v>
      </c>
      <c r="D1053">
        <v>17</v>
      </c>
      <c r="E1053">
        <v>1</v>
      </c>
      <c r="F1053">
        <v>5.9711046641056195E-4</v>
      </c>
      <c r="G1053">
        <v>0.96530591969867696</v>
      </c>
      <c r="H1053" s="180">
        <v>1.8017748533171001E-2</v>
      </c>
      <c r="I1053">
        <v>1</v>
      </c>
    </row>
    <row r="1054" spans="1:9" x14ac:dyDescent="0.25">
      <c r="A1054" s="187" t="s">
        <v>1321</v>
      </c>
      <c r="B1054" t="s">
        <v>155</v>
      </c>
      <c r="C1054">
        <v>137</v>
      </c>
      <c r="D1054">
        <v>11</v>
      </c>
      <c r="E1054">
        <v>0</v>
      </c>
      <c r="F1054">
        <v>6.0531241457986501E-4</v>
      </c>
      <c r="G1054">
        <v>1</v>
      </c>
      <c r="H1054" s="180">
        <v>1.8240887842559401E-2</v>
      </c>
      <c r="I1054">
        <v>1</v>
      </c>
    </row>
    <row r="1055" spans="1:9" x14ac:dyDescent="0.25">
      <c r="A1055" s="187" t="s">
        <v>1322</v>
      </c>
      <c r="B1055" t="s">
        <v>181</v>
      </c>
      <c r="C1055">
        <v>160</v>
      </c>
      <c r="D1055">
        <v>12</v>
      </c>
      <c r="E1055">
        <v>0</v>
      </c>
      <c r="F1055">
        <v>6.1837046848278602E-4</v>
      </c>
      <c r="G1055">
        <v>1</v>
      </c>
      <c r="H1055" s="180">
        <v>1.85848284018344E-2</v>
      </c>
      <c r="I1055">
        <v>1</v>
      </c>
    </row>
    <row r="1056" spans="1:9" x14ac:dyDescent="0.25">
      <c r="A1056" s="187" t="s">
        <v>1323</v>
      </c>
      <c r="B1056" t="s">
        <v>155</v>
      </c>
      <c r="C1056">
        <v>100</v>
      </c>
      <c r="D1056">
        <v>8</v>
      </c>
      <c r="E1056">
        <v>2</v>
      </c>
      <c r="F1056">
        <v>6.2019944570360498E-4</v>
      </c>
      <c r="G1056">
        <v>0.23083686105706899</v>
      </c>
      <c r="H1056" s="180">
        <v>1.86150433895713E-2</v>
      </c>
      <c r="I1056">
        <v>1</v>
      </c>
    </row>
    <row r="1057" spans="1:9" x14ac:dyDescent="0.25">
      <c r="A1057" s="187" t="s">
        <v>763</v>
      </c>
      <c r="B1057" t="s">
        <v>177</v>
      </c>
      <c r="C1057">
        <v>123</v>
      </c>
      <c r="D1057">
        <v>10</v>
      </c>
      <c r="E1057">
        <v>3</v>
      </c>
      <c r="F1057">
        <v>6.2261480379806897E-4</v>
      </c>
      <c r="G1057">
        <v>0.161567173892053</v>
      </c>
      <c r="H1057" s="180">
        <v>1.86627548814856E-2</v>
      </c>
      <c r="I1057">
        <v>1</v>
      </c>
    </row>
    <row r="1058" spans="1:9" x14ac:dyDescent="0.25">
      <c r="A1058" s="187" t="s">
        <v>1324</v>
      </c>
      <c r="B1058" t="s">
        <v>155</v>
      </c>
      <c r="C1058">
        <v>63</v>
      </c>
      <c r="D1058">
        <v>7</v>
      </c>
      <c r="E1058">
        <v>2</v>
      </c>
      <c r="F1058">
        <v>6.2762058925994895E-4</v>
      </c>
      <c r="G1058">
        <v>0.157153579006405</v>
      </c>
      <c r="H1058" s="180">
        <v>1.8787884685912699E-2</v>
      </c>
      <c r="I1058">
        <v>1</v>
      </c>
    </row>
    <row r="1059" spans="1:9" x14ac:dyDescent="0.25">
      <c r="A1059" s="187" t="s">
        <v>1325</v>
      </c>
      <c r="B1059" t="s">
        <v>155</v>
      </c>
      <c r="C1059">
        <v>63</v>
      </c>
      <c r="D1059">
        <v>6</v>
      </c>
      <c r="E1059">
        <v>0</v>
      </c>
      <c r="F1059">
        <v>6.3812698740405298E-4</v>
      </c>
      <c r="G1059">
        <v>1</v>
      </c>
      <c r="H1059" s="180">
        <v>1.9077127040104499E-2</v>
      </c>
      <c r="I1059">
        <v>1</v>
      </c>
    </row>
    <row r="1060" spans="1:9" x14ac:dyDescent="0.25">
      <c r="A1060" s="187" t="s">
        <v>1326</v>
      </c>
      <c r="B1060" t="s">
        <v>155</v>
      </c>
      <c r="C1060">
        <v>415</v>
      </c>
      <c r="D1060">
        <v>22</v>
      </c>
      <c r="E1060">
        <v>6</v>
      </c>
      <c r="F1060">
        <v>6.4276967714614901E-4</v>
      </c>
      <c r="G1060">
        <v>0.36881105773302197</v>
      </c>
      <c r="H1060" s="180">
        <v>1.91905382736858E-2</v>
      </c>
      <c r="I1060">
        <v>1</v>
      </c>
    </row>
    <row r="1061" spans="1:9" x14ac:dyDescent="0.25">
      <c r="A1061" s="187" t="s">
        <v>846</v>
      </c>
      <c r="B1061" t="s">
        <v>155</v>
      </c>
      <c r="C1061">
        <v>45</v>
      </c>
      <c r="D1061">
        <v>6</v>
      </c>
      <c r="E1061">
        <v>0</v>
      </c>
      <c r="F1061">
        <v>6.5481977889629702E-4</v>
      </c>
      <c r="G1061">
        <v>1</v>
      </c>
      <c r="H1061" s="180">
        <v>1.95245142781467E-2</v>
      </c>
      <c r="I1061">
        <v>1</v>
      </c>
    </row>
    <row r="1062" spans="1:9" x14ac:dyDescent="0.25">
      <c r="A1062" s="187" t="s">
        <v>1327</v>
      </c>
      <c r="B1062" t="s">
        <v>155</v>
      </c>
      <c r="C1062">
        <v>119</v>
      </c>
      <c r="D1062">
        <v>9</v>
      </c>
      <c r="E1062">
        <v>1</v>
      </c>
      <c r="F1062">
        <v>6.6997069256312099E-4</v>
      </c>
      <c r="G1062">
        <v>0.68603395923111299</v>
      </c>
      <c r="H1062" s="180">
        <v>1.9949944166823601E-2</v>
      </c>
      <c r="I1062">
        <v>1</v>
      </c>
    </row>
    <row r="1063" spans="1:9" x14ac:dyDescent="0.25">
      <c r="A1063" s="187" t="s">
        <v>1328</v>
      </c>
      <c r="B1063" t="s">
        <v>177</v>
      </c>
      <c r="C1063">
        <v>32</v>
      </c>
      <c r="D1063">
        <v>5</v>
      </c>
      <c r="E1063">
        <v>0</v>
      </c>
      <c r="F1063">
        <v>6.7376837538535403E-4</v>
      </c>
      <c r="G1063">
        <v>1</v>
      </c>
      <c r="H1063" s="180">
        <v>2.00103009882843E-2</v>
      </c>
      <c r="I1063">
        <v>1</v>
      </c>
    </row>
    <row r="1064" spans="1:9" x14ac:dyDescent="0.25">
      <c r="A1064" s="187" t="s">
        <v>1329</v>
      </c>
      <c r="B1064" t="s">
        <v>177</v>
      </c>
      <c r="C1064">
        <v>32</v>
      </c>
      <c r="D1064">
        <v>5</v>
      </c>
      <c r="E1064">
        <v>0</v>
      </c>
      <c r="F1064">
        <v>6.7376837538535403E-4</v>
      </c>
      <c r="G1064">
        <v>1</v>
      </c>
      <c r="H1064" s="180">
        <v>2.00103009882843E-2</v>
      </c>
      <c r="I1064">
        <v>1</v>
      </c>
    </row>
    <row r="1065" spans="1:9" x14ac:dyDescent="0.25">
      <c r="A1065" s="187" t="s">
        <v>1330</v>
      </c>
      <c r="B1065" t="s">
        <v>155</v>
      </c>
      <c r="C1065">
        <v>183</v>
      </c>
      <c r="D1065">
        <v>12</v>
      </c>
      <c r="E1065">
        <v>3</v>
      </c>
      <c r="F1065">
        <v>6.7981253139557003E-4</v>
      </c>
      <c r="G1065">
        <v>0.29988379440613799</v>
      </c>
      <c r="H1065" s="180">
        <v>2.0159828785671199E-2</v>
      </c>
      <c r="I1065">
        <v>1</v>
      </c>
    </row>
    <row r="1066" spans="1:9" x14ac:dyDescent="0.25">
      <c r="A1066" s="187" t="s">
        <v>766</v>
      </c>
      <c r="B1066" t="s">
        <v>155</v>
      </c>
      <c r="C1066">
        <v>25</v>
      </c>
      <c r="D1066">
        <v>5</v>
      </c>
      <c r="E1066">
        <v>0</v>
      </c>
      <c r="F1066">
        <v>6.80587113997925E-4</v>
      </c>
      <c r="G1066">
        <v>1</v>
      </c>
      <c r="H1066" s="180">
        <v>2.0159828785671199E-2</v>
      </c>
      <c r="I1066">
        <v>1</v>
      </c>
    </row>
    <row r="1067" spans="1:9" x14ac:dyDescent="0.25">
      <c r="A1067" s="187" t="s">
        <v>1331</v>
      </c>
      <c r="B1067" t="s">
        <v>155</v>
      </c>
      <c r="C1067">
        <v>138</v>
      </c>
      <c r="D1067">
        <v>10</v>
      </c>
      <c r="E1067">
        <v>1</v>
      </c>
      <c r="F1067">
        <v>6.86069771974909E-4</v>
      </c>
      <c r="G1067">
        <v>0.75553957889914802</v>
      </c>
      <c r="H1067" s="180">
        <v>2.02956320895352E-2</v>
      </c>
      <c r="I1067">
        <v>1</v>
      </c>
    </row>
    <row r="1068" spans="1:9" x14ac:dyDescent="0.25">
      <c r="A1068" s="187" t="s">
        <v>1332</v>
      </c>
      <c r="B1068" t="s">
        <v>155</v>
      </c>
      <c r="C1068">
        <v>3</v>
      </c>
      <c r="D1068">
        <v>2</v>
      </c>
      <c r="E1068">
        <v>0</v>
      </c>
      <c r="F1068">
        <v>6.9157619203651999E-4</v>
      </c>
      <c r="G1068">
        <v>1</v>
      </c>
      <c r="H1068" s="180">
        <v>2.0431782374140402E-2</v>
      </c>
      <c r="I1068">
        <v>1</v>
      </c>
    </row>
    <row r="1069" spans="1:9" x14ac:dyDescent="0.25">
      <c r="A1069" s="187" t="s">
        <v>1333</v>
      </c>
      <c r="B1069" t="s">
        <v>155</v>
      </c>
      <c r="C1069">
        <v>68</v>
      </c>
      <c r="D1069">
        <v>7</v>
      </c>
      <c r="E1069">
        <v>0</v>
      </c>
      <c r="F1069">
        <v>6.9923563244561702E-4</v>
      </c>
      <c r="G1069">
        <v>1</v>
      </c>
      <c r="H1069" s="180">
        <v>2.0631102518150601E-2</v>
      </c>
      <c r="I1069">
        <v>1</v>
      </c>
    </row>
    <row r="1070" spans="1:9" x14ac:dyDescent="0.25">
      <c r="A1070" s="187" t="s">
        <v>793</v>
      </c>
      <c r="B1070" t="s">
        <v>155</v>
      </c>
      <c r="C1070">
        <v>82</v>
      </c>
      <c r="D1070">
        <v>8</v>
      </c>
      <c r="E1070">
        <v>0</v>
      </c>
      <c r="F1070">
        <v>7.0391016190163595E-4</v>
      </c>
      <c r="G1070">
        <v>1</v>
      </c>
      <c r="H1070" s="180">
        <v>2.07149395431496E-2</v>
      </c>
      <c r="I1070">
        <v>1</v>
      </c>
    </row>
    <row r="1071" spans="1:9" x14ac:dyDescent="0.25">
      <c r="A1071" s="187" t="s">
        <v>1334</v>
      </c>
      <c r="B1071" t="s">
        <v>155</v>
      </c>
      <c r="C1071">
        <v>60</v>
      </c>
      <c r="D1071">
        <v>7</v>
      </c>
      <c r="E1071">
        <v>4</v>
      </c>
      <c r="F1071">
        <v>7.0307137605384398E-4</v>
      </c>
      <c r="G1071">
        <v>5.8764972535372204E-3</v>
      </c>
      <c r="H1071" s="180">
        <v>2.07149395431496E-2</v>
      </c>
      <c r="I1071">
        <v>0.54210087521303996</v>
      </c>
    </row>
    <row r="1072" spans="1:9" x14ac:dyDescent="0.25">
      <c r="A1072" s="187" t="s">
        <v>1335</v>
      </c>
      <c r="B1072" t="s">
        <v>155</v>
      </c>
      <c r="C1072">
        <v>190</v>
      </c>
      <c r="D1072">
        <v>13</v>
      </c>
      <c r="E1072">
        <v>3</v>
      </c>
      <c r="F1072">
        <v>7.27042492768171E-4</v>
      </c>
      <c r="G1072">
        <v>0.380053774135796</v>
      </c>
      <c r="H1072" s="180">
        <v>2.1367863951954998E-2</v>
      </c>
      <c r="I1072">
        <v>1</v>
      </c>
    </row>
    <row r="1073" spans="1:9" x14ac:dyDescent="0.25">
      <c r="A1073" s="187" t="s">
        <v>1336</v>
      </c>
      <c r="B1073" t="s">
        <v>155</v>
      </c>
      <c r="C1073">
        <v>422</v>
      </c>
      <c r="D1073">
        <v>21</v>
      </c>
      <c r="E1073">
        <v>3</v>
      </c>
      <c r="F1073">
        <v>7.2931066213603301E-4</v>
      </c>
      <c r="G1073">
        <v>0.84459445859589699</v>
      </c>
      <c r="H1073" s="180">
        <v>2.1406688668748699E-2</v>
      </c>
      <c r="I1073">
        <v>1</v>
      </c>
    </row>
    <row r="1074" spans="1:9" x14ac:dyDescent="0.25">
      <c r="A1074" s="187" t="s">
        <v>667</v>
      </c>
      <c r="B1074" t="s">
        <v>155</v>
      </c>
      <c r="C1074">
        <v>78</v>
      </c>
      <c r="D1074">
        <v>7</v>
      </c>
      <c r="E1074">
        <v>1</v>
      </c>
      <c r="F1074">
        <v>7.3146941985223598E-4</v>
      </c>
      <c r="G1074">
        <v>0.51467130111991599</v>
      </c>
      <c r="H1074" s="180">
        <v>2.14265641139889E-2</v>
      </c>
      <c r="I1074">
        <v>1</v>
      </c>
    </row>
    <row r="1075" spans="1:9" x14ac:dyDescent="0.25">
      <c r="A1075" s="187" t="s">
        <v>1337</v>
      </c>
      <c r="B1075" t="s">
        <v>155</v>
      </c>
      <c r="C1075">
        <v>187</v>
      </c>
      <c r="D1075">
        <v>13</v>
      </c>
      <c r="E1075">
        <v>2</v>
      </c>
      <c r="F1075">
        <v>7.3217258809466597E-4</v>
      </c>
      <c r="G1075">
        <v>0.65112598992918602</v>
      </c>
      <c r="H1075" s="180">
        <v>2.14265641139889E-2</v>
      </c>
      <c r="I1075">
        <v>1</v>
      </c>
    </row>
    <row r="1076" spans="1:9" x14ac:dyDescent="0.25">
      <c r="A1076" s="187" t="s">
        <v>1338</v>
      </c>
      <c r="B1076" t="s">
        <v>155</v>
      </c>
      <c r="C1076">
        <v>230</v>
      </c>
      <c r="D1076">
        <v>12</v>
      </c>
      <c r="E1076">
        <v>2</v>
      </c>
      <c r="F1076">
        <v>7.3283191275223998E-4</v>
      </c>
      <c r="G1076">
        <v>0.57423071004864801</v>
      </c>
      <c r="H1076" s="180">
        <v>2.14265641139889E-2</v>
      </c>
      <c r="I1076">
        <v>1</v>
      </c>
    </row>
    <row r="1077" spans="1:9" x14ac:dyDescent="0.25">
      <c r="A1077" s="187" t="s">
        <v>920</v>
      </c>
      <c r="B1077" t="s">
        <v>177</v>
      </c>
      <c r="C1077">
        <v>31</v>
      </c>
      <c r="D1077">
        <v>5</v>
      </c>
      <c r="E1077">
        <v>0</v>
      </c>
      <c r="F1077">
        <v>7.8016533140687295E-4</v>
      </c>
      <c r="G1077">
        <v>1</v>
      </c>
      <c r="H1077" s="180">
        <v>2.2740112803073802E-2</v>
      </c>
      <c r="I1077">
        <v>1</v>
      </c>
    </row>
    <row r="1078" spans="1:9" x14ac:dyDescent="0.25">
      <c r="A1078" s="187" t="s">
        <v>1339</v>
      </c>
      <c r="B1078" t="s">
        <v>155</v>
      </c>
      <c r="C1078">
        <v>395</v>
      </c>
      <c r="D1078">
        <v>22</v>
      </c>
      <c r="E1078">
        <v>5</v>
      </c>
      <c r="F1078">
        <v>7.8164757661723303E-4</v>
      </c>
      <c r="G1078">
        <v>0.56147326940480902</v>
      </c>
      <c r="H1078" s="180">
        <v>2.2740112803073802E-2</v>
      </c>
      <c r="I1078">
        <v>1</v>
      </c>
    </row>
    <row r="1079" spans="1:9" x14ac:dyDescent="0.25">
      <c r="A1079" s="187" t="s">
        <v>748</v>
      </c>
      <c r="B1079" t="s">
        <v>181</v>
      </c>
      <c r="C1079">
        <v>404</v>
      </c>
      <c r="D1079">
        <v>23</v>
      </c>
      <c r="E1079">
        <v>2</v>
      </c>
      <c r="F1079">
        <v>7.8178256041716598E-4</v>
      </c>
      <c r="G1079">
        <v>0.97124091939851798</v>
      </c>
      <c r="H1079" s="180">
        <v>2.2740112803073802E-2</v>
      </c>
      <c r="I1079">
        <v>1</v>
      </c>
    </row>
    <row r="1080" spans="1:9" x14ac:dyDescent="0.25">
      <c r="A1080" s="187" t="s">
        <v>915</v>
      </c>
      <c r="B1080" t="s">
        <v>155</v>
      </c>
      <c r="C1080">
        <v>286</v>
      </c>
      <c r="D1080">
        <v>17</v>
      </c>
      <c r="E1080">
        <v>4</v>
      </c>
      <c r="F1080">
        <v>7.8357522756864601E-4</v>
      </c>
      <c r="G1080">
        <v>0.443031819540395</v>
      </c>
      <c r="H1080" s="180">
        <v>2.27629610774794E-2</v>
      </c>
      <c r="I1080">
        <v>1</v>
      </c>
    </row>
    <row r="1081" spans="1:9" x14ac:dyDescent="0.25">
      <c r="A1081" s="187" t="s">
        <v>1340</v>
      </c>
      <c r="B1081" t="s">
        <v>155</v>
      </c>
      <c r="C1081">
        <v>8</v>
      </c>
      <c r="D1081">
        <v>3</v>
      </c>
      <c r="E1081">
        <v>0</v>
      </c>
      <c r="F1081">
        <v>7.9930990356096802E-4</v>
      </c>
      <c r="G1081">
        <v>1</v>
      </c>
      <c r="H1081" s="180">
        <v>2.3152977114701202E-2</v>
      </c>
      <c r="I1081">
        <v>1</v>
      </c>
    </row>
    <row r="1082" spans="1:9" x14ac:dyDescent="0.25">
      <c r="A1082" s="187" t="s">
        <v>1341</v>
      </c>
      <c r="B1082" t="s">
        <v>155</v>
      </c>
      <c r="C1082">
        <v>8</v>
      </c>
      <c r="D1082">
        <v>3</v>
      </c>
      <c r="E1082">
        <v>0</v>
      </c>
      <c r="F1082">
        <v>7.9930990356096802E-4</v>
      </c>
      <c r="G1082">
        <v>1</v>
      </c>
      <c r="H1082" s="180">
        <v>2.3152977114701202E-2</v>
      </c>
      <c r="I1082">
        <v>1</v>
      </c>
    </row>
    <row r="1083" spans="1:9" x14ac:dyDescent="0.25">
      <c r="A1083" s="187" t="s">
        <v>176</v>
      </c>
      <c r="B1083" t="s">
        <v>155</v>
      </c>
      <c r="C1083">
        <v>124</v>
      </c>
      <c r="D1083">
        <v>11</v>
      </c>
      <c r="E1083">
        <v>3</v>
      </c>
      <c r="F1083">
        <v>8.00074117365676E-4</v>
      </c>
      <c r="G1083">
        <v>0.24118350823256399</v>
      </c>
      <c r="H1083" s="180">
        <v>2.3152977114701202E-2</v>
      </c>
      <c r="I1083">
        <v>1</v>
      </c>
    </row>
    <row r="1084" spans="1:9" x14ac:dyDescent="0.25">
      <c r="A1084" s="187" t="s">
        <v>1342</v>
      </c>
      <c r="B1084" t="s">
        <v>155</v>
      </c>
      <c r="C1084">
        <v>26</v>
      </c>
      <c r="D1084">
        <v>5</v>
      </c>
      <c r="E1084">
        <v>0</v>
      </c>
      <c r="F1084">
        <v>8.0942759969525302E-4</v>
      </c>
      <c r="G1084">
        <v>1</v>
      </c>
      <c r="H1084" s="180">
        <v>2.33155184388892E-2</v>
      </c>
      <c r="I1084">
        <v>1</v>
      </c>
    </row>
    <row r="1085" spans="1:9" x14ac:dyDescent="0.25">
      <c r="A1085" s="187" t="s">
        <v>787</v>
      </c>
      <c r="B1085" t="s">
        <v>155</v>
      </c>
      <c r="C1085">
        <v>15</v>
      </c>
      <c r="D1085">
        <v>4</v>
      </c>
      <c r="E1085">
        <v>0</v>
      </c>
      <c r="F1085">
        <v>8.0981735208743202E-4</v>
      </c>
      <c r="G1085">
        <v>1</v>
      </c>
      <c r="H1085" s="180">
        <v>2.33155184388892E-2</v>
      </c>
      <c r="I1085">
        <v>1</v>
      </c>
    </row>
    <row r="1086" spans="1:9" x14ac:dyDescent="0.25">
      <c r="A1086" s="187" t="s">
        <v>1343</v>
      </c>
      <c r="B1086" t="s">
        <v>155</v>
      </c>
      <c r="C1086">
        <v>77</v>
      </c>
      <c r="D1086">
        <v>8</v>
      </c>
      <c r="E1086">
        <v>2</v>
      </c>
      <c r="F1086">
        <v>8.15115944760277E-4</v>
      </c>
      <c r="G1086">
        <v>0.248803852540775</v>
      </c>
      <c r="H1086" s="180">
        <v>2.3408431343744599E-2</v>
      </c>
      <c r="I1086">
        <v>1</v>
      </c>
    </row>
    <row r="1087" spans="1:9" x14ac:dyDescent="0.25">
      <c r="A1087" s="187" t="s">
        <v>1344</v>
      </c>
      <c r="B1087" t="s">
        <v>155</v>
      </c>
      <c r="C1087">
        <v>411</v>
      </c>
      <c r="D1087">
        <v>22</v>
      </c>
      <c r="E1087">
        <v>10</v>
      </c>
      <c r="F1087">
        <v>8.1445793830468198E-4</v>
      </c>
      <c r="G1087">
        <v>2.97477095338874E-2</v>
      </c>
      <c r="H1087" s="180">
        <v>2.3408431343744599E-2</v>
      </c>
      <c r="I1087">
        <v>0.99410175691340197</v>
      </c>
    </row>
    <row r="1088" spans="1:9" x14ac:dyDescent="0.25">
      <c r="A1088" s="187" t="s">
        <v>960</v>
      </c>
      <c r="B1088" t="s">
        <v>155</v>
      </c>
      <c r="C1088">
        <v>58</v>
      </c>
      <c r="D1088">
        <v>7</v>
      </c>
      <c r="E1088">
        <v>2</v>
      </c>
      <c r="F1088">
        <v>8.33024361041706E-4</v>
      </c>
      <c r="G1088">
        <v>0.17054458693910299</v>
      </c>
      <c r="H1088" s="180">
        <v>2.3892364954192401E-2</v>
      </c>
      <c r="I1088">
        <v>1</v>
      </c>
    </row>
    <row r="1089" spans="1:9" x14ac:dyDescent="0.25">
      <c r="A1089" s="187" t="s">
        <v>1345</v>
      </c>
      <c r="B1089" t="s">
        <v>155</v>
      </c>
      <c r="C1089">
        <v>128</v>
      </c>
      <c r="D1089">
        <v>9</v>
      </c>
      <c r="E1089">
        <v>1</v>
      </c>
      <c r="F1089">
        <v>8.4504091913724095E-4</v>
      </c>
      <c r="G1089">
        <v>0.697276405717839</v>
      </c>
      <c r="H1089" s="180">
        <v>2.4206298876325399E-2</v>
      </c>
      <c r="I1089">
        <v>1</v>
      </c>
    </row>
    <row r="1090" spans="1:9" x14ac:dyDescent="0.25">
      <c r="A1090" s="187" t="s">
        <v>1346</v>
      </c>
      <c r="B1090" t="s">
        <v>155</v>
      </c>
      <c r="C1090">
        <v>145</v>
      </c>
      <c r="D1090">
        <v>9</v>
      </c>
      <c r="E1090">
        <v>2</v>
      </c>
      <c r="F1090">
        <v>8.4785323967139002E-4</v>
      </c>
      <c r="G1090">
        <v>0.33173473082896199</v>
      </c>
      <c r="H1090" s="180">
        <v>2.4256115278244401E-2</v>
      </c>
      <c r="I1090">
        <v>1</v>
      </c>
    </row>
    <row r="1091" spans="1:9" x14ac:dyDescent="0.25">
      <c r="A1091" s="187" t="s">
        <v>1347</v>
      </c>
      <c r="B1091" t="s">
        <v>155</v>
      </c>
      <c r="C1091">
        <v>32</v>
      </c>
      <c r="D1091">
        <v>5</v>
      </c>
      <c r="E1091">
        <v>0</v>
      </c>
      <c r="F1091">
        <v>8.5051046320551297E-4</v>
      </c>
      <c r="G1091">
        <v>1</v>
      </c>
      <c r="H1091" s="180">
        <v>2.4287962832048201E-2</v>
      </c>
      <c r="I1091">
        <v>1</v>
      </c>
    </row>
    <row r="1092" spans="1:9" x14ac:dyDescent="0.25">
      <c r="A1092" s="187" t="s">
        <v>786</v>
      </c>
      <c r="B1092" t="s">
        <v>155</v>
      </c>
      <c r="C1092">
        <v>19</v>
      </c>
      <c r="D1092">
        <v>4</v>
      </c>
      <c r="E1092">
        <v>0</v>
      </c>
      <c r="F1092">
        <v>8.51202095984777E-4</v>
      </c>
      <c r="G1092">
        <v>1</v>
      </c>
      <c r="H1092" s="180">
        <v>2.4287962832048201E-2</v>
      </c>
      <c r="I1092">
        <v>1</v>
      </c>
    </row>
    <row r="1093" spans="1:9" x14ac:dyDescent="0.25">
      <c r="A1093" s="187" t="s">
        <v>1348</v>
      </c>
      <c r="B1093" t="s">
        <v>155</v>
      </c>
      <c r="C1093">
        <v>18</v>
      </c>
      <c r="D1093">
        <v>4</v>
      </c>
      <c r="E1093">
        <v>0</v>
      </c>
      <c r="F1093">
        <v>8.5219036882501899E-4</v>
      </c>
      <c r="G1093">
        <v>1</v>
      </c>
      <c r="H1093" s="180">
        <v>2.4287962832048201E-2</v>
      </c>
      <c r="I1093">
        <v>1</v>
      </c>
    </row>
    <row r="1094" spans="1:9" x14ac:dyDescent="0.25">
      <c r="A1094" s="187" t="s">
        <v>981</v>
      </c>
      <c r="B1094" t="s">
        <v>181</v>
      </c>
      <c r="C1094">
        <v>9</v>
      </c>
      <c r="D1094">
        <v>3</v>
      </c>
      <c r="E1094">
        <v>0</v>
      </c>
      <c r="F1094">
        <v>8.69343769546641E-4</v>
      </c>
      <c r="G1094">
        <v>1</v>
      </c>
      <c r="H1094" s="180">
        <v>2.4745640472951701E-2</v>
      </c>
      <c r="I1094">
        <v>1</v>
      </c>
    </row>
    <row r="1095" spans="1:9" x14ac:dyDescent="0.25">
      <c r="A1095" s="187" t="s">
        <v>1349</v>
      </c>
      <c r="B1095" t="s">
        <v>155</v>
      </c>
      <c r="C1095">
        <v>9</v>
      </c>
      <c r="D1095">
        <v>3</v>
      </c>
      <c r="E1095">
        <v>0</v>
      </c>
      <c r="F1095">
        <v>8.7855817515113599E-4</v>
      </c>
      <c r="G1095">
        <v>1</v>
      </c>
      <c r="H1095" s="180">
        <v>2.4976469580617399E-2</v>
      </c>
      <c r="I1095">
        <v>1</v>
      </c>
    </row>
    <row r="1096" spans="1:9" x14ac:dyDescent="0.25">
      <c r="A1096" s="187" t="s">
        <v>1350</v>
      </c>
      <c r="B1096" t="s">
        <v>155</v>
      </c>
      <c r="C1096">
        <v>15</v>
      </c>
      <c r="D1096">
        <v>4</v>
      </c>
      <c r="E1096">
        <v>0</v>
      </c>
      <c r="F1096">
        <v>8.8451655574063701E-4</v>
      </c>
      <c r="G1096">
        <v>1</v>
      </c>
      <c r="H1096" s="180">
        <v>2.5114269693836899E-2</v>
      </c>
      <c r="I1096">
        <v>1</v>
      </c>
    </row>
    <row r="1097" spans="1:9" x14ac:dyDescent="0.25">
      <c r="A1097" s="187" t="s">
        <v>1351</v>
      </c>
      <c r="B1097" t="s">
        <v>181</v>
      </c>
      <c r="C1097">
        <v>115</v>
      </c>
      <c r="D1097">
        <v>10</v>
      </c>
      <c r="E1097">
        <v>2</v>
      </c>
      <c r="F1097">
        <v>8.9531697007238695E-4</v>
      </c>
      <c r="G1097">
        <v>0.42889146018686097</v>
      </c>
      <c r="H1097" s="180">
        <v>2.53890324223413E-2</v>
      </c>
      <c r="I1097">
        <v>1</v>
      </c>
    </row>
    <row r="1098" spans="1:9" x14ac:dyDescent="0.25">
      <c r="A1098" s="187" t="s">
        <v>807</v>
      </c>
      <c r="B1098" t="s">
        <v>155</v>
      </c>
      <c r="C1098">
        <v>9</v>
      </c>
      <c r="D1098">
        <v>3</v>
      </c>
      <c r="E1098">
        <v>0</v>
      </c>
      <c r="F1098">
        <v>9.1239351955706898E-4</v>
      </c>
      <c r="G1098">
        <v>1</v>
      </c>
      <c r="H1098" s="180">
        <v>2.5840859568307398E-2</v>
      </c>
      <c r="I1098">
        <v>1</v>
      </c>
    </row>
    <row r="1099" spans="1:9" x14ac:dyDescent="0.25">
      <c r="A1099" s="187" t="s">
        <v>835</v>
      </c>
      <c r="B1099" t="s">
        <v>155</v>
      </c>
      <c r="C1099">
        <v>330</v>
      </c>
      <c r="D1099">
        <v>19</v>
      </c>
      <c r="E1099">
        <v>3</v>
      </c>
      <c r="F1099">
        <v>9.1455183689475303E-4</v>
      </c>
      <c r="G1099">
        <v>0.77747529169933505</v>
      </c>
      <c r="H1099" s="180">
        <v>2.58695695440029E-2</v>
      </c>
      <c r="I1099">
        <v>1</v>
      </c>
    </row>
    <row r="1100" spans="1:9" x14ac:dyDescent="0.25">
      <c r="A1100" s="187" t="s">
        <v>1352</v>
      </c>
      <c r="B1100" t="s">
        <v>155</v>
      </c>
      <c r="C1100">
        <v>125</v>
      </c>
      <c r="D1100">
        <v>10</v>
      </c>
      <c r="E1100">
        <v>2</v>
      </c>
      <c r="F1100">
        <v>9.4118296230873404E-4</v>
      </c>
      <c r="G1100">
        <v>0.43076401563002797</v>
      </c>
      <c r="H1100" s="180">
        <v>2.6556399664344199E-2</v>
      </c>
      <c r="I1100">
        <v>1</v>
      </c>
    </row>
    <row r="1101" spans="1:9" x14ac:dyDescent="0.25">
      <c r="A1101" s="187" t="s">
        <v>1353</v>
      </c>
      <c r="B1101" t="s">
        <v>155</v>
      </c>
      <c r="C1101">
        <v>27</v>
      </c>
      <c r="D1101">
        <v>4</v>
      </c>
      <c r="E1101">
        <v>1</v>
      </c>
      <c r="F1101">
        <v>9.44239635717341E-4</v>
      </c>
      <c r="G1101">
        <v>0.19361062654707301</v>
      </c>
      <c r="H1101" s="180">
        <v>2.6609426442453399E-2</v>
      </c>
      <c r="I1101">
        <v>1</v>
      </c>
    </row>
    <row r="1102" spans="1:9" x14ac:dyDescent="0.25">
      <c r="A1102" s="187" t="s">
        <v>1354</v>
      </c>
      <c r="B1102" t="s">
        <v>181</v>
      </c>
      <c r="C1102">
        <v>410</v>
      </c>
      <c r="D1102">
        <v>22</v>
      </c>
      <c r="E1102">
        <v>8</v>
      </c>
      <c r="F1102">
        <v>9.6661828544080904E-4</v>
      </c>
      <c r="G1102">
        <v>0.13786482334268901</v>
      </c>
      <c r="H1102" s="180">
        <v>2.72061517674318E-2</v>
      </c>
      <c r="I1102">
        <v>1</v>
      </c>
    </row>
    <row r="1103" spans="1:9" x14ac:dyDescent="0.25">
      <c r="A1103" s="187" t="s">
        <v>775</v>
      </c>
      <c r="B1103" t="s">
        <v>155</v>
      </c>
      <c r="C1103">
        <v>32</v>
      </c>
      <c r="D1103">
        <v>5</v>
      </c>
      <c r="E1103">
        <v>0</v>
      </c>
      <c r="F1103">
        <v>9.7399624282969101E-4</v>
      </c>
      <c r="G1103">
        <v>1</v>
      </c>
      <c r="H1103" s="180">
        <v>2.7371750162080499E-2</v>
      </c>
      <c r="I1103">
        <v>1</v>
      </c>
    </row>
    <row r="1104" spans="1:9" x14ac:dyDescent="0.25">
      <c r="A1104" s="187" t="s">
        <v>173</v>
      </c>
      <c r="B1104" t="s">
        <v>155</v>
      </c>
      <c r="C1104">
        <v>149</v>
      </c>
      <c r="D1104">
        <v>12</v>
      </c>
      <c r="E1104">
        <v>4</v>
      </c>
      <c r="F1104">
        <v>9.7502713370912195E-4</v>
      </c>
      <c r="G1104">
        <v>0.14246538558854399</v>
      </c>
      <c r="H1104" s="180">
        <v>2.7371750162080499E-2</v>
      </c>
      <c r="I1104">
        <v>1</v>
      </c>
    </row>
    <row r="1105" spans="1:9" x14ac:dyDescent="0.25">
      <c r="A1105" s="187" t="s">
        <v>1355</v>
      </c>
      <c r="B1105" t="s">
        <v>155</v>
      </c>
      <c r="C1105">
        <v>228</v>
      </c>
      <c r="D1105">
        <v>15</v>
      </c>
      <c r="E1105">
        <v>3</v>
      </c>
      <c r="F1105">
        <v>9.7613515466735601E-4</v>
      </c>
      <c r="G1105">
        <v>0.54868766312449302</v>
      </c>
      <c r="H1105" s="180">
        <v>2.7371750162080499E-2</v>
      </c>
      <c r="I1105">
        <v>1</v>
      </c>
    </row>
    <row r="1106" spans="1:9" x14ac:dyDescent="0.25">
      <c r="A1106" s="187" t="s">
        <v>1356</v>
      </c>
      <c r="B1106" t="s">
        <v>155</v>
      </c>
      <c r="C1106">
        <v>81</v>
      </c>
      <c r="D1106">
        <v>8</v>
      </c>
      <c r="E1106">
        <v>1</v>
      </c>
      <c r="F1106">
        <v>9.796497481490119E-4</v>
      </c>
      <c r="G1106">
        <v>0.62931127056590197</v>
      </c>
      <c r="H1106" s="180">
        <v>2.7436262649214199E-2</v>
      </c>
      <c r="I1106">
        <v>1</v>
      </c>
    </row>
    <row r="1107" spans="1:9" x14ac:dyDescent="0.25">
      <c r="A1107" s="187" t="s">
        <v>1357</v>
      </c>
      <c r="B1107" t="s">
        <v>155</v>
      </c>
      <c r="C1107">
        <v>10</v>
      </c>
      <c r="D1107">
        <v>3</v>
      </c>
      <c r="E1107">
        <v>0</v>
      </c>
      <c r="F1107">
        <v>9.8784948171532589E-4</v>
      </c>
      <c r="G1107">
        <v>1</v>
      </c>
      <c r="H1107" s="180">
        <v>2.7588355534276601E-2</v>
      </c>
      <c r="I1107">
        <v>1</v>
      </c>
    </row>
    <row r="1108" spans="1:9" x14ac:dyDescent="0.25">
      <c r="A1108" s="187" t="s">
        <v>1358</v>
      </c>
      <c r="B1108" t="s">
        <v>155</v>
      </c>
      <c r="C1108">
        <v>8</v>
      </c>
      <c r="D1108">
        <v>3</v>
      </c>
      <c r="E1108">
        <v>0</v>
      </c>
      <c r="F1108">
        <v>9.8890381914839794E-4</v>
      </c>
      <c r="G1108">
        <v>1</v>
      </c>
      <c r="H1108" s="180">
        <v>2.7588355534276601E-2</v>
      </c>
      <c r="I1108">
        <v>1</v>
      </c>
    </row>
    <row r="1109" spans="1:9" x14ac:dyDescent="0.25">
      <c r="A1109" s="187" t="s">
        <v>1359</v>
      </c>
      <c r="B1109" t="s">
        <v>155</v>
      </c>
      <c r="C1109">
        <v>375</v>
      </c>
      <c r="D1109">
        <v>19</v>
      </c>
      <c r="E1109">
        <v>2</v>
      </c>
      <c r="F1109">
        <v>9.897878517027539E-4</v>
      </c>
      <c r="G1109">
        <v>0.91811453837589396</v>
      </c>
      <c r="H1109" s="180">
        <v>2.7588355534276601E-2</v>
      </c>
      <c r="I1109">
        <v>1</v>
      </c>
    </row>
    <row r="1110" spans="1:9" x14ac:dyDescent="0.25">
      <c r="A1110" s="187" t="s">
        <v>815</v>
      </c>
      <c r="B1110" t="s">
        <v>177</v>
      </c>
      <c r="C1110">
        <v>8</v>
      </c>
      <c r="D1110">
        <v>3</v>
      </c>
      <c r="E1110">
        <v>0</v>
      </c>
      <c r="F1110">
        <v>9.8996311394621093E-4</v>
      </c>
      <c r="G1110">
        <v>1</v>
      </c>
      <c r="H1110" s="180">
        <v>2.7588355534276601E-2</v>
      </c>
      <c r="I1110">
        <v>1</v>
      </c>
    </row>
    <row r="1111" spans="1:9" x14ac:dyDescent="0.25">
      <c r="A1111" s="187" t="s">
        <v>1360</v>
      </c>
      <c r="B1111" t="s">
        <v>155</v>
      </c>
      <c r="C1111">
        <v>113</v>
      </c>
      <c r="D1111">
        <v>9</v>
      </c>
      <c r="E1111">
        <v>2</v>
      </c>
      <c r="F1111">
        <v>1.00304689235025E-3</v>
      </c>
      <c r="G1111">
        <v>0.345495735505434</v>
      </c>
      <c r="H1111" s="180">
        <v>2.7918550263556701E-2</v>
      </c>
      <c r="I1111">
        <v>1</v>
      </c>
    </row>
    <row r="1112" spans="1:9" x14ac:dyDescent="0.25">
      <c r="A1112" s="187" t="s">
        <v>1041</v>
      </c>
      <c r="B1112" t="s">
        <v>155</v>
      </c>
      <c r="C1112">
        <v>109</v>
      </c>
      <c r="D1112">
        <v>8</v>
      </c>
      <c r="E1112">
        <v>1</v>
      </c>
      <c r="F1112">
        <v>1.02254951071379E-3</v>
      </c>
      <c r="G1112">
        <v>0.62748961429027506</v>
      </c>
      <c r="H1112" s="180">
        <v>2.8391451463934202E-2</v>
      </c>
      <c r="I1112">
        <v>1</v>
      </c>
    </row>
    <row r="1113" spans="1:9" x14ac:dyDescent="0.25">
      <c r="A1113" s="187" t="s">
        <v>1361</v>
      </c>
      <c r="B1113" t="s">
        <v>181</v>
      </c>
      <c r="C1113">
        <v>2</v>
      </c>
      <c r="D1113">
        <v>2</v>
      </c>
      <c r="E1113">
        <v>0</v>
      </c>
      <c r="F1113">
        <v>1.02539750330511E-3</v>
      </c>
      <c r="G1113">
        <v>1</v>
      </c>
      <c r="H1113" s="180">
        <v>2.8435593830918801E-2</v>
      </c>
      <c r="I1113">
        <v>1</v>
      </c>
    </row>
    <row r="1114" spans="1:9" x14ac:dyDescent="0.25">
      <c r="A1114" s="187" t="s">
        <v>1362</v>
      </c>
      <c r="B1114" t="s">
        <v>155</v>
      </c>
      <c r="C1114">
        <v>97</v>
      </c>
      <c r="D1114">
        <v>9</v>
      </c>
      <c r="E1114">
        <v>2</v>
      </c>
      <c r="F1114">
        <v>1.0317559799981799E-3</v>
      </c>
      <c r="G1114">
        <v>0.34972633272047399</v>
      </c>
      <c r="H1114" s="180">
        <v>2.8576858950905601E-2</v>
      </c>
      <c r="I1114">
        <v>1</v>
      </c>
    </row>
    <row r="1115" spans="1:9" x14ac:dyDescent="0.25">
      <c r="A1115" s="187" t="s">
        <v>1363</v>
      </c>
      <c r="B1115" t="s">
        <v>155</v>
      </c>
      <c r="C1115">
        <v>212</v>
      </c>
      <c r="D1115">
        <v>12</v>
      </c>
      <c r="E1115">
        <v>1</v>
      </c>
      <c r="F1115">
        <v>1.04551918569779E-3</v>
      </c>
      <c r="G1115">
        <v>0.867878805315628</v>
      </c>
      <c r="H1115" s="180">
        <v>2.8922618256983699E-2</v>
      </c>
      <c r="I1115">
        <v>1</v>
      </c>
    </row>
    <row r="1116" spans="1:9" x14ac:dyDescent="0.25">
      <c r="A1116" s="187" t="s">
        <v>1364</v>
      </c>
      <c r="B1116" t="s">
        <v>155</v>
      </c>
      <c r="C1116">
        <v>3</v>
      </c>
      <c r="D1116">
        <v>2</v>
      </c>
      <c r="E1116">
        <v>0</v>
      </c>
      <c r="F1116">
        <v>1.05452479421297E-3</v>
      </c>
      <c r="G1116">
        <v>1</v>
      </c>
      <c r="H1116" s="180">
        <v>2.9100506561669601E-2</v>
      </c>
      <c r="I1116">
        <v>1</v>
      </c>
    </row>
    <row r="1117" spans="1:9" x14ac:dyDescent="0.25">
      <c r="A1117" s="187" t="s">
        <v>1365</v>
      </c>
      <c r="B1117" t="s">
        <v>155</v>
      </c>
      <c r="C1117">
        <v>3</v>
      </c>
      <c r="D1117">
        <v>2</v>
      </c>
      <c r="E1117">
        <v>0</v>
      </c>
      <c r="F1117">
        <v>1.05452479421297E-3</v>
      </c>
      <c r="G1117">
        <v>1</v>
      </c>
      <c r="H1117" s="180">
        <v>2.9100506561669601E-2</v>
      </c>
      <c r="I1117">
        <v>1</v>
      </c>
    </row>
    <row r="1118" spans="1:9" x14ac:dyDescent="0.25">
      <c r="A1118" s="187" t="s">
        <v>1366</v>
      </c>
      <c r="B1118" t="s">
        <v>155</v>
      </c>
      <c r="C1118">
        <v>321</v>
      </c>
      <c r="D1118">
        <v>19</v>
      </c>
      <c r="E1118">
        <v>4</v>
      </c>
      <c r="F1118">
        <v>1.0597088466655E-3</v>
      </c>
      <c r="G1118">
        <v>0.59544673136755599</v>
      </c>
      <c r="H1118" s="180">
        <v>2.9207902004252301E-2</v>
      </c>
      <c r="I1118">
        <v>1</v>
      </c>
    </row>
    <row r="1119" spans="1:9" x14ac:dyDescent="0.25">
      <c r="A1119" s="187" t="s">
        <v>1367</v>
      </c>
      <c r="B1119" t="s">
        <v>155</v>
      </c>
      <c r="C1119">
        <v>236</v>
      </c>
      <c r="D1119">
        <v>12</v>
      </c>
      <c r="E1119">
        <v>1</v>
      </c>
      <c r="F1119">
        <v>1.0629114584935701E-3</v>
      </c>
      <c r="G1119">
        <v>0.86767530581663099</v>
      </c>
      <c r="H1119" s="180">
        <v>2.9260489492586202E-2</v>
      </c>
      <c r="I1119">
        <v>1</v>
      </c>
    </row>
    <row r="1120" spans="1:9" x14ac:dyDescent="0.25">
      <c r="A1120" s="187" t="s">
        <v>724</v>
      </c>
      <c r="B1120" t="s">
        <v>155</v>
      </c>
      <c r="C1120">
        <v>61</v>
      </c>
      <c r="D1120">
        <v>7</v>
      </c>
      <c r="E1120">
        <v>1</v>
      </c>
      <c r="F1120">
        <v>1.0704968083180401E-3</v>
      </c>
      <c r="G1120">
        <v>0.54230511760524802</v>
      </c>
      <c r="H1120" s="180">
        <v>2.9397689386143299E-2</v>
      </c>
      <c r="I1120">
        <v>1</v>
      </c>
    </row>
    <row r="1121" spans="1:9" x14ac:dyDescent="0.25">
      <c r="A1121" s="187" t="s">
        <v>1368</v>
      </c>
      <c r="B1121" t="s">
        <v>177</v>
      </c>
      <c r="C1121">
        <v>97</v>
      </c>
      <c r="D1121">
        <v>8</v>
      </c>
      <c r="E1121">
        <v>3</v>
      </c>
      <c r="F1121">
        <v>1.08003547816792E-3</v>
      </c>
      <c r="G1121">
        <v>7.7734658145611299E-2</v>
      </c>
      <c r="H1121" s="180">
        <v>2.9523511405087501E-2</v>
      </c>
      <c r="I1121">
        <v>1</v>
      </c>
    </row>
    <row r="1122" spans="1:9" x14ac:dyDescent="0.25">
      <c r="A1122" s="187" t="s">
        <v>1369</v>
      </c>
      <c r="B1122" t="s">
        <v>155</v>
      </c>
      <c r="C1122">
        <v>60</v>
      </c>
      <c r="D1122">
        <v>6</v>
      </c>
      <c r="E1122">
        <v>1</v>
      </c>
      <c r="F1122">
        <v>1.0803507106216699E-3</v>
      </c>
      <c r="G1122">
        <v>0.43213118435053699</v>
      </c>
      <c r="H1122" s="180">
        <v>2.9523511405087501E-2</v>
      </c>
      <c r="I1122">
        <v>1</v>
      </c>
    </row>
    <row r="1123" spans="1:9" x14ac:dyDescent="0.25">
      <c r="A1123" s="187" t="s">
        <v>1370</v>
      </c>
      <c r="B1123" t="s">
        <v>155</v>
      </c>
      <c r="C1123">
        <v>19</v>
      </c>
      <c r="D1123">
        <v>4</v>
      </c>
      <c r="E1123">
        <v>0</v>
      </c>
      <c r="F1123">
        <v>1.08061239088826E-3</v>
      </c>
      <c r="G1123">
        <v>1</v>
      </c>
      <c r="H1123" s="180">
        <v>2.9523511405087501E-2</v>
      </c>
      <c r="I1123">
        <v>1</v>
      </c>
    </row>
    <row r="1124" spans="1:9" x14ac:dyDescent="0.25">
      <c r="A1124" s="187" t="s">
        <v>925</v>
      </c>
      <c r="B1124" t="s">
        <v>155</v>
      </c>
      <c r="C1124">
        <v>473</v>
      </c>
      <c r="D1124">
        <v>20</v>
      </c>
      <c r="E1124">
        <v>6</v>
      </c>
      <c r="F1124">
        <v>1.0816099926291901E-3</v>
      </c>
      <c r="G1124">
        <v>0.28533054799817997</v>
      </c>
      <c r="H1124" s="180">
        <v>2.9523511405087501E-2</v>
      </c>
      <c r="I1124">
        <v>1</v>
      </c>
    </row>
    <row r="1125" spans="1:9" x14ac:dyDescent="0.25">
      <c r="A1125" s="187" t="s">
        <v>1371</v>
      </c>
      <c r="B1125" t="s">
        <v>155</v>
      </c>
      <c r="C1125">
        <v>55</v>
      </c>
      <c r="D1125">
        <v>6</v>
      </c>
      <c r="E1125">
        <v>0</v>
      </c>
      <c r="F1125">
        <v>1.08772701877456E-3</v>
      </c>
      <c r="G1125">
        <v>1</v>
      </c>
      <c r="H1125" s="180">
        <v>2.9609765542370801E-2</v>
      </c>
      <c r="I1125">
        <v>1</v>
      </c>
    </row>
    <row r="1126" spans="1:9" x14ac:dyDescent="0.25">
      <c r="A1126" s="187" t="s">
        <v>1372</v>
      </c>
      <c r="B1126" t="s">
        <v>155</v>
      </c>
      <c r="C1126">
        <v>55</v>
      </c>
      <c r="D1126">
        <v>6</v>
      </c>
      <c r="E1126">
        <v>0</v>
      </c>
      <c r="F1126">
        <v>1.08772701877456E-3</v>
      </c>
      <c r="G1126">
        <v>1</v>
      </c>
      <c r="H1126" s="180">
        <v>2.9609765542370801E-2</v>
      </c>
      <c r="I1126">
        <v>1</v>
      </c>
    </row>
    <row r="1127" spans="1:9" x14ac:dyDescent="0.25">
      <c r="A1127" s="187" t="s">
        <v>1373</v>
      </c>
      <c r="B1127" t="s">
        <v>181</v>
      </c>
      <c r="C1127">
        <v>417</v>
      </c>
      <c r="D1127">
        <v>22</v>
      </c>
      <c r="E1127">
        <v>8</v>
      </c>
      <c r="F1127">
        <v>1.0887002860807101E-3</v>
      </c>
      <c r="G1127">
        <v>0.142898453741933</v>
      </c>
      <c r="H1127" s="180">
        <v>2.9609765542370801E-2</v>
      </c>
      <c r="I1127">
        <v>1</v>
      </c>
    </row>
    <row r="1128" spans="1:9" x14ac:dyDescent="0.25">
      <c r="A1128" s="187" t="s">
        <v>1374</v>
      </c>
      <c r="B1128" t="s">
        <v>155</v>
      </c>
      <c r="C1128">
        <v>455</v>
      </c>
      <c r="D1128">
        <v>24</v>
      </c>
      <c r="E1128">
        <v>7</v>
      </c>
      <c r="F1128">
        <v>1.10559996288385E-3</v>
      </c>
      <c r="G1128">
        <v>0.36183506830894102</v>
      </c>
      <c r="H1128" s="180">
        <v>2.9889819849085002E-2</v>
      </c>
      <c r="I1128">
        <v>1</v>
      </c>
    </row>
    <row r="1129" spans="1:9" x14ac:dyDescent="0.25">
      <c r="A1129" s="187" t="s">
        <v>1375</v>
      </c>
      <c r="B1129" t="s">
        <v>155</v>
      </c>
      <c r="C1129">
        <v>315</v>
      </c>
      <c r="D1129">
        <v>18</v>
      </c>
      <c r="E1129">
        <v>2</v>
      </c>
      <c r="F1129">
        <v>1.1056051974511301E-3</v>
      </c>
      <c r="G1129">
        <v>0.89797272554217</v>
      </c>
      <c r="H1129" s="180">
        <v>2.9889819849085002E-2</v>
      </c>
      <c r="I1129">
        <v>1</v>
      </c>
    </row>
    <row r="1130" spans="1:9" x14ac:dyDescent="0.25">
      <c r="A1130" s="187" t="s">
        <v>1376</v>
      </c>
      <c r="B1130" t="s">
        <v>155</v>
      </c>
      <c r="C1130">
        <v>2</v>
      </c>
      <c r="D1130">
        <v>2</v>
      </c>
      <c r="E1130">
        <v>0</v>
      </c>
      <c r="F1130">
        <v>1.10666216484231E-3</v>
      </c>
      <c r="G1130">
        <v>1</v>
      </c>
      <c r="H1130" s="180">
        <v>2.9889819849085002E-2</v>
      </c>
      <c r="I1130">
        <v>1</v>
      </c>
    </row>
    <row r="1131" spans="1:9" x14ac:dyDescent="0.25">
      <c r="A1131" s="187" t="s">
        <v>1377</v>
      </c>
      <c r="B1131" t="s">
        <v>155</v>
      </c>
      <c r="C1131">
        <v>2</v>
      </c>
      <c r="D1131">
        <v>2</v>
      </c>
      <c r="E1131">
        <v>0</v>
      </c>
      <c r="F1131">
        <v>1.10666216484231E-3</v>
      </c>
      <c r="G1131">
        <v>1</v>
      </c>
      <c r="H1131" s="180">
        <v>2.9889819849085002E-2</v>
      </c>
      <c r="I1131">
        <v>1</v>
      </c>
    </row>
    <row r="1132" spans="1:9" x14ac:dyDescent="0.25">
      <c r="A1132" s="187" t="s">
        <v>1378</v>
      </c>
      <c r="B1132" t="s">
        <v>155</v>
      </c>
      <c r="C1132">
        <v>2</v>
      </c>
      <c r="D1132">
        <v>2</v>
      </c>
      <c r="E1132">
        <v>0</v>
      </c>
      <c r="F1132">
        <v>1.10666216484231E-3</v>
      </c>
      <c r="G1132">
        <v>1</v>
      </c>
      <c r="H1132" s="180">
        <v>2.9889819849085002E-2</v>
      </c>
      <c r="I1132">
        <v>1</v>
      </c>
    </row>
    <row r="1133" spans="1:9" x14ac:dyDescent="0.25">
      <c r="A1133" s="187" t="s">
        <v>1379</v>
      </c>
      <c r="B1133" t="s">
        <v>155</v>
      </c>
      <c r="C1133">
        <v>88</v>
      </c>
      <c r="D1133">
        <v>8</v>
      </c>
      <c r="E1133">
        <v>2</v>
      </c>
      <c r="F1133">
        <v>1.11027913570365E-3</v>
      </c>
      <c r="G1133">
        <v>0.26456640075274801</v>
      </c>
      <c r="H1133" s="180">
        <v>2.9944413778088499E-2</v>
      </c>
      <c r="I1133">
        <v>1</v>
      </c>
    </row>
    <row r="1134" spans="1:9" x14ac:dyDescent="0.25">
      <c r="A1134" s="187" t="s">
        <v>1380</v>
      </c>
      <c r="B1134" t="s">
        <v>155</v>
      </c>
      <c r="C1134">
        <v>162</v>
      </c>
      <c r="D1134">
        <v>11</v>
      </c>
      <c r="E1134">
        <v>6</v>
      </c>
      <c r="F1134">
        <v>1.11447832624762E-3</v>
      </c>
      <c r="G1134">
        <v>8.5586958799549698E-3</v>
      </c>
      <c r="H1134" s="180">
        <v>3.00218410626014E-2</v>
      </c>
      <c r="I1134">
        <v>0.65129658445408201</v>
      </c>
    </row>
    <row r="1135" spans="1:9" x14ac:dyDescent="0.25">
      <c r="A1135" s="187" t="s">
        <v>1381</v>
      </c>
      <c r="B1135" t="s">
        <v>181</v>
      </c>
      <c r="C1135">
        <v>3</v>
      </c>
      <c r="D1135">
        <v>2</v>
      </c>
      <c r="E1135">
        <v>0</v>
      </c>
      <c r="F1135">
        <v>1.11847110319236E-3</v>
      </c>
      <c r="G1135">
        <v>1</v>
      </c>
      <c r="H1135" s="180">
        <v>3.0093530241965E-2</v>
      </c>
      <c r="I1135">
        <v>1</v>
      </c>
    </row>
    <row r="1136" spans="1:9" x14ac:dyDescent="0.25">
      <c r="A1136" s="187" t="s">
        <v>1051</v>
      </c>
      <c r="B1136" t="s">
        <v>155</v>
      </c>
      <c r="C1136">
        <v>32</v>
      </c>
      <c r="D1136">
        <v>5</v>
      </c>
      <c r="E1136">
        <v>1</v>
      </c>
      <c r="F1136">
        <v>1.1214227729619899E-3</v>
      </c>
      <c r="G1136">
        <v>0.32323141027814001</v>
      </c>
      <c r="H1136" s="180">
        <v>3.0137070263631199E-2</v>
      </c>
      <c r="I1136">
        <v>1</v>
      </c>
    </row>
    <row r="1137" spans="1:9" x14ac:dyDescent="0.25">
      <c r="A1137" s="187" t="s">
        <v>943</v>
      </c>
      <c r="B1137" t="s">
        <v>155</v>
      </c>
      <c r="C1137">
        <v>31</v>
      </c>
      <c r="D1137">
        <v>5</v>
      </c>
      <c r="E1137">
        <v>1</v>
      </c>
      <c r="F1137">
        <v>1.13471424786431E-3</v>
      </c>
      <c r="G1137">
        <v>0.32453617303596199</v>
      </c>
      <c r="H1137" s="180">
        <v>3.0458048356272201E-2</v>
      </c>
      <c r="I1137">
        <v>1</v>
      </c>
    </row>
    <row r="1138" spans="1:9" x14ac:dyDescent="0.25">
      <c r="A1138" s="187" t="s">
        <v>1382</v>
      </c>
      <c r="B1138" t="s">
        <v>155</v>
      </c>
      <c r="C1138">
        <v>209</v>
      </c>
      <c r="D1138">
        <v>14</v>
      </c>
      <c r="E1138">
        <v>3</v>
      </c>
      <c r="F1138">
        <v>1.1386794338330299E-3</v>
      </c>
      <c r="G1138">
        <v>0.48661433217470801</v>
      </c>
      <c r="H1138" s="180">
        <v>3.05089445483517E-2</v>
      </c>
      <c r="I1138">
        <v>1</v>
      </c>
    </row>
    <row r="1139" spans="1:9" x14ac:dyDescent="0.25">
      <c r="A1139" s="187" t="s">
        <v>1383</v>
      </c>
      <c r="B1139" t="s">
        <v>155</v>
      </c>
      <c r="C1139">
        <v>47</v>
      </c>
      <c r="D1139">
        <v>6</v>
      </c>
      <c r="E1139">
        <v>3</v>
      </c>
      <c r="F1139">
        <v>1.1393101720635699E-3</v>
      </c>
      <c r="G1139">
        <v>1.97346985689697E-2</v>
      </c>
      <c r="H1139" s="180">
        <v>3.05089445483517E-2</v>
      </c>
      <c r="I1139">
        <v>0.87836965746135398</v>
      </c>
    </row>
    <row r="1140" spans="1:9" x14ac:dyDescent="0.25">
      <c r="A1140" s="187" t="s">
        <v>1384</v>
      </c>
      <c r="B1140" t="s">
        <v>155</v>
      </c>
      <c r="C1140">
        <v>12</v>
      </c>
      <c r="D1140">
        <v>3</v>
      </c>
      <c r="E1140">
        <v>0</v>
      </c>
      <c r="F1140">
        <v>1.1413716888493801E-3</v>
      </c>
      <c r="G1140">
        <v>1</v>
      </c>
      <c r="H1140" s="180">
        <v>3.0527978153473301E-2</v>
      </c>
      <c r="I1140">
        <v>1</v>
      </c>
    </row>
    <row r="1141" spans="1:9" x14ac:dyDescent="0.25">
      <c r="A1141" s="187" t="s">
        <v>1385</v>
      </c>
      <c r="B1141" t="s">
        <v>155</v>
      </c>
      <c r="C1141">
        <v>33</v>
      </c>
      <c r="D1141">
        <v>5</v>
      </c>
      <c r="E1141">
        <v>0</v>
      </c>
      <c r="F1141">
        <v>1.1444708123669999E-3</v>
      </c>
      <c r="G1141">
        <v>1</v>
      </c>
      <c r="H1141" s="180">
        <v>3.0574686560646099E-2</v>
      </c>
      <c r="I1141">
        <v>1</v>
      </c>
    </row>
    <row r="1142" spans="1:9" x14ac:dyDescent="0.25">
      <c r="A1142" s="187" t="s">
        <v>1386</v>
      </c>
      <c r="B1142" t="s">
        <v>155</v>
      </c>
      <c r="C1142">
        <v>73</v>
      </c>
      <c r="D1142">
        <v>7</v>
      </c>
      <c r="E1142">
        <v>3</v>
      </c>
      <c r="F1142">
        <v>1.14942951006465E-3</v>
      </c>
      <c r="G1142">
        <v>4.3293487526695699E-2</v>
      </c>
      <c r="H1142" s="180">
        <v>3.0670904789812499E-2</v>
      </c>
      <c r="I1142">
        <v>1</v>
      </c>
    </row>
    <row r="1143" spans="1:9" x14ac:dyDescent="0.25">
      <c r="A1143" s="187" t="s">
        <v>1387</v>
      </c>
      <c r="B1143" t="s">
        <v>177</v>
      </c>
      <c r="C1143">
        <v>23</v>
      </c>
      <c r="D1143">
        <v>4</v>
      </c>
      <c r="E1143">
        <v>0</v>
      </c>
      <c r="F1143">
        <v>1.1523965484234299E-3</v>
      </c>
      <c r="G1143">
        <v>1</v>
      </c>
      <c r="H1143" s="180">
        <v>3.0713814140233501E-2</v>
      </c>
      <c r="I1143">
        <v>1</v>
      </c>
    </row>
    <row r="1144" spans="1:9" x14ac:dyDescent="0.25">
      <c r="A1144" s="187" t="s">
        <v>853</v>
      </c>
      <c r="B1144" t="s">
        <v>155</v>
      </c>
      <c r="C1144">
        <v>2</v>
      </c>
      <c r="D1144">
        <v>2</v>
      </c>
      <c r="E1144">
        <v>0</v>
      </c>
      <c r="F1144">
        <v>1.1739320682780799E-3</v>
      </c>
      <c r="G1144">
        <v>1</v>
      </c>
      <c r="H1144" s="180">
        <v>3.12509289459987E-2</v>
      </c>
      <c r="I1144">
        <v>1</v>
      </c>
    </row>
    <row r="1145" spans="1:9" x14ac:dyDescent="0.25">
      <c r="A1145" s="187" t="s">
        <v>1388</v>
      </c>
      <c r="B1145" t="s">
        <v>155</v>
      </c>
      <c r="C1145">
        <v>75</v>
      </c>
      <c r="D1145">
        <v>7</v>
      </c>
      <c r="E1145">
        <v>1</v>
      </c>
      <c r="F1145">
        <v>1.1787747898976699E-3</v>
      </c>
      <c r="G1145">
        <v>0.54485825503254903</v>
      </c>
      <c r="H1145" s="180">
        <v>3.1342928266443901E-2</v>
      </c>
      <c r="I1145">
        <v>1</v>
      </c>
    </row>
    <row r="1146" spans="1:9" x14ac:dyDescent="0.25">
      <c r="A1146" s="187" t="s">
        <v>946</v>
      </c>
      <c r="B1146" t="s">
        <v>155</v>
      </c>
      <c r="C1146">
        <v>243</v>
      </c>
      <c r="D1146">
        <v>14</v>
      </c>
      <c r="E1146">
        <v>5</v>
      </c>
      <c r="F1146">
        <v>1.1897405880929399E-3</v>
      </c>
      <c r="G1146">
        <v>0.12271562786672501</v>
      </c>
      <c r="H1146" s="180">
        <v>3.1597329061678697E-2</v>
      </c>
      <c r="I1146">
        <v>1</v>
      </c>
    </row>
    <row r="1147" spans="1:9" x14ac:dyDescent="0.25">
      <c r="A1147" s="187" t="s">
        <v>1389</v>
      </c>
      <c r="B1147" t="s">
        <v>155</v>
      </c>
      <c r="C1147">
        <v>345</v>
      </c>
      <c r="D1147">
        <v>19</v>
      </c>
      <c r="E1147">
        <v>8</v>
      </c>
      <c r="F1147">
        <v>1.1915845948169399E-3</v>
      </c>
      <c r="G1147">
        <v>5.9175347352198697E-2</v>
      </c>
      <c r="H1147" s="180">
        <v>3.1609158952415103E-2</v>
      </c>
      <c r="I1147">
        <v>1</v>
      </c>
    </row>
    <row r="1148" spans="1:9" x14ac:dyDescent="0.25">
      <c r="A1148" s="187" t="s">
        <v>841</v>
      </c>
      <c r="B1148" t="s">
        <v>155</v>
      </c>
      <c r="C1148">
        <v>336</v>
      </c>
      <c r="D1148">
        <v>17</v>
      </c>
      <c r="E1148">
        <v>12</v>
      </c>
      <c r="F1148">
        <v>1.1942103795073999E-3</v>
      </c>
      <c r="G1148">
        <v>2.4330592831735799E-4</v>
      </c>
      <c r="H1148" s="180">
        <v>3.16416750143571E-2</v>
      </c>
      <c r="I1148">
        <v>9.0146840752469107E-2</v>
      </c>
    </row>
    <row r="1149" spans="1:9" x14ac:dyDescent="0.25">
      <c r="A1149" s="187" t="s">
        <v>803</v>
      </c>
      <c r="B1149" t="s">
        <v>155</v>
      </c>
      <c r="C1149">
        <v>18</v>
      </c>
      <c r="D1149">
        <v>4</v>
      </c>
      <c r="E1149">
        <v>0</v>
      </c>
      <c r="F1149">
        <v>1.2001716126536399E-3</v>
      </c>
      <c r="G1149">
        <v>1</v>
      </c>
      <c r="H1149" s="180">
        <v>3.1762387140029297E-2</v>
      </c>
      <c r="I1149">
        <v>1</v>
      </c>
    </row>
    <row r="1150" spans="1:9" x14ac:dyDescent="0.25">
      <c r="A1150" s="187" t="s">
        <v>1390</v>
      </c>
      <c r="B1150" t="s">
        <v>155</v>
      </c>
      <c r="C1150">
        <v>384</v>
      </c>
      <c r="D1150">
        <v>21</v>
      </c>
      <c r="E1150">
        <v>6</v>
      </c>
      <c r="F1150">
        <v>1.2074037013E-3</v>
      </c>
      <c r="G1150">
        <v>0.35413027789816198</v>
      </c>
      <c r="H1150" s="180">
        <v>3.1804814747180998E-2</v>
      </c>
      <c r="I1150">
        <v>1</v>
      </c>
    </row>
    <row r="1151" spans="1:9" x14ac:dyDescent="0.25">
      <c r="A1151" s="187" t="s">
        <v>1391</v>
      </c>
      <c r="B1151" t="s">
        <v>155</v>
      </c>
      <c r="C1151">
        <v>48</v>
      </c>
      <c r="D1151">
        <v>6</v>
      </c>
      <c r="E1151">
        <v>3</v>
      </c>
      <c r="F1151">
        <v>1.2072315790668401E-3</v>
      </c>
      <c r="G1151">
        <v>2.0290643053871099E-2</v>
      </c>
      <c r="H1151" s="180">
        <v>3.1804814747180998E-2</v>
      </c>
      <c r="I1151">
        <v>0.89004352536401499</v>
      </c>
    </row>
    <row r="1152" spans="1:9" x14ac:dyDescent="0.25">
      <c r="A1152" s="187" t="s">
        <v>1054</v>
      </c>
      <c r="B1152" t="s">
        <v>155</v>
      </c>
      <c r="C1152">
        <v>33</v>
      </c>
      <c r="D1152">
        <v>5</v>
      </c>
      <c r="E1152">
        <v>1</v>
      </c>
      <c r="F1152">
        <v>1.2095244487849699E-3</v>
      </c>
      <c r="G1152">
        <v>0.327264624934344</v>
      </c>
      <c r="H1152" s="180">
        <v>3.1823587970883797E-2</v>
      </c>
      <c r="I1152">
        <v>1</v>
      </c>
    </row>
    <row r="1153" spans="1:9" x14ac:dyDescent="0.25">
      <c r="A1153" s="187" t="s">
        <v>1392</v>
      </c>
      <c r="B1153" t="s">
        <v>155</v>
      </c>
      <c r="C1153">
        <v>266</v>
      </c>
      <c r="D1153">
        <v>15</v>
      </c>
      <c r="E1153">
        <v>4</v>
      </c>
      <c r="F1153">
        <v>1.2164206181474299E-3</v>
      </c>
      <c r="G1153">
        <v>0.33485937693772799</v>
      </c>
      <c r="H1153" s="180">
        <v>3.1967816733430299E-2</v>
      </c>
      <c r="I1153">
        <v>1</v>
      </c>
    </row>
    <row r="1154" spans="1:9" x14ac:dyDescent="0.25">
      <c r="A1154" s="187" t="s">
        <v>817</v>
      </c>
      <c r="B1154" t="s">
        <v>155</v>
      </c>
      <c r="C1154">
        <v>368</v>
      </c>
      <c r="D1154">
        <v>18</v>
      </c>
      <c r="E1154">
        <v>12</v>
      </c>
      <c r="F1154">
        <v>1.2191569331947299E-3</v>
      </c>
      <c r="G1154">
        <v>5.3248360427287896E-4</v>
      </c>
      <c r="H1154" s="180">
        <v>3.2002515501897803E-2</v>
      </c>
      <c r="I1154">
        <v>0.13371846600190401</v>
      </c>
    </row>
    <row r="1155" spans="1:9" x14ac:dyDescent="0.25">
      <c r="A1155" s="187" t="s">
        <v>1393</v>
      </c>
      <c r="B1155" t="s">
        <v>177</v>
      </c>
      <c r="C1155">
        <v>20</v>
      </c>
      <c r="D1155">
        <v>4</v>
      </c>
      <c r="E1155">
        <v>1</v>
      </c>
      <c r="F1155">
        <v>1.22250062572846E-3</v>
      </c>
      <c r="G1155">
        <v>0.21023464178302601</v>
      </c>
      <c r="H1155" s="180">
        <v>3.2010978432788398E-2</v>
      </c>
      <c r="I1155">
        <v>1</v>
      </c>
    </row>
    <row r="1156" spans="1:9" x14ac:dyDescent="0.25">
      <c r="A1156" s="187" t="s">
        <v>1394</v>
      </c>
      <c r="B1156" t="s">
        <v>177</v>
      </c>
      <c r="C1156">
        <v>20</v>
      </c>
      <c r="D1156">
        <v>4</v>
      </c>
      <c r="E1156">
        <v>1</v>
      </c>
      <c r="F1156">
        <v>1.22250062572846E-3</v>
      </c>
      <c r="G1156">
        <v>0.21023464178302601</v>
      </c>
      <c r="H1156" s="180">
        <v>3.2010978432788398E-2</v>
      </c>
      <c r="I1156">
        <v>1</v>
      </c>
    </row>
    <row r="1157" spans="1:9" x14ac:dyDescent="0.25">
      <c r="A1157" s="187" t="s">
        <v>797</v>
      </c>
      <c r="B1157" t="s">
        <v>155</v>
      </c>
      <c r="C1157">
        <v>123</v>
      </c>
      <c r="D1157">
        <v>9</v>
      </c>
      <c r="E1157">
        <v>0</v>
      </c>
      <c r="F1157">
        <v>1.22372839104151E-3</v>
      </c>
      <c r="G1157">
        <v>1</v>
      </c>
      <c r="H1157" s="180">
        <v>3.2010978432788398E-2</v>
      </c>
      <c r="I1157">
        <v>1</v>
      </c>
    </row>
    <row r="1158" spans="1:9" x14ac:dyDescent="0.25">
      <c r="A1158" s="187" t="s">
        <v>1395</v>
      </c>
      <c r="B1158" t="s">
        <v>155</v>
      </c>
      <c r="C1158">
        <v>458</v>
      </c>
      <c r="D1158">
        <v>24</v>
      </c>
      <c r="E1158">
        <v>7</v>
      </c>
      <c r="F1158">
        <v>1.22872983687383E-3</v>
      </c>
      <c r="G1158">
        <v>0.36928361151433498</v>
      </c>
      <c r="H1158" s="180">
        <v>3.2104650916977298E-2</v>
      </c>
      <c r="I1158">
        <v>1</v>
      </c>
    </row>
    <row r="1159" spans="1:9" x14ac:dyDescent="0.25">
      <c r="A1159" s="187" t="s">
        <v>1396</v>
      </c>
      <c r="B1159" t="s">
        <v>155</v>
      </c>
      <c r="C1159">
        <v>123</v>
      </c>
      <c r="D1159">
        <v>9</v>
      </c>
      <c r="E1159">
        <v>2</v>
      </c>
      <c r="F1159">
        <v>1.2336560304294199E-3</v>
      </c>
      <c r="G1159">
        <v>0.35780960488501901</v>
      </c>
      <c r="H1159" s="180">
        <v>3.2196143122096302E-2</v>
      </c>
      <c r="I1159">
        <v>1</v>
      </c>
    </row>
    <row r="1160" spans="1:9" x14ac:dyDescent="0.25">
      <c r="A1160" s="187" t="s">
        <v>1397</v>
      </c>
      <c r="B1160" t="s">
        <v>155</v>
      </c>
      <c r="C1160">
        <v>176</v>
      </c>
      <c r="D1160">
        <v>12</v>
      </c>
      <c r="E1160">
        <v>1</v>
      </c>
      <c r="F1160">
        <v>1.2440250876712101E-3</v>
      </c>
      <c r="G1160">
        <v>0.87485039654361896</v>
      </c>
      <c r="H1160" s="180">
        <v>3.24293091193276E-2</v>
      </c>
      <c r="I1160">
        <v>1</v>
      </c>
    </row>
    <row r="1161" spans="1:9" x14ac:dyDescent="0.25">
      <c r="A1161" s="187" t="s">
        <v>1398</v>
      </c>
      <c r="B1161" t="s">
        <v>155</v>
      </c>
      <c r="C1161">
        <v>7</v>
      </c>
      <c r="D1161">
        <v>3</v>
      </c>
      <c r="E1161">
        <v>0</v>
      </c>
      <c r="F1161">
        <v>1.25555676639719E-3</v>
      </c>
      <c r="G1161">
        <v>1</v>
      </c>
      <c r="H1161" s="180">
        <v>3.2692210227353503E-2</v>
      </c>
      <c r="I1161">
        <v>1</v>
      </c>
    </row>
    <row r="1162" spans="1:9" x14ac:dyDescent="0.25">
      <c r="A1162" s="187" t="s">
        <v>1399</v>
      </c>
      <c r="B1162" t="s">
        <v>155</v>
      </c>
      <c r="C1162">
        <v>100</v>
      </c>
      <c r="D1162">
        <v>8</v>
      </c>
      <c r="E1162">
        <v>1</v>
      </c>
      <c r="F1162">
        <v>1.2650309115995501E-3</v>
      </c>
      <c r="G1162">
        <v>0.64111734801876397</v>
      </c>
      <c r="H1162" s="180">
        <v>3.29009938240062E-2</v>
      </c>
      <c r="I1162">
        <v>1</v>
      </c>
    </row>
    <row r="1163" spans="1:9" x14ac:dyDescent="0.25">
      <c r="A1163" s="187" t="s">
        <v>1400</v>
      </c>
      <c r="B1163" t="s">
        <v>155</v>
      </c>
      <c r="C1163">
        <v>245</v>
      </c>
      <c r="D1163">
        <v>15</v>
      </c>
      <c r="E1163">
        <v>0</v>
      </c>
      <c r="F1163">
        <v>1.2682853951679299E-3</v>
      </c>
      <c r="G1163">
        <v>1</v>
      </c>
      <c r="H1163" s="180">
        <v>3.2916569819928902E-2</v>
      </c>
      <c r="I1163">
        <v>1</v>
      </c>
    </row>
    <row r="1164" spans="1:9" x14ac:dyDescent="0.25">
      <c r="A1164" s="187" t="s">
        <v>1024</v>
      </c>
      <c r="B1164" t="s">
        <v>177</v>
      </c>
      <c r="C1164">
        <v>50</v>
      </c>
      <c r="D1164">
        <v>5</v>
      </c>
      <c r="E1164">
        <v>1</v>
      </c>
      <c r="F1164">
        <v>1.2685426447129799E-3</v>
      </c>
      <c r="G1164">
        <v>0.32421940797087001</v>
      </c>
      <c r="H1164" s="180">
        <v>3.2916569819928902E-2</v>
      </c>
      <c r="I1164">
        <v>1</v>
      </c>
    </row>
    <row r="1165" spans="1:9" x14ac:dyDescent="0.25">
      <c r="A1165" s="187" t="s">
        <v>1401</v>
      </c>
      <c r="B1165" t="s">
        <v>177</v>
      </c>
      <c r="C1165">
        <v>34</v>
      </c>
      <c r="D1165">
        <v>4</v>
      </c>
      <c r="E1165">
        <v>0</v>
      </c>
      <c r="F1165">
        <v>1.27121646148554E-3</v>
      </c>
      <c r="G1165">
        <v>1</v>
      </c>
      <c r="H1165" s="180">
        <v>3.2948122988571901E-2</v>
      </c>
      <c r="I1165">
        <v>1</v>
      </c>
    </row>
    <row r="1166" spans="1:9" x14ac:dyDescent="0.25">
      <c r="A1166" s="187" t="s">
        <v>805</v>
      </c>
      <c r="B1166" t="s">
        <v>155</v>
      </c>
      <c r="C1166">
        <v>22</v>
      </c>
      <c r="D1166">
        <v>4</v>
      </c>
      <c r="E1166">
        <v>0</v>
      </c>
      <c r="F1166">
        <v>1.2776765458189601E-3</v>
      </c>
      <c r="G1166">
        <v>1</v>
      </c>
      <c r="H1166" s="180">
        <v>3.3077626130646402E-2</v>
      </c>
      <c r="I1166">
        <v>1</v>
      </c>
    </row>
    <row r="1167" spans="1:9" x14ac:dyDescent="0.25">
      <c r="A1167" s="187" t="s">
        <v>1402</v>
      </c>
      <c r="B1167" t="s">
        <v>155</v>
      </c>
      <c r="C1167">
        <v>57</v>
      </c>
      <c r="D1167">
        <v>6</v>
      </c>
      <c r="E1167">
        <v>0</v>
      </c>
      <c r="F1167">
        <v>1.2874537632707899E-3</v>
      </c>
      <c r="G1167">
        <v>1</v>
      </c>
      <c r="H1167" s="180">
        <v>3.3292611560278199E-2</v>
      </c>
      <c r="I1167">
        <v>1</v>
      </c>
    </row>
    <row r="1168" spans="1:9" x14ac:dyDescent="0.25">
      <c r="A1168" s="187" t="s">
        <v>1403</v>
      </c>
      <c r="B1168" t="s">
        <v>155</v>
      </c>
      <c r="C1168">
        <v>12</v>
      </c>
      <c r="D1168">
        <v>3</v>
      </c>
      <c r="E1168">
        <v>0</v>
      </c>
      <c r="F1168">
        <v>1.2968805715766699E-3</v>
      </c>
      <c r="G1168">
        <v>1</v>
      </c>
      <c r="H1168" s="180">
        <v>3.34980546265191E-2</v>
      </c>
      <c r="I1168">
        <v>1</v>
      </c>
    </row>
    <row r="1169" spans="1:9" x14ac:dyDescent="0.25">
      <c r="A1169" s="187" t="s">
        <v>654</v>
      </c>
      <c r="B1169" t="s">
        <v>155</v>
      </c>
      <c r="C1169">
        <v>85</v>
      </c>
      <c r="D1169">
        <v>7</v>
      </c>
      <c r="E1169">
        <v>1</v>
      </c>
      <c r="F1169">
        <v>1.31050967149812E-3</v>
      </c>
      <c r="G1169">
        <v>0.549792842993026</v>
      </c>
      <c r="H1169" s="180">
        <v>3.3811448727772801E-2</v>
      </c>
      <c r="I1169">
        <v>1</v>
      </c>
    </row>
    <row r="1170" spans="1:9" x14ac:dyDescent="0.25">
      <c r="A1170" s="187" t="s">
        <v>857</v>
      </c>
      <c r="B1170" t="s">
        <v>155</v>
      </c>
      <c r="C1170">
        <v>4</v>
      </c>
      <c r="D1170">
        <v>2</v>
      </c>
      <c r="E1170">
        <v>0</v>
      </c>
      <c r="F1170">
        <v>1.322634240762E-3</v>
      </c>
      <c r="G1170">
        <v>1</v>
      </c>
      <c r="H1170" s="180">
        <v>3.4046533571141097E-2</v>
      </c>
      <c r="I1170">
        <v>1</v>
      </c>
    </row>
    <row r="1171" spans="1:9" x14ac:dyDescent="0.25">
      <c r="A1171" s="187" t="s">
        <v>917</v>
      </c>
      <c r="B1171" t="s">
        <v>155</v>
      </c>
      <c r="C1171">
        <v>193</v>
      </c>
      <c r="D1171">
        <v>12</v>
      </c>
      <c r="E1171">
        <v>4</v>
      </c>
      <c r="F1171">
        <v>1.3327263356495401E-3</v>
      </c>
      <c r="G1171">
        <v>0.15399936214579399</v>
      </c>
      <c r="H1171" s="180">
        <v>3.4267290002292602E-2</v>
      </c>
      <c r="I1171">
        <v>1</v>
      </c>
    </row>
    <row r="1172" spans="1:9" x14ac:dyDescent="0.25">
      <c r="A1172" s="187" t="s">
        <v>842</v>
      </c>
      <c r="B1172" t="s">
        <v>155</v>
      </c>
      <c r="C1172">
        <v>74</v>
      </c>
      <c r="D1172">
        <v>7</v>
      </c>
      <c r="E1172">
        <v>3</v>
      </c>
      <c r="F1172">
        <v>1.3414007282533001E-3</v>
      </c>
      <c r="G1172">
        <v>4.6231325874800902E-2</v>
      </c>
      <c r="H1172" s="180">
        <v>3.4451133930969102E-2</v>
      </c>
      <c r="I1172">
        <v>1</v>
      </c>
    </row>
    <row r="1173" spans="1:9" x14ac:dyDescent="0.25">
      <c r="A1173" s="187" t="s">
        <v>1404</v>
      </c>
      <c r="B1173" t="s">
        <v>155</v>
      </c>
      <c r="C1173">
        <v>2</v>
      </c>
      <c r="D1173">
        <v>2</v>
      </c>
      <c r="E1173">
        <v>0</v>
      </c>
      <c r="F1173">
        <v>1.34492250253296E-3</v>
      </c>
      <c r="G1173">
        <v>1</v>
      </c>
      <c r="H1173" s="180">
        <v>3.4502376253969798E-2</v>
      </c>
      <c r="I1173">
        <v>1</v>
      </c>
    </row>
    <row r="1174" spans="1:9" x14ac:dyDescent="0.25">
      <c r="A1174" s="187" t="s">
        <v>1405</v>
      </c>
      <c r="B1174" t="s">
        <v>155</v>
      </c>
      <c r="C1174">
        <v>99</v>
      </c>
      <c r="D1174">
        <v>8</v>
      </c>
      <c r="E1174">
        <v>0</v>
      </c>
      <c r="F1174">
        <v>1.3503478155152699E-3</v>
      </c>
      <c r="G1174">
        <v>1</v>
      </c>
      <c r="H1174" s="180">
        <v>3.46022800209305E-2</v>
      </c>
      <c r="I1174">
        <v>1</v>
      </c>
    </row>
    <row r="1175" spans="1:9" x14ac:dyDescent="0.25">
      <c r="A1175" s="187" t="s">
        <v>867</v>
      </c>
      <c r="B1175" t="s">
        <v>181</v>
      </c>
      <c r="C1175">
        <v>2</v>
      </c>
      <c r="D1175">
        <v>2</v>
      </c>
      <c r="E1175">
        <v>0</v>
      </c>
      <c r="F1175">
        <v>1.3760951655425501E-3</v>
      </c>
      <c r="G1175">
        <v>1</v>
      </c>
      <c r="H1175" s="180">
        <v>3.5222114197539199E-2</v>
      </c>
      <c r="I1175">
        <v>1</v>
      </c>
    </row>
    <row r="1176" spans="1:9" x14ac:dyDescent="0.25">
      <c r="A1176" s="187" t="s">
        <v>1406</v>
      </c>
      <c r="B1176" t="s">
        <v>155</v>
      </c>
      <c r="C1176">
        <v>212</v>
      </c>
      <c r="D1176">
        <v>11</v>
      </c>
      <c r="E1176">
        <v>1</v>
      </c>
      <c r="F1176">
        <v>1.3909053298031401E-3</v>
      </c>
      <c r="G1176">
        <v>0.83594677847020304</v>
      </c>
      <c r="H1176" s="180">
        <v>3.5560917826788101E-2</v>
      </c>
      <c r="I1176">
        <v>1</v>
      </c>
    </row>
    <row r="1177" spans="1:9" x14ac:dyDescent="0.25">
      <c r="A1177" s="187" t="s">
        <v>1407</v>
      </c>
      <c r="B1177" t="s">
        <v>155</v>
      </c>
      <c r="C1177">
        <v>62</v>
      </c>
      <c r="D1177">
        <v>7</v>
      </c>
      <c r="E1177">
        <v>2</v>
      </c>
      <c r="F1177">
        <v>1.3962137162574599E-3</v>
      </c>
      <c r="G1177">
        <v>0.19486616448844901</v>
      </c>
      <c r="H1177" s="180">
        <v>3.5656300792242697E-2</v>
      </c>
      <c r="I1177">
        <v>1</v>
      </c>
    </row>
    <row r="1178" spans="1:9" x14ac:dyDescent="0.25">
      <c r="A1178" s="187" t="s">
        <v>792</v>
      </c>
      <c r="B1178" t="s">
        <v>155</v>
      </c>
      <c r="C1178">
        <v>412</v>
      </c>
      <c r="D1178">
        <v>20</v>
      </c>
      <c r="E1178">
        <v>6</v>
      </c>
      <c r="F1178">
        <v>1.3996871149262399E-3</v>
      </c>
      <c r="G1178">
        <v>0.30411165650498501</v>
      </c>
      <c r="H1178" s="180">
        <v>3.57046596889933E-2</v>
      </c>
      <c r="I1178">
        <v>1</v>
      </c>
    </row>
    <row r="1179" spans="1:9" x14ac:dyDescent="0.25">
      <c r="A1179" s="187" t="s">
        <v>829</v>
      </c>
      <c r="B1179" t="s">
        <v>155</v>
      </c>
      <c r="C1179">
        <v>371</v>
      </c>
      <c r="D1179">
        <v>18</v>
      </c>
      <c r="E1179">
        <v>12</v>
      </c>
      <c r="F1179">
        <v>1.4116595562619599E-3</v>
      </c>
      <c r="G1179">
        <v>5.9818991468273402E-4</v>
      </c>
      <c r="H1179" s="180">
        <v>3.5928961296257299E-2</v>
      </c>
      <c r="I1179">
        <v>0.14382649214621801</v>
      </c>
    </row>
    <row r="1180" spans="1:9" x14ac:dyDescent="0.25">
      <c r="A1180" s="187" t="s">
        <v>1408</v>
      </c>
      <c r="B1180" t="s">
        <v>155</v>
      </c>
      <c r="C1180">
        <v>22</v>
      </c>
      <c r="D1180">
        <v>4</v>
      </c>
      <c r="E1180">
        <v>1</v>
      </c>
      <c r="F1180">
        <v>1.4267764996184901E-3</v>
      </c>
      <c r="G1180">
        <v>0.216806142115683</v>
      </c>
      <c r="H1180" s="180">
        <v>3.6272863518422398E-2</v>
      </c>
      <c r="I1180">
        <v>1</v>
      </c>
    </row>
    <row r="1181" spans="1:9" x14ac:dyDescent="0.25">
      <c r="A1181" s="187" t="s">
        <v>1409</v>
      </c>
      <c r="B1181" t="s">
        <v>177</v>
      </c>
      <c r="C1181">
        <v>24</v>
      </c>
      <c r="D1181">
        <v>4</v>
      </c>
      <c r="E1181">
        <v>0</v>
      </c>
      <c r="F1181">
        <v>1.44278760301044E-3</v>
      </c>
      <c r="G1181">
        <v>1</v>
      </c>
      <c r="H1181" s="180">
        <v>3.6638699568133599E-2</v>
      </c>
      <c r="I1181">
        <v>1</v>
      </c>
    </row>
    <row r="1182" spans="1:9" x14ac:dyDescent="0.25">
      <c r="A1182" s="187" t="s">
        <v>878</v>
      </c>
      <c r="B1182" t="s">
        <v>155</v>
      </c>
      <c r="C1182">
        <v>2</v>
      </c>
      <c r="D1182">
        <v>2</v>
      </c>
      <c r="E1182">
        <v>0</v>
      </c>
      <c r="F1182">
        <v>1.4638600305517499E-3</v>
      </c>
      <c r="G1182">
        <v>1</v>
      </c>
      <c r="H1182" s="180">
        <v>3.7090471469170397E-2</v>
      </c>
      <c r="I1182">
        <v>1</v>
      </c>
    </row>
    <row r="1183" spans="1:9" x14ac:dyDescent="0.25">
      <c r="A1183" s="187" t="s">
        <v>879</v>
      </c>
      <c r="B1183" t="s">
        <v>155</v>
      </c>
      <c r="C1183">
        <v>2</v>
      </c>
      <c r="D1183">
        <v>2</v>
      </c>
      <c r="E1183">
        <v>0</v>
      </c>
      <c r="F1183">
        <v>1.4638600305517499E-3</v>
      </c>
      <c r="G1183">
        <v>1</v>
      </c>
      <c r="H1183" s="180">
        <v>3.7090471469170397E-2</v>
      </c>
      <c r="I1183">
        <v>1</v>
      </c>
    </row>
    <row r="1184" spans="1:9" x14ac:dyDescent="0.25">
      <c r="A1184" s="187" t="s">
        <v>1410</v>
      </c>
      <c r="B1184" t="s">
        <v>155</v>
      </c>
      <c r="C1184">
        <v>47</v>
      </c>
      <c r="D1184">
        <v>5</v>
      </c>
      <c r="E1184">
        <v>0</v>
      </c>
      <c r="F1184">
        <v>1.4753419301187E-3</v>
      </c>
      <c r="G1184">
        <v>1</v>
      </c>
      <c r="H1184" s="180">
        <v>3.7297766177419298E-2</v>
      </c>
      <c r="I1184">
        <v>1</v>
      </c>
    </row>
    <row r="1185" spans="1:9" x14ac:dyDescent="0.25">
      <c r="A1185" s="187" t="s">
        <v>1411</v>
      </c>
      <c r="B1185" t="s">
        <v>155</v>
      </c>
      <c r="C1185">
        <v>49</v>
      </c>
      <c r="D1185">
        <v>6</v>
      </c>
      <c r="E1185">
        <v>3</v>
      </c>
      <c r="F1185">
        <v>1.4748632173062701E-3</v>
      </c>
      <c r="G1185">
        <v>2.24469328557531E-2</v>
      </c>
      <c r="H1185" s="180">
        <v>3.7297766177419298E-2</v>
      </c>
      <c r="I1185">
        <v>0.92389286639039303</v>
      </c>
    </row>
    <row r="1186" spans="1:9" x14ac:dyDescent="0.25">
      <c r="A1186" s="187" t="s">
        <v>1412</v>
      </c>
      <c r="B1186" t="s">
        <v>155</v>
      </c>
      <c r="C1186">
        <v>243</v>
      </c>
      <c r="D1186">
        <v>16</v>
      </c>
      <c r="E1186">
        <v>1</v>
      </c>
      <c r="F1186">
        <v>1.4848689134759399E-3</v>
      </c>
      <c r="G1186">
        <v>0.96486585376360001</v>
      </c>
      <c r="H1186" s="180">
        <v>3.7463935055703203E-2</v>
      </c>
      <c r="I1186">
        <v>1</v>
      </c>
    </row>
    <row r="1187" spans="1:9" x14ac:dyDescent="0.25">
      <c r="A1187" s="187" t="s">
        <v>1413</v>
      </c>
      <c r="B1187" t="s">
        <v>155</v>
      </c>
      <c r="C1187">
        <v>3</v>
      </c>
      <c r="D1187">
        <v>2</v>
      </c>
      <c r="E1187">
        <v>0</v>
      </c>
      <c r="F1187">
        <v>1.4852301141502599E-3</v>
      </c>
      <c r="G1187">
        <v>1</v>
      </c>
      <c r="H1187" s="180">
        <v>3.7463935055703203E-2</v>
      </c>
      <c r="I1187">
        <v>1</v>
      </c>
    </row>
    <row r="1188" spans="1:9" x14ac:dyDescent="0.25">
      <c r="A1188" s="187" t="s">
        <v>1414</v>
      </c>
      <c r="B1188" t="s">
        <v>155</v>
      </c>
      <c r="C1188">
        <v>37</v>
      </c>
      <c r="D1188">
        <v>5</v>
      </c>
      <c r="E1188">
        <v>0</v>
      </c>
      <c r="F1188">
        <v>1.4997635210127101E-3</v>
      </c>
      <c r="G1188">
        <v>1</v>
      </c>
      <c r="H1188" s="180">
        <v>3.77462754325259E-2</v>
      </c>
      <c r="I1188">
        <v>1</v>
      </c>
    </row>
    <row r="1189" spans="1:9" x14ac:dyDescent="0.25">
      <c r="A1189" s="187" t="s">
        <v>1415</v>
      </c>
      <c r="B1189" t="s">
        <v>177</v>
      </c>
      <c r="C1189">
        <v>135</v>
      </c>
      <c r="D1189">
        <v>10</v>
      </c>
      <c r="E1189">
        <v>1</v>
      </c>
      <c r="F1189">
        <v>1.52456140575513E-3</v>
      </c>
      <c r="G1189">
        <v>0.79217239930951699</v>
      </c>
      <c r="H1189" s="180">
        <v>3.8327711158478099E-2</v>
      </c>
      <c r="I1189">
        <v>1</v>
      </c>
    </row>
    <row r="1190" spans="1:9" x14ac:dyDescent="0.25">
      <c r="A1190" s="187" t="s">
        <v>1416</v>
      </c>
      <c r="B1190" t="s">
        <v>155</v>
      </c>
      <c r="C1190">
        <v>10</v>
      </c>
      <c r="D1190">
        <v>3</v>
      </c>
      <c r="E1190">
        <v>0</v>
      </c>
      <c r="F1190">
        <v>1.53004669953996E-3</v>
      </c>
      <c r="G1190">
        <v>1</v>
      </c>
      <c r="H1190" s="180">
        <v>3.8422872729225101E-2</v>
      </c>
      <c r="I1190">
        <v>1</v>
      </c>
    </row>
    <row r="1191" spans="1:9" x14ac:dyDescent="0.25">
      <c r="A1191" s="187" t="s">
        <v>1417</v>
      </c>
      <c r="B1191" t="s">
        <v>155</v>
      </c>
      <c r="C1191">
        <v>486</v>
      </c>
      <c r="D1191">
        <v>23</v>
      </c>
      <c r="E1191">
        <v>6</v>
      </c>
      <c r="F1191">
        <v>1.53296817685802E-3</v>
      </c>
      <c r="G1191">
        <v>0.488935032621307</v>
      </c>
      <c r="H1191" s="180">
        <v>3.8453511393083499E-2</v>
      </c>
      <c r="I1191">
        <v>1</v>
      </c>
    </row>
    <row r="1192" spans="1:9" x14ac:dyDescent="0.25">
      <c r="A1192" s="187" t="s">
        <v>1418</v>
      </c>
      <c r="B1192" t="s">
        <v>155</v>
      </c>
      <c r="C1192">
        <v>60</v>
      </c>
      <c r="D1192">
        <v>6</v>
      </c>
      <c r="E1192">
        <v>1</v>
      </c>
      <c r="F1192">
        <v>1.5415246645429099E-3</v>
      </c>
      <c r="G1192">
        <v>0.455208865084411</v>
      </c>
      <c r="H1192" s="180">
        <v>3.8625275990392803E-2</v>
      </c>
      <c r="I1192">
        <v>1</v>
      </c>
    </row>
    <row r="1193" spans="1:9" x14ac:dyDescent="0.25">
      <c r="A1193" s="187" t="s">
        <v>1419</v>
      </c>
      <c r="B1193" t="s">
        <v>155</v>
      </c>
      <c r="C1193">
        <v>34</v>
      </c>
      <c r="D1193">
        <v>5</v>
      </c>
      <c r="E1193">
        <v>0</v>
      </c>
      <c r="F1193">
        <v>1.5498359582300099E-3</v>
      </c>
      <c r="G1193">
        <v>1</v>
      </c>
      <c r="H1193" s="180">
        <v>3.87566278468525E-2</v>
      </c>
      <c r="I1193">
        <v>1</v>
      </c>
    </row>
    <row r="1194" spans="1:9" x14ac:dyDescent="0.25">
      <c r="A1194" s="187" t="s">
        <v>1420</v>
      </c>
      <c r="B1194" t="s">
        <v>155</v>
      </c>
      <c r="C1194">
        <v>35</v>
      </c>
      <c r="D1194">
        <v>5</v>
      </c>
      <c r="E1194">
        <v>0</v>
      </c>
      <c r="F1194">
        <v>1.55019652110768E-3</v>
      </c>
      <c r="G1194">
        <v>1</v>
      </c>
      <c r="H1194" s="180">
        <v>3.87566278468525E-2</v>
      </c>
      <c r="I1194">
        <v>1</v>
      </c>
    </row>
    <row r="1195" spans="1:9" x14ac:dyDescent="0.25">
      <c r="A1195" s="187" t="s">
        <v>675</v>
      </c>
      <c r="B1195" t="s">
        <v>155</v>
      </c>
      <c r="C1195">
        <v>48</v>
      </c>
      <c r="D1195">
        <v>6</v>
      </c>
      <c r="E1195">
        <v>1</v>
      </c>
      <c r="F1195">
        <v>1.5656984907497201E-3</v>
      </c>
      <c r="G1195">
        <v>0.459969313801736</v>
      </c>
      <c r="H1195" s="180">
        <v>3.9100940982800397E-2</v>
      </c>
      <c r="I1195">
        <v>1</v>
      </c>
    </row>
    <row r="1196" spans="1:9" x14ac:dyDescent="0.25">
      <c r="A1196" s="187" t="s">
        <v>180</v>
      </c>
      <c r="B1196" t="s">
        <v>181</v>
      </c>
      <c r="C1196">
        <v>160</v>
      </c>
      <c r="D1196">
        <v>12</v>
      </c>
      <c r="E1196">
        <v>5</v>
      </c>
      <c r="F1196">
        <v>1.5896765424021899E-3</v>
      </c>
      <c r="G1196">
        <v>6.2525650670100394E-2</v>
      </c>
      <c r="H1196" s="180">
        <v>3.9655937676415003E-2</v>
      </c>
      <c r="I1196">
        <v>1</v>
      </c>
    </row>
    <row r="1197" spans="1:9" x14ac:dyDescent="0.25">
      <c r="A1197" s="187" t="s">
        <v>1421</v>
      </c>
      <c r="B1197" t="s">
        <v>155</v>
      </c>
      <c r="C1197">
        <v>152</v>
      </c>
      <c r="D1197">
        <v>11</v>
      </c>
      <c r="E1197">
        <v>3</v>
      </c>
      <c r="F1197">
        <v>1.59997322085281E-3</v>
      </c>
      <c r="G1197">
        <v>0.279797400697611</v>
      </c>
      <c r="H1197" s="180">
        <v>3.9863603953519601E-2</v>
      </c>
      <c r="I1197">
        <v>1</v>
      </c>
    </row>
    <row r="1198" spans="1:9" x14ac:dyDescent="0.25">
      <c r="A1198" s="187" t="s">
        <v>1422</v>
      </c>
      <c r="B1198" t="s">
        <v>155</v>
      </c>
      <c r="C1198">
        <v>20</v>
      </c>
      <c r="D1198">
        <v>4</v>
      </c>
      <c r="E1198">
        <v>0</v>
      </c>
      <c r="F1198">
        <v>1.6112086327500299E-3</v>
      </c>
      <c r="G1198">
        <v>1</v>
      </c>
      <c r="H1198" s="180">
        <v>4.0016402537124601E-2</v>
      </c>
      <c r="I1198">
        <v>1</v>
      </c>
    </row>
    <row r="1199" spans="1:9" x14ac:dyDescent="0.25">
      <c r="A1199" s="187" t="s">
        <v>790</v>
      </c>
      <c r="B1199" t="s">
        <v>155</v>
      </c>
      <c r="C1199">
        <v>155</v>
      </c>
      <c r="D1199">
        <v>10</v>
      </c>
      <c r="E1199">
        <v>5</v>
      </c>
      <c r="F1199">
        <v>1.6203190543134199E-3</v>
      </c>
      <c r="G1199">
        <v>2.07330309732673E-2</v>
      </c>
      <c r="H1199" s="180">
        <v>4.01984971970775E-2</v>
      </c>
      <c r="I1199">
        <v>0.89540119749277702</v>
      </c>
    </row>
    <row r="1200" spans="1:9" x14ac:dyDescent="0.25">
      <c r="A1200" s="187" t="s">
        <v>956</v>
      </c>
      <c r="B1200" t="s">
        <v>155</v>
      </c>
      <c r="C1200">
        <v>47</v>
      </c>
      <c r="D1200">
        <v>6</v>
      </c>
      <c r="E1200">
        <v>2</v>
      </c>
      <c r="F1200">
        <v>1.6282248367737299E-3</v>
      </c>
      <c r="G1200">
        <v>0.12647969967343201</v>
      </c>
      <c r="H1200" s="180">
        <v>4.0350339403424397E-2</v>
      </c>
      <c r="I1200">
        <v>1</v>
      </c>
    </row>
    <row r="1201" spans="1:9" x14ac:dyDescent="0.25">
      <c r="A1201" s="187" t="s">
        <v>1423</v>
      </c>
      <c r="B1201" t="s">
        <v>155</v>
      </c>
      <c r="C1201">
        <v>28</v>
      </c>
      <c r="D1201">
        <v>4</v>
      </c>
      <c r="E1201">
        <v>0</v>
      </c>
      <c r="F1201">
        <v>1.64051606680706E-3</v>
      </c>
      <c r="G1201">
        <v>1</v>
      </c>
      <c r="H1201" s="180">
        <v>4.05831564935141E-2</v>
      </c>
      <c r="I1201">
        <v>1</v>
      </c>
    </row>
    <row r="1202" spans="1:9" x14ac:dyDescent="0.25">
      <c r="A1202" s="187" t="s">
        <v>1424</v>
      </c>
      <c r="B1202" t="s">
        <v>177</v>
      </c>
      <c r="C1202">
        <v>424</v>
      </c>
      <c r="D1202">
        <v>17</v>
      </c>
      <c r="E1202">
        <v>4</v>
      </c>
      <c r="F1202">
        <v>1.6412107886851E-3</v>
      </c>
      <c r="G1202">
        <v>0.49057573299314799</v>
      </c>
      <c r="H1202" s="180">
        <v>4.05831564935141E-2</v>
      </c>
      <c r="I1202">
        <v>1</v>
      </c>
    </row>
    <row r="1203" spans="1:9" x14ac:dyDescent="0.25">
      <c r="A1203" s="187" t="s">
        <v>1425</v>
      </c>
      <c r="B1203" t="s">
        <v>155</v>
      </c>
      <c r="C1203">
        <v>64</v>
      </c>
      <c r="D1203">
        <v>7</v>
      </c>
      <c r="E1203">
        <v>5</v>
      </c>
      <c r="F1203">
        <v>1.6626391406041299E-3</v>
      </c>
      <c r="G1203">
        <v>1.48785971969783E-3</v>
      </c>
      <c r="H1203" s="180">
        <v>4.1068095318900502E-2</v>
      </c>
      <c r="I1203">
        <v>0.23352164947840701</v>
      </c>
    </row>
    <row r="1204" spans="1:9" x14ac:dyDescent="0.25">
      <c r="A1204" s="187" t="s">
        <v>683</v>
      </c>
      <c r="B1204" t="s">
        <v>155</v>
      </c>
      <c r="C1204">
        <v>59</v>
      </c>
      <c r="D1204">
        <v>6</v>
      </c>
      <c r="E1204">
        <v>0</v>
      </c>
      <c r="F1204">
        <v>1.67031188384171E-3</v>
      </c>
      <c r="G1204">
        <v>1</v>
      </c>
      <c r="H1204" s="180">
        <v>4.1212575203827997E-2</v>
      </c>
      <c r="I1204">
        <v>1</v>
      </c>
    </row>
    <row r="1205" spans="1:9" x14ac:dyDescent="0.25">
      <c r="A1205" s="187" t="s">
        <v>1426</v>
      </c>
      <c r="B1205" t="s">
        <v>155</v>
      </c>
      <c r="C1205">
        <v>10</v>
      </c>
      <c r="D1205">
        <v>3</v>
      </c>
      <c r="E1205">
        <v>0</v>
      </c>
      <c r="F1205">
        <v>1.6841862293479799E-3</v>
      </c>
      <c r="G1205">
        <v>1</v>
      </c>
      <c r="H1205" s="180">
        <v>4.1464371426463698E-2</v>
      </c>
      <c r="I1205">
        <v>1</v>
      </c>
    </row>
    <row r="1206" spans="1:9" x14ac:dyDescent="0.25">
      <c r="A1206" s="187" t="s">
        <v>1427</v>
      </c>
      <c r="B1206" t="s">
        <v>155</v>
      </c>
      <c r="C1206">
        <v>3</v>
      </c>
      <c r="D1206">
        <v>2</v>
      </c>
      <c r="E1206">
        <v>0</v>
      </c>
      <c r="F1206">
        <v>1.6876552736943399E-3</v>
      </c>
      <c r="G1206">
        <v>1</v>
      </c>
      <c r="H1206" s="180">
        <v>4.1504566747296898E-2</v>
      </c>
      <c r="I1206">
        <v>1</v>
      </c>
    </row>
    <row r="1207" spans="1:9" x14ac:dyDescent="0.25">
      <c r="A1207" s="187" t="s">
        <v>1428</v>
      </c>
      <c r="B1207" t="s">
        <v>155</v>
      </c>
      <c r="C1207">
        <v>219</v>
      </c>
      <c r="D1207">
        <v>11</v>
      </c>
      <c r="E1207">
        <v>2</v>
      </c>
      <c r="F1207">
        <v>1.7024386307458699E-3</v>
      </c>
      <c r="G1207">
        <v>0.55073401618281304</v>
      </c>
      <c r="H1207" s="180">
        <v>4.1822625536399198E-2</v>
      </c>
      <c r="I1207">
        <v>1</v>
      </c>
    </row>
    <row r="1208" spans="1:9" x14ac:dyDescent="0.25">
      <c r="A1208" s="187" t="s">
        <v>1429</v>
      </c>
      <c r="B1208" t="s">
        <v>155</v>
      </c>
      <c r="C1208">
        <v>104</v>
      </c>
      <c r="D1208">
        <v>9</v>
      </c>
      <c r="E1208">
        <v>1</v>
      </c>
      <c r="F1208">
        <v>1.70603658850743E-3</v>
      </c>
      <c r="G1208">
        <v>0.73690764170787904</v>
      </c>
      <c r="H1208" s="180">
        <v>4.1865508074762803E-2</v>
      </c>
      <c r="I1208">
        <v>1</v>
      </c>
    </row>
    <row r="1209" spans="1:9" x14ac:dyDescent="0.25">
      <c r="A1209" s="187" t="s">
        <v>1430</v>
      </c>
      <c r="B1209" t="s">
        <v>155</v>
      </c>
      <c r="C1209">
        <v>57</v>
      </c>
      <c r="D1209">
        <v>6</v>
      </c>
      <c r="E1209">
        <v>0</v>
      </c>
      <c r="F1209">
        <v>1.7393372338071901E-3</v>
      </c>
      <c r="G1209">
        <v>1</v>
      </c>
      <c r="H1209" s="180">
        <v>4.2547815283731999E-2</v>
      </c>
      <c r="I1209">
        <v>1</v>
      </c>
    </row>
    <row r="1210" spans="1:9" x14ac:dyDescent="0.25">
      <c r="A1210" s="187" t="s">
        <v>1431</v>
      </c>
      <c r="B1210" t="s">
        <v>155</v>
      </c>
      <c r="C1210">
        <v>192</v>
      </c>
      <c r="D1210">
        <v>13</v>
      </c>
      <c r="E1210">
        <v>1</v>
      </c>
      <c r="F1210">
        <v>1.74107770452498E-3</v>
      </c>
      <c r="G1210">
        <v>0.91485747795332095</v>
      </c>
      <c r="H1210" s="180">
        <v>4.2547815283731999E-2</v>
      </c>
      <c r="I1210">
        <v>1</v>
      </c>
    </row>
    <row r="1211" spans="1:9" x14ac:dyDescent="0.25">
      <c r="A1211" s="187" t="s">
        <v>1432</v>
      </c>
      <c r="B1211" t="s">
        <v>155</v>
      </c>
      <c r="C1211">
        <v>23</v>
      </c>
      <c r="D1211">
        <v>4</v>
      </c>
      <c r="E1211">
        <v>0</v>
      </c>
      <c r="F1211">
        <v>1.74262141492892E-3</v>
      </c>
      <c r="G1211">
        <v>1</v>
      </c>
      <c r="H1211" s="180">
        <v>4.2547815283731999E-2</v>
      </c>
      <c r="I1211">
        <v>1</v>
      </c>
    </row>
    <row r="1212" spans="1:9" x14ac:dyDescent="0.25">
      <c r="A1212" s="187" t="s">
        <v>1433</v>
      </c>
      <c r="B1212" t="s">
        <v>155</v>
      </c>
      <c r="C1212">
        <v>27</v>
      </c>
      <c r="D1212">
        <v>4</v>
      </c>
      <c r="E1212">
        <v>1</v>
      </c>
      <c r="F1212">
        <v>1.7432537034970099E-3</v>
      </c>
      <c r="G1212">
        <v>0.22484354262440601</v>
      </c>
      <c r="H1212" s="180">
        <v>4.2547815283731999E-2</v>
      </c>
      <c r="I1212">
        <v>1</v>
      </c>
    </row>
    <row r="1213" spans="1:9" x14ac:dyDescent="0.25">
      <c r="A1213" s="187" t="s">
        <v>1434</v>
      </c>
      <c r="B1213" t="s">
        <v>155</v>
      </c>
      <c r="C1213">
        <v>27</v>
      </c>
      <c r="D1213">
        <v>4</v>
      </c>
      <c r="E1213">
        <v>1</v>
      </c>
      <c r="F1213">
        <v>1.7432537034970099E-3</v>
      </c>
      <c r="G1213">
        <v>0.22484354262440601</v>
      </c>
      <c r="H1213" s="180">
        <v>4.2547815283731999E-2</v>
      </c>
      <c r="I1213">
        <v>1</v>
      </c>
    </row>
    <row r="1214" spans="1:9" x14ac:dyDescent="0.25">
      <c r="A1214" s="187" t="s">
        <v>894</v>
      </c>
      <c r="B1214" t="s">
        <v>155</v>
      </c>
      <c r="C1214">
        <v>3</v>
      </c>
      <c r="D1214">
        <v>2</v>
      </c>
      <c r="E1214">
        <v>0</v>
      </c>
      <c r="F1214">
        <v>1.7806754947611301E-3</v>
      </c>
      <c r="G1214">
        <v>1</v>
      </c>
      <c r="H1214" s="180">
        <v>4.3414290029230099E-2</v>
      </c>
      <c r="I1214">
        <v>1</v>
      </c>
    </row>
    <row r="1215" spans="1:9" x14ac:dyDescent="0.25">
      <c r="A1215" s="187" t="s">
        <v>1435</v>
      </c>
      <c r="B1215" t="s">
        <v>155</v>
      </c>
      <c r="C1215">
        <v>3</v>
      </c>
      <c r="D1215">
        <v>2</v>
      </c>
      <c r="E1215">
        <v>0</v>
      </c>
      <c r="F1215">
        <v>1.7905297288192299E-3</v>
      </c>
      <c r="G1215">
        <v>1</v>
      </c>
      <c r="H1215" s="180">
        <v>4.3560562326203797E-2</v>
      </c>
      <c r="I1215">
        <v>1</v>
      </c>
    </row>
    <row r="1216" spans="1:9" x14ac:dyDescent="0.25">
      <c r="A1216" s="187" t="s">
        <v>1436</v>
      </c>
      <c r="B1216" t="s">
        <v>155</v>
      </c>
      <c r="C1216">
        <v>45</v>
      </c>
      <c r="D1216">
        <v>6</v>
      </c>
      <c r="E1216">
        <v>2</v>
      </c>
      <c r="F1216">
        <v>1.79525044161208E-3</v>
      </c>
      <c r="G1216">
        <v>0.130982623876017</v>
      </c>
      <c r="H1216" s="180">
        <v>4.3582878637375699E-2</v>
      </c>
      <c r="I1216">
        <v>1</v>
      </c>
    </row>
    <row r="1217" spans="1:9" x14ac:dyDescent="0.25">
      <c r="A1217" s="187" t="s">
        <v>893</v>
      </c>
      <c r="B1217" t="s">
        <v>155</v>
      </c>
      <c r="C1217">
        <v>3</v>
      </c>
      <c r="D1217">
        <v>2</v>
      </c>
      <c r="E1217">
        <v>0</v>
      </c>
      <c r="F1217">
        <v>1.7953037481260501E-3</v>
      </c>
      <c r="G1217">
        <v>1</v>
      </c>
      <c r="H1217" s="180">
        <v>4.3582878637375699E-2</v>
      </c>
      <c r="I1217">
        <v>1</v>
      </c>
    </row>
    <row r="1218" spans="1:9" x14ac:dyDescent="0.25">
      <c r="A1218" s="187" t="s">
        <v>1437</v>
      </c>
      <c r="B1218" t="s">
        <v>155</v>
      </c>
      <c r="C1218">
        <v>4</v>
      </c>
      <c r="D1218">
        <v>2</v>
      </c>
      <c r="E1218">
        <v>0</v>
      </c>
      <c r="F1218">
        <v>1.8026664064755E-3</v>
      </c>
      <c r="G1218">
        <v>1</v>
      </c>
      <c r="H1218" s="180">
        <v>4.3677956778827999E-2</v>
      </c>
      <c r="I1218">
        <v>1</v>
      </c>
    </row>
    <row r="1219" spans="1:9" x14ac:dyDescent="0.25">
      <c r="A1219" s="187" t="s">
        <v>1438</v>
      </c>
      <c r="B1219" t="s">
        <v>155</v>
      </c>
      <c r="C1219">
        <v>47</v>
      </c>
      <c r="D1219">
        <v>5</v>
      </c>
      <c r="E1219">
        <v>0</v>
      </c>
      <c r="F1219">
        <v>1.80308542430187E-3</v>
      </c>
      <c r="G1219">
        <v>1</v>
      </c>
      <c r="H1219" s="180">
        <v>4.3677956778827999E-2</v>
      </c>
      <c r="I1219">
        <v>1</v>
      </c>
    </row>
    <row r="1220" spans="1:9" x14ac:dyDescent="0.25">
      <c r="A1220" s="187" t="s">
        <v>1439</v>
      </c>
      <c r="B1220" t="s">
        <v>177</v>
      </c>
      <c r="C1220">
        <v>333</v>
      </c>
      <c r="D1220">
        <v>13</v>
      </c>
      <c r="E1220">
        <v>2</v>
      </c>
      <c r="F1220">
        <v>1.8218116422752399E-3</v>
      </c>
      <c r="G1220">
        <v>0.69891813176850803</v>
      </c>
      <c r="H1220" s="180">
        <v>4.4084330757026398E-2</v>
      </c>
      <c r="I1220">
        <v>1</v>
      </c>
    </row>
    <row r="1221" spans="1:9" x14ac:dyDescent="0.25">
      <c r="A1221" s="187" t="s">
        <v>801</v>
      </c>
      <c r="B1221" t="s">
        <v>155</v>
      </c>
      <c r="C1221">
        <v>37</v>
      </c>
      <c r="D1221">
        <v>5</v>
      </c>
      <c r="E1221">
        <v>0</v>
      </c>
      <c r="F1221">
        <v>1.82961722246275E-3</v>
      </c>
      <c r="G1221">
        <v>1</v>
      </c>
      <c r="H1221" s="180">
        <v>4.4178609877009299E-2</v>
      </c>
      <c r="I1221">
        <v>1</v>
      </c>
    </row>
    <row r="1222" spans="1:9" x14ac:dyDescent="0.25">
      <c r="A1222" s="187" t="s">
        <v>802</v>
      </c>
      <c r="B1222" t="s">
        <v>155</v>
      </c>
      <c r="C1222">
        <v>37</v>
      </c>
      <c r="D1222">
        <v>5</v>
      </c>
      <c r="E1222">
        <v>0</v>
      </c>
      <c r="F1222">
        <v>1.82961722246275E-3</v>
      </c>
      <c r="G1222">
        <v>1</v>
      </c>
      <c r="H1222" s="180">
        <v>4.4178609877009299E-2</v>
      </c>
      <c r="I1222">
        <v>1</v>
      </c>
    </row>
    <row r="1223" spans="1:9" x14ac:dyDescent="0.25">
      <c r="A1223" s="187" t="s">
        <v>1440</v>
      </c>
      <c r="B1223" t="s">
        <v>155</v>
      </c>
      <c r="C1223">
        <v>4</v>
      </c>
      <c r="D1223">
        <v>2</v>
      </c>
      <c r="E1223">
        <v>0</v>
      </c>
      <c r="F1223">
        <v>1.84301468071526E-3</v>
      </c>
      <c r="G1223">
        <v>1</v>
      </c>
      <c r="H1223" s="180">
        <v>4.44478872467714E-2</v>
      </c>
      <c r="I1223">
        <v>1</v>
      </c>
    </row>
    <row r="1224" spans="1:9" x14ac:dyDescent="0.25">
      <c r="A1224" s="187" t="s">
        <v>1441</v>
      </c>
      <c r="B1224" t="s">
        <v>155</v>
      </c>
      <c r="C1224">
        <v>11</v>
      </c>
      <c r="D1224">
        <v>3</v>
      </c>
      <c r="E1224">
        <v>0</v>
      </c>
      <c r="F1224">
        <v>1.8466690024653001E-3</v>
      </c>
      <c r="G1224">
        <v>1</v>
      </c>
      <c r="H1224" s="180">
        <v>4.44478872467714E-2</v>
      </c>
      <c r="I1224">
        <v>1</v>
      </c>
    </row>
    <row r="1225" spans="1:9" x14ac:dyDescent="0.25">
      <c r="A1225" s="187" t="s">
        <v>1442</v>
      </c>
      <c r="B1225" t="s">
        <v>155</v>
      </c>
      <c r="C1225">
        <v>332</v>
      </c>
      <c r="D1225">
        <v>18</v>
      </c>
      <c r="E1225">
        <v>8</v>
      </c>
      <c r="F1225">
        <v>1.8531031672386099E-3</v>
      </c>
      <c r="G1225">
        <v>4.9016154794420598E-2</v>
      </c>
      <c r="H1225" s="180">
        <v>4.4555302853999799E-2</v>
      </c>
      <c r="I1225">
        <v>1</v>
      </c>
    </row>
    <row r="1226" spans="1:9" x14ac:dyDescent="0.25">
      <c r="A1226" s="187" t="s">
        <v>1443</v>
      </c>
      <c r="B1226" t="s">
        <v>155</v>
      </c>
      <c r="C1226">
        <v>37</v>
      </c>
      <c r="D1226">
        <v>5</v>
      </c>
      <c r="E1226">
        <v>0</v>
      </c>
      <c r="F1226">
        <v>1.86374956824764E-3</v>
      </c>
      <c r="G1226">
        <v>1</v>
      </c>
      <c r="H1226" s="180">
        <v>4.4716140118858598E-2</v>
      </c>
      <c r="I1226">
        <v>1</v>
      </c>
    </row>
    <row r="1227" spans="1:9" x14ac:dyDescent="0.25">
      <c r="A1227" s="187" t="s">
        <v>814</v>
      </c>
      <c r="B1227" t="s">
        <v>155</v>
      </c>
      <c r="C1227">
        <v>321</v>
      </c>
      <c r="D1227">
        <v>16</v>
      </c>
      <c r="E1227">
        <v>12</v>
      </c>
      <c r="F1227">
        <v>1.8620788056773101E-3</v>
      </c>
      <c r="G1227">
        <v>1.5586463325346E-4</v>
      </c>
      <c r="H1227" s="180">
        <v>4.4716140118858598E-2</v>
      </c>
      <c r="I1227">
        <v>7.4950990982158697E-2</v>
      </c>
    </row>
    <row r="1228" spans="1:9" x14ac:dyDescent="0.25">
      <c r="A1228" s="187" t="s">
        <v>1444</v>
      </c>
      <c r="B1228" t="s">
        <v>155</v>
      </c>
      <c r="C1228">
        <v>14</v>
      </c>
      <c r="D1228">
        <v>3</v>
      </c>
      <c r="E1228">
        <v>0</v>
      </c>
      <c r="F1228">
        <v>1.8755641214714301E-3</v>
      </c>
      <c r="G1228">
        <v>1</v>
      </c>
      <c r="H1228" s="180">
        <v>4.4951881982370899E-2</v>
      </c>
      <c r="I1228">
        <v>1</v>
      </c>
    </row>
    <row r="1229" spans="1:9" x14ac:dyDescent="0.25">
      <c r="A1229" s="187" t="s">
        <v>1445</v>
      </c>
      <c r="B1229" t="s">
        <v>155</v>
      </c>
      <c r="C1229">
        <v>97</v>
      </c>
      <c r="D1229">
        <v>8</v>
      </c>
      <c r="E1229">
        <v>1</v>
      </c>
      <c r="F1229">
        <v>1.8989317875265099E-3</v>
      </c>
      <c r="G1229">
        <v>0.66570402369933102</v>
      </c>
      <c r="H1229" s="180">
        <v>4.5434069475430001E-2</v>
      </c>
      <c r="I1229">
        <v>1</v>
      </c>
    </row>
    <row r="1230" spans="1:9" x14ac:dyDescent="0.25">
      <c r="A1230" s="187" t="s">
        <v>738</v>
      </c>
      <c r="B1230" t="s">
        <v>181</v>
      </c>
      <c r="C1230">
        <v>354</v>
      </c>
      <c r="D1230">
        <v>20</v>
      </c>
      <c r="E1230">
        <v>2</v>
      </c>
      <c r="F1230">
        <v>1.9017136287667201E-3</v>
      </c>
      <c r="G1230">
        <v>0.95000334432657896</v>
      </c>
      <c r="H1230" s="180">
        <v>4.5434069475430001E-2</v>
      </c>
      <c r="I1230">
        <v>1</v>
      </c>
    </row>
    <row r="1231" spans="1:9" x14ac:dyDescent="0.25">
      <c r="A1231" s="187" t="s">
        <v>739</v>
      </c>
      <c r="B1231" t="s">
        <v>181</v>
      </c>
      <c r="C1231">
        <v>354</v>
      </c>
      <c r="D1231">
        <v>20</v>
      </c>
      <c r="E1231">
        <v>2</v>
      </c>
      <c r="F1231">
        <v>1.9017136287667201E-3</v>
      </c>
      <c r="G1231">
        <v>0.95000334432657896</v>
      </c>
      <c r="H1231" s="180">
        <v>4.5434069475430001E-2</v>
      </c>
      <c r="I1231">
        <v>1</v>
      </c>
    </row>
    <row r="1232" spans="1:9" x14ac:dyDescent="0.25">
      <c r="A1232" s="187" t="s">
        <v>1446</v>
      </c>
      <c r="B1232" t="s">
        <v>155</v>
      </c>
      <c r="C1232">
        <v>315</v>
      </c>
      <c r="D1232">
        <v>15</v>
      </c>
      <c r="E1232">
        <v>4</v>
      </c>
      <c r="F1232">
        <v>1.94797192324651E-3</v>
      </c>
      <c r="G1232">
        <v>0.36581278195524602</v>
      </c>
      <c r="H1232" s="180">
        <v>4.6490088106963298E-2</v>
      </c>
      <c r="I1232">
        <v>1</v>
      </c>
    </row>
    <row r="1233" spans="1:9" x14ac:dyDescent="0.25">
      <c r="A1233" s="187" t="s">
        <v>1447</v>
      </c>
      <c r="B1233" t="s">
        <v>155</v>
      </c>
      <c r="C1233">
        <v>179</v>
      </c>
      <c r="D1233">
        <v>12</v>
      </c>
      <c r="E1233">
        <v>1</v>
      </c>
      <c r="F1233">
        <v>1.95963792571845E-3</v>
      </c>
      <c r="G1233">
        <v>0.88872370925840605</v>
      </c>
      <c r="H1233" s="180">
        <v>4.6669538666972703E-2</v>
      </c>
      <c r="I1233">
        <v>1</v>
      </c>
    </row>
    <row r="1234" spans="1:9" x14ac:dyDescent="0.25">
      <c r="A1234" s="187" t="s">
        <v>832</v>
      </c>
      <c r="B1234" t="s">
        <v>155</v>
      </c>
      <c r="C1234">
        <v>20</v>
      </c>
      <c r="D1234">
        <v>4</v>
      </c>
      <c r="E1234">
        <v>0</v>
      </c>
      <c r="F1234">
        <v>1.96066783108074E-3</v>
      </c>
      <c r="G1234">
        <v>1</v>
      </c>
      <c r="H1234" s="180">
        <v>4.6669538666972703E-2</v>
      </c>
      <c r="I1234">
        <v>1</v>
      </c>
    </row>
    <row r="1235" spans="1:9" x14ac:dyDescent="0.25">
      <c r="A1235" s="187" t="s">
        <v>1011</v>
      </c>
      <c r="B1235" t="s">
        <v>155</v>
      </c>
      <c r="C1235">
        <v>119</v>
      </c>
      <c r="D1235">
        <v>8</v>
      </c>
      <c r="E1235">
        <v>1</v>
      </c>
      <c r="F1235">
        <v>1.96365896057988E-3</v>
      </c>
      <c r="G1235">
        <v>0.66514440552965504</v>
      </c>
      <c r="H1235" s="180">
        <v>4.6669538666972703E-2</v>
      </c>
      <c r="I1235">
        <v>1</v>
      </c>
    </row>
    <row r="1236" spans="1:9" x14ac:dyDescent="0.25">
      <c r="A1236" s="187" t="s">
        <v>1448</v>
      </c>
      <c r="B1236" t="s">
        <v>177</v>
      </c>
      <c r="C1236">
        <v>3</v>
      </c>
      <c r="D1236">
        <v>2</v>
      </c>
      <c r="E1236">
        <v>0</v>
      </c>
      <c r="F1236">
        <v>1.9637507752883099E-3</v>
      </c>
      <c r="G1236">
        <v>1</v>
      </c>
      <c r="H1236" s="180">
        <v>4.6669538666972703E-2</v>
      </c>
      <c r="I1236">
        <v>1</v>
      </c>
    </row>
    <row r="1237" spans="1:9" x14ac:dyDescent="0.25">
      <c r="A1237" s="187" t="s">
        <v>1449</v>
      </c>
      <c r="B1237" t="s">
        <v>155</v>
      </c>
      <c r="C1237">
        <v>4</v>
      </c>
      <c r="D1237">
        <v>2</v>
      </c>
      <c r="E1237">
        <v>0</v>
      </c>
      <c r="F1237">
        <v>1.9672622044568599E-3</v>
      </c>
      <c r="G1237">
        <v>1</v>
      </c>
      <c r="H1237" s="180">
        <v>4.6703879288791501E-2</v>
      </c>
      <c r="I1237">
        <v>1</v>
      </c>
    </row>
    <row r="1238" spans="1:9" x14ac:dyDescent="0.25">
      <c r="A1238" s="187" t="s">
        <v>1450</v>
      </c>
      <c r="B1238" t="s">
        <v>155</v>
      </c>
      <c r="C1238">
        <v>92</v>
      </c>
      <c r="D1238">
        <v>8</v>
      </c>
      <c r="E1238">
        <v>3</v>
      </c>
      <c r="F1238">
        <v>1.98491523617347E-3</v>
      </c>
      <c r="G1238">
        <v>9.7478217096965594E-2</v>
      </c>
      <c r="H1238" s="180">
        <v>4.7073524924193699E-2</v>
      </c>
      <c r="I1238">
        <v>1</v>
      </c>
    </row>
    <row r="1239" spans="1:9" x14ac:dyDescent="0.25">
      <c r="A1239" s="187" t="s">
        <v>1451</v>
      </c>
      <c r="B1239" t="s">
        <v>155</v>
      </c>
      <c r="C1239">
        <v>8</v>
      </c>
      <c r="D1239">
        <v>3</v>
      </c>
      <c r="E1239">
        <v>0</v>
      </c>
      <c r="F1239">
        <v>2.01926531294341E-3</v>
      </c>
      <c r="G1239">
        <v>1</v>
      </c>
      <c r="H1239" s="180">
        <v>4.7823263170044497E-2</v>
      </c>
      <c r="I1239">
        <v>1</v>
      </c>
    </row>
    <row r="1240" spans="1:9" x14ac:dyDescent="0.25">
      <c r="A1240" s="187" t="s">
        <v>1452</v>
      </c>
      <c r="B1240" t="s">
        <v>155</v>
      </c>
      <c r="C1240">
        <v>25</v>
      </c>
      <c r="D1240">
        <v>4</v>
      </c>
      <c r="E1240">
        <v>1</v>
      </c>
      <c r="F1240">
        <v>2.0207608657755202E-3</v>
      </c>
      <c r="G1240">
        <v>0.23407080839685401</v>
      </c>
      <c r="H1240" s="180">
        <v>4.7823263170044497E-2</v>
      </c>
      <c r="I1240">
        <v>1</v>
      </c>
    </row>
    <row r="1241" spans="1:9" x14ac:dyDescent="0.25">
      <c r="A1241" s="187" t="s">
        <v>1453</v>
      </c>
      <c r="B1241" t="s">
        <v>155</v>
      </c>
      <c r="C1241">
        <v>57</v>
      </c>
      <c r="D1241">
        <v>6</v>
      </c>
      <c r="E1241">
        <v>0</v>
      </c>
      <c r="F1241">
        <v>2.0258230332838201E-3</v>
      </c>
      <c r="G1241">
        <v>1</v>
      </c>
      <c r="H1241" s="180">
        <v>4.7870772916324598E-2</v>
      </c>
      <c r="I1241">
        <v>1</v>
      </c>
    </row>
    <row r="1242" spans="1:9" x14ac:dyDescent="0.25">
      <c r="A1242" s="187" t="s">
        <v>1454</v>
      </c>
      <c r="B1242" t="s">
        <v>155</v>
      </c>
      <c r="C1242">
        <v>4</v>
      </c>
      <c r="D1242">
        <v>2</v>
      </c>
      <c r="E1242">
        <v>0</v>
      </c>
      <c r="F1242">
        <v>2.0270045432026298E-3</v>
      </c>
      <c r="G1242">
        <v>1</v>
      </c>
      <c r="H1242" s="180">
        <v>4.7870772916324598E-2</v>
      </c>
      <c r="I1242">
        <v>1</v>
      </c>
    </row>
    <row r="1243" spans="1:9" x14ac:dyDescent="0.25">
      <c r="A1243" s="187" t="s">
        <v>1455</v>
      </c>
      <c r="B1243" t="s">
        <v>155</v>
      </c>
      <c r="C1243">
        <v>361</v>
      </c>
      <c r="D1243">
        <v>19</v>
      </c>
      <c r="E1243">
        <v>8</v>
      </c>
      <c r="F1243">
        <v>2.0332054216737898E-3</v>
      </c>
      <c r="G1243">
        <v>7.3266244744805198E-2</v>
      </c>
      <c r="H1243" s="180">
        <v>4.7967093669362602E-2</v>
      </c>
      <c r="I1243">
        <v>1</v>
      </c>
    </row>
    <row r="1244" spans="1:9" x14ac:dyDescent="0.25">
      <c r="A1244" s="187" t="s">
        <v>1456</v>
      </c>
      <c r="B1244" t="s">
        <v>155</v>
      </c>
      <c r="C1244">
        <v>87</v>
      </c>
      <c r="D1244">
        <v>7</v>
      </c>
      <c r="E1244">
        <v>1</v>
      </c>
      <c r="F1244">
        <v>2.0447453471639301E-3</v>
      </c>
      <c r="G1244">
        <v>0.57830194284353198</v>
      </c>
      <c r="H1244" s="180">
        <v>4.8189040241138598E-2</v>
      </c>
      <c r="I1244">
        <v>1</v>
      </c>
    </row>
    <row r="1245" spans="1:9" x14ac:dyDescent="0.25">
      <c r="A1245" s="187" t="s">
        <v>1457</v>
      </c>
      <c r="B1245" t="s">
        <v>155</v>
      </c>
      <c r="C1245">
        <v>34</v>
      </c>
      <c r="D1245">
        <v>5</v>
      </c>
      <c r="E1245">
        <v>3</v>
      </c>
      <c r="F1245">
        <v>2.0469901608375098E-3</v>
      </c>
      <c r="G1245">
        <v>9.7353299131470901E-3</v>
      </c>
      <c r="H1245" s="180">
        <v>4.8191692317800697E-2</v>
      </c>
      <c r="I1245">
        <v>0.70521856207383804</v>
      </c>
    </row>
    <row r="1246" spans="1:9" x14ac:dyDescent="0.25">
      <c r="A1246" s="187" t="s">
        <v>1458</v>
      </c>
      <c r="B1246" t="s">
        <v>155</v>
      </c>
      <c r="C1246">
        <v>276</v>
      </c>
      <c r="D1246">
        <v>14</v>
      </c>
      <c r="E1246">
        <v>5</v>
      </c>
      <c r="F1246">
        <v>2.0591358712919402E-3</v>
      </c>
      <c r="G1246">
        <v>0.145664493939758</v>
      </c>
      <c r="H1246" s="180">
        <v>4.8427190246689997E-2</v>
      </c>
      <c r="I1246">
        <v>1</v>
      </c>
    </row>
    <row r="1247" spans="1:9" x14ac:dyDescent="0.25">
      <c r="A1247" s="187" t="s">
        <v>1459</v>
      </c>
      <c r="B1247" t="s">
        <v>155</v>
      </c>
      <c r="C1247">
        <v>108</v>
      </c>
      <c r="D1247">
        <v>9</v>
      </c>
      <c r="E1247">
        <v>2</v>
      </c>
      <c r="F1247">
        <v>2.0924095296898102E-3</v>
      </c>
      <c r="G1247">
        <v>0.39625931389561297</v>
      </c>
      <c r="H1247" s="180">
        <v>4.9064945782185003E-2</v>
      </c>
      <c r="I1247">
        <v>1</v>
      </c>
    </row>
    <row r="1248" spans="1:9" x14ac:dyDescent="0.25">
      <c r="A1248" s="187" t="s">
        <v>1460</v>
      </c>
      <c r="B1248" t="s">
        <v>155</v>
      </c>
      <c r="C1248">
        <v>77</v>
      </c>
      <c r="D1248">
        <v>7</v>
      </c>
      <c r="E1248">
        <v>3</v>
      </c>
      <c r="F1248">
        <v>2.09396973583121E-3</v>
      </c>
      <c r="G1248">
        <v>5.58805722610657E-2</v>
      </c>
      <c r="H1248" s="180">
        <v>4.9064945782185003E-2</v>
      </c>
      <c r="I1248">
        <v>1</v>
      </c>
    </row>
    <row r="1249" spans="1:9" x14ac:dyDescent="0.25">
      <c r="A1249" s="187" t="s">
        <v>1461</v>
      </c>
      <c r="B1249" t="s">
        <v>155</v>
      </c>
      <c r="C1249">
        <v>423</v>
      </c>
      <c r="D1249">
        <v>22</v>
      </c>
      <c r="E1249">
        <v>6</v>
      </c>
      <c r="F1249">
        <v>2.0949370682628401E-3</v>
      </c>
      <c r="G1249">
        <v>0.45480862865904298</v>
      </c>
      <c r="H1249" s="180">
        <v>4.9064945782185003E-2</v>
      </c>
      <c r="I1249">
        <v>1</v>
      </c>
    </row>
    <row r="1250" spans="1:9" x14ac:dyDescent="0.25">
      <c r="A1250" s="187" t="s">
        <v>1462</v>
      </c>
      <c r="B1250" t="s">
        <v>155</v>
      </c>
      <c r="C1250">
        <v>423</v>
      </c>
      <c r="D1250">
        <v>22</v>
      </c>
      <c r="E1250">
        <v>6</v>
      </c>
      <c r="F1250">
        <v>2.0949370682628401E-3</v>
      </c>
      <c r="G1250">
        <v>0.45480862865904298</v>
      </c>
      <c r="H1250" s="180">
        <v>4.9064945782185003E-2</v>
      </c>
      <c r="I1250">
        <v>1</v>
      </c>
    </row>
    <row r="1251" spans="1:9" x14ac:dyDescent="0.25">
      <c r="A1251" s="187" t="s">
        <v>1463</v>
      </c>
      <c r="B1251" t="s">
        <v>155</v>
      </c>
      <c r="C1251">
        <v>34</v>
      </c>
      <c r="D1251">
        <v>5</v>
      </c>
      <c r="E1251">
        <v>1</v>
      </c>
      <c r="F1251">
        <v>2.1104338289753802E-3</v>
      </c>
      <c r="G1251">
        <v>0.362330444834292</v>
      </c>
      <c r="H1251" s="180">
        <v>4.9376723570054501E-2</v>
      </c>
      <c r="I1251">
        <v>1</v>
      </c>
    </row>
    <row r="1252" spans="1:9" x14ac:dyDescent="0.25">
      <c r="A1252" s="187" t="s">
        <v>1464</v>
      </c>
      <c r="B1252" t="s">
        <v>155</v>
      </c>
      <c r="C1252">
        <v>46</v>
      </c>
      <c r="D1252">
        <v>5</v>
      </c>
      <c r="E1252">
        <v>1</v>
      </c>
      <c r="F1252">
        <v>2.1238353255549E-3</v>
      </c>
      <c r="G1252">
        <v>0.357984162682908</v>
      </c>
      <c r="H1252" s="180">
        <v>4.96388854114439E-2</v>
      </c>
      <c r="I1252">
        <v>1</v>
      </c>
    </row>
    <row r="1253" spans="1:9" x14ac:dyDescent="0.25">
      <c r="A1253" s="187" t="s">
        <v>1465</v>
      </c>
      <c r="B1253" t="s">
        <v>155</v>
      </c>
      <c r="C1253">
        <v>32</v>
      </c>
      <c r="D1253">
        <v>5</v>
      </c>
      <c r="E1253">
        <v>0</v>
      </c>
      <c r="F1253">
        <v>2.1306404581029502E-3</v>
      </c>
      <c r="G1253">
        <v>1</v>
      </c>
      <c r="H1253" s="180">
        <v>4.9746492761967798E-2</v>
      </c>
      <c r="I1253">
        <v>1</v>
      </c>
    </row>
    <row r="1254" spans="1:9" x14ac:dyDescent="0.25">
      <c r="A1254" s="187" t="s">
        <v>1466</v>
      </c>
      <c r="B1254" t="s">
        <v>181</v>
      </c>
      <c r="C1254">
        <v>58</v>
      </c>
      <c r="D1254">
        <v>6</v>
      </c>
      <c r="E1254">
        <v>1</v>
      </c>
      <c r="F1254">
        <v>2.1434233767798601E-3</v>
      </c>
      <c r="G1254">
        <v>0.47801369401972399</v>
      </c>
      <c r="H1254" s="180">
        <v>4.99933041678036E-2</v>
      </c>
      <c r="I1254">
        <v>1</v>
      </c>
    </row>
    <row r="1255" spans="1:9" x14ac:dyDescent="0.25">
      <c r="A1255"/>
      <c r="B1255"/>
    </row>
    <row r="1256" spans="1:9" x14ac:dyDescent="0.25">
      <c r="A1256" s="176" t="s">
        <v>190</v>
      </c>
      <c r="B1256" s="1"/>
      <c r="C1256" s="1"/>
      <c r="D1256" s="1"/>
      <c r="E1256" s="1"/>
      <c r="F1256" s="1"/>
      <c r="G1256" s="1"/>
      <c r="H1256" s="1"/>
      <c r="I1256" s="1"/>
    </row>
    <row r="1257" spans="1:9" x14ac:dyDescent="0.25">
      <c r="A1257" s="176" t="s">
        <v>145</v>
      </c>
      <c r="B1257" s="1" t="s">
        <v>146</v>
      </c>
      <c r="C1257" s="1" t="s">
        <v>147</v>
      </c>
      <c r="D1257" s="1" t="s">
        <v>148</v>
      </c>
      <c r="E1257" s="1" t="s">
        <v>149</v>
      </c>
      <c r="F1257" s="1" t="s">
        <v>150</v>
      </c>
      <c r="G1257" s="1" t="s">
        <v>151</v>
      </c>
      <c r="H1257" s="1" t="s">
        <v>152</v>
      </c>
      <c r="I1257" s="181" t="s">
        <v>153</v>
      </c>
    </row>
    <row r="1258" spans="1:9" x14ac:dyDescent="0.25">
      <c r="A1258" s="194" t="s">
        <v>536</v>
      </c>
      <c r="B1258" s="1"/>
      <c r="C1258" s="1"/>
      <c r="D1258" s="1"/>
      <c r="E1258" s="1"/>
      <c r="F1258" s="1"/>
      <c r="G1258" s="1"/>
      <c r="H1258" s="1"/>
      <c r="I1258" s="192" t="s">
        <v>536</v>
      </c>
    </row>
    <row r="1259" spans="1:9" x14ac:dyDescent="0.25">
      <c r="A1259"/>
      <c r="B1259"/>
    </row>
    <row r="1260" spans="1:9" x14ac:dyDescent="0.25">
      <c r="A1260" s="190" t="s">
        <v>191</v>
      </c>
      <c r="B1260" s="1"/>
      <c r="C1260" s="1"/>
      <c r="D1260" s="1"/>
      <c r="E1260" s="1"/>
      <c r="F1260" s="1"/>
      <c r="G1260" s="1"/>
      <c r="H1260" s="1"/>
      <c r="I1260" s="1"/>
    </row>
    <row r="1261" spans="1:9" x14ac:dyDescent="0.25">
      <c r="A1261" s="190" t="s">
        <v>145</v>
      </c>
      <c r="B1261" s="1" t="s">
        <v>146</v>
      </c>
      <c r="C1261" s="1" t="s">
        <v>147</v>
      </c>
      <c r="D1261" s="1" t="s">
        <v>148</v>
      </c>
      <c r="E1261" s="1" t="s">
        <v>149</v>
      </c>
      <c r="F1261" s="1" t="s">
        <v>150</v>
      </c>
      <c r="G1261" s="1" t="s">
        <v>151</v>
      </c>
      <c r="H1261" s="1" t="s">
        <v>152</v>
      </c>
      <c r="I1261" s="181" t="s">
        <v>153</v>
      </c>
    </row>
    <row r="1262" spans="1:9" x14ac:dyDescent="0.25">
      <c r="A1262" s="193" t="s">
        <v>536</v>
      </c>
      <c r="B1262" s="1"/>
      <c r="C1262" s="1"/>
      <c r="D1262" s="1"/>
      <c r="E1262" s="1"/>
      <c r="F1262" s="1"/>
      <c r="G1262" s="1"/>
      <c r="H1262" s="1"/>
      <c r="I1262" s="192" t="s">
        <v>536</v>
      </c>
    </row>
    <row r="1263" spans="1:9" x14ac:dyDescent="0.25">
      <c r="A1263"/>
      <c r="B1263"/>
    </row>
    <row r="1264" spans="1:9" x14ac:dyDescent="0.25">
      <c r="A1264" s="188" t="s">
        <v>192</v>
      </c>
      <c r="B1264" s="1"/>
      <c r="C1264" s="1"/>
      <c r="D1264" s="1"/>
      <c r="E1264" s="1"/>
      <c r="F1264" s="1"/>
      <c r="G1264" s="1"/>
      <c r="H1264" s="1"/>
      <c r="I1264" s="1"/>
    </row>
    <row r="1265" spans="1:9" x14ac:dyDescent="0.25">
      <c r="A1265" s="188" t="s">
        <v>145</v>
      </c>
      <c r="B1265" s="1" t="s">
        <v>146</v>
      </c>
      <c r="C1265" s="1" t="s">
        <v>147</v>
      </c>
      <c r="D1265" s="1" t="s">
        <v>148</v>
      </c>
      <c r="E1265" s="1" t="s">
        <v>149</v>
      </c>
      <c r="F1265" s="1" t="s">
        <v>150</v>
      </c>
      <c r="G1265" s="1" t="s">
        <v>151</v>
      </c>
      <c r="H1265" s="1" t="s">
        <v>152</v>
      </c>
      <c r="I1265" s="181" t="s">
        <v>153</v>
      </c>
    </row>
    <row r="1266" spans="1:9" x14ac:dyDescent="0.25">
      <c r="A1266" s="189" t="s">
        <v>193</v>
      </c>
      <c r="B1266" t="s">
        <v>155</v>
      </c>
      <c r="C1266">
        <v>369</v>
      </c>
      <c r="D1266">
        <v>2</v>
      </c>
      <c r="E1266">
        <v>46</v>
      </c>
      <c r="F1266">
        <v>0.99999089515718098</v>
      </c>
      <c r="G1266" s="3">
        <v>1.40857978874903E-14</v>
      </c>
      <c r="H1266">
        <v>1</v>
      </c>
      <c r="I1266" s="182">
        <v>1.1369754216255999E-11</v>
      </c>
    </row>
    <row r="1267" spans="1:9" x14ac:dyDescent="0.25">
      <c r="A1267" s="189" t="s">
        <v>194</v>
      </c>
      <c r="B1267" t="s">
        <v>155</v>
      </c>
      <c r="C1267">
        <v>369</v>
      </c>
      <c r="D1267">
        <v>2</v>
      </c>
      <c r="E1267">
        <v>46</v>
      </c>
      <c r="F1267">
        <v>0.99999089515718098</v>
      </c>
      <c r="G1267" s="3">
        <v>1.40857978874903E-14</v>
      </c>
      <c r="H1267">
        <v>1</v>
      </c>
      <c r="I1267" s="182">
        <v>1.1369754216255999E-11</v>
      </c>
    </row>
    <row r="1268" spans="1:9" x14ac:dyDescent="0.25">
      <c r="A1268" s="189" t="s">
        <v>196</v>
      </c>
      <c r="B1268" t="s">
        <v>155</v>
      </c>
      <c r="C1268">
        <v>462</v>
      </c>
      <c r="D1268">
        <v>5</v>
      </c>
      <c r="E1268">
        <v>52</v>
      </c>
      <c r="F1268">
        <v>0.99991031387541796</v>
      </c>
      <c r="G1268" s="3">
        <v>1.75697498523871E-14</v>
      </c>
      <c r="H1268">
        <v>1</v>
      </c>
      <c r="I1268" s="182">
        <v>1.323646388046E-11</v>
      </c>
    </row>
    <row r="1269" spans="1:9" x14ac:dyDescent="0.25">
      <c r="A1269" s="189" t="s">
        <v>195</v>
      </c>
      <c r="B1269" t="s">
        <v>155</v>
      </c>
      <c r="C1269">
        <v>372</v>
      </c>
      <c r="D1269">
        <v>2</v>
      </c>
      <c r="E1269">
        <v>46</v>
      </c>
      <c r="F1269">
        <v>0.99999193973437805</v>
      </c>
      <c r="G1269" s="3">
        <v>1.9579860694311101E-14</v>
      </c>
      <c r="H1269">
        <v>1</v>
      </c>
      <c r="I1269" s="182">
        <v>1.3828888486003899E-11</v>
      </c>
    </row>
    <row r="1270" spans="1:9" x14ac:dyDescent="0.25">
      <c r="A1270" s="189" t="s">
        <v>529</v>
      </c>
      <c r="B1270" t="s">
        <v>181</v>
      </c>
      <c r="C1270">
        <v>182</v>
      </c>
      <c r="D1270">
        <v>1</v>
      </c>
      <c r="E1270">
        <v>28</v>
      </c>
      <c r="F1270">
        <v>0.99941005890400503</v>
      </c>
      <c r="G1270" s="3">
        <v>4.9675484764770702E-11</v>
      </c>
      <c r="H1270">
        <v>1</v>
      </c>
      <c r="I1270" s="182">
        <v>2.1183313795633601E-8</v>
      </c>
    </row>
    <row r="1271" spans="1:9" x14ac:dyDescent="0.25">
      <c r="A1271" s="189" t="s">
        <v>530</v>
      </c>
      <c r="B1271" t="s">
        <v>155</v>
      </c>
      <c r="C1271">
        <v>328</v>
      </c>
      <c r="D1271">
        <v>4</v>
      </c>
      <c r="E1271">
        <v>34</v>
      </c>
      <c r="F1271">
        <v>0.99777391753246303</v>
      </c>
      <c r="G1271" s="3">
        <v>1.4812304604526401E-9</v>
      </c>
      <c r="H1271">
        <v>1</v>
      </c>
      <c r="I1271" s="182">
        <v>5.3283827992096903E-7</v>
      </c>
    </row>
    <row r="1272" spans="1:9" x14ac:dyDescent="0.25">
      <c r="A1272" s="189" t="s">
        <v>531</v>
      </c>
      <c r="B1272" t="s">
        <v>181</v>
      </c>
      <c r="C1272">
        <v>381</v>
      </c>
      <c r="D1272">
        <v>5</v>
      </c>
      <c r="E1272">
        <v>37</v>
      </c>
      <c r="F1272">
        <v>0.99890826248439002</v>
      </c>
      <c r="G1272" s="3">
        <v>5.72726919083014E-9</v>
      </c>
      <c r="H1272">
        <v>1</v>
      </c>
      <c r="I1272" s="182">
        <v>1.9914155535684901E-6</v>
      </c>
    </row>
    <row r="1273" spans="1:9" x14ac:dyDescent="0.25">
      <c r="A1273" s="189" t="s">
        <v>532</v>
      </c>
      <c r="B1273" t="s">
        <v>155</v>
      </c>
      <c r="C1273">
        <v>84</v>
      </c>
      <c r="D1273">
        <v>1</v>
      </c>
      <c r="E1273">
        <v>16</v>
      </c>
      <c r="F1273">
        <v>0.95179499697934999</v>
      </c>
      <c r="G1273" s="3">
        <v>7.1385094871846498E-9</v>
      </c>
      <c r="H1273">
        <v>1</v>
      </c>
      <c r="I1273" s="182">
        <v>2.4445068624221301E-6</v>
      </c>
    </row>
    <row r="1274" spans="1:9" x14ac:dyDescent="0.25">
      <c r="A1274" s="189" t="s">
        <v>533</v>
      </c>
      <c r="B1274" t="s">
        <v>155</v>
      </c>
      <c r="C1274">
        <v>150</v>
      </c>
      <c r="D1274">
        <v>4</v>
      </c>
      <c r="E1274">
        <v>21</v>
      </c>
      <c r="F1274">
        <v>0.79988998722330695</v>
      </c>
      <c r="G1274" s="3">
        <v>1.8064368488634799E-8</v>
      </c>
      <c r="H1274">
        <v>1</v>
      </c>
      <c r="I1274" s="182">
        <v>5.9169969885744297E-6</v>
      </c>
    </row>
    <row r="1275" spans="1:9" x14ac:dyDescent="0.25">
      <c r="A1275" s="189" t="s">
        <v>534</v>
      </c>
      <c r="B1275" t="s">
        <v>155</v>
      </c>
      <c r="C1275">
        <v>108</v>
      </c>
      <c r="D1275">
        <v>2</v>
      </c>
      <c r="E1275">
        <v>17</v>
      </c>
      <c r="F1275">
        <v>0.90430879316538204</v>
      </c>
      <c r="G1275" s="3">
        <v>6.0751893661474494E-8</v>
      </c>
      <c r="H1275">
        <v>1</v>
      </c>
      <c r="I1275" s="182">
        <v>1.5427567962280702E-5</v>
      </c>
    </row>
    <row r="1276" spans="1:9" x14ac:dyDescent="0.25">
      <c r="A1276" s="189" t="s">
        <v>1055</v>
      </c>
      <c r="B1276" t="s">
        <v>155</v>
      </c>
      <c r="C1276">
        <v>146</v>
      </c>
      <c r="D1276">
        <v>2</v>
      </c>
      <c r="E1276">
        <v>20</v>
      </c>
      <c r="F1276">
        <v>0.97229032019196404</v>
      </c>
      <c r="G1276" s="3">
        <v>6.4168550662502498E-8</v>
      </c>
      <c r="H1276">
        <v>1</v>
      </c>
      <c r="I1276" s="182">
        <v>1.6109030141746501E-5</v>
      </c>
    </row>
    <row r="1277" spans="1:9" x14ac:dyDescent="0.25">
      <c r="A1277" s="189" t="s">
        <v>1056</v>
      </c>
      <c r="B1277" t="s">
        <v>177</v>
      </c>
      <c r="C1277">
        <v>477</v>
      </c>
      <c r="D1277">
        <v>10</v>
      </c>
      <c r="E1277">
        <v>39</v>
      </c>
      <c r="F1277">
        <v>0.97702787753641995</v>
      </c>
      <c r="G1277" s="3">
        <v>7.6112348355649102E-8</v>
      </c>
      <c r="H1277">
        <v>1</v>
      </c>
      <c r="I1277" s="182">
        <v>1.8697991143326399E-5</v>
      </c>
    </row>
    <row r="1278" spans="1:9" x14ac:dyDescent="0.25">
      <c r="A1278" s="189" t="s">
        <v>1057</v>
      </c>
      <c r="B1278" t="s">
        <v>181</v>
      </c>
      <c r="C1278">
        <v>84</v>
      </c>
      <c r="D1278">
        <v>0</v>
      </c>
      <c r="E1278">
        <v>15</v>
      </c>
      <c r="F1278">
        <v>1</v>
      </c>
      <c r="G1278" s="3">
        <v>2.31728674125793E-7</v>
      </c>
      <c r="H1278">
        <v>1</v>
      </c>
      <c r="I1278" s="182">
        <v>5.0358651576125501E-5</v>
      </c>
    </row>
    <row r="1279" spans="1:9" x14ac:dyDescent="0.25">
      <c r="A1279" s="189" t="s">
        <v>1058</v>
      </c>
      <c r="B1279" t="s">
        <v>155</v>
      </c>
      <c r="C1279">
        <v>343</v>
      </c>
      <c r="D1279">
        <v>8</v>
      </c>
      <c r="E1279">
        <v>31</v>
      </c>
      <c r="F1279">
        <v>0.94875234854619095</v>
      </c>
      <c r="G1279" s="3">
        <v>6.5535461111390603E-7</v>
      </c>
      <c r="H1279">
        <v>1</v>
      </c>
      <c r="I1279" s="183">
        <v>1.29926926015661E-4</v>
      </c>
    </row>
    <row r="1280" spans="1:9" x14ac:dyDescent="0.25">
      <c r="A1280" s="189" t="s">
        <v>1059</v>
      </c>
      <c r="B1280" t="s">
        <v>155</v>
      </c>
      <c r="C1280">
        <v>346</v>
      </c>
      <c r="D1280">
        <v>8</v>
      </c>
      <c r="E1280">
        <v>31</v>
      </c>
      <c r="F1280">
        <v>0.95211388566251998</v>
      </c>
      <c r="G1280" s="3">
        <v>8.0689105694606604E-7</v>
      </c>
      <c r="H1280">
        <v>1</v>
      </c>
      <c r="I1280" s="183">
        <v>1.58578650243809E-4</v>
      </c>
    </row>
    <row r="1281" spans="1:9" x14ac:dyDescent="0.25">
      <c r="A1281" s="189" t="s">
        <v>1060</v>
      </c>
      <c r="B1281" t="s">
        <v>177</v>
      </c>
      <c r="C1281">
        <v>74</v>
      </c>
      <c r="D1281">
        <v>0</v>
      </c>
      <c r="E1281">
        <v>13</v>
      </c>
      <c r="F1281">
        <v>1</v>
      </c>
      <c r="G1281" s="3">
        <v>1.2003249847298E-6</v>
      </c>
      <c r="H1281">
        <v>1</v>
      </c>
      <c r="I1281" s="183">
        <v>2.3186790581092499E-4</v>
      </c>
    </row>
    <row r="1282" spans="1:9" x14ac:dyDescent="0.25">
      <c r="A1282" s="189" t="s">
        <v>1061</v>
      </c>
      <c r="B1282" t="s">
        <v>177</v>
      </c>
      <c r="C1282">
        <v>128</v>
      </c>
      <c r="D1282">
        <v>2</v>
      </c>
      <c r="E1282">
        <v>17</v>
      </c>
      <c r="F1282">
        <v>0.96281102335019897</v>
      </c>
      <c r="G1282" s="3">
        <v>2.32097453434361E-6</v>
      </c>
      <c r="H1282">
        <v>1</v>
      </c>
      <c r="I1282" s="183">
        <v>4.2647435325772199E-4</v>
      </c>
    </row>
    <row r="1283" spans="1:9" x14ac:dyDescent="0.25">
      <c r="A1283" s="189" t="s">
        <v>1062</v>
      </c>
      <c r="B1283" t="s">
        <v>155</v>
      </c>
      <c r="C1283">
        <v>73</v>
      </c>
      <c r="D1283">
        <v>1</v>
      </c>
      <c r="E1283">
        <v>12</v>
      </c>
      <c r="F1283">
        <v>0.92564313808550702</v>
      </c>
      <c r="G1283" s="3">
        <v>2.4738209171070801E-6</v>
      </c>
      <c r="H1283">
        <v>1</v>
      </c>
      <c r="I1283" s="183">
        <v>4.47286612380297E-4</v>
      </c>
    </row>
    <row r="1284" spans="1:9" x14ac:dyDescent="0.25">
      <c r="A1284" s="189" t="s">
        <v>1063</v>
      </c>
      <c r="B1284" t="s">
        <v>155</v>
      </c>
      <c r="C1284">
        <v>447</v>
      </c>
      <c r="D1284">
        <v>5</v>
      </c>
      <c r="E1284">
        <v>36</v>
      </c>
      <c r="F1284">
        <v>0.999916077870033</v>
      </c>
      <c r="G1284" s="3">
        <v>3.3443080434739899E-6</v>
      </c>
      <c r="H1284">
        <v>1</v>
      </c>
      <c r="I1284" s="183">
        <v>5.8592795419035496E-4</v>
      </c>
    </row>
    <row r="1285" spans="1:9" x14ac:dyDescent="0.25">
      <c r="A1285" s="189" t="s">
        <v>1064</v>
      </c>
      <c r="B1285" t="s">
        <v>155</v>
      </c>
      <c r="C1285">
        <v>137</v>
      </c>
      <c r="D1285">
        <v>1</v>
      </c>
      <c r="E1285">
        <v>17</v>
      </c>
      <c r="F1285">
        <v>0.99524690955214601</v>
      </c>
      <c r="G1285" s="3">
        <v>4.2963881253272098E-6</v>
      </c>
      <c r="H1285">
        <v>1</v>
      </c>
      <c r="I1285" s="183">
        <v>7.3562627288272897E-4</v>
      </c>
    </row>
    <row r="1286" spans="1:9" x14ac:dyDescent="0.25">
      <c r="A1286" s="189" t="s">
        <v>1065</v>
      </c>
      <c r="B1286" t="s">
        <v>155</v>
      </c>
      <c r="C1286">
        <v>420</v>
      </c>
      <c r="D1286">
        <v>3</v>
      </c>
      <c r="E1286">
        <v>31</v>
      </c>
      <c r="F1286">
        <v>0.99995146632670595</v>
      </c>
      <c r="G1286" s="3">
        <v>6.5285204672964497E-6</v>
      </c>
      <c r="H1286">
        <v>1</v>
      </c>
      <c r="I1286" s="183">
        <v>1.0770152633676399E-3</v>
      </c>
    </row>
    <row r="1287" spans="1:9" x14ac:dyDescent="0.25">
      <c r="A1287" s="189" t="s">
        <v>1066</v>
      </c>
      <c r="B1287" t="s">
        <v>155</v>
      </c>
      <c r="C1287">
        <v>260</v>
      </c>
      <c r="D1287">
        <v>3</v>
      </c>
      <c r="E1287">
        <v>24</v>
      </c>
      <c r="F1287">
        <v>0.99805841997705003</v>
      </c>
      <c r="G1287" s="3">
        <v>1.6190115852812701E-5</v>
      </c>
      <c r="H1287">
        <v>1</v>
      </c>
      <c r="I1287" s="183">
        <v>2.5235366095822101E-3</v>
      </c>
    </row>
    <row r="1288" spans="1:9" x14ac:dyDescent="0.25">
      <c r="A1288" s="189" t="s">
        <v>1067</v>
      </c>
      <c r="B1288" t="s">
        <v>155</v>
      </c>
      <c r="C1288">
        <v>197</v>
      </c>
      <c r="D1288">
        <v>4</v>
      </c>
      <c r="E1288">
        <v>20</v>
      </c>
      <c r="F1288">
        <v>0.94977158091799396</v>
      </c>
      <c r="G1288" s="3">
        <v>1.7281241724020601E-5</v>
      </c>
      <c r="H1288">
        <v>1</v>
      </c>
      <c r="I1288" s="183">
        <v>2.6751598918122602E-3</v>
      </c>
    </row>
    <row r="1289" spans="1:9" x14ac:dyDescent="0.25">
      <c r="A1289" s="189" t="s">
        <v>1068</v>
      </c>
      <c r="B1289" t="s">
        <v>177</v>
      </c>
      <c r="C1289">
        <v>337</v>
      </c>
      <c r="D1289">
        <v>6</v>
      </c>
      <c r="E1289">
        <v>26</v>
      </c>
      <c r="F1289">
        <v>0.97845824785284397</v>
      </c>
      <c r="G1289" s="3">
        <v>2.16281456347856E-5</v>
      </c>
      <c r="H1289">
        <v>1</v>
      </c>
      <c r="I1289" s="183">
        <v>3.3252906087876798E-3</v>
      </c>
    </row>
    <row r="1290" spans="1:9" x14ac:dyDescent="0.25">
      <c r="A1290" s="189" t="s">
        <v>1069</v>
      </c>
      <c r="B1290" t="s">
        <v>155</v>
      </c>
      <c r="C1290">
        <v>191</v>
      </c>
      <c r="D1290">
        <v>2</v>
      </c>
      <c r="E1290">
        <v>19</v>
      </c>
      <c r="F1290">
        <v>0.99442059638076796</v>
      </c>
      <c r="G1290" s="3">
        <v>2.3608514810631999E-5</v>
      </c>
      <c r="H1290">
        <v>1</v>
      </c>
      <c r="I1290" s="183">
        <v>3.5571736215673001E-3</v>
      </c>
    </row>
    <row r="1291" spans="1:9" x14ac:dyDescent="0.25">
      <c r="A1291" s="189" t="s">
        <v>1070</v>
      </c>
      <c r="B1291" t="s">
        <v>155</v>
      </c>
      <c r="C1291">
        <v>191</v>
      </c>
      <c r="D1291">
        <v>2</v>
      </c>
      <c r="E1291">
        <v>19</v>
      </c>
      <c r="F1291">
        <v>0.99442059638076796</v>
      </c>
      <c r="G1291" s="3">
        <v>2.3608514810631999E-5</v>
      </c>
      <c r="H1291">
        <v>1</v>
      </c>
      <c r="I1291" s="183">
        <v>3.5571736215673001E-3</v>
      </c>
    </row>
    <row r="1292" spans="1:9" x14ac:dyDescent="0.25">
      <c r="A1292" s="189" t="s">
        <v>1071</v>
      </c>
      <c r="B1292" t="s">
        <v>155</v>
      </c>
      <c r="C1292">
        <v>125</v>
      </c>
      <c r="D1292">
        <v>1</v>
      </c>
      <c r="E1292">
        <v>15</v>
      </c>
      <c r="F1292">
        <v>0.99293185996238398</v>
      </c>
      <c r="G1292" s="3">
        <v>2.7680957127595499E-5</v>
      </c>
      <c r="H1292">
        <v>1</v>
      </c>
      <c r="I1292" s="183">
        <v>4.0890020394822703E-3</v>
      </c>
    </row>
    <row r="1293" spans="1:9" x14ac:dyDescent="0.25">
      <c r="A1293" s="189" t="s">
        <v>1072</v>
      </c>
      <c r="B1293" t="s">
        <v>177</v>
      </c>
      <c r="C1293">
        <v>153</v>
      </c>
      <c r="D1293">
        <v>1</v>
      </c>
      <c r="E1293">
        <v>17</v>
      </c>
      <c r="F1293">
        <v>0.99789009091438596</v>
      </c>
      <c r="G1293" s="3">
        <v>2.76100335645554E-5</v>
      </c>
      <c r="H1293">
        <v>1</v>
      </c>
      <c r="I1293" s="183">
        <v>4.0890020394822703E-3</v>
      </c>
    </row>
    <row r="1294" spans="1:9" x14ac:dyDescent="0.25">
      <c r="A1294" s="189" t="s">
        <v>1073</v>
      </c>
      <c r="B1294" t="s">
        <v>155</v>
      </c>
      <c r="C1294">
        <v>252</v>
      </c>
      <c r="D1294">
        <v>4</v>
      </c>
      <c r="E1294">
        <v>22</v>
      </c>
      <c r="F1294">
        <v>0.98371112771261104</v>
      </c>
      <c r="G1294" s="3">
        <v>2.9538495936159599E-5</v>
      </c>
      <c r="H1294">
        <v>1</v>
      </c>
      <c r="I1294" s="183">
        <v>4.2794842734175803E-3</v>
      </c>
    </row>
    <row r="1295" spans="1:9" x14ac:dyDescent="0.25">
      <c r="A1295" s="189" t="s">
        <v>1074</v>
      </c>
      <c r="B1295" t="s">
        <v>155</v>
      </c>
      <c r="C1295">
        <v>194</v>
      </c>
      <c r="D1295">
        <v>2</v>
      </c>
      <c r="E1295">
        <v>19</v>
      </c>
      <c r="F1295">
        <v>0.99503275571640004</v>
      </c>
      <c r="G1295" s="3">
        <v>3.0215131294550601E-5</v>
      </c>
      <c r="H1295">
        <v>1</v>
      </c>
      <c r="I1295" s="183">
        <v>4.3496317349562899E-3</v>
      </c>
    </row>
    <row r="1296" spans="1:9" x14ac:dyDescent="0.25">
      <c r="A1296" s="189" t="s">
        <v>1075</v>
      </c>
      <c r="B1296" t="s">
        <v>155</v>
      </c>
      <c r="C1296">
        <v>126</v>
      </c>
      <c r="D1296">
        <v>1</v>
      </c>
      <c r="E1296">
        <v>15</v>
      </c>
      <c r="F1296">
        <v>0.99322654922122999</v>
      </c>
      <c r="G1296" s="3">
        <v>3.0631078454550099E-5</v>
      </c>
      <c r="H1296">
        <v>1</v>
      </c>
      <c r="I1296" s="183">
        <v>4.3816012920967597E-3</v>
      </c>
    </row>
    <row r="1297" spans="1:9" x14ac:dyDescent="0.25">
      <c r="A1297" s="189" t="s">
        <v>1076</v>
      </c>
      <c r="B1297" t="s">
        <v>155</v>
      </c>
      <c r="C1297">
        <v>478</v>
      </c>
      <c r="D1297">
        <v>4</v>
      </c>
      <c r="E1297">
        <v>32</v>
      </c>
      <c r="F1297">
        <v>0.99995292050103801</v>
      </c>
      <c r="G1297" s="3">
        <v>3.3899657571010903E-5</v>
      </c>
      <c r="H1297">
        <v>1</v>
      </c>
      <c r="I1297" s="183">
        <v>4.8186550991347003E-3</v>
      </c>
    </row>
    <row r="1298" spans="1:9" x14ac:dyDescent="0.25">
      <c r="A1298" s="189" t="s">
        <v>1077</v>
      </c>
      <c r="B1298" t="s">
        <v>177</v>
      </c>
      <c r="C1298">
        <v>343</v>
      </c>
      <c r="D1298">
        <v>6</v>
      </c>
      <c r="E1298">
        <v>28</v>
      </c>
      <c r="F1298">
        <v>0.99496522650522701</v>
      </c>
      <c r="G1298" s="3">
        <v>5.3443506346235201E-5</v>
      </c>
      <c r="H1298">
        <v>1</v>
      </c>
      <c r="I1298" s="183">
        <v>7.3651017495808598E-3</v>
      </c>
    </row>
    <row r="1299" spans="1:9" x14ac:dyDescent="0.25">
      <c r="A1299" s="189" t="s">
        <v>1078</v>
      </c>
      <c r="B1299" t="s">
        <v>155</v>
      </c>
      <c r="C1299">
        <v>179</v>
      </c>
      <c r="D1299">
        <v>4</v>
      </c>
      <c r="E1299">
        <v>18</v>
      </c>
      <c r="F1299">
        <v>0.92200667869086195</v>
      </c>
      <c r="G1299" s="3">
        <v>5.5269735288389497E-5</v>
      </c>
      <c r="H1299">
        <v>1</v>
      </c>
      <c r="I1299" s="183">
        <v>7.5250077545354803E-3</v>
      </c>
    </row>
    <row r="1300" spans="1:9" x14ac:dyDescent="0.25">
      <c r="A1300" s="189" t="s">
        <v>1079</v>
      </c>
      <c r="B1300" t="s">
        <v>177</v>
      </c>
      <c r="C1300">
        <v>258</v>
      </c>
      <c r="D1300">
        <v>2</v>
      </c>
      <c r="E1300">
        <v>21</v>
      </c>
      <c r="F1300">
        <v>0.99914120552156604</v>
      </c>
      <c r="G1300" s="3">
        <v>8.5552031385482006E-5</v>
      </c>
      <c r="H1300">
        <v>1</v>
      </c>
      <c r="I1300" s="183">
        <v>1.15092944127576E-2</v>
      </c>
    </row>
    <row r="1301" spans="1:9" x14ac:dyDescent="0.25">
      <c r="A1301" s="189" t="s">
        <v>1080</v>
      </c>
      <c r="B1301" t="s">
        <v>177</v>
      </c>
      <c r="C1301">
        <v>402</v>
      </c>
      <c r="D1301">
        <v>8</v>
      </c>
      <c r="E1301">
        <v>28</v>
      </c>
      <c r="F1301">
        <v>0.97508525764296405</v>
      </c>
      <c r="G1301" s="3">
        <v>8.6720469934986497E-5</v>
      </c>
      <c r="H1301">
        <v>1</v>
      </c>
      <c r="I1301" s="183">
        <v>1.15545935910422E-2</v>
      </c>
    </row>
    <row r="1302" spans="1:9" x14ac:dyDescent="0.25">
      <c r="A1302" s="189" t="s">
        <v>1081</v>
      </c>
      <c r="B1302" t="s">
        <v>155</v>
      </c>
      <c r="C1302">
        <v>108</v>
      </c>
      <c r="D1302">
        <v>1</v>
      </c>
      <c r="E1302">
        <v>13</v>
      </c>
      <c r="F1302">
        <v>0.98590071908308297</v>
      </c>
      <c r="G1302" s="3">
        <v>8.7739698194584797E-5</v>
      </c>
      <c r="H1302">
        <v>1</v>
      </c>
      <c r="I1302" s="183">
        <v>1.15545935910422E-2</v>
      </c>
    </row>
    <row r="1303" spans="1:9" x14ac:dyDescent="0.25">
      <c r="A1303" s="189" t="s">
        <v>1082</v>
      </c>
      <c r="B1303" t="s">
        <v>155</v>
      </c>
      <c r="C1303">
        <v>108</v>
      </c>
      <c r="D1303">
        <v>1</v>
      </c>
      <c r="E1303">
        <v>13</v>
      </c>
      <c r="F1303">
        <v>0.98590071908308297</v>
      </c>
      <c r="G1303" s="3">
        <v>8.7739698194584797E-5</v>
      </c>
      <c r="H1303">
        <v>1</v>
      </c>
      <c r="I1303" s="183">
        <v>1.15545935910422E-2</v>
      </c>
    </row>
    <row r="1304" spans="1:9" x14ac:dyDescent="0.25">
      <c r="A1304" s="189" t="s">
        <v>1083</v>
      </c>
      <c r="B1304" t="s">
        <v>155</v>
      </c>
      <c r="C1304">
        <v>227</v>
      </c>
      <c r="D1304">
        <v>2</v>
      </c>
      <c r="E1304">
        <v>20</v>
      </c>
      <c r="F1304">
        <v>0.99844500303276196</v>
      </c>
      <c r="G1304" s="3">
        <v>8.8444966649719304E-5</v>
      </c>
      <c r="H1304">
        <v>1</v>
      </c>
      <c r="I1304" s="183">
        <v>1.15545935910422E-2</v>
      </c>
    </row>
    <row r="1305" spans="1:9" x14ac:dyDescent="0.25">
      <c r="A1305" s="189" t="s">
        <v>1084</v>
      </c>
      <c r="B1305" t="s">
        <v>177</v>
      </c>
      <c r="C1305">
        <v>196</v>
      </c>
      <c r="D1305">
        <v>5</v>
      </c>
      <c r="E1305">
        <v>19</v>
      </c>
      <c r="F1305">
        <v>0.90303501933219699</v>
      </c>
      <c r="G1305" s="3">
        <v>9.5809387030910498E-5</v>
      </c>
      <c r="H1305">
        <v>1</v>
      </c>
      <c r="I1305" s="183">
        <v>1.23033406607137E-2</v>
      </c>
    </row>
    <row r="1306" spans="1:9" x14ac:dyDescent="0.25">
      <c r="A1306" s="189" t="s">
        <v>1085</v>
      </c>
      <c r="B1306" t="s">
        <v>155</v>
      </c>
      <c r="C1306">
        <v>196</v>
      </c>
      <c r="D1306">
        <v>2</v>
      </c>
      <c r="E1306">
        <v>18</v>
      </c>
      <c r="F1306">
        <v>0.99511635471228599</v>
      </c>
      <c r="G1306">
        <v>1.01897131837054E-4</v>
      </c>
      <c r="H1306">
        <v>1</v>
      </c>
      <c r="I1306" s="183">
        <v>1.3011169924572101E-2</v>
      </c>
    </row>
    <row r="1307" spans="1:9" x14ac:dyDescent="0.25">
      <c r="A1307" s="189" t="s">
        <v>1086</v>
      </c>
      <c r="B1307" t="s">
        <v>155</v>
      </c>
      <c r="C1307">
        <v>145</v>
      </c>
      <c r="D1307">
        <v>2</v>
      </c>
      <c r="E1307">
        <v>15</v>
      </c>
      <c r="F1307">
        <v>0.97523072343260098</v>
      </c>
      <c r="G1307">
        <v>1.18100268205616E-4</v>
      </c>
      <c r="H1307">
        <v>1</v>
      </c>
      <c r="I1307" s="183">
        <v>1.4828800898417401E-2</v>
      </c>
    </row>
    <row r="1308" spans="1:9" x14ac:dyDescent="0.25">
      <c r="A1308" s="189" t="s">
        <v>1087</v>
      </c>
      <c r="B1308" t="s">
        <v>155</v>
      </c>
      <c r="C1308">
        <v>102</v>
      </c>
      <c r="D1308">
        <v>2</v>
      </c>
      <c r="E1308">
        <v>12</v>
      </c>
      <c r="F1308">
        <v>0.90174810184221799</v>
      </c>
      <c r="G1308">
        <v>1.65182700820609E-4</v>
      </c>
      <c r="H1308">
        <v>1</v>
      </c>
      <c r="I1308" s="183">
        <v>1.9857947985354198E-2</v>
      </c>
    </row>
    <row r="1309" spans="1:9" x14ac:dyDescent="0.25">
      <c r="A1309" s="189" t="s">
        <v>1088</v>
      </c>
      <c r="B1309" t="s">
        <v>177</v>
      </c>
      <c r="C1309">
        <v>54</v>
      </c>
      <c r="D1309">
        <v>0</v>
      </c>
      <c r="E1309">
        <v>8</v>
      </c>
      <c r="F1309">
        <v>1</v>
      </c>
      <c r="G1309">
        <v>1.82990369091239E-4</v>
      </c>
      <c r="H1309">
        <v>1</v>
      </c>
      <c r="I1309" s="183">
        <v>2.1767185957005799E-2</v>
      </c>
    </row>
    <row r="1310" spans="1:9" x14ac:dyDescent="0.25">
      <c r="A1310" s="189" t="s">
        <v>1089</v>
      </c>
      <c r="B1310" t="s">
        <v>155</v>
      </c>
      <c r="C1310">
        <v>17</v>
      </c>
      <c r="D1310">
        <v>0</v>
      </c>
      <c r="E1310">
        <v>5</v>
      </c>
      <c r="F1310">
        <v>1</v>
      </c>
      <c r="G1310">
        <v>2.40449030297575E-4</v>
      </c>
      <c r="H1310">
        <v>1</v>
      </c>
      <c r="I1310" s="183">
        <v>2.7726472110997401E-2</v>
      </c>
    </row>
    <row r="1311" spans="1:9" x14ac:dyDescent="0.25">
      <c r="A1311" s="189" t="s">
        <v>1090</v>
      </c>
      <c r="B1311" t="s">
        <v>177</v>
      </c>
      <c r="C1311">
        <v>263</v>
      </c>
      <c r="D1311">
        <v>4</v>
      </c>
      <c r="E1311">
        <v>20</v>
      </c>
      <c r="F1311">
        <v>0.98373152133489805</v>
      </c>
      <c r="G1311">
        <v>2.5004863839306801E-4</v>
      </c>
      <c r="H1311">
        <v>1</v>
      </c>
      <c r="I1311" s="183">
        <v>2.8542168062231001E-2</v>
      </c>
    </row>
    <row r="1312" spans="1:9" x14ac:dyDescent="0.25">
      <c r="A1312" s="189" t="s">
        <v>1091</v>
      </c>
      <c r="B1312" t="s">
        <v>155</v>
      </c>
      <c r="C1312">
        <v>139</v>
      </c>
      <c r="D1312">
        <v>0</v>
      </c>
      <c r="E1312">
        <v>14</v>
      </c>
      <c r="F1312">
        <v>1</v>
      </c>
      <c r="G1312">
        <v>2.72253002034168E-4</v>
      </c>
      <c r="H1312">
        <v>1</v>
      </c>
      <c r="I1312" s="183">
        <v>3.07659504948712E-2</v>
      </c>
    </row>
    <row r="1313" spans="1:9" x14ac:dyDescent="0.25">
      <c r="A1313" s="189" t="s">
        <v>1092</v>
      </c>
      <c r="B1313" t="s">
        <v>155</v>
      </c>
      <c r="C1313">
        <v>21</v>
      </c>
      <c r="D1313">
        <v>0</v>
      </c>
      <c r="E1313">
        <v>5</v>
      </c>
      <c r="F1313">
        <v>1</v>
      </c>
      <c r="G1313">
        <v>2.8403443973050397E-4</v>
      </c>
      <c r="H1313">
        <v>1</v>
      </c>
      <c r="I1313" s="183">
        <v>3.1937623743030497E-2</v>
      </c>
    </row>
    <row r="1314" spans="1:9" x14ac:dyDescent="0.25">
      <c r="A1314" s="189" t="s">
        <v>1093</v>
      </c>
      <c r="B1314" t="s">
        <v>155</v>
      </c>
      <c r="C1314">
        <v>184</v>
      </c>
      <c r="D1314">
        <v>3</v>
      </c>
      <c r="E1314">
        <v>16</v>
      </c>
      <c r="F1314">
        <v>0.96293509104427799</v>
      </c>
      <c r="G1314">
        <v>2.9504221517794E-4</v>
      </c>
      <c r="H1314">
        <v>1</v>
      </c>
      <c r="I1314" s="183">
        <v>3.3011134184339701E-2</v>
      </c>
    </row>
    <row r="1315" spans="1:9" x14ac:dyDescent="0.25">
      <c r="A1315" s="189" t="s">
        <v>1094</v>
      </c>
      <c r="B1315" t="s">
        <v>155</v>
      </c>
      <c r="C1315">
        <v>264</v>
      </c>
      <c r="D1315">
        <v>3</v>
      </c>
      <c r="E1315">
        <v>21</v>
      </c>
      <c r="F1315">
        <v>0.997912435133681</v>
      </c>
      <c r="G1315">
        <v>3.1673340870738302E-4</v>
      </c>
      <c r="H1315">
        <v>1</v>
      </c>
      <c r="I1315" s="183">
        <v>3.4987487805054798E-2</v>
      </c>
    </row>
    <row r="1316" spans="1:9" x14ac:dyDescent="0.25">
      <c r="A1316" s="189" t="s">
        <v>1095</v>
      </c>
      <c r="B1316" t="s">
        <v>155</v>
      </c>
      <c r="C1316">
        <v>40</v>
      </c>
      <c r="D1316">
        <v>0</v>
      </c>
      <c r="E1316">
        <v>6</v>
      </c>
      <c r="F1316">
        <v>1</v>
      </c>
      <c r="G1316">
        <v>3.17350338482202E-4</v>
      </c>
      <c r="H1316">
        <v>1</v>
      </c>
      <c r="I1316" s="183">
        <v>3.4987487805054798E-2</v>
      </c>
    </row>
    <row r="1317" spans="1:9" x14ac:dyDescent="0.25">
      <c r="A1317" s="189" t="s">
        <v>1096</v>
      </c>
      <c r="B1317" t="s">
        <v>155</v>
      </c>
      <c r="C1317">
        <v>158</v>
      </c>
      <c r="D1317">
        <v>2</v>
      </c>
      <c r="E1317">
        <v>15</v>
      </c>
      <c r="F1317">
        <v>0.98427906224933503</v>
      </c>
      <c r="G1317">
        <v>3.1997669830002102E-4</v>
      </c>
      <c r="H1317">
        <v>1</v>
      </c>
      <c r="I1317" s="183">
        <v>3.5105793001353303E-2</v>
      </c>
    </row>
    <row r="1318" spans="1:9" x14ac:dyDescent="0.25">
      <c r="A1318" s="189" t="s">
        <v>1097</v>
      </c>
      <c r="B1318" t="s">
        <v>155</v>
      </c>
      <c r="C1318">
        <v>131</v>
      </c>
      <c r="D1318">
        <v>2</v>
      </c>
      <c r="E1318">
        <v>13</v>
      </c>
      <c r="F1318">
        <v>0.95420207898850595</v>
      </c>
      <c r="G1318">
        <v>3.4770702941763602E-4</v>
      </c>
      <c r="H1318">
        <v>1</v>
      </c>
      <c r="I1318" s="183">
        <v>3.7963896482454101E-2</v>
      </c>
    </row>
    <row r="1319" spans="1:9" x14ac:dyDescent="0.25">
      <c r="A1319" s="189" t="s">
        <v>1098</v>
      </c>
      <c r="B1319" t="s">
        <v>181</v>
      </c>
      <c r="C1319">
        <v>90</v>
      </c>
      <c r="D1319">
        <v>0</v>
      </c>
      <c r="E1319">
        <v>11</v>
      </c>
      <c r="F1319">
        <v>1</v>
      </c>
      <c r="G1319">
        <v>3.8965641769167801E-4</v>
      </c>
      <c r="H1319">
        <v>1</v>
      </c>
      <c r="I1319" s="183">
        <v>4.1345655850937198E-2</v>
      </c>
    </row>
    <row r="1320" spans="1:9" x14ac:dyDescent="0.25">
      <c r="A1320" s="189" t="s">
        <v>1099</v>
      </c>
      <c r="B1320" t="s">
        <v>177</v>
      </c>
      <c r="C1320">
        <v>88</v>
      </c>
      <c r="D1320">
        <v>1</v>
      </c>
      <c r="E1320">
        <v>10</v>
      </c>
      <c r="F1320">
        <v>0.95675201451446001</v>
      </c>
      <c r="G1320">
        <v>4.1880835984623902E-4</v>
      </c>
      <c r="H1320">
        <v>1</v>
      </c>
      <c r="I1320" s="183">
        <v>4.3419668536169E-2</v>
      </c>
    </row>
    <row r="1321" spans="1:9" x14ac:dyDescent="0.25">
      <c r="A1321" s="189" t="s">
        <v>1100</v>
      </c>
      <c r="B1321" t="s">
        <v>177</v>
      </c>
      <c r="C1321">
        <v>231</v>
      </c>
      <c r="D1321">
        <v>10</v>
      </c>
      <c r="E1321">
        <v>17</v>
      </c>
      <c r="F1321">
        <v>0.22000739503118699</v>
      </c>
      <c r="G1321">
        <v>4.4174080945254702E-4</v>
      </c>
      <c r="H1321">
        <v>1</v>
      </c>
      <c r="I1321" s="183">
        <v>4.5588054951767203E-2</v>
      </c>
    </row>
    <row r="1322" spans="1:9" x14ac:dyDescent="0.25">
      <c r="A1322" s="189" t="s">
        <v>1101</v>
      </c>
      <c r="B1322" t="s">
        <v>177</v>
      </c>
      <c r="C1322">
        <v>114</v>
      </c>
      <c r="D1322">
        <v>2</v>
      </c>
      <c r="E1322">
        <v>12</v>
      </c>
      <c r="F1322">
        <v>0.93104711666191697</v>
      </c>
      <c r="G1322">
        <v>4.4647112467689098E-4</v>
      </c>
      <c r="H1322">
        <v>1</v>
      </c>
      <c r="I1322" s="183">
        <v>4.5866790403738297E-2</v>
      </c>
    </row>
    <row r="1323" spans="1:9" x14ac:dyDescent="0.25">
      <c r="A1323" s="189" t="s">
        <v>1102</v>
      </c>
      <c r="B1323" t="s">
        <v>155</v>
      </c>
      <c r="C1323">
        <v>12</v>
      </c>
      <c r="D1323">
        <v>0</v>
      </c>
      <c r="E1323">
        <v>4</v>
      </c>
      <c r="F1323">
        <v>1</v>
      </c>
      <c r="G1323">
        <v>4.6210332590260103E-4</v>
      </c>
      <c r="H1323">
        <v>1</v>
      </c>
      <c r="I1323" s="183">
        <v>4.7257906193324303E-2</v>
      </c>
    </row>
    <row r="1324" spans="1:9" x14ac:dyDescent="0.25">
      <c r="A1324" s="189" t="s">
        <v>1103</v>
      </c>
      <c r="B1324" t="s">
        <v>155</v>
      </c>
      <c r="C1324">
        <v>449</v>
      </c>
      <c r="D1324">
        <v>10</v>
      </c>
      <c r="E1324">
        <v>29</v>
      </c>
      <c r="F1324">
        <v>0.97141827661070601</v>
      </c>
      <c r="G1324">
        <v>4.8191255020623201E-4</v>
      </c>
      <c r="H1324">
        <v>1</v>
      </c>
      <c r="I1324" s="183">
        <v>4.9061736699148803E-2</v>
      </c>
    </row>
    <row r="1325" spans="1:9" x14ac:dyDescent="0.25">
      <c r="A1325"/>
      <c r="B1325"/>
    </row>
    <row r="1326" spans="1:9" x14ac:dyDescent="0.25">
      <c r="A1326" s="186" t="s">
        <v>197</v>
      </c>
      <c r="B1326" s="1"/>
      <c r="C1326" s="1"/>
      <c r="D1326" s="1"/>
      <c r="E1326" s="1"/>
      <c r="F1326" s="1"/>
      <c r="G1326" s="1"/>
      <c r="H1326" s="1"/>
      <c r="I1326" s="1"/>
    </row>
    <row r="1327" spans="1:9" x14ac:dyDescent="0.25">
      <c r="A1327" s="186" t="s">
        <v>145</v>
      </c>
      <c r="B1327" s="1" t="s">
        <v>146</v>
      </c>
      <c r="C1327" s="1" t="s">
        <v>147</v>
      </c>
      <c r="D1327" s="1" t="s">
        <v>148</v>
      </c>
      <c r="E1327" s="1" t="s">
        <v>149</v>
      </c>
      <c r="F1327" s="1" t="s">
        <v>150</v>
      </c>
      <c r="G1327" s="1" t="s">
        <v>151</v>
      </c>
      <c r="H1327" s="1" t="s">
        <v>152</v>
      </c>
      <c r="I1327" s="181" t="s">
        <v>153</v>
      </c>
    </row>
    <row r="1328" spans="1:9" x14ac:dyDescent="0.25">
      <c r="A1328" s="187" t="s">
        <v>535</v>
      </c>
      <c r="B1328" t="s">
        <v>155</v>
      </c>
      <c r="C1328">
        <v>7</v>
      </c>
      <c r="D1328">
        <v>0</v>
      </c>
      <c r="E1328">
        <v>3</v>
      </c>
      <c r="F1328">
        <v>0.99999999996337596</v>
      </c>
      <c r="G1328" s="3">
        <v>6.8019919877235202E-5</v>
      </c>
      <c r="H1328">
        <v>1</v>
      </c>
      <c r="I1328" s="183">
        <v>4.5215241445452699E-2</v>
      </c>
    </row>
  </sheetData>
  <mergeCells count="1">
    <mergeCell ref="A1:I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5</vt:i4>
      </vt:variant>
      <vt:variant>
        <vt:lpstr>Benannte Bereiche</vt:lpstr>
      </vt:variant>
      <vt:variant>
        <vt:i4>6</vt:i4>
      </vt:variant>
    </vt:vector>
  </HeadingPairs>
  <TitlesOfParts>
    <vt:vector size="11" baseType="lpstr">
      <vt:lpstr>Supplemental Table 1</vt:lpstr>
      <vt:lpstr>Supplemental Table 2</vt:lpstr>
      <vt:lpstr>Supplemental Table 3</vt:lpstr>
      <vt:lpstr>Supplemental Table 4</vt:lpstr>
      <vt:lpstr>Supplemental Table 5</vt:lpstr>
      <vt:lpstr>'Supplemental Table 5'!GO_500terms_or_less_table_DOWN_PMF_HC</vt:lpstr>
      <vt:lpstr>'Supplemental Table 5'!GO_500terms_or_less_table_DOWN_SMF_HC</vt:lpstr>
      <vt:lpstr>'Supplemental Table 5'!GO_500terms_or_less_table_UP_ET_HC</vt:lpstr>
      <vt:lpstr>'Supplemental Table 5'!GO_500terms_or_less_table_UP_PMF_HC</vt:lpstr>
      <vt:lpstr>'Supplemental Table 5'!GO_500terms_or_less_table_UP_PV_HC</vt:lpstr>
      <vt:lpstr>'Supplemental Table 5'!GO_500terms_or_less_table_UP_SMF_HC</vt:lpstr>
    </vt:vector>
  </TitlesOfParts>
  <Company>Universitätsklinikum Aachen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meister, Julian</dc:creator>
  <cp:lastModifiedBy>Julian Baumeister</cp:lastModifiedBy>
  <dcterms:created xsi:type="dcterms:W3CDTF">2020-07-01T11:28:52Z</dcterms:created>
  <dcterms:modified xsi:type="dcterms:W3CDTF">2021-06-04T07:20:20Z</dcterms:modified>
</cp:coreProperties>
</file>